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ables/table7.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clare.spencer\Downloads\"/>
    </mc:Choice>
  </mc:AlternateContent>
  <xr:revisionPtr revIDLastSave="0" documentId="8_{467799B0-F17E-4FD1-BB90-9B3EEAE0D671}" xr6:coauthVersionLast="47" xr6:coauthVersionMax="47" xr10:uidLastSave="{00000000-0000-0000-0000-000000000000}"/>
  <bookViews>
    <workbookView xWindow="39885" yWindow="1665" windowWidth="13845" windowHeight="14040" tabRatio="846" activeTab="9" xr2:uid="{00000000-000D-0000-FFFF-FFFF00000000}"/>
  </bookViews>
  <sheets>
    <sheet name="Article" sheetId="16" r:id="rId1"/>
    <sheet name="Table_S3_AB0057_PLK" sheetId="29" r:id="rId2"/>
    <sheet name="Table_S4_AB0057_BF" sheetId="30" r:id="rId3"/>
    <sheet name="Table_S5_ATCC17978_PLK" sheetId="31" r:id="rId4"/>
    <sheet name="Table_S6_ATCC17978_BF" sheetId="32" r:id="rId5"/>
    <sheet name="Table_S7_AB0057" sheetId="4" r:id="rId6"/>
    <sheet name="Table_S8_ATCC17978" sheetId="5" r:id="rId7"/>
    <sheet name="Table_S9_%STY" sheetId="28" r:id="rId8"/>
    <sheet name="Table_S10" sheetId="35" r:id="rId9"/>
    <sheet name="Table_S11_moonlighting proteins" sheetId="14" r:id="rId10"/>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479" uniqueCount="3226">
  <si>
    <t>AB57_0009</t>
  </si>
  <si>
    <t>AB57_0048</t>
  </si>
  <si>
    <t>Chaperone protein DnaK</t>
  </si>
  <si>
    <t>AB57_0114</t>
  </si>
  <si>
    <t>UDP-glucose 4-epimerase GalE</t>
  </si>
  <si>
    <t>AB57_0174</t>
  </si>
  <si>
    <t>AB57_0192</t>
  </si>
  <si>
    <t>ATP synthase subunit gamma</t>
  </si>
  <si>
    <t>AB57_0206</t>
  </si>
  <si>
    <t>TonB-dependent copper receptor</t>
  </si>
  <si>
    <t>Pyruvate kinase, enzyme ADP + phosphoenolpyruvate =&gt; ATP + pyruvate Carbohydrate degradation, glycolysis</t>
  </si>
  <si>
    <t>AB57_0213</t>
  </si>
  <si>
    <t>Cysteine synthase, enzyme O-acetyl-serine + H2S = cysteine + acetate Amino-acid biosynthesis, biosynthesis of cysteine</t>
  </si>
  <si>
    <t>AB57_0309</t>
  </si>
  <si>
    <t>AB57_0327</t>
  </si>
  <si>
    <t>AB57_0378</t>
  </si>
  <si>
    <t>AB57_0387</t>
  </si>
  <si>
    <t>AB57_0404</t>
  </si>
  <si>
    <t>AB57_0411</t>
  </si>
  <si>
    <t>AB57_0462</t>
  </si>
  <si>
    <t>MBL fold metallo-hydrolase</t>
  </si>
  <si>
    <t>AB57_0507</t>
  </si>
  <si>
    <t>Aspartate-semialdehyde dehydrogenase</t>
  </si>
  <si>
    <t>AB57_0527</t>
  </si>
  <si>
    <t>AB57_0551</t>
  </si>
  <si>
    <t>AB57_0576</t>
  </si>
  <si>
    <t>2-isopropylmalate synthase</t>
  </si>
  <si>
    <t>DNA damage repair, helps in INO80 accumulation at DNA breaks to aid in histone eviction</t>
  </si>
  <si>
    <t>AB57_0588</t>
  </si>
  <si>
    <t>2-dehydro-3-deoxyphosphogluconate aldolase</t>
  </si>
  <si>
    <t>AB57_0600</t>
  </si>
  <si>
    <t>Nucleoside diphosphate kinase</t>
  </si>
  <si>
    <t>AB57_0626</t>
  </si>
  <si>
    <t>Ketol-acid reductoisomerase</t>
  </si>
  <si>
    <t>AB57_0680</t>
  </si>
  <si>
    <t>AB57_0695</t>
  </si>
  <si>
    <t>Threonine--tRNA ligase</t>
  </si>
  <si>
    <t>Threonine-tRNA ligase, enzyme ATP + L-threonine + tRNA(Thr) =&gt; AMP + diphosphate + L-threonyl-tRNA(Thr)</t>
  </si>
  <si>
    <t>AB57_0704</t>
  </si>
  <si>
    <t>AB57_0709</t>
  </si>
  <si>
    <t>Subunit of T7 DNA polymerase ****maybe not strictly considered moonlighting because adopted by a phage to be part of a protein complex*****</t>
  </si>
  <si>
    <t>AB57_0761</t>
  </si>
  <si>
    <t>AB57_0782</t>
  </si>
  <si>
    <t>5-methyltetrahydropteroyltriglutamate--homocysteine methyltransferase</t>
  </si>
  <si>
    <t>AB57_0831</t>
  </si>
  <si>
    <t>ATP-binding protein</t>
  </si>
  <si>
    <t>AB57_0867</t>
  </si>
  <si>
    <t>AB57_0870</t>
  </si>
  <si>
    <t>AB57_0909</t>
  </si>
  <si>
    <t>AB57_0913</t>
  </si>
  <si>
    <t>Elongation factor G</t>
  </si>
  <si>
    <t>AB57_0935</t>
  </si>
  <si>
    <t>AB57_1063</t>
  </si>
  <si>
    <t>AB57_1087</t>
  </si>
  <si>
    <t>AB57_1295</t>
  </si>
  <si>
    <t>AB57_1314</t>
  </si>
  <si>
    <t>ATP phosphoribosyltransferase regulatory subunit</t>
  </si>
  <si>
    <t>AB57_1318</t>
  </si>
  <si>
    <t>AB57_1319</t>
  </si>
  <si>
    <t>AB57_1328</t>
  </si>
  <si>
    <t>AB57_1341</t>
  </si>
  <si>
    <t>AB57_1343</t>
  </si>
  <si>
    <t>AB57_1353</t>
  </si>
  <si>
    <t>AB57_1377</t>
  </si>
  <si>
    <t>AB57_1419</t>
  </si>
  <si>
    <t>AB57_1430</t>
  </si>
  <si>
    <t>AB57_1441</t>
  </si>
  <si>
    <t>AB57_1443</t>
  </si>
  <si>
    <t>AB57_1504</t>
  </si>
  <si>
    <t>AB57_1547</t>
  </si>
  <si>
    <t>AB57_1621</t>
  </si>
  <si>
    <t>AB57_1706</t>
  </si>
  <si>
    <t>AB57_1725</t>
  </si>
  <si>
    <t>AB57_1744</t>
  </si>
  <si>
    <t>AB57_1747</t>
  </si>
  <si>
    <t>AB57_1762</t>
  </si>
  <si>
    <t>Transcriptional regulator derepresses the marRAB multiple antibiotic resistance operon by binding to the MarR repressor a "trigger enzyme"</t>
  </si>
  <si>
    <t>AB57_1787</t>
  </si>
  <si>
    <t>Phosphoglycerate kinase, enzyme ADP + 1,3-bisphosphoglycerate =&gt; ATP + glycerate-3-phosphate Carbohydrate degradation, glycolysis</t>
  </si>
  <si>
    <t>AB57_1817</t>
  </si>
  <si>
    <t>30S ribosomal protein S1</t>
  </si>
  <si>
    <t>AB57_1821</t>
  </si>
  <si>
    <t>AB57_1825</t>
  </si>
  <si>
    <t>Malate synthase, enzyme Catalyzes the condensation and subsequent hydrolysis of acetyl-coenzyme A (acetyl-CoA) and glyoxylate to form malate and CoA Acetyl-CoA + H2O + glyoxylate =&gt; malate + CoA Carbohydrate metabolism; glyoxylate cycle glyoxylate pathway enables bacteria to assimilate two-carbon compounds into the TCA cycle</t>
  </si>
  <si>
    <t>AB57_1855</t>
  </si>
  <si>
    <t>Fe-S cluster assembly scaffold IscU</t>
  </si>
  <si>
    <t>AB57_1900</t>
  </si>
  <si>
    <t>YARHG domain-containing protein</t>
  </si>
  <si>
    <t>AB57_1960</t>
  </si>
  <si>
    <t>Acetyl-CoA acetyltransferase</t>
  </si>
  <si>
    <t>AB57_1980</t>
  </si>
  <si>
    <t>AB57_2000</t>
  </si>
  <si>
    <t>Peroxisomal catalase (CTA1), protect cells from the toxic effects of hydrogen peroxide 2 H2O2 =&gt; O2 + 2 H2O</t>
  </si>
  <si>
    <t>AB57_2003</t>
  </si>
  <si>
    <t>DUF4882 domain-containing protein</t>
  </si>
  <si>
    <t>AB57_2004</t>
  </si>
  <si>
    <t>AB57_2007</t>
  </si>
  <si>
    <t>AB57_2152</t>
  </si>
  <si>
    <t>AB57_2213</t>
  </si>
  <si>
    <t>AB57_2245</t>
  </si>
  <si>
    <t>Ornithine carbamoyltransferase, enzyme Carbamoyl phosphate + L-ornithine =&gt; phosphate + L-citrulline</t>
  </si>
  <si>
    <t>ATP-dependent Clp protease adapter ClpS</t>
  </si>
  <si>
    <t>AB57_2360</t>
  </si>
  <si>
    <t>AB57_2413</t>
  </si>
  <si>
    <t>AB57_2415</t>
  </si>
  <si>
    <t>AB57_2416</t>
  </si>
  <si>
    <t>AB57_2440</t>
  </si>
  <si>
    <t>Glutaminyl-tRNA synthetase, enzyme ATP + L-glutamine + tRNA(Gln) =&gt; AMP + diphosphate + L-glutaminyl-tRNA(Gln) protein synthesis</t>
  </si>
  <si>
    <t>AB57_2444</t>
  </si>
  <si>
    <t>NAD(P)H nitroreductase</t>
  </si>
  <si>
    <t>AB57_2462</t>
  </si>
  <si>
    <t>AB57_2482</t>
  </si>
  <si>
    <t>3-hydroxyacyl-CoA dehydrogenase</t>
  </si>
  <si>
    <t>AB57_2501</t>
  </si>
  <si>
    <t>AB57_2521</t>
  </si>
  <si>
    <t>Putative signal peptide-containing protein</t>
  </si>
  <si>
    <t>AB57_2525</t>
  </si>
  <si>
    <t>AB57_2570</t>
  </si>
  <si>
    <t>AB57_2591</t>
  </si>
  <si>
    <t>DUF2171 domain-containing protein</t>
  </si>
  <si>
    <t>AB57_2616</t>
  </si>
  <si>
    <t>AB57_2625</t>
  </si>
  <si>
    <t>AB57_2631</t>
  </si>
  <si>
    <t>AB57_2665</t>
  </si>
  <si>
    <t>AB57_2689</t>
  </si>
  <si>
    <t>AB57_2755</t>
  </si>
  <si>
    <t>AB57_2757</t>
  </si>
  <si>
    <t>AB57_2767</t>
  </si>
  <si>
    <t>AB57_2777</t>
  </si>
  <si>
    <t>Superoxide dismutase, enzyme antioxidant convert superoxide anion radicals into O2 and H2O2</t>
  </si>
  <si>
    <t>AB57_2780</t>
  </si>
  <si>
    <t>AB57_2790</t>
  </si>
  <si>
    <t>AB57_2862</t>
  </si>
  <si>
    <t>AB57_2864</t>
  </si>
  <si>
    <t>AB57_2875</t>
  </si>
  <si>
    <t>AB57_2880</t>
  </si>
  <si>
    <t>AB57_2881</t>
  </si>
  <si>
    <t>AB57_2896</t>
  </si>
  <si>
    <t>AB57_2951</t>
  </si>
  <si>
    <t>AB57_2980</t>
  </si>
  <si>
    <t>2,3,4,5-tetrahydropyridine-2,6-dicarboxylate N-succinyltransferase</t>
  </si>
  <si>
    <t>AB57_2982</t>
  </si>
  <si>
    <t>7-cyano-7-deazaguanine synthase</t>
  </si>
  <si>
    <t>AB57_2985</t>
  </si>
  <si>
    <t>Peroxiredoxin, antioxidant</t>
  </si>
  <si>
    <t>AB57_3005</t>
  </si>
  <si>
    <t>AB57_3006</t>
  </si>
  <si>
    <t>rRNA methyltransferase</t>
  </si>
  <si>
    <t>AB57_3011</t>
  </si>
  <si>
    <t>AB57_3014</t>
  </si>
  <si>
    <t>Phosphoribosylformylglycinamidine cyclo-ligase</t>
  </si>
  <si>
    <t>AB57_3025</t>
  </si>
  <si>
    <t>AB57_3039</t>
  </si>
  <si>
    <t>AB57_3043</t>
  </si>
  <si>
    <t>AB57_3077</t>
  </si>
  <si>
    <t>AB57_3085</t>
  </si>
  <si>
    <t>AB57_3101</t>
  </si>
  <si>
    <t>AB57_3122</t>
  </si>
  <si>
    <t>AB57_3123</t>
  </si>
  <si>
    <t>AB57_3124</t>
  </si>
  <si>
    <t>AB57_3147</t>
  </si>
  <si>
    <t>AB57_3164</t>
  </si>
  <si>
    <t>AB57_3266</t>
  </si>
  <si>
    <t>NAD(P)H-quinone oxidoreductase</t>
  </si>
  <si>
    <t>AB57_3285</t>
  </si>
  <si>
    <t>AB57_3321</t>
  </si>
  <si>
    <t>AB57_3324</t>
  </si>
  <si>
    <t>AB57_3350</t>
  </si>
  <si>
    <t>AB57_3390</t>
  </si>
  <si>
    <t>AB57_3409</t>
  </si>
  <si>
    <t>AB57_3475</t>
  </si>
  <si>
    <t>AB57_3505</t>
  </si>
  <si>
    <t>DNA-directed RNA polymerase subunit alpha</t>
  </si>
  <si>
    <t>AB57_3531</t>
  </si>
  <si>
    <t>30S ribosomal protein S10</t>
  </si>
  <si>
    <t>AB57_3557</t>
  </si>
  <si>
    <t>AB57_3587</t>
  </si>
  <si>
    <t>AB57_3598</t>
  </si>
  <si>
    <t>AB57_3607</t>
  </si>
  <si>
    <t>D-3-phosphoglycerate dehydrogenase</t>
  </si>
  <si>
    <t>AB57_3626</t>
  </si>
  <si>
    <t>4-hydroxy-3-methylbut-2-enyl diphosphate reductase</t>
  </si>
  <si>
    <t>AB57_3630</t>
  </si>
  <si>
    <t>RidA family protein</t>
  </si>
  <si>
    <t>AB57_3632</t>
  </si>
  <si>
    <t>AB57_3765</t>
  </si>
  <si>
    <t>AB57_3769</t>
  </si>
  <si>
    <t>Phosphoglucosamine mutase</t>
  </si>
  <si>
    <t>AB57_3794</t>
  </si>
  <si>
    <t>DUF2147 domain-containing protein</t>
  </si>
  <si>
    <t>AB57_3839</t>
  </si>
  <si>
    <t>6,7-dimethyl-8-ribityllumazine synthase</t>
  </si>
  <si>
    <t>AB57_3840</t>
  </si>
  <si>
    <t>N utilization substance protein B</t>
  </si>
  <si>
    <t>AB57_3845</t>
  </si>
  <si>
    <t>AB57_3876</t>
  </si>
  <si>
    <t>4-hydroxy-tetrahydrodipicolinate synthase</t>
  </si>
  <si>
    <t>X</t>
  </si>
  <si>
    <t>Moonlighting</t>
  </si>
  <si>
    <t>ABYAL4005</t>
  </si>
  <si>
    <t>ABYAL1358</t>
  </si>
  <si>
    <t>ABYAL3432</t>
  </si>
  <si>
    <t>ABYAL0303</t>
  </si>
  <si>
    <t>ABYAL4065</t>
  </si>
  <si>
    <t>ABYAL0177</t>
  </si>
  <si>
    <t>ABYAL2912</t>
  </si>
  <si>
    <t>ABYAL1416</t>
  </si>
  <si>
    <t>ABYAL1796</t>
  </si>
  <si>
    <t>ABYAL2388</t>
  </si>
  <si>
    <t>ABYAL1738</t>
  </si>
  <si>
    <t>ABYAL4020</t>
  </si>
  <si>
    <t>ABYAL3904</t>
  </si>
  <si>
    <t>ABYAL3235</t>
  </si>
  <si>
    <t>ABYAL4025</t>
  </si>
  <si>
    <t>ABYAL0561</t>
  </si>
  <si>
    <t>ABYAL3027</t>
  </si>
  <si>
    <t>ABYAL2518</t>
  </si>
  <si>
    <t>ABYAL0519</t>
  </si>
  <si>
    <t>ABYAL0182</t>
  </si>
  <si>
    <t>ABYAL3975</t>
  </si>
  <si>
    <t>ABYAL3225</t>
  </si>
  <si>
    <t>ABYAL2714</t>
  </si>
  <si>
    <t>ABYAL2687</t>
  </si>
  <si>
    <t>ABYAL1366</t>
  </si>
  <si>
    <t>ABYAL3106</t>
  </si>
  <si>
    <t>ABYAL3705</t>
  </si>
  <si>
    <t>ABYAL1360</t>
  </si>
  <si>
    <t>ABYAL2991</t>
  </si>
  <si>
    <t>ABYAL1562</t>
  </si>
  <si>
    <t>ABYAL1534</t>
  </si>
  <si>
    <t>ABYAL0845</t>
  </si>
  <si>
    <t>ABYAL3189</t>
  </si>
  <si>
    <t>ABYAL1008</t>
  </si>
  <si>
    <t>ABYAL0083</t>
  </si>
  <si>
    <t>ABYAL0958</t>
  </si>
  <si>
    <t>ABYAL1027</t>
  </si>
  <si>
    <t>ABYAL0533</t>
  </si>
  <si>
    <t>ABYAL0319</t>
  </si>
  <si>
    <t>ABYAL1782</t>
  </si>
  <si>
    <t>ABYAL3497</t>
  </si>
  <si>
    <t>ABYAL3988</t>
  </si>
  <si>
    <t>ABYAL3100</t>
  </si>
  <si>
    <t>ABYAL1470</t>
  </si>
  <si>
    <t>ABYAL1916</t>
  </si>
  <si>
    <t>ABYAL3715</t>
  </si>
  <si>
    <t>ABYAL3673</t>
  </si>
  <si>
    <t>ABYAL2609</t>
  </si>
  <si>
    <t>ABYAL2413</t>
  </si>
  <si>
    <t>ABYAL3236</t>
  </si>
  <si>
    <t>ABYAL0506</t>
  </si>
  <si>
    <t>ABYAL0481</t>
  </si>
  <si>
    <t>p2ABYAL0007</t>
  </si>
  <si>
    <t>ABYAL2592</t>
  </si>
  <si>
    <t>ABYAL2811</t>
  </si>
  <si>
    <t>ABYAL0631</t>
  </si>
  <si>
    <t>ABYAL0266</t>
  </si>
  <si>
    <t>ABYAL1365</t>
  </si>
  <si>
    <t>ABYAL2933</t>
  </si>
  <si>
    <t>ABYAL3518</t>
  </si>
  <si>
    <t>ABYAL0457</t>
  </si>
  <si>
    <t>ABYAL0193</t>
  </si>
  <si>
    <t>ABYAL1756</t>
  </si>
  <si>
    <t>ABYAL3109</t>
  </si>
  <si>
    <t>ABYAL2629</t>
  </si>
  <si>
    <t>ABYAL0488</t>
  </si>
  <si>
    <t>ABYAL0350</t>
  </si>
  <si>
    <t>ABYAL0614</t>
  </si>
  <si>
    <t>ABYAL0067</t>
  </si>
  <si>
    <t>ABYAL1019</t>
  </si>
  <si>
    <t>ABYAL3030</t>
  </si>
  <si>
    <t>ABYAL2566</t>
  </si>
  <si>
    <t>ABYAL2670</t>
  </si>
  <si>
    <t>ABYAL1604</t>
  </si>
  <si>
    <t>ABYAL0869</t>
  </si>
  <si>
    <t>ABYAL2243</t>
  </si>
  <si>
    <t>ABYAL3900</t>
  </si>
  <si>
    <t>ABYAL0889</t>
  </si>
  <si>
    <t>ABYAL2389</t>
  </si>
  <si>
    <t>ABYAL1111</t>
  </si>
  <si>
    <t>ABYAL0279</t>
  </si>
  <si>
    <t>ABYAL1419</t>
  </si>
  <si>
    <t>ABYAL3033</t>
  </si>
  <si>
    <t>ABYAL1390</t>
  </si>
  <si>
    <t>ABYAL2769</t>
  </si>
  <si>
    <t>ABYAL2926</t>
  </si>
  <si>
    <t>ABYAL3307</t>
  </si>
  <si>
    <t>ABYAL2542</t>
  </si>
  <si>
    <t>ABYAL0670</t>
  </si>
  <si>
    <t>ABYAL2448</t>
  </si>
  <si>
    <t>ABYAL2543</t>
  </si>
  <si>
    <t>ABYAL3179</t>
  </si>
  <si>
    <t>ABYAL3177</t>
  </si>
  <si>
    <t>ABYAL0155</t>
  </si>
  <si>
    <t>ABYAL0351</t>
  </si>
  <si>
    <t>ABYAL1852</t>
  </si>
  <si>
    <t>ABYAL2945</t>
  </si>
  <si>
    <t>ABYAL3588</t>
  </si>
  <si>
    <t>ABYAL3507</t>
  </si>
  <si>
    <t>ABYAL1473</t>
  </si>
  <si>
    <t>ABYAL3646</t>
  </si>
  <si>
    <t>ABYAL0960</t>
  </si>
  <si>
    <t>ABYAL0648</t>
  </si>
  <si>
    <t>ABYAL3363</t>
  </si>
  <si>
    <t>ABYAL3634</t>
  </si>
  <si>
    <t>ABYAL1949</t>
  </si>
  <si>
    <t>ABYAL2546</t>
  </si>
  <si>
    <t>ABYAL1886</t>
  </si>
  <si>
    <t>ABYAL1004</t>
  </si>
  <si>
    <t>ABYAL2001</t>
  </si>
  <si>
    <t>4-hydroxyphenylpyruvate dioxygenase</t>
  </si>
  <si>
    <t>Phosphoenolpyruvate synthase</t>
  </si>
  <si>
    <t>Threonine synthase</t>
  </si>
  <si>
    <t>SGNH/GDSL hydrolase family protein</t>
  </si>
  <si>
    <t>NADH-quinone oxidoreductase subunit B</t>
  </si>
  <si>
    <t>TetR/AcrR family transcriptional regulator</t>
  </si>
  <si>
    <t>Ribonuclease I</t>
  </si>
  <si>
    <t>TIGR01244 family protein</t>
  </si>
  <si>
    <t>Ferredoxin</t>
  </si>
  <si>
    <t>50S ribosomal protein L24</t>
  </si>
  <si>
    <t>Phospholipid hydroperoxide glutathione peroxidase, enzyme removes membrane lipid peroxidation, cell protection 2 glutathione + a lipid hydroperoxide =&gt; glutathione disulfide + lipid + 2 H2O</t>
  </si>
  <si>
    <t>227 (e. coli)</t>
  </si>
  <si>
    <t>159 (e. coli)</t>
  </si>
  <si>
    <t>Metalloprotease, enzyme ATP-dependent zinc metallopeptidase, hydrolyzes cytoplasmic and transmembrane proteins</t>
  </si>
  <si>
    <t>147 (e. coli)</t>
  </si>
  <si>
    <t>Pyruvate carboxylase, enzyme ATP + pyruvate + HCO3- =&gt; ADP + phosphate + oxaloacetate. Carbohydrate biosynthesis, gluconeogenesis</t>
  </si>
  <si>
    <t>251 (h. sapiens)</t>
  </si>
  <si>
    <t>223 (h. sapiens)</t>
  </si>
  <si>
    <t>200 (e. coli)</t>
  </si>
  <si>
    <t>337 (h. sapiens)</t>
  </si>
  <si>
    <t>DNA binding, transcription regulation</t>
  </si>
  <si>
    <t>18,19,20,21 (bacteria)</t>
  </si>
  <si>
    <t>P24735.2</t>
  </si>
  <si>
    <t>40.759</t>
  </si>
  <si>
    <t>5W12_A</t>
  </si>
  <si>
    <t>97.260</t>
  </si>
  <si>
    <t>B0V5U4.1</t>
  </si>
  <si>
    <t>100.000</t>
  </si>
  <si>
    <t>2KHO_A</t>
  </si>
  <si>
    <t>71.382</t>
  </si>
  <si>
    <t>P55180.1</t>
  </si>
  <si>
    <t>62.575</t>
  </si>
  <si>
    <t>1LRK_A</t>
  </si>
  <si>
    <t>55.224</t>
  </si>
  <si>
    <t>Q9I4D3.1</t>
  </si>
  <si>
    <t>46.497</t>
  </si>
  <si>
    <t>6D0G_A</t>
  </si>
  <si>
    <t>95.860</t>
  </si>
  <si>
    <t>A3M143.2</t>
  </si>
  <si>
    <t>5T4O_G</t>
  </si>
  <si>
    <t>60.902</t>
  </si>
  <si>
    <t>Q6BTC0.2</t>
  </si>
  <si>
    <t>24.719</t>
  </si>
  <si>
    <t>6FOK_A</t>
  </si>
  <si>
    <t>48.854</t>
  </si>
  <si>
    <t>Q59966.1</t>
  </si>
  <si>
    <t>65.190</t>
  </si>
  <si>
    <t>5J43_A</t>
  </si>
  <si>
    <t>64.353</t>
  </si>
  <si>
    <t>Q93HX6.2</t>
  </si>
  <si>
    <t>5USX_A</t>
  </si>
  <si>
    <t>Q52905.1</t>
  </si>
  <si>
    <t>73.214</t>
  </si>
  <si>
    <t>1GNK_A</t>
  </si>
  <si>
    <t>71.429</t>
  </si>
  <si>
    <t>P74193.1</t>
  </si>
  <si>
    <t>52.674</t>
  </si>
  <si>
    <t>2ZSJ_A</t>
  </si>
  <si>
    <t>52.589</t>
  </si>
  <si>
    <t>A3M1F6.2</t>
  </si>
  <si>
    <t>6MIJ_A</t>
  </si>
  <si>
    <t>Q6FF82.1</t>
  </si>
  <si>
    <t>91.094</t>
  </si>
  <si>
    <t>2IOP_A</t>
  </si>
  <si>
    <t>52.969</t>
  </si>
  <si>
    <t>B0VE45.1</t>
  </si>
  <si>
    <t>1WDK_A</t>
  </si>
  <si>
    <t>62.901</t>
  </si>
  <si>
    <t>A3M1J3.2</t>
  </si>
  <si>
    <t>98.925</t>
  </si>
  <si>
    <t>3HQX_A</t>
  </si>
  <si>
    <t>93.478</t>
  </si>
  <si>
    <t>B0VE65.1</t>
  </si>
  <si>
    <t>6NEE_A</t>
  </si>
  <si>
    <t>45.455</t>
  </si>
  <si>
    <t>P75849.1</t>
  </si>
  <si>
    <t>50.481</t>
  </si>
  <si>
    <t>2XF4_A</t>
  </si>
  <si>
    <t>P57008.1</t>
  </si>
  <si>
    <t>68.564</t>
  </si>
  <si>
    <t>3UW3_A</t>
  </si>
  <si>
    <t>72.118</t>
  </si>
  <si>
    <t>P37929.1</t>
  </si>
  <si>
    <t>44.000</t>
  </si>
  <si>
    <t>3JU3_A</t>
  </si>
  <si>
    <t>31.373</t>
  </si>
  <si>
    <t>B3U538.1</t>
  </si>
  <si>
    <t>97.436</t>
  </si>
  <si>
    <t>4X55_A</t>
  </si>
  <si>
    <t>99.206</t>
  </si>
  <si>
    <t>B2SXZ9.1</t>
  </si>
  <si>
    <t>64.372</t>
  </si>
  <si>
    <t>3HPS_A</t>
  </si>
  <si>
    <t>52.096</t>
  </si>
  <si>
    <t>O68283.2</t>
  </si>
  <si>
    <t>45.545</t>
  </si>
  <si>
    <t>5XSE_A</t>
  </si>
  <si>
    <t>45.673</t>
  </si>
  <si>
    <t>A3M207.2</t>
  </si>
  <si>
    <t>4W98_A</t>
  </si>
  <si>
    <t>A3M254.2</t>
  </si>
  <si>
    <t>1NP3_A</t>
  </si>
  <si>
    <t>83.728</t>
  </si>
  <si>
    <t>Q9I526.1</t>
  </si>
  <si>
    <t>69.474</t>
  </si>
  <si>
    <t>2BHT_A</t>
  </si>
  <si>
    <t>65.052</t>
  </si>
  <si>
    <t>B7I688.1</t>
  </si>
  <si>
    <t>1QF6_A</t>
  </si>
  <si>
    <t>63.780</t>
  </si>
  <si>
    <t>B0V5Q6.1</t>
  </si>
  <si>
    <t>3PCO_A</t>
  </si>
  <si>
    <t>63.158</t>
  </si>
  <si>
    <t>P07887.3</t>
  </si>
  <si>
    <t>88.889</t>
  </si>
  <si>
    <t>2YN1_A</t>
  </si>
  <si>
    <t>55.238</t>
  </si>
  <si>
    <t>Q6FED8.1</t>
  </si>
  <si>
    <t>83.498</t>
  </si>
  <si>
    <t>1VZ6_A</t>
  </si>
  <si>
    <t>34.127</t>
  </si>
  <si>
    <t>Q975N4.1</t>
  </si>
  <si>
    <t>34.483</t>
  </si>
  <si>
    <t>3RPD_A</t>
  </si>
  <si>
    <t>86.944</t>
  </si>
  <si>
    <t>P45135.2</t>
  </si>
  <si>
    <t>55.159</t>
  </si>
  <si>
    <t>2PH1_A</t>
  </si>
  <si>
    <t>41.778</t>
  </si>
  <si>
    <t>P43790.1</t>
  </si>
  <si>
    <t>O85140.3</t>
  </si>
  <si>
    <t>51.133</t>
  </si>
  <si>
    <t>5YPV_A</t>
  </si>
  <si>
    <t>Q02K94.1</t>
  </si>
  <si>
    <t>55.012</t>
  </si>
  <si>
    <t>4XOX_A</t>
  </si>
  <si>
    <t>57.946</t>
  </si>
  <si>
    <t>A3M306.2</t>
  </si>
  <si>
    <t>2RDO_7</t>
  </si>
  <si>
    <t>71.714</t>
  </si>
  <si>
    <t>Q88BD4.1</t>
  </si>
  <si>
    <t>34.707</t>
  </si>
  <si>
    <t>4MRQ_A</t>
  </si>
  <si>
    <t>32.747</t>
  </si>
  <si>
    <t>P9WPJ8.1</t>
  </si>
  <si>
    <t>37.561</t>
  </si>
  <si>
    <t>2A5V_A</t>
  </si>
  <si>
    <t>38.342</t>
  </si>
  <si>
    <t>Q9I0K4.1</t>
  </si>
  <si>
    <t>75.000</t>
  </si>
  <si>
    <t>6G1O_A</t>
  </si>
  <si>
    <t>74.691</t>
  </si>
  <si>
    <t>O96432.1</t>
  </si>
  <si>
    <t>65.000</t>
  </si>
  <si>
    <t>B0VAI1.1</t>
  </si>
  <si>
    <t>5M8H_A</t>
  </si>
  <si>
    <t>41.878</t>
  </si>
  <si>
    <t>P55222.1</t>
  </si>
  <si>
    <t>54.545</t>
  </si>
  <si>
    <t>2OZ6_A</t>
  </si>
  <si>
    <t>P0ADX1.1</t>
  </si>
  <si>
    <t>46.763</t>
  </si>
  <si>
    <t>1ML8_A</t>
  </si>
  <si>
    <t>Q51551.2</t>
  </si>
  <si>
    <t>39.372</t>
  </si>
  <si>
    <t>6GDE_A</t>
  </si>
  <si>
    <t>28.571</t>
  </si>
  <si>
    <t>P0AE08.2</t>
  </si>
  <si>
    <t>71.658</t>
  </si>
  <si>
    <t>4O5R_A</t>
  </si>
  <si>
    <t>Q9HYV7.1</t>
  </si>
  <si>
    <t>58.453</t>
  </si>
  <si>
    <t>5YZU_A</t>
  </si>
  <si>
    <t>Q9X5X3.1</t>
  </si>
  <si>
    <t>62.149</t>
  </si>
  <si>
    <t>3RFU_A</t>
  </si>
  <si>
    <t>47.820</t>
  </si>
  <si>
    <t>P73475.1</t>
  </si>
  <si>
    <t>28.322</t>
  </si>
  <si>
    <t>6I3M_G</t>
  </si>
  <si>
    <t>27.027</t>
  </si>
  <si>
    <t>P0ACV2.1</t>
  </si>
  <si>
    <t>33.333</t>
  </si>
  <si>
    <t>5KN7_B</t>
  </si>
  <si>
    <t>25.940</t>
  </si>
  <si>
    <t>2XEP_A</t>
  </si>
  <si>
    <t>27.984</t>
  </si>
  <si>
    <t>E0SGL7.1</t>
  </si>
  <si>
    <t>24.685</t>
  </si>
  <si>
    <t>4IGL_B</t>
  </si>
  <si>
    <t>23.453</t>
  </si>
  <si>
    <t>P64493.1</t>
  </si>
  <si>
    <t>39.241</t>
  </si>
  <si>
    <t>6D2C_A</t>
  </si>
  <si>
    <t>26.667</t>
  </si>
  <si>
    <t>O34873.1</t>
  </si>
  <si>
    <t>40.614</t>
  </si>
  <si>
    <t>1YDO_A</t>
  </si>
  <si>
    <t>40.273</t>
  </si>
  <si>
    <t>P10713.1</t>
  </si>
  <si>
    <t>67.500</t>
  </si>
  <si>
    <t>A3M4Q9.2</t>
  </si>
  <si>
    <t>1KJ8_A</t>
  </si>
  <si>
    <t>58.838</t>
  </si>
  <si>
    <t>P37902.2</t>
  </si>
  <si>
    <t>45.018</t>
  </si>
  <si>
    <t>2VHA_A</t>
  </si>
  <si>
    <t>45.620</t>
  </si>
  <si>
    <t>P21648.1</t>
  </si>
  <si>
    <t>32.070</t>
  </si>
  <si>
    <t>3U4K_A</t>
  </si>
  <si>
    <t>34.356</t>
  </si>
  <si>
    <t>B2FNJ0.1</t>
  </si>
  <si>
    <t>71.338</t>
  </si>
  <si>
    <t>6E14_F</t>
  </si>
  <si>
    <t>32.716</t>
  </si>
  <si>
    <t>P27302.5</t>
  </si>
  <si>
    <t>68.333</t>
  </si>
  <si>
    <t>4XEU_A</t>
  </si>
  <si>
    <t>70.499</t>
  </si>
  <si>
    <t>B0VD03.1</t>
  </si>
  <si>
    <t>5BT8_A</t>
  </si>
  <si>
    <t>Q9HZ71.1</t>
  </si>
  <si>
    <t>70.377</t>
  </si>
  <si>
    <t>4Q7J_D</t>
  </si>
  <si>
    <t>70.330</t>
  </si>
  <si>
    <t>B7I534.1</t>
  </si>
  <si>
    <t>3LDV_A</t>
  </si>
  <si>
    <t>57.778</t>
  </si>
  <si>
    <t>Q88QX8.1</t>
  </si>
  <si>
    <t>65.055</t>
  </si>
  <si>
    <t>5OAS_A</t>
  </si>
  <si>
    <t>64.917</t>
  </si>
  <si>
    <t>P0ACD4.1</t>
  </si>
  <si>
    <t>84.000</t>
  </si>
  <si>
    <t>2L4X_A</t>
  </si>
  <si>
    <t>P45359.1</t>
  </si>
  <si>
    <t>48.974</t>
  </si>
  <si>
    <t>4WYR_A</t>
  </si>
  <si>
    <t>P37329.1</t>
  </si>
  <si>
    <t>43.952</t>
  </si>
  <si>
    <t>6NIO_A</t>
  </si>
  <si>
    <t>47.210</t>
  </si>
  <si>
    <t>P55495.1</t>
  </si>
  <si>
    <t>38.535</t>
  </si>
  <si>
    <t>3E4W_A</t>
  </si>
  <si>
    <t>22.222</t>
  </si>
  <si>
    <t>B1JWS3.1</t>
  </si>
  <si>
    <t>25.000</t>
  </si>
  <si>
    <t>5F5W_A</t>
  </si>
  <si>
    <t>39.286</t>
  </si>
  <si>
    <t>33.235</t>
  </si>
  <si>
    <t>35.758</t>
  </si>
  <si>
    <t>73.077</t>
  </si>
  <si>
    <t>P21367.1</t>
  </si>
  <si>
    <t>35.088</t>
  </si>
  <si>
    <t>1YAC_A</t>
  </si>
  <si>
    <t>Q9VAS7.1</t>
  </si>
  <si>
    <t>46.429</t>
  </si>
  <si>
    <t>6IUV_C</t>
  </si>
  <si>
    <t>30.508</t>
  </si>
  <si>
    <t>Q6FCI2.2</t>
  </si>
  <si>
    <t>87.736</t>
  </si>
  <si>
    <t>3O2O_A</t>
  </si>
  <si>
    <t>55.422</t>
  </si>
  <si>
    <t>P37798.1</t>
  </si>
  <si>
    <t>64.944</t>
  </si>
  <si>
    <t>2C00_A</t>
  </si>
  <si>
    <t>Q58FA4.1</t>
  </si>
  <si>
    <t>Q7CHH5.1</t>
  </si>
  <si>
    <t>59.055</t>
  </si>
  <si>
    <t>2GBB_A</t>
  </si>
  <si>
    <t>62.037</t>
  </si>
  <si>
    <t>A4XVG2.1</t>
  </si>
  <si>
    <t>62.983</t>
  </si>
  <si>
    <t>5BNZ_A</t>
  </si>
  <si>
    <t>61.775</t>
  </si>
  <si>
    <t>P15888.1</t>
  </si>
  <si>
    <t>41.935</t>
  </si>
  <si>
    <t>6CZP_A</t>
  </si>
  <si>
    <t>49.309</t>
  </si>
  <si>
    <t>Q9I2V5.1</t>
  </si>
  <si>
    <t>76.301</t>
  </si>
  <si>
    <t>1L5J_A</t>
  </si>
  <si>
    <t>74.654</t>
  </si>
  <si>
    <t>P9WGQ6.1</t>
  </si>
  <si>
    <t>53.101</t>
  </si>
  <si>
    <t>4O5O_A</t>
  </si>
  <si>
    <t>61.328</t>
  </si>
  <si>
    <t>Q02KR1.1</t>
  </si>
  <si>
    <t>79.543</t>
  </si>
  <si>
    <t>2OLS_A</t>
  </si>
  <si>
    <t>67.681</t>
  </si>
  <si>
    <t>P13470.2</t>
  </si>
  <si>
    <t>40.625</t>
  </si>
  <si>
    <t>6BO5_A</t>
  </si>
  <si>
    <t>52.632</t>
  </si>
  <si>
    <t>A4XQ60.1</t>
  </si>
  <si>
    <t>77.068</t>
  </si>
  <si>
    <t>3ZZM_A</t>
  </si>
  <si>
    <t>45.541</t>
  </si>
  <si>
    <t>5D6H_B</t>
  </si>
  <si>
    <t>99.301</t>
  </si>
  <si>
    <t>5UBF_A</t>
  </si>
  <si>
    <t>38.710</t>
  </si>
  <si>
    <t>B7GZV3.1</t>
  </si>
  <si>
    <t>99.462</t>
  </si>
  <si>
    <t>5CAJ_A</t>
  </si>
  <si>
    <t>60.656</t>
  </si>
  <si>
    <t>Q9HZ67.1</t>
  </si>
  <si>
    <t>55.153</t>
  </si>
  <si>
    <t>3MWB_A</t>
  </si>
  <si>
    <t>35.926</t>
  </si>
  <si>
    <t>A3M736.2</t>
  </si>
  <si>
    <t>5VMB_A</t>
  </si>
  <si>
    <t>P75311.1</t>
  </si>
  <si>
    <t>50.000</t>
  </si>
  <si>
    <t>A3M750.1</t>
  </si>
  <si>
    <t>1EFU_B</t>
  </si>
  <si>
    <t>54.417</t>
  </si>
  <si>
    <t>P0AE18.1</t>
  </si>
  <si>
    <t>60.618</t>
  </si>
  <si>
    <t>6MRF_A</t>
  </si>
  <si>
    <t>99.618</t>
  </si>
  <si>
    <t>Q6FA43.1</t>
  </si>
  <si>
    <t>95.217</t>
  </si>
  <si>
    <t>6F3N_A</t>
  </si>
  <si>
    <t>75.758</t>
  </si>
  <si>
    <t>P18655.1</t>
  </si>
  <si>
    <t>69.312</t>
  </si>
  <si>
    <t>1DT0_A</t>
  </si>
  <si>
    <t>61.929</t>
  </si>
  <si>
    <t>Q67KG3.1</t>
  </si>
  <si>
    <t>38.333</t>
  </si>
  <si>
    <t>3H2H_A</t>
  </si>
  <si>
    <t>31.792</t>
  </si>
  <si>
    <t>A3M785.2</t>
  </si>
  <si>
    <t>3TSM_A</t>
  </si>
  <si>
    <t>51.779</t>
  </si>
  <si>
    <t>P0A9W9.1</t>
  </si>
  <si>
    <t>59.551</t>
  </si>
  <si>
    <t>3TIO_A</t>
  </si>
  <si>
    <t>59.770</t>
  </si>
  <si>
    <t>P39665.1</t>
  </si>
  <si>
    <t>30.128</t>
  </si>
  <si>
    <t>4JWO_A</t>
  </si>
  <si>
    <t>26.780</t>
  </si>
  <si>
    <t>Q43908.1</t>
  </si>
  <si>
    <t>99.412</t>
  </si>
  <si>
    <t>5O5C_A</t>
  </si>
  <si>
    <t>39.530</t>
  </si>
  <si>
    <t>P56744.1</t>
  </si>
  <si>
    <t>96.937</t>
  </si>
  <si>
    <t>4UOX_A</t>
  </si>
  <si>
    <t>34.204</t>
  </si>
  <si>
    <t>C3K2K2.1</t>
  </si>
  <si>
    <t>44.444</t>
  </si>
  <si>
    <t>1G4T_A</t>
  </si>
  <si>
    <t>33.508</t>
  </si>
  <si>
    <t>Q1RGV0.1</t>
  </si>
  <si>
    <t>56.566</t>
  </si>
  <si>
    <t>6F35_A</t>
  </si>
  <si>
    <t>53.418</t>
  </si>
  <si>
    <t>A3M7R2.1</t>
  </si>
  <si>
    <t>6AMY_A</t>
  </si>
  <si>
    <t>Q6F9A3.1</t>
  </si>
  <si>
    <t>94.170</t>
  </si>
  <si>
    <t>3BL5_A</t>
  </si>
  <si>
    <t>37.054</t>
  </si>
  <si>
    <t>Q8P9V9.1</t>
  </si>
  <si>
    <t>60.800</t>
  </si>
  <si>
    <t>5IPH_A</t>
  </si>
  <si>
    <t>B0VDK0.1</t>
  </si>
  <si>
    <t>1D9Q_A</t>
  </si>
  <si>
    <t>40.469</t>
  </si>
  <si>
    <t>P74261.1</t>
  </si>
  <si>
    <t>34.363</t>
  </si>
  <si>
    <t>2I6D_A</t>
  </si>
  <si>
    <t>32.946</t>
  </si>
  <si>
    <t>Q5UQB7.1</t>
  </si>
  <si>
    <t>38.776</t>
  </si>
  <si>
    <t>1QWY_A</t>
  </si>
  <si>
    <t>58.621</t>
  </si>
  <si>
    <t>A3M7X8.2</t>
  </si>
  <si>
    <t>1CLI_A</t>
  </si>
  <si>
    <t>68.376</t>
  </si>
  <si>
    <t>Q9WVM8.1</t>
  </si>
  <si>
    <t>26.761</t>
  </si>
  <si>
    <t>Q9HZP6.1</t>
  </si>
  <si>
    <t>74.297</t>
  </si>
  <si>
    <t>1EFP_B</t>
  </si>
  <si>
    <t>63.636</t>
  </si>
  <si>
    <t>B0VDN4.1</t>
  </si>
  <si>
    <t>5HA4_A</t>
  </si>
  <si>
    <t>O34760.2</t>
  </si>
  <si>
    <t>25.431</t>
  </si>
  <si>
    <t>4XUK_A</t>
  </si>
  <si>
    <t>58.076</t>
  </si>
  <si>
    <t>B0VDR1.1</t>
  </si>
  <si>
    <t>4WIE_A</t>
  </si>
  <si>
    <t>56.515</t>
  </si>
  <si>
    <t>Q6F8M7.1</t>
  </si>
  <si>
    <t>93.931</t>
  </si>
  <si>
    <t>1BXR_B</t>
  </si>
  <si>
    <t>70.185</t>
  </si>
  <si>
    <t>Q51567.2</t>
  </si>
  <si>
    <t>73.356</t>
  </si>
  <si>
    <t>6MGG_A</t>
  </si>
  <si>
    <t>77.627</t>
  </si>
  <si>
    <t>A3M887.2</t>
  </si>
  <si>
    <t>6MGG_B</t>
  </si>
  <si>
    <t>77.720</t>
  </si>
  <si>
    <t>P31052.4</t>
  </si>
  <si>
    <t>64.017</t>
  </si>
  <si>
    <t>6BZ0_A</t>
  </si>
  <si>
    <t>99.790</t>
  </si>
  <si>
    <t>B7GXI2.1</t>
  </si>
  <si>
    <t>6H9X_A</t>
  </si>
  <si>
    <t>66.200</t>
  </si>
  <si>
    <t>Q6F8F0.1</t>
  </si>
  <si>
    <t>89.245</t>
  </si>
  <si>
    <t>1GAX_A</t>
  </si>
  <si>
    <t>41.343</t>
  </si>
  <si>
    <t>Q53FA7.2</t>
  </si>
  <si>
    <t>39.091</t>
  </si>
  <si>
    <t>4DUP_A</t>
  </si>
  <si>
    <t>47.720</t>
  </si>
  <si>
    <t>B7I7N2.1</t>
  </si>
  <si>
    <t>4WJ3_A</t>
  </si>
  <si>
    <t>60.537</t>
  </si>
  <si>
    <t>P0AFJ1.1</t>
  </si>
  <si>
    <t>67.257</t>
  </si>
  <si>
    <t>2AKL_A</t>
  </si>
  <si>
    <t>69.298</t>
  </si>
  <si>
    <t>P44000.1</t>
  </si>
  <si>
    <t>30.049</t>
  </si>
  <si>
    <t>1VLY_A</t>
  </si>
  <si>
    <t>27.004</t>
  </si>
  <si>
    <t>Q73YC1.1</t>
  </si>
  <si>
    <t>26.585</t>
  </si>
  <si>
    <t>1ZJ8_A</t>
  </si>
  <si>
    <t>26.789</t>
  </si>
  <si>
    <t>Q5LLW7.1</t>
  </si>
  <si>
    <t>40.941</t>
  </si>
  <si>
    <t>4U83_A</t>
  </si>
  <si>
    <t>27.952</t>
  </si>
  <si>
    <t>O86428.2</t>
  </si>
  <si>
    <t>59.091</t>
  </si>
  <si>
    <t>3U0G_A</t>
  </si>
  <si>
    <t>70.779</t>
  </si>
  <si>
    <t>Q8MYY6.2</t>
  </si>
  <si>
    <t>27.586</t>
  </si>
  <si>
    <t>A3M959.2</t>
  </si>
  <si>
    <t>3IYD_A</t>
  </si>
  <si>
    <t>66.564</t>
  </si>
  <si>
    <t>A3M984.1</t>
  </si>
  <si>
    <t>6GOV_E</t>
  </si>
  <si>
    <t>83.495</t>
  </si>
  <si>
    <t>Q9HXI4.1</t>
  </si>
  <si>
    <t>48.148</t>
  </si>
  <si>
    <t>6IB7_A</t>
  </si>
  <si>
    <t>46.212</t>
  </si>
  <si>
    <t>A1JS45.1</t>
  </si>
  <si>
    <t>70.488</t>
  </si>
  <si>
    <t>4ADB_A</t>
  </si>
  <si>
    <t>70.352</t>
  </si>
  <si>
    <t>P0AGD1.1</t>
  </si>
  <si>
    <t>58.000</t>
  </si>
  <si>
    <t>1ESO_A</t>
  </si>
  <si>
    <t>P43885.1</t>
  </si>
  <si>
    <t>64.390</t>
  </si>
  <si>
    <t>1PSD_A</t>
  </si>
  <si>
    <t>61.275</t>
  </si>
  <si>
    <t>A3M9H2.2</t>
  </si>
  <si>
    <t>4H4C_A</t>
  </si>
  <si>
    <t>64.444</t>
  </si>
  <si>
    <t>P40431.2</t>
  </si>
  <si>
    <t>69.841</t>
  </si>
  <si>
    <t>3R0P_A</t>
  </si>
  <si>
    <t>61.600</t>
  </si>
  <si>
    <t>P22759.2</t>
  </si>
  <si>
    <t>57.792</t>
  </si>
  <si>
    <t>2FKZ_A</t>
  </si>
  <si>
    <t>Q7VNG1.2</t>
  </si>
  <si>
    <t>69.677</t>
  </si>
  <si>
    <t>1MI6_A</t>
  </si>
  <si>
    <t>69.355</t>
  </si>
  <si>
    <t>B0V9C8.1</t>
  </si>
  <si>
    <t>3PDK_A</t>
  </si>
  <si>
    <t>43.207</t>
  </si>
  <si>
    <t>Q9FYG4.1</t>
  </si>
  <si>
    <t>32.759</t>
  </si>
  <si>
    <t>3BQ9_A</t>
  </si>
  <si>
    <t>48.485</t>
  </si>
  <si>
    <t>A3MA34.2</t>
  </si>
  <si>
    <t>3MK3_1</t>
  </si>
  <si>
    <t>60.000</t>
  </si>
  <si>
    <t>A3MA35.2</t>
  </si>
  <si>
    <t>6CKQ_A</t>
  </si>
  <si>
    <t>45.255</t>
  </si>
  <si>
    <t>Q6F6U8.3</t>
  </si>
  <si>
    <t>85.784</t>
  </si>
  <si>
    <t>4AMV_A</t>
  </si>
  <si>
    <t>57.561</t>
  </si>
  <si>
    <t>A4VN86.1</t>
  </si>
  <si>
    <t>62.414</t>
  </si>
  <si>
    <t>3PUD_A</t>
  </si>
  <si>
    <t>G3XD23.1</t>
  </si>
  <si>
    <t>59.621</t>
  </si>
  <si>
    <t>3OA2_A</t>
  </si>
  <si>
    <t>59.306</t>
  </si>
  <si>
    <t>1UDC_A</t>
  </si>
  <si>
    <t>55.522</t>
  </si>
  <si>
    <t>47.134</t>
  </si>
  <si>
    <t>96.497</t>
  </si>
  <si>
    <t>60.900</t>
  </si>
  <si>
    <t>P06610.1</t>
  </si>
  <si>
    <t>48.634</t>
  </si>
  <si>
    <t>3CMI_A</t>
  </si>
  <si>
    <t>46.707</t>
  </si>
  <si>
    <t>47.789</t>
  </si>
  <si>
    <t>A3M1D2.2</t>
  </si>
  <si>
    <t>3EPN_A</t>
  </si>
  <si>
    <t>65.902</t>
  </si>
  <si>
    <t>87.458</t>
  </si>
  <si>
    <t>1Y4S_A</t>
  </si>
  <si>
    <t>57.746</t>
  </si>
  <si>
    <t>P48016.1</t>
  </si>
  <si>
    <t>23.871</t>
  </si>
  <si>
    <t>1NA3_A</t>
  </si>
  <si>
    <t>30.909</t>
  </si>
  <si>
    <t>95.327</t>
  </si>
  <si>
    <t>O34990.2</t>
  </si>
  <si>
    <t>56.184</t>
  </si>
  <si>
    <t>3W7B_A</t>
  </si>
  <si>
    <t>61.210</t>
  </si>
  <si>
    <t>P12833.1</t>
  </si>
  <si>
    <t>40.491</t>
  </si>
  <si>
    <t>3TQ8_A</t>
  </si>
  <si>
    <t>40.244</t>
  </si>
  <si>
    <t>61.861</t>
  </si>
  <si>
    <t>3FIG_A</t>
  </si>
  <si>
    <t>50.749</t>
  </si>
  <si>
    <t>5XSF_A</t>
  </si>
  <si>
    <t>Q97WY4.1</t>
  </si>
  <si>
    <t>51.613</t>
  </si>
  <si>
    <t>A3M299.2</t>
  </si>
  <si>
    <t>Q0S868.1</t>
  </si>
  <si>
    <t>3G7R_A</t>
  </si>
  <si>
    <t>31.061</t>
  </si>
  <si>
    <t>34.195</t>
  </si>
  <si>
    <t>86.176</t>
  </si>
  <si>
    <t>A3M2P9.2</t>
  </si>
  <si>
    <t>2FUG_6</t>
  </si>
  <si>
    <t>57.516</t>
  </si>
  <si>
    <t>27.749</t>
  </si>
  <si>
    <t>99.679</t>
  </si>
  <si>
    <t>3U0F_A</t>
  </si>
  <si>
    <t>47.619</t>
  </si>
  <si>
    <t>A3M317.1</t>
  </si>
  <si>
    <t>2KXO_A</t>
  </si>
  <si>
    <t>32.530</t>
  </si>
  <si>
    <t>P0C5E9.1</t>
  </si>
  <si>
    <t>39.535</t>
  </si>
  <si>
    <t>6MYG_A</t>
  </si>
  <si>
    <t>36.842</t>
  </si>
  <si>
    <t>Q54XS2.1</t>
  </si>
  <si>
    <t>P44114.1</t>
  </si>
  <si>
    <t>46.875</t>
  </si>
  <si>
    <t>1GKU_B</t>
  </si>
  <si>
    <t>32.000</t>
  </si>
  <si>
    <t>Q65U34.1</t>
  </si>
  <si>
    <t>Q4I5V2.2</t>
  </si>
  <si>
    <t>53.846</t>
  </si>
  <si>
    <t>P08811.2</t>
  </si>
  <si>
    <t>78.505</t>
  </si>
  <si>
    <t>1PC4_A</t>
  </si>
  <si>
    <t>71.963</t>
  </si>
  <si>
    <t>Q9I747.1</t>
  </si>
  <si>
    <t>30.719</t>
  </si>
  <si>
    <t>4W64_A</t>
  </si>
  <si>
    <t>I0J1I6.1</t>
  </si>
  <si>
    <t>53.960</t>
  </si>
  <si>
    <t>4BF5_A</t>
  </si>
  <si>
    <t>52.083</t>
  </si>
  <si>
    <t>1EYZ_A</t>
  </si>
  <si>
    <t>A3M4U4.2</t>
  </si>
  <si>
    <t>1R30_A</t>
  </si>
  <si>
    <t>64.309</t>
  </si>
  <si>
    <t>P43757.1</t>
  </si>
  <si>
    <t>79.061</t>
  </si>
  <si>
    <t>76.534</t>
  </si>
  <si>
    <t>Q8BJM3.1</t>
  </si>
  <si>
    <t>1YFN_A</t>
  </si>
  <si>
    <t>39.474</t>
  </si>
  <si>
    <t>Q0P5J0.2</t>
  </si>
  <si>
    <t>26.000</t>
  </si>
  <si>
    <t>2VVN_A</t>
  </si>
  <si>
    <t>45.161</t>
  </si>
  <si>
    <t>Q6XQB2.1</t>
  </si>
  <si>
    <t>33.562</t>
  </si>
  <si>
    <t>6CL5_A</t>
  </si>
  <si>
    <t>55.172</t>
  </si>
  <si>
    <t>50.857</t>
  </si>
  <si>
    <t>50.943</t>
  </si>
  <si>
    <t>63.168</t>
  </si>
  <si>
    <t>61.957</t>
  </si>
  <si>
    <t>P83221.3</t>
  </si>
  <si>
    <t>69.753</t>
  </si>
  <si>
    <t>3T1U_A</t>
  </si>
  <si>
    <t>66.667</t>
  </si>
  <si>
    <t>70.612</t>
  </si>
  <si>
    <t>70.281</t>
  </si>
  <si>
    <t>79.795</t>
  </si>
  <si>
    <t>67.939</t>
  </si>
  <si>
    <t>29.677</t>
  </si>
  <si>
    <t>97.155</t>
  </si>
  <si>
    <t>1SZS_A</t>
  </si>
  <si>
    <t>34.651</t>
  </si>
  <si>
    <t>56.313</t>
  </si>
  <si>
    <t>53.165</t>
  </si>
  <si>
    <t>93.363</t>
  </si>
  <si>
    <t>61.789</t>
  </si>
  <si>
    <t>A3M7W9.2</t>
  </si>
  <si>
    <t>A3M836.2</t>
  </si>
  <si>
    <t>4PKN_A</t>
  </si>
  <si>
    <t>75.472</t>
  </si>
  <si>
    <t>A3M846.2</t>
  </si>
  <si>
    <t>99.645</t>
  </si>
  <si>
    <t>4B4U_A</t>
  </si>
  <si>
    <t>Q9I3D2.1</t>
  </si>
  <si>
    <t>66.341</t>
  </si>
  <si>
    <t>1C4T_A</t>
  </si>
  <si>
    <t>74.569</t>
  </si>
  <si>
    <t>64.143</t>
  </si>
  <si>
    <t>99.777</t>
  </si>
  <si>
    <t>A3M8F1.2</t>
  </si>
  <si>
    <t>60.744</t>
  </si>
  <si>
    <t>A3M8K2.2</t>
  </si>
  <si>
    <t>3TD3_A</t>
  </si>
  <si>
    <t>70.874</t>
  </si>
  <si>
    <t>Q60310.2</t>
  </si>
  <si>
    <t>31.928</t>
  </si>
  <si>
    <t>Q8UAA9.1</t>
  </si>
  <si>
    <t>40.187</t>
  </si>
  <si>
    <t>2FSX_A</t>
  </si>
  <si>
    <t>40.909</t>
  </si>
  <si>
    <t>A3M8W9.2</t>
  </si>
  <si>
    <t>71.546</t>
  </si>
  <si>
    <t>D1Z042.1</t>
  </si>
  <si>
    <t>26.471</t>
  </si>
  <si>
    <t>A3M973.2</t>
  </si>
  <si>
    <t>1VS6_U</t>
  </si>
  <si>
    <t>55.446</t>
  </si>
  <si>
    <t>1P6G_J</t>
  </si>
  <si>
    <t>P96110.4</t>
  </si>
  <si>
    <t>52.927</t>
  </si>
  <si>
    <t>4XGI_A</t>
  </si>
  <si>
    <t>63.462</t>
  </si>
  <si>
    <t>B7LYF5.1</t>
  </si>
  <si>
    <t>68.750</t>
  </si>
  <si>
    <t>68.403</t>
  </si>
  <si>
    <t>A3M9W5.2</t>
  </si>
  <si>
    <t>P9WK88.1</t>
  </si>
  <si>
    <t>23.151</t>
  </si>
  <si>
    <t>31.944</t>
  </si>
  <si>
    <t>A3MA48.2</t>
  </si>
  <si>
    <t>2PUZ_A</t>
  </si>
  <si>
    <t>53.000</t>
  </si>
  <si>
    <t>P80064.1</t>
  </si>
  <si>
    <t>69.296</t>
  </si>
  <si>
    <t>1CJX_A</t>
  </si>
  <si>
    <t>68.272</t>
  </si>
  <si>
    <t>A3MAA1.2</t>
  </si>
  <si>
    <t>99.688</t>
  </si>
  <si>
    <t>1FMT_A</t>
  </si>
  <si>
    <t>53.205</t>
  </si>
  <si>
    <t>P9WK89.1</t>
  </si>
  <si>
    <t>24.299</t>
  </si>
  <si>
    <t>32.335</t>
  </si>
  <si>
    <t>A1S_2367</t>
  </si>
  <si>
    <t>ampC</t>
  </si>
  <si>
    <t>ampA</t>
  </si>
  <si>
    <t>A1S_2960</t>
  </si>
  <si>
    <t>dnaK</t>
  </si>
  <si>
    <t>A1S_0065</t>
  </si>
  <si>
    <t>galE</t>
  </si>
  <si>
    <t>A1S_0134</t>
  </si>
  <si>
    <t>A1S_0154</t>
  </si>
  <si>
    <t>atpG</t>
  </si>
  <si>
    <t>uncG, papC</t>
  </si>
  <si>
    <t>A1S_0170</t>
  </si>
  <si>
    <t>OprC</t>
  </si>
  <si>
    <t>A1S_0177</t>
  </si>
  <si>
    <t>cysK</t>
  </si>
  <si>
    <t>A1S_0875</t>
  </si>
  <si>
    <t>trxB</t>
  </si>
  <si>
    <t>trxB1</t>
  </si>
  <si>
    <t>A1S_0218</t>
  </si>
  <si>
    <t>glnK</t>
  </si>
  <si>
    <t>A1S_0238</t>
  </si>
  <si>
    <t>thrC</t>
  </si>
  <si>
    <t>tufA</t>
  </si>
  <si>
    <t>tuf1, tuf2, tuf,tufB,tufA</t>
  </si>
  <si>
    <t>htpG</t>
  </si>
  <si>
    <t>A1S_2853</t>
  </si>
  <si>
    <t>fadB</t>
  </si>
  <si>
    <t>foaA, oldB</t>
  </si>
  <si>
    <t>A1S_0323</t>
  </si>
  <si>
    <t>A1S_0330</t>
  </si>
  <si>
    <t>tpiA</t>
  </si>
  <si>
    <t>A1S_0383</t>
  </si>
  <si>
    <t>A1S_0427</t>
  </si>
  <si>
    <t>asd</t>
  </si>
  <si>
    <t>dhaS</t>
  </si>
  <si>
    <t>A1S_0444</t>
  </si>
  <si>
    <t>A1S_1517</t>
  </si>
  <si>
    <t>A1S_0472</t>
  </si>
  <si>
    <t>leuA</t>
  </si>
  <si>
    <t>A1S_0484</t>
  </si>
  <si>
    <t>eda</t>
  </si>
  <si>
    <t>hga, kdg, kga</t>
  </si>
  <si>
    <t>A1S_0498</t>
  </si>
  <si>
    <t>ndk</t>
  </si>
  <si>
    <t>A1S_0545</t>
  </si>
  <si>
    <t>ilvC</t>
  </si>
  <si>
    <t>A1S_0575</t>
  </si>
  <si>
    <t>cysM</t>
  </si>
  <si>
    <t>A1S_0592</t>
  </si>
  <si>
    <t>thrS</t>
  </si>
  <si>
    <t>A1S_0601</t>
  </si>
  <si>
    <t>pheS</t>
  </si>
  <si>
    <t>A1S_0606</t>
  </si>
  <si>
    <t>trxA</t>
  </si>
  <si>
    <t>trx, tsnC, fipA</t>
  </si>
  <si>
    <t>A1S_0712</t>
  </si>
  <si>
    <t>argJ</t>
  </si>
  <si>
    <t>A1S_0737</t>
  </si>
  <si>
    <t>metE</t>
  </si>
  <si>
    <t>A1S_0780</t>
  </si>
  <si>
    <t>A1S_0815</t>
  </si>
  <si>
    <t>A1S_0817</t>
  </si>
  <si>
    <t>fabD</t>
  </si>
  <si>
    <t>fabB</t>
  </si>
  <si>
    <t>A1S_0868</t>
  </si>
  <si>
    <t>fusA</t>
  </si>
  <si>
    <t>far, fus</t>
  </si>
  <si>
    <t>A1S_0887</t>
  </si>
  <si>
    <t>algC</t>
  </si>
  <si>
    <t>A1S_0984</t>
  </si>
  <si>
    <t>A1S_1008</t>
  </si>
  <si>
    <t>aceA</t>
  </si>
  <si>
    <t>A1S_1178</t>
  </si>
  <si>
    <t>hisZ</t>
  </si>
  <si>
    <t>A1S_1182</t>
  </si>
  <si>
    <t>vfr</t>
  </si>
  <si>
    <t>crp</t>
  </si>
  <si>
    <t>A1S_1183</t>
  </si>
  <si>
    <t>OsmC</t>
  </si>
  <si>
    <t>pyrX</t>
  </si>
  <si>
    <t>A1S_1205</t>
  </si>
  <si>
    <t>ahpC</t>
  </si>
  <si>
    <t>tpx</t>
  </si>
  <si>
    <t>A1S_1208</t>
  </si>
  <si>
    <t>A1S_1217</t>
  </si>
  <si>
    <t>actP</t>
  </si>
  <si>
    <t>actP2</t>
  </si>
  <si>
    <t>A1S_1233</t>
  </si>
  <si>
    <t>A1S_1246</t>
  </si>
  <si>
    <t>A1S_1255</t>
  </si>
  <si>
    <t>A1S_1264</t>
  </si>
  <si>
    <t>A1S_1321</t>
  </si>
  <si>
    <t>A1S_1475</t>
  </si>
  <si>
    <t>purT</t>
  </si>
  <si>
    <t>A1S_1490</t>
  </si>
  <si>
    <t>gltI</t>
  </si>
  <si>
    <t>ybeJ, yzzK</t>
  </si>
  <si>
    <t>A1S_1507</t>
  </si>
  <si>
    <t>A1S_1510</t>
  </si>
  <si>
    <t>F17a-A</t>
  </si>
  <si>
    <t>tkt</t>
  </si>
  <si>
    <t>A1S_1543</t>
  </si>
  <si>
    <t>pgk</t>
  </si>
  <si>
    <t>A1S_1572</t>
  </si>
  <si>
    <t>rpsA</t>
  </si>
  <si>
    <t>A1S_1575</t>
  </si>
  <si>
    <t>pyrF</t>
  </si>
  <si>
    <t>A1S_1601</t>
  </si>
  <si>
    <t>glcB</t>
  </si>
  <si>
    <t>A1S_1631</t>
  </si>
  <si>
    <t>iscU</t>
  </si>
  <si>
    <t>A1S_1679</t>
  </si>
  <si>
    <t>A1S_1729</t>
  </si>
  <si>
    <t>modA</t>
  </si>
  <si>
    <t>ycaA</t>
  </si>
  <si>
    <t>A1S_1879</t>
  </si>
  <si>
    <t>A1S_1911</t>
  </si>
  <si>
    <t>clpS</t>
  </si>
  <si>
    <t>A1S_2011</t>
  </si>
  <si>
    <t>accC</t>
  </si>
  <si>
    <t>A1S_2084</t>
  </si>
  <si>
    <t>aroQ</t>
  </si>
  <si>
    <t>A1S_2108</t>
  </si>
  <si>
    <t>glnS</t>
  </si>
  <si>
    <t>A1S_2111</t>
  </si>
  <si>
    <t>nfnB</t>
  </si>
  <si>
    <t>nfsI, nfsB, ntr</t>
  </si>
  <si>
    <t>acnB</t>
  </si>
  <si>
    <t>A1S_2150</t>
  </si>
  <si>
    <t>A1S_2164</t>
  </si>
  <si>
    <t>ppsA</t>
  </si>
  <si>
    <t>pps</t>
  </si>
  <si>
    <t>A1S_2183</t>
  </si>
  <si>
    <t>purH</t>
  </si>
  <si>
    <t>A1S_2218</t>
  </si>
  <si>
    <t>csuA/B</t>
  </si>
  <si>
    <t>A1S_2230</t>
  </si>
  <si>
    <t>A1S_2259</t>
  </si>
  <si>
    <t>A1S_2267</t>
  </si>
  <si>
    <t>A1S_2277</t>
  </si>
  <si>
    <t>pheA</t>
  </si>
  <si>
    <t>A1S_2307</t>
  </si>
  <si>
    <t>glyA</t>
  </si>
  <si>
    <t>A1S_2322</t>
  </si>
  <si>
    <t>tsf</t>
  </si>
  <si>
    <t>A1S_2324</t>
  </si>
  <si>
    <t>map</t>
  </si>
  <si>
    <t>map1</t>
  </si>
  <si>
    <t>A1S_2334</t>
  </si>
  <si>
    <t>ahcY</t>
  </si>
  <si>
    <t>sahH</t>
  </si>
  <si>
    <t>A1S_2343</t>
  </si>
  <si>
    <t>sodB</t>
  </si>
  <si>
    <t>A1S_2348</t>
  </si>
  <si>
    <t>A1S_2360</t>
  </si>
  <si>
    <t>trpC</t>
  </si>
  <si>
    <t>A1S_2434</t>
  </si>
  <si>
    <t>A1S_2436</t>
  </si>
  <si>
    <t>A1S_2448</t>
  </si>
  <si>
    <t>A1S_2453</t>
  </si>
  <si>
    <t>ddc</t>
  </si>
  <si>
    <t>A1S_2454</t>
  </si>
  <si>
    <t>dat</t>
  </si>
  <si>
    <t>A1S_2465</t>
  </si>
  <si>
    <t>thiE</t>
  </si>
  <si>
    <t>A1S_2508</t>
  </si>
  <si>
    <t>aspC</t>
  </si>
  <si>
    <t>aatA</t>
  </si>
  <si>
    <t>A1S_2539</t>
  </si>
  <si>
    <t>dapD</t>
  </si>
  <si>
    <t>ssa</t>
  </si>
  <si>
    <t>A1S_2542</t>
  </si>
  <si>
    <t>queC</t>
  </si>
  <si>
    <t>A1S_2545</t>
  </si>
  <si>
    <t>bcp</t>
  </si>
  <si>
    <t>A1S_2596</t>
  </si>
  <si>
    <t>fbp</t>
  </si>
  <si>
    <t>fdp</t>
  </si>
  <si>
    <t>A1S_2597</t>
  </si>
  <si>
    <t>A1S_2602</t>
  </si>
  <si>
    <t>rbtA</t>
  </si>
  <si>
    <t>A1S_2605</t>
  </si>
  <si>
    <t>purM</t>
  </si>
  <si>
    <t>purG</t>
  </si>
  <si>
    <t>A1S_2616</t>
  </si>
  <si>
    <t>A1S_2628</t>
  </si>
  <si>
    <t>etfB</t>
  </si>
  <si>
    <t>etfS</t>
  </si>
  <si>
    <t>A1S_2631</t>
  </si>
  <si>
    <t>dapF</t>
  </si>
  <si>
    <t>A1S_2662</t>
  </si>
  <si>
    <t>A1S_2668</t>
  </si>
  <si>
    <t>pckG</t>
  </si>
  <si>
    <t>pckA</t>
  </si>
  <si>
    <t>A1S_2686</t>
  </si>
  <si>
    <t>carA</t>
  </si>
  <si>
    <t>A1S_2719</t>
  </si>
  <si>
    <t>sucD</t>
  </si>
  <si>
    <t>A1S_2718</t>
  </si>
  <si>
    <t>sucC</t>
  </si>
  <si>
    <t>A1S_2717</t>
  </si>
  <si>
    <t>lpdA</t>
  </si>
  <si>
    <t>lpd, acoD, lpdG</t>
  </si>
  <si>
    <t>serS</t>
  </si>
  <si>
    <t>valS</t>
  </si>
  <si>
    <t>A1S_2766</t>
  </si>
  <si>
    <t>A1S_2783</t>
  </si>
  <si>
    <t>gatA</t>
  </si>
  <si>
    <t>A1S_2821</t>
  </si>
  <si>
    <t>phnA</t>
  </si>
  <si>
    <t>A1S_2824</t>
  </si>
  <si>
    <t>A1S_2846</t>
  </si>
  <si>
    <t>cysI</t>
  </si>
  <si>
    <t>A1S_2886</t>
  </si>
  <si>
    <t>acdB</t>
  </si>
  <si>
    <t>acdB1</t>
  </si>
  <si>
    <t>A1S_2904</t>
  </si>
  <si>
    <t>ilvE</t>
  </si>
  <si>
    <t>A1S_3026</t>
  </si>
  <si>
    <t>A1S_3056</t>
  </si>
  <si>
    <t>rpoA</t>
  </si>
  <si>
    <t>A1S_3081</t>
  </si>
  <si>
    <t>rpsJ</t>
  </si>
  <si>
    <t>A1S_3105</t>
  </si>
  <si>
    <t>suhB</t>
  </si>
  <si>
    <t>ssyA</t>
  </si>
  <si>
    <t>astC</t>
  </si>
  <si>
    <t>argM, cstC, aruC</t>
  </si>
  <si>
    <t>A1S_3143</t>
  </si>
  <si>
    <t>sodC</t>
  </si>
  <si>
    <t>A1S_3152</t>
  </si>
  <si>
    <t>serA</t>
  </si>
  <si>
    <t>A1S_3169</t>
  </si>
  <si>
    <t>ispH</t>
  </si>
  <si>
    <t>lytB</t>
  </si>
  <si>
    <t>A1S_3173</t>
  </si>
  <si>
    <t>A1S_3175</t>
  </si>
  <si>
    <t>bfr</t>
  </si>
  <si>
    <t>bfrB</t>
  </si>
  <si>
    <t>A1S_3316</t>
  </si>
  <si>
    <t>prfB</t>
  </si>
  <si>
    <t>supK</t>
  </si>
  <si>
    <t>A1S_3320</t>
  </si>
  <si>
    <t>glmM</t>
  </si>
  <si>
    <t>mrsA</t>
  </si>
  <si>
    <t>A1S_3343</t>
  </si>
  <si>
    <t>A1S_3389</t>
  </si>
  <si>
    <t>ribH</t>
  </si>
  <si>
    <t>ribE</t>
  </si>
  <si>
    <t>A1S_3390</t>
  </si>
  <si>
    <t>nusB</t>
  </si>
  <si>
    <t>ssyB</t>
  </si>
  <si>
    <t>glmS</t>
  </si>
  <si>
    <t>A1S_3423</t>
  </si>
  <si>
    <t>dapA</t>
  </si>
  <si>
    <t>A1S_1296</t>
  </si>
  <si>
    <t>A1S_2022</t>
  </si>
  <si>
    <t>A1S_2664</t>
  </si>
  <si>
    <t>A1S_2716</t>
  </si>
  <si>
    <t>Response to Mucin</t>
  </si>
  <si>
    <t>Up-regulated</t>
  </si>
  <si>
    <t>Up-regulated and virulence associated</t>
  </si>
  <si>
    <t>Down-regulated</t>
  </si>
  <si>
    <t>A1S_0053</t>
  </si>
  <si>
    <t>WbpB</t>
  </si>
  <si>
    <t>A1S_0159</t>
  </si>
  <si>
    <t>A1S_0251</t>
  </si>
  <si>
    <t>thiC</t>
  </si>
  <si>
    <t>A1S_0322</t>
  </si>
  <si>
    <t>A1S_0451</t>
  </si>
  <si>
    <t>purU</t>
  </si>
  <si>
    <t>purU1</t>
  </si>
  <si>
    <t>A1S_0457</t>
  </si>
  <si>
    <t>folA</t>
  </si>
  <si>
    <t>A1S_0526</t>
  </si>
  <si>
    <t>A1S_0625</t>
  </si>
  <si>
    <t>A1S_0753</t>
  </si>
  <si>
    <t>nuoB</t>
  </si>
  <si>
    <t>A1S_0879</t>
  </si>
  <si>
    <t>minE</t>
  </si>
  <si>
    <t>A1S_1168</t>
  </si>
  <si>
    <t>A1S_1249</t>
  </si>
  <si>
    <t>fdxA</t>
  </si>
  <si>
    <t>assC</t>
  </si>
  <si>
    <t>A1S_1357</t>
  </si>
  <si>
    <t>alr</t>
  </si>
  <si>
    <t>A1S_1511</t>
  </si>
  <si>
    <t>bioB</t>
  </si>
  <si>
    <t>A1S_2012</t>
  </si>
  <si>
    <t>A1S_2109</t>
  </si>
  <si>
    <t>ppiB</t>
  </si>
  <si>
    <t>groEL</t>
  </si>
  <si>
    <t>mopA</t>
  </si>
  <si>
    <t>A1S_2674</t>
  </si>
  <si>
    <t>folD</t>
  </si>
  <si>
    <t>ads</t>
  </si>
  <si>
    <t>sucB</t>
  </si>
  <si>
    <t>A1S_2840</t>
  </si>
  <si>
    <t>ompA</t>
  </si>
  <si>
    <t>A1S_2951</t>
  </si>
  <si>
    <t>A1S_3070</t>
  </si>
  <si>
    <t>rplX</t>
  </si>
  <si>
    <t>A1S_3134</t>
  </si>
  <si>
    <t>gdh</t>
  </si>
  <si>
    <t>A1S_3377</t>
  </si>
  <si>
    <t>A1S_3403</t>
  </si>
  <si>
    <t>hutI</t>
  </si>
  <si>
    <t>A1S_3418</t>
  </si>
  <si>
    <t>hpd</t>
  </si>
  <si>
    <t>hppD</t>
  </si>
  <si>
    <t>A1S_3456</t>
  </si>
  <si>
    <t>fmt</t>
  </si>
  <si>
    <t>A1S_3473</t>
  </si>
  <si>
    <t>Monobactam biosynthesis</t>
  </si>
  <si>
    <t>Amino acid metabolism</t>
  </si>
  <si>
    <t>Cytoplasmic</t>
  </si>
  <si>
    <t>AB0057</t>
  </si>
  <si>
    <t>DGNISVTANIAPKAMSEVCAVAIAKDEQQAK</t>
  </si>
  <si>
    <t>S3</t>
  </si>
  <si>
    <t>S3(Phospho)</t>
  </si>
  <si>
    <t>AMsEVCAVAIAK</t>
  </si>
  <si>
    <t>LNNKIANLHNILFCESNPIPVKWALHEMGLI</t>
  </si>
  <si>
    <t>S12</t>
  </si>
  <si>
    <t>S12(Phospho)</t>
  </si>
  <si>
    <t>IANLHNILFCEsNPIPVK</t>
  </si>
  <si>
    <t>M2(Oxidation); S3(Phospho)</t>
  </si>
  <si>
    <t>AmsEVCAVAIAKDEQQAK</t>
  </si>
  <si>
    <t>Carbohydrate catabolism</t>
  </si>
  <si>
    <t>DDFLKDADADFSKLQSVQIIACGTSYHSGMI</t>
  </si>
  <si>
    <t>LQsVQIIACGTSYHSGMIAK</t>
  </si>
  <si>
    <t>XXXXXXXXXXXXXXMSQTLQAAYAAKRKARR</t>
  </si>
  <si>
    <t>S1</t>
  </si>
  <si>
    <t>S1(Phospho)</t>
  </si>
  <si>
    <t>sQTLQAAYAAK</t>
  </si>
  <si>
    <t>NQFDAIIALGAVIRGSTPHFDFVAGECAKGL; QFDAIIALGAVIRGSTPHFDFVAGECAKGLG</t>
  </si>
  <si>
    <t>88; 89</t>
  </si>
  <si>
    <t>S2/T3</t>
  </si>
  <si>
    <t>S2(Phospho)</t>
  </si>
  <si>
    <t>G[ST]PHFDFVAGECAK</t>
  </si>
  <si>
    <t>Unknown</t>
  </si>
  <si>
    <t>NKPKAVVKFTEQKDGTLTATIQNILTPGEEN; PKAVVKFTEQKDGTLTATIQNILTPGEENAC</t>
  </si>
  <si>
    <t>51; 53</t>
  </si>
  <si>
    <t>T3/T5</t>
  </si>
  <si>
    <t>T5(Phospho)</t>
  </si>
  <si>
    <t>DG[T]L[T]ATIQNILTPGEENACTK</t>
  </si>
  <si>
    <t>Outer membrane protein</t>
  </si>
  <si>
    <t>AHLTRALHAHAGIVISASHNPYFDNGIKFFS; LTRALHAHAGIVISASHNPYFDNGIKFFSSE</t>
  </si>
  <si>
    <t>100; 102</t>
  </si>
  <si>
    <t>S11/S13</t>
  </si>
  <si>
    <t>S13(Phospho)</t>
  </si>
  <si>
    <t>ALHAHAGIVI[S]A[S]HNPYFDNGIK</t>
  </si>
  <si>
    <t>Translation</t>
  </si>
  <si>
    <t>AGGQHINKTDSAVRLTHIPTGIVVACQNQRS</t>
  </si>
  <si>
    <t>T2</t>
  </si>
  <si>
    <t>T2(Phospho)</t>
  </si>
  <si>
    <t>LtHIPTGIVVACQNQR</t>
  </si>
  <si>
    <t>Porphyrin and chlorophyll metabolism</t>
  </si>
  <si>
    <t>LFLEGLPNLQHLGKLYIGQHTEEVLQCDIRK</t>
  </si>
  <si>
    <t>Y2</t>
  </si>
  <si>
    <t>Y2(Phospho)</t>
  </si>
  <si>
    <t>LyIGQHTEEVLQCDIR</t>
  </si>
  <si>
    <t>RVFDNLKAVCEAAGGTLADIAKLNIFLTDLS</t>
  </si>
  <si>
    <t>T9</t>
  </si>
  <si>
    <t>T9(Phospho)</t>
  </si>
  <si>
    <t>AVCEAAGGtLADIAK</t>
  </si>
  <si>
    <t>FPNIQGPRKDDICYATQNRQDAVRDLAEKCD</t>
  </si>
  <si>
    <t>T8</t>
  </si>
  <si>
    <t>T8(Phospho)</t>
  </si>
  <si>
    <t>KDDICYAtQNR</t>
  </si>
  <si>
    <t>AKMKEGAIFLNAARGTCVVIEDLADAIKSGH</t>
  </si>
  <si>
    <t>GtCVVIEDLADAIK</t>
  </si>
  <si>
    <t>Adaptation</t>
  </si>
  <si>
    <t>Periplasmic</t>
  </si>
  <si>
    <t>DLPSGTRGFHIHENPSCAPAVKDGKPGAALA</t>
  </si>
  <si>
    <t>S9</t>
  </si>
  <si>
    <t>S9(Phospho)</t>
  </si>
  <si>
    <t>GFHIHENPsCAPAVK</t>
  </si>
  <si>
    <t>QLTENTFADKVFFCNSGAEANEAALKLARKV</t>
  </si>
  <si>
    <t>S6</t>
  </si>
  <si>
    <t>S6(Phospho)</t>
  </si>
  <si>
    <t>VFFCNsGAEANEAALK</t>
  </si>
  <si>
    <t>Inositol biosynthetic process</t>
  </si>
  <si>
    <t>KEAGGVVVDARGGNDSLENGQVIACSLKMLK</t>
  </si>
  <si>
    <t>S5</t>
  </si>
  <si>
    <t>S5(Phospho)</t>
  </si>
  <si>
    <t>GGNDsLENGQVIACSLK</t>
  </si>
  <si>
    <t>LIDQSAQEIVETAKRTGAQVCGPIPMPTRIE</t>
  </si>
  <si>
    <t>T1</t>
  </si>
  <si>
    <t>T1(Phospho)</t>
  </si>
  <si>
    <t>tGAQVCGPIPMPTR</t>
  </si>
  <si>
    <t>AKRTGAQVCGPIPMPTRIERFNVLTSPHVNK</t>
  </si>
  <si>
    <t>T13</t>
  </si>
  <si>
    <t>M11(Oxidation); T13(Phospho)</t>
  </si>
  <si>
    <t>TGAQVCGPIPmPtR</t>
  </si>
  <si>
    <t>PILLRPVDDLELTVRSANCLKAENIYYIGDL</t>
  </si>
  <si>
    <t>sANCLKAENIYYIGDLVQR</t>
  </si>
  <si>
    <t>LTITGLMPETTRTDCSTQSSATLSPLQAKVV</t>
  </si>
  <si>
    <t>S4</t>
  </si>
  <si>
    <t>S4(Phospho)</t>
  </si>
  <si>
    <t>TDCsTQSSATLSPLQAK</t>
  </si>
  <si>
    <t>AYLGDEAMAKGIRVKTSSFTHHHPNVTMCKA</t>
  </si>
  <si>
    <t>tSSFTHHHPNVTMCK</t>
  </si>
  <si>
    <t>Lipid metabolism</t>
  </si>
  <si>
    <t>RCGSIEHKMGIHGNATCVINFDQAKGYLIGP</t>
  </si>
  <si>
    <t>M1(Oxidation); T8(Phospho)</t>
  </si>
  <si>
    <t>mGIHGNAtCVINFDQAK</t>
  </si>
  <si>
    <t>KQWFNINTHAHKVKGYRIVTISLKRAGIAPG</t>
  </si>
  <si>
    <t>GyRIVTISLKR</t>
  </si>
  <si>
    <t>FQPQELRLHQREGVNYDKGCYLGQEIVARLW</t>
  </si>
  <si>
    <t>Y5</t>
  </si>
  <si>
    <t>Y5(Phospho)</t>
  </si>
  <si>
    <t>EGVNyDKGCYLGQEIVAR</t>
  </si>
  <si>
    <t>KVGTKVKSIRLVPDASDGHNIDCKIDGIGQM</t>
  </si>
  <si>
    <t>LVPDAsDGHNIDCK</t>
  </si>
  <si>
    <t>FATGTDTGGSIRQPASFCGLTGLKPTYGRVS</t>
  </si>
  <si>
    <t>QPAsFCGLTGLKPTYGR</t>
  </si>
  <si>
    <t>IAYASSLDQAGPMARSAEDCAYLMNVIAGHD</t>
  </si>
  <si>
    <t>sAEDCAYLMNVIAGHDAK</t>
  </si>
  <si>
    <t>WPLLEQGKCLPQIYKTYAFSDVQSAHACMEQ; PLLEQGKCLPQIYKTYAFSDVQSAHACMEQG</t>
  </si>
  <si>
    <t>304; 305</t>
  </si>
  <si>
    <t>T1/Y2</t>
  </si>
  <si>
    <t>T1(Phospho); M14(Oxidation)</t>
  </si>
  <si>
    <t>[TY]AFSDVQSAHACmEQGDHIGK</t>
  </si>
  <si>
    <t>KDETALIHGGASGIGTTALAICHALGIKTFA</t>
  </si>
  <si>
    <t>T15</t>
  </si>
  <si>
    <t>T15(Phospho)</t>
  </si>
  <si>
    <t>DETALIHGGASGIGtTALAICHALGIK</t>
  </si>
  <si>
    <t>EQGKCLPQIYKTYAFSDVQSAHACMEQGDHI</t>
  </si>
  <si>
    <t>TYAFsDVQSAHACMEQGDHIGK</t>
  </si>
  <si>
    <t>FPEGINAYGTDAVRFTFCALANTGRDIKFDL</t>
  </si>
  <si>
    <t>FtFCALANTGR</t>
  </si>
  <si>
    <t>DLEVWVPSQNTYREISSCSNMGDFQARRMKA</t>
  </si>
  <si>
    <t>S3(Phospho); M8(Oxidation)</t>
  </si>
  <si>
    <t>EIsSCSNmGDFQAR</t>
  </si>
  <si>
    <t>KLTERGLVEVNDHCATSVEGVYAIGDLVRGP; LTERGLVEVNDHCATSVEGVYAIGDLVRGPM</t>
  </si>
  <si>
    <t>308; 309</t>
  </si>
  <si>
    <t>T11/S12</t>
  </si>
  <si>
    <t>T11(Phospho)</t>
  </si>
  <si>
    <t>GLVEVNDHCA[TS]VEGVYAIGDLVR</t>
  </si>
  <si>
    <t>VSGTEVNGREVTVKYTQAGEDKEQTFDKLIV</t>
  </si>
  <si>
    <t>YtQAGEDKEQTFDKLIVCVGR</t>
  </si>
  <si>
    <t>ENGEILCVDAKVGIDSNALYRLPKVAALRDK</t>
  </si>
  <si>
    <t>VGIDsNALYR</t>
  </si>
  <si>
    <t>MIAEAIIAAVQEVNVTVPVVVRLEGNNAELG</t>
  </si>
  <si>
    <t>T18</t>
  </si>
  <si>
    <t>M3(Oxidation); T18(Phospho)</t>
  </si>
  <si>
    <t>CDmIAEAIIAAVQEVNVtVPVVVR</t>
  </si>
  <si>
    <t>TAPKGKRMGHAGAIISGGQGTAEEKFAAFEK</t>
  </si>
  <si>
    <t>M1(Oxidation); S9(Phospho)</t>
  </si>
  <si>
    <t>mGHAGAIIsGGQGTAEEK</t>
  </si>
  <si>
    <t>Nucleotide biosynthesis</t>
  </si>
  <si>
    <t>DKGAQNGCILAGENITEEEAIAKARAFGGLN</t>
  </si>
  <si>
    <t>T16</t>
  </si>
  <si>
    <t>T16(Phospho)</t>
  </si>
  <si>
    <t>DKGAQNGCILAGENItEEEAIAK</t>
  </si>
  <si>
    <t>VAVSMRKMARMGKAVYDVLGTDGEFVPCVHT</t>
  </si>
  <si>
    <t>Y3</t>
  </si>
  <si>
    <t>Y3(Phospho)</t>
  </si>
  <si>
    <t>AVyDVLGTDGEFVPCVHTVGAPLAEGQK</t>
  </si>
  <si>
    <t>PEAGFFGVAPGTNTKTNPNCMATLHKDVIYT</t>
  </si>
  <si>
    <t>T1(Phospho); M6(Oxidation)</t>
  </si>
  <si>
    <t>tNPNCmATLHK</t>
  </si>
  <si>
    <t>LVDSGAASCFGPQLGSIAKNLELAGYQLANV</t>
  </si>
  <si>
    <t>SLTLVDSGAASCFGPQLGsIAK</t>
  </si>
  <si>
    <t>QTSVNAFLVDDGKSLTLVDSGAASCFGPQLG</t>
  </si>
  <si>
    <t>T3</t>
  </si>
  <si>
    <t>T3(Phospho)</t>
  </si>
  <si>
    <t>SLtLVDSGAASCFGPQLGSIAK</t>
  </si>
  <si>
    <t>AKNLELAGYQLANVKTVLLTHLHPDHVCGIA</t>
  </si>
  <si>
    <t>tVLLTHLHPDHVCGIAQNGK</t>
  </si>
  <si>
    <t>GIQTSVNAFLVDDGKSLTLVDSGAASCFGPQ</t>
  </si>
  <si>
    <t>sLTLVDSGAASCFGPQLGSIAK</t>
  </si>
  <si>
    <t>GKLQIEWQEGDVVWMTGPTTHVYDGRLDLRY</t>
  </si>
  <si>
    <t>T14</t>
  </si>
  <si>
    <t>T14(Phospho)</t>
  </si>
  <si>
    <t>LQIEWQEGDVVWMtGPTTHVYDGR</t>
  </si>
  <si>
    <t>Oxidative phosphorylation</t>
  </si>
  <si>
    <t>VKPDNSGVDLTNVKMSINPFCEIAVEEAVRL</t>
  </si>
  <si>
    <t>S2</t>
  </si>
  <si>
    <t>M1(Oxidation); S2(Phospho)</t>
  </si>
  <si>
    <t>msINPFCEIAVEEAVR</t>
  </si>
  <si>
    <t>FDSPYQYNAQIERIITCDSATQAVLSLKLNK</t>
  </si>
  <si>
    <t>IItCDSATQAVLSLK</t>
  </si>
  <si>
    <t>DGRPLADVAMEPTRIYVKPVLELCKQVDVHA</t>
  </si>
  <si>
    <t>IyVKPVLELCK</t>
  </si>
  <si>
    <t>100% id. Acinetobacter group, t2ss</t>
  </si>
  <si>
    <t>VPNILYPANQKLIAGSTDEGVCDVASKDGLL; PNILYPANQKLIAGSTDEGVCDVASKDGLLC</t>
  </si>
  <si>
    <t>371; 372</t>
  </si>
  <si>
    <t>S5/T6</t>
  </si>
  <si>
    <t>T6(Phospho)</t>
  </si>
  <si>
    <t>LIAG[ST]DEGVCDVASK</t>
  </si>
  <si>
    <t>SSVGQDIRYGQVAKFSILGSLSEADLVTPAT</t>
  </si>
  <si>
    <t>FsILGSLSEADLVTPATCK</t>
  </si>
  <si>
    <t>TINCQANSTDKAIIQSNLVTTECNRNASVKV</t>
  </si>
  <si>
    <t>AIIQsNLVTTECNR</t>
  </si>
  <si>
    <t>RNSSDSTVVASVKDGYHGCGNKDASSNIILQ</t>
  </si>
  <si>
    <t>DGyHGCGNKDASSNIILQR</t>
  </si>
  <si>
    <t>LNSARKKHQQTVLEGTHLCLAWLQQQKKLFS</t>
  </si>
  <si>
    <t>HQQTVLEGtHLCLAWLQQQK</t>
  </si>
  <si>
    <t>NLTLSQFLQQEKGNLTPELAQVIDTIAATCK</t>
  </si>
  <si>
    <t>T4</t>
  </si>
  <si>
    <t>T4(Phospho)</t>
  </si>
  <si>
    <t>GNLtPELAQVIDTIAATCK</t>
  </si>
  <si>
    <t>DSVKAHQNFTEKQALTIDLISDKEEVLCKHF</t>
  </si>
  <si>
    <t>QALtIDLISDKEEVLCK</t>
  </si>
  <si>
    <t>NIIRLGIEHGVDYSQTVSCYQADAQGRACGK</t>
  </si>
  <si>
    <t>T12</t>
  </si>
  <si>
    <t>T12(Phospho)</t>
  </si>
  <si>
    <t>LGIEHGVDYSQtVSCYQADAQGR</t>
  </si>
  <si>
    <t>KANIIRLGIEHGVDYSQTVSCYQADAQGRAC</t>
  </si>
  <si>
    <t>S10</t>
  </si>
  <si>
    <t>S10(Phospho)</t>
  </si>
  <si>
    <t>LGIEHGVDYsQTVSCYQADAQGR</t>
  </si>
  <si>
    <t>LSTIIEQAFEDRANFTAADCPSEIRQAVEEA</t>
  </si>
  <si>
    <t>ANFtAADCPSEIR</t>
  </si>
  <si>
    <t>KKAIIAKLKRDNNLDYQPNQILVSCGGKQSF</t>
  </si>
  <si>
    <t>Y6</t>
  </si>
  <si>
    <t>Y6(Phospho)</t>
  </si>
  <si>
    <t>DNNLDyQPNQILVSCGGK</t>
  </si>
  <si>
    <t>TDAKSQLPEGVIIGRTCLNSLELAQKAIADG</t>
  </si>
  <si>
    <t>tCLNSLELAQK</t>
  </si>
  <si>
    <t>QERGEFLQAELKKLATEFPCIGNVRGRGLMI</t>
  </si>
  <si>
    <t>LAtEFPCIGNVR</t>
  </si>
  <si>
    <t>IGSHPADSQLAAAIQTACFNNKLLLEKGGRN</t>
  </si>
  <si>
    <t>IGSHPADSQLAAAIQtACFNNK</t>
  </si>
  <si>
    <t>AHLQAEGKVVACVVATAGTTDAGAIDPLKKI</t>
  </si>
  <si>
    <t>VVACVVAtAGTTDAGAIDPLKK</t>
  </si>
  <si>
    <t>DGIPAEAMKNVKVICSENAHFSVQKNMAMMG</t>
  </si>
  <si>
    <t>VICsENAHFSVQK</t>
  </si>
  <si>
    <t>SSAGLKQFCQGVGDNTIDVANASRKIKSTEI</t>
  </si>
  <si>
    <t>T10</t>
  </si>
  <si>
    <t>T10(Phospho)</t>
  </si>
  <si>
    <t>QFCQGVGDNtIDVANASR</t>
  </si>
  <si>
    <t>AVIRGDVNSIQIGKNSNVQDHCMLHVSHKND</t>
  </si>
  <si>
    <t>NsNVQDHCMLHVSHK</t>
  </si>
  <si>
    <t>KEARNDAKAAGNEQNTLVCQDVKAYQSQNXX</t>
  </si>
  <si>
    <t>AAGNEQNtLVCQDVK</t>
  </si>
  <si>
    <t>VEVHDEEELERALKLSEQCLLGVNNRNLKTF</t>
  </si>
  <si>
    <t>LsEQCLLGVNNR</t>
  </si>
  <si>
    <t>LKFFPQAGYDQGYKLTIVPNATHTQAIVCQN</t>
  </si>
  <si>
    <t>LtIVPNATHTQAIVCQNANAVDFIQAK</t>
  </si>
  <si>
    <t>AGYDQGYKLTIVPNATHTQAIVCQNANAVDF; YDQGYKLTIVPNATHTQAIVCQNANAVDFIQ</t>
  </si>
  <si>
    <t>440; 442</t>
  </si>
  <si>
    <t>T8/T10</t>
  </si>
  <si>
    <t>LTIVPNA[T]H[T]QAIVCQNANAVDFIQAK</t>
  </si>
  <si>
    <t>YDQGYKLTIVPNATHTQAIVCQNANAVDFIQ</t>
  </si>
  <si>
    <t>LTIVPNATHtQAIVCQNANAVDFIQAK</t>
  </si>
  <si>
    <t>SAGTGIVLTDAQKDASQSPHCTGKFXXXXXX</t>
  </si>
  <si>
    <t>DAsQSPHCTGKF</t>
  </si>
  <si>
    <t>VWEHGTVGVGDGCAPSKNAINPRFKILAESL</t>
  </si>
  <si>
    <t>S18</t>
  </si>
  <si>
    <t>S18(Phospho)</t>
  </si>
  <si>
    <t>VVVWEHGTVGVGDGCAPsK</t>
  </si>
  <si>
    <t>ISKETLEYHHDKHHNTYVVNLNNLIKGTDLE; SKETLEYHHDKHHNTYVVNLNNLIKGTDLEG</t>
  </si>
  <si>
    <t>35; 36</t>
  </si>
  <si>
    <t>T4/Y5</t>
  </si>
  <si>
    <t>HHN[TY]VVNLNNLIK</t>
  </si>
  <si>
    <t>VLIETLVELGAEVRWTSCNIFSTQDHAAAAI; LIETLVELGAEVRWTSCNIFSTQDHAAAAIA</t>
  </si>
  <si>
    <t>81; 82</t>
  </si>
  <si>
    <t>T2/S3</t>
  </si>
  <si>
    <t>W[TS]CNIFSTQDHAAAAIAAR</t>
  </si>
  <si>
    <t>SLKAGAVVCNIGHFDTEIDTAYLRGYKWVEV</t>
  </si>
  <si>
    <t>T13(Phospho)</t>
  </si>
  <si>
    <t>AGAVVCNIGHFDtEIDTAYLR</t>
  </si>
  <si>
    <t>Folding and maturation</t>
  </si>
  <si>
    <t>ERFSVVREYCGHGIGTVFHDEPQVLHYGQAG</t>
  </si>
  <si>
    <t>T9(Phospho); M27(Oxidation)</t>
  </si>
  <si>
    <t>EYCGHGIGtVFHDEPQVLHYGQAGTGmR</t>
  </si>
  <si>
    <t>VQDGNKAILVEVNCQTDFVAKDENFSNFAHT</t>
  </si>
  <si>
    <t>AILVEVNCQtDFVAK</t>
  </si>
  <si>
    <t>RAIDLTGYTFTSQVKTLDGTAVATLTCAVLN</t>
  </si>
  <si>
    <t>tLDGTAVATLTCAVLNQSTQK</t>
  </si>
  <si>
    <t>ASEDERQEAHIELIASENYCSPAVMEAQGSK</t>
  </si>
  <si>
    <t>S10(Phospho); M19(Oxidation)</t>
  </si>
  <si>
    <t>QEAHIELIAsENYCSPAVmEAQGSK</t>
  </si>
  <si>
    <t>FLVSENTRKDSIKQIYAHQQTLAQCRQWLDA</t>
  </si>
  <si>
    <t>QIyAHQQTLAQCR</t>
  </si>
  <si>
    <t>ALPTDEFTQPRLLEHSAQLIDVCRKLSASEI</t>
  </si>
  <si>
    <t>LLEHsAQLIDVCR</t>
  </si>
  <si>
    <t>TGKNASLAKDDDYQTTLTFYCKINXXXXXXX</t>
  </si>
  <si>
    <t>T7</t>
  </si>
  <si>
    <t>T7(Phospho)</t>
  </si>
  <si>
    <t>DDDYQTtLTFYCK</t>
  </si>
  <si>
    <t>LTGKNASLAKDDDYQTTLTFYCKINXXXXXX</t>
  </si>
  <si>
    <t>T6</t>
  </si>
  <si>
    <t>DDDYQtTLTFYCK</t>
  </si>
  <si>
    <t>GTLTGKNASLAKDDDYQTTLTFYCKINXXXX</t>
  </si>
  <si>
    <t>Y4</t>
  </si>
  <si>
    <t>Y4(Phospho)</t>
  </si>
  <si>
    <t>DDDyQTTLTFYCK</t>
  </si>
  <si>
    <t>LKLTKDENDQHHLIPTSWIGEVKEDQVILNK; KLTKDENDQHHLIPTSWIGEVKEDQVILNKN</t>
  </si>
  <si>
    <t>44; 45</t>
  </si>
  <si>
    <t>DENDQHHLIP[TS]WIGEVK</t>
  </si>
  <si>
    <t>Bacterial adhesion</t>
  </si>
  <si>
    <t>Secreted</t>
  </si>
  <si>
    <t>TQAAVTGQVDVKLNISTGCTVGGSQTEGNMN</t>
  </si>
  <si>
    <t>S4(Phospho); M18(Oxidation)</t>
  </si>
  <si>
    <t>LNIsTGCTVGGSQTEGNmNK</t>
  </si>
  <si>
    <t>EASVSTAKQLQGKELSYNNIADTDAALECVK</t>
  </si>
  <si>
    <t>ELsYNNIADTDAALECVK</t>
  </si>
  <si>
    <t>ACVIVKHANPCGVAVSLDGIKAAYDLAYATD</t>
  </si>
  <si>
    <t>HANPCGVAVsLDGIK</t>
  </si>
  <si>
    <t>KQIRVCAKKQQGEWVSYNHNGVTFNGTCQPN; QIRVCAKKQQGEWVSYNHNGVTFNGTCQPNE</t>
  </si>
  <si>
    <t>49; 50</t>
  </si>
  <si>
    <t>S8/Y9</t>
  </si>
  <si>
    <t>S8(Phospho)</t>
  </si>
  <si>
    <t>KQQGEWV[SY]NHNGVTFNGTCQPNENGK</t>
  </si>
  <si>
    <t>KQIRVCAKKQQGEWVSYNHNGVTFNGTCQPN</t>
  </si>
  <si>
    <t>S7</t>
  </si>
  <si>
    <t>S7(Phospho)</t>
  </si>
  <si>
    <t>QQGEWVsYNHNGVTFNGTCQPNENGK</t>
  </si>
  <si>
    <t>ALLSMAIHACRKAGKYVGICGQGPSDHPDLA</t>
  </si>
  <si>
    <t>Y1</t>
  </si>
  <si>
    <t>Y1(Phospho)</t>
  </si>
  <si>
    <t>yVGICGQGPSDHPDLAK</t>
  </si>
  <si>
    <t>VMKRAAAIITNRGGRTCHAAIIARELGVPAI</t>
  </si>
  <si>
    <t>GGRtCHAAIIAR</t>
  </si>
  <si>
    <t>tCHAAIIAR</t>
  </si>
  <si>
    <t>HGHLHGLVNCAGIGPSAKVVGREGVHDLGLF</t>
  </si>
  <si>
    <t>S16</t>
  </si>
  <si>
    <t>S16(Phospho)</t>
  </si>
  <si>
    <t>HGHLHGLVNCAGIGPsAK</t>
  </si>
  <si>
    <t>TVEQAFELSDASAERSAAGCAITLSEEKVAE</t>
  </si>
  <si>
    <t>sAAGCAITLSEEK</t>
  </si>
  <si>
    <t>Nitrotoluene degradation</t>
  </si>
  <si>
    <t>ALTGRYAYNAPKVLESSHTLVFCTRTDISPE</t>
  </si>
  <si>
    <t>VLEsSHTLVFCTR</t>
  </si>
  <si>
    <t>EVIKDANGEVIELKCSIDPDTLGKNPEGRKV</t>
  </si>
  <si>
    <t>CsIDPDTLGKNPEGR</t>
  </si>
  <si>
    <t>PQDLSEVRLKISALNTELLKXXXXXXXXXXX</t>
  </si>
  <si>
    <t>ISALNtELLK</t>
  </si>
  <si>
    <t>XMNLRKINNKAPHGCSYMWPVQHPQLKEADK; MNLRKINNKAPHGCSYMWPVQHPQLKEADKR</t>
  </si>
  <si>
    <t>15; 16</t>
  </si>
  <si>
    <t>S6/Y7</t>
  </si>
  <si>
    <t>Y7(Phospho)</t>
  </si>
  <si>
    <t>APHGC[SY]MWPVQHPQLK</t>
  </si>
  <si>
    <t>VELHGFLSRAQLDCNYHYYSEELKEAAAKCT</t>
  </si>
  <si>
    <t>Y7</t>
  </si>
  <si>
    <t>AQLDCNyHYYSEELK</t>
  </si>
  <si>
    <t>NKVSAIVAMKKAGVPTVPGCDHAVTIHNALA</t>
  </si>
  <si>
    <t>KAGVPtVPGCDHAVTIHNALAEAK</t>
  </si>
  <si>
    <t>IPLHKDLILQDKNFCSQAMDIHYLEKHLLKQ</t>
  </si>
  <si>
    <t>NFCsQAMDIHYLEK</t>
  </si>
  <si>
    <t>DIAETKANLVNNYARSQGHPLLCQIEPKAXX</t>
  </si>
  <si>
    <t>sQGHPLLCQIEPK</t>
  </si>
  <si>
    <t>YYITWIQPNGTETKLSHYTGCISPANNRLNK</t>
  </si>
  <si>
    <t>LsHYTGCISPANNR</t>
  </si>
  <si>
    <t>EAALRRIEQAGGKMISVAQLFCELQRDWKRS</t>
  </si>
  <si>
    <t>M1(Oxidation); S3(Phospho)</t>
  </si>
  <si>
    <t>mIsVAQLFCELQR</t>
  </si>
  <si>
    <t>Extracellular</t>
  </si>
  <si>
    <t>VSKQTLAVAGDVAGRTPFQINLANCSQGKVA</t>
  </si>
  <si>
    <t>tPFQINLANCSQGK</t>
  </si>
  <si>
    <t>ITINGLVTDKTCDIVTPAGKDFTVTLPTVSK</t>
  </si>
  <si>
    <t>TCDIVtPAGKDFTVTLPTVSK</t>
  </si>
  <si>
    <t>AGKDFTVTLPTVSKQTLAVAGDVAGRTPFQI</t>
  </si>
  <si>
    <t>QtLAVAGDVAGRTPFQINLANCSQGK</t>
  </si>
  <si>
    <t>VQLPTVTKAGFKGVGSTQGDQTFDMNILCNG; QLPTVTKAGFKGVGSTQGDQTFDMNILCNGG; TKAGFKGVGSTQGDQTFDMNILCNGGINPTG</t>
  </si>
  <si>
    <t>214; 215; 220</t>
  </si>
  <si>
    <t>S4/T5/T10</t>
  </si>
  <si>
    <t>S4(Phospho); C17(Carbamidomethyl)</t>
  </si>
  <si>
    <t>GVG[ST]QGDQ[T]FDMNILcNGGINPTGYEEK</t>
  </si>
  <si>
    <t>SYYVRGFPNQPFLTSTVDANAITIASSSCEI</t>
  </si>
  <si>
    <t>T11</t>
  </si>
  <si>
    <t>GFPNQPFLTStVDANAITIASSSCEIQGNINK</t>
  </si>
  <si>
    <t>KSISSTTKNEKLASQTLLAQTTSLNSSAPVC</t>
  </si>
  <si>
    <t>T5</t>
  </si>
  <si>
    <t>LASQtLLAQTTSLNSSAPVCK</t>
  </si>
  <si>
    <t>ASKSISSTTKNEKLASQTLLAQTTSLNSSAP</t>
  </si>
  <si>
    <t>LAsQTLLAQTTSLNSSAPVCK</t>
  </si>
  <si>
    <t>LGVDRQAVKYSVRNCSTVSATLPDHPSHNFL</t>
  </si>
  <si>
    <t>NCsTVSATLPDHPSHNFLR</t>
  </si>
  <si>
    <t>GECQVGIVYATDAAISKDVKVAGIFPENTHS</t>
  </si>
  <si>
    <t>GECQVGIVYATDAAIsK</t>
  </si>
  <si>
    <t>VKPEQVDEVIFGCVLSAGIGQGPARQAMRKA</t>
  </si>
  <si>
    <t>AGVKPEQVDEVIFGCVLsAGIGQGPAR</t>
  </si>
  <si>
    <t>ASKGFCFKDQDAKEKYGNENCHTTKPKFSDK</t>
  </si>
  <si>
    <t>yGNENCHTTKPK</t>
  </si>
  <si>
    <t>IQVNDNGVIEEARFKTYGCGSAIASSSLVTE; QVNDNGVIEEARFKTYGCGSAIASSSLVTEW</t>
  </si>
  <si>
    <t>60; 61</t>
  </si>
  <si>
    <t>[TY]GCGSAIASSSLVTEWLK</t>
  </si>
  <si>
    <t>PRNVGVLDKNSENVGTGMVGAPACGDVMRLQ</t>
  </si>
  <si>
    <t>T7(Phospho); M9(Oxidation); M19(Oxidation)</t>
  </si>
  <si>
    <t>NSENVGtGmVGAPACGDVmR</t>
  </si>
  <si>
    <t>DIATELALPPVKVHCSVLAEDAIKAAIEDYR</t>
  </si>
  <si>
    <t>VHCsVLAEDAIK</t>
  </si>
  <si>
    <t>FQAASDLIFKGCEQPSGYTEPLLHAARLKLK</t>
  </si>
  <si>
    <t>GCEQPsGYTEPLLHAAR</t>
  </si>
  <si>
    <t>EPVEQVKRLAKLTKESGLDGVVCSAQEAKIL</t>
  </si>
  <si>
    <t>EsGLDGVVCSAQEAK</t>
  </si>
  <si>
    <t>IMSRYPKGSIVKARVTNLTDYGCFAEIAEGV</t>
  </si>
  <si>
    <t>VtNLTDYGCFAEIAEGVEGLVHVSEMDHTNK</t>
  </si>
  <si>
    <t>FNPGEKKNNPELAQKYAALCDVFVMDAFGTA</t>
  </si>
  <si>
    <t>Y1(Phospho); M10(Oxidation)</t>
  </si>
  <si>
    <t>yAALCDVFVmDAFGTAHR</t>
  </si>
  <si>
    <t>DADAIRQATVEAKAETQKPTIIICKTIIGLG</t>
  </si>
  <si>
    <t>AEtQKPTIIICK</t>
  </si>
  <si>
    <t>VSSQSLKNAGDVAGRTPFQINLTNCASVGKV</t>
  </si>
  <si>
    <t>tPFQINLTNCASVGK</t>
  </si>
  <si>
    <t>RPTDPIGTVLQKNTFTISPNNSTATCNRASD</t>
  </si>
  <si>
    <t>NTFtISPNNSTATCNR</t>
  </si>
  <si>
    <t>VVRPTDPIGTVLQKNTFTISPNNSTATCNRA</t>
  </si>
  <si>
    <t>NtFTISPNNSTATCNR</t>
  </si>
  <si>
    <t>AKIKSTGKIVIGHRESSDPISYVVAGKPVGY; KIKSTGKIVIGHRESSDPISYVVAGKPVGYA</t>
  </si>
  <si>
    <t>46; 47</t>
  </si>
  <si>
    <t>S2/S3</t>
  </si>
  <si>
    <t>E[SS]DPISYVVAGKPVGYAVDICNQFANDIKK</t>
  </si>
  <si>
    <t>RIPELLAGNIDMECGTTTNSKQRQQQVGFST</t>
  </si>
  <si>
    <t>IPELLAGNIDMECGtTTNSK</t>
  </si>
  <si>
    <t>Cytoplasmic Membrane</t>
  </si>
  <si>
    <t>DFEITLLTVRAKNPETGEIETHYCDPIGHRQ</t>
  </si>
  <si>
    <t>AKNPEtGEIETHYCDPIGHR</t>
  </si>
  <si>
    <t>RVREIASKGGRAAHASGNAHEFTSEEAREAG</t>
  </si>
  <si>
    <t>AAHAsGNAHEFTSEEAR</t>
  </si>
  <si>
    <t>Synthesis and degradation of ketone bodies</t>
  </si>
  <si>
    <t>FGCPFEGKISEREVFSLVEHYLKLGIHNITL</t>
  </si>
  <si>
    <t>EVFsLVEHYLK</t>
  </si>
  <si>
    <t>VEEWKLFRDNQANCVSEEAQKLVGLSGLTDD</t>
  </si>
  <si>
    <t>S8</t>
  </si>
  <si>
    <t>DNQANCVsEEAQK</t>
  </si>
  <si>
    <t>CSSVQHKDSTPPKIGSPNPASQYCVEQGGKL</t>
  </si>
  <si>
    <t>IGsPNPASQYCVEQGGK</t>
  </si>
  <si>
    <t>DSMGRLEQRTAGYGHYGLELEEKQTEEFAYD</t>
  </si>
  <si>
    <t>TAGYGHyGLELEEK</t>
  </si>
  <si>
    <t>Drug resistance</t>
  </si>
  <si>
    <t>VIGKTQKGHNVCAVFTANGNEPQPESKLAIL</t>
  </si>
  <si>
    <t>GHNVCAVFtANGNEPQPESK</t>
  </si>
  <si>
    <t>VCAVFTANGNEPQPESKLAILFTGILQAVDS</t>
  </si>
  <si>
    <t>S19</t>
  </si>
  <si>
    <t>S19(Phospho)</t>
  </si>
  <si>
    <t>GHNVCAVFTANGNEPQPEsK</t>
  </si>
  <si>
    <t>AYLPWAIQWRLAKLFSKIAWTLLGSRRKTTL</t>
  </si>
  <si>
    <t>LAKLFsK</t>
  </si>
  <si>
    <t>PIGSNVENFIRGANCTVLTIGENFKVPTRFI</t>
  </si>
  <si>
    <t>GANCtVLTIGENFK</t>
  </si>
  <si>
    <t>ASRLQLISQTSNLSKSLQNDSDKIVSKLNQI</t>
  </si>
  <si>
    <t>sLQNDSDKIVSK</t>
  </si>
  <si>
    <t>ALASRLQLISQTSNLSKSLQNDSDKIVSKLN</t>
  </si>
  <si>
    <t>S11</t>
  </si>
  <si>
    <t>S11(Phospho)</t>
  </si>
  <si>
    <t>LQLISQTSNLsK</t>
  </si>
  <si>
    <t>TLNIRATAVGSSSVLSQIIRMVEQAQGSKLP</t>
  </si>
  <si>
    <t>ATAVGSSSVLsQIIRMVEQAQGSK</t>
  </si>
  <si>
    <t>DYRNRDCHFIFGDVATASIIEETTTKTGFEI</t>
  </si>
  <si>
    <t>NRDCHFIFGDVAtASIIEETTTK</t>
  </si>
  <si>
    <t>Stress response &amp; adaptation ; detoxification : xenobiotic metabolism</t>
  </si>
  <si>
    <t>GRDASELLRKVKAAQYVHSHPGEVCPAKWKE</t>
  </si>
  <si>
    <t>AAQyVHSHPGEVCPAK</t>
  </si>
  <si>
    <t>ASELLRKVKAAQYVHSHPGEVCPAKWKEGEA</t>
  </si>
  <si>
    <t>AAQYVHsHPGEVCPAK</t>
  </si>
  <si>
    <t>LLRQGLKQGVIDAICTHHEPLSSSAKMAPFA</t>
  </si>
  <si>
    <t>QGVIDAICtHHEPLSSSAK</t>
  </si>
  <si>
    <t>LMIEATGVKAHFGLLSCGASVELIRAAKAKG</t>
  </si>
  <si>
    <t>AHFGLLsCGASVELIR</t>
  </si>
  <si>
    <t>SFDIVTILKKSRQDVTNVVCQLKAERADAIP</t>
  </si>
  <si>
    <t>QDVtNVVCQLK</t>
  </si>
  <si>
    <t>Transcriptional regulator</t>
  </si>
  <si>
    <t>TAEVRTRDVCEIAEISYDNFHELSKQYPDLS</t>
  </si>
  <si>
    <t>DVCEIAEIsYDNFHELSK</t>
  </si>
  <si>
    <t>ARIDAHVRPVEGVARYCYAGTVLHTKPQNFN</t>
  </si>
  <si>
    <t>yCYAGTVLHTKPQNFNATR</t>
  </si>
  <si>
    <t>SLENFIFHLQQYSKVSSIQQCTAIFNYNSIK</t>
  </si>
  <si>
    <t>VsSIQQCTAIFNYNSIK</t>
  </si>
  <si>
    <t>SLENFIFHLQQYSKVSSIQQCTAIFNYNSIK; LENFIFHLQQYSKVSSIQQCTAIFNYNSIKL</t>
  </si>
  <si>
    <t>65; 66</t>
  </si>
  <si>
    <t>V[SS]IQQCTAIFNYNSIK</t>
  </si>
  <si>
    <t>IMRRDMAEYDADSSKYTQSLGCWHGFIAQQK</t>
  </si>
  <si>
    <t>yTQSLGCWHGFIAQQK</t>
  </si>
  <si>
    <t>RDMAEYDADSSKYTQSLGCWHGFIAQQKMIA</t>
  </si>
  <si>
    <t>YTQsLGCWHGFIAQQK</t>
  </si>
  <si>
    <t>IMRRDMAEYDADSSKYTQSLGCWHGFIAQQK; MRRDMAEYDADSSKYTQSLGCWHGFIAQQKM</t>
  </si>
  <si>
    <t>67; 68</t>
  </si>
  <si>
    <t>Y1/T2</t>
  </si>
  <si>
    <t>[YT]QSLGCWHGFIAQQK</t>
  </si>
  <si>
    <t>AKDQNPFAIVLGCSDSRVPAEMVFDQGLGDL</t>
  </si>
  <si>
    <t>S14</t>
  </si>
  <si>
    <t>S14(Phospho)</t>
  </si>
  <si>
    <t>DQNPFAIVLGCSDsR</t>
  </si>
  <si>
    <t>YIAREFGGNGIMVTASHNPKSDNGIKWILRG</t>
  </si>
  <si>
    <t>EFGGNGIMVTAsHNPK</t>
  </si>
  <si>
    <t>TMDWMEQEQERGITITSAATTCFWSGMGNQF</t>
  </si>
  <si>
    <t>GITItSAATTCFWSGMGNQFPQHR</t>
  </si>
  <si>
    <t>IRAGDIAACVGLKDVTTGDTLCDEKNIITLE</t>
  </si>
  <si>
    <t>DVtTGDTLCDEKNIITLER</t>
  </si>
  <si>
    <t>TGVSHKIGEVHDGAATMDWMEQEQERGITIT</t>
  </si>
  <si>
    <t>IGEVHDGAAtMDWMEQEQER</t>
  </si>
  <si>
    <t>XXXXXXXXXMKRVVITGMGINSCIGNSLEEV</t>
  </si>
  <si>
    <t>T4(Phospho); M6(Oxidation)</t>
  </si>
  <si>
    <t>VVItGmGINSCIGNSLEEVTHSLK</t>
  </si>
  <si>
    <t>NIDRKLKRFMGVCAMYAYNSAVAAVEHAGLK</t>
  </si>
  <si>
    <t>Y8</t>
  </si>
  <si>
    <t>M2(Oxidation); M7(Oxidation); Y8(Phospho)</t>
  </si>
  <si>
    <t>FmGVCAmyAYNSAVAAVEHAGLK</t>
  </si>
  <si>
    <t>QWTRTMQSLQDQGIQYIVECGPGTVLSNLAK</t>
  </si>
  <si>
    <t>Y12</t>
  </si>
  <si>
    <t>Y12(Phospho)</t>
  </si>
  <si>
    <t>TMQSLQDQGIQyIVECGPGTVLSNLAK</t>
  </si>
  <si>
    <t>LPLSRFARIAREAVGSIDNQLINIDCKLSMD</t>
  </si>
  <si>
    <t>EAVGsIDNQLINIDCK</t>
  </si>
  <si>
    <t>QQKRPTQESSGQGCSSKAPKENSNLPPVLDA</t>
  </si>
  <si>
    <t>S13</t>
  </si>
  <si>
    <t>RPTQESSGQGCSsK</t>
  </si>
  <si>
    <t>GSEWRQYEEAFPKLQTSNIDIISLECHNSRV</t>
  </si>
  <si>
    <t>LQtSNIDIISLECHNSR</t>
  </si>
  <si>
    <t>SEWRQYEEAFPKLQTSNIDIISLECHNSRVP</t>
  </si>
  <si>
    <t>LQTsNIDIISLECHNSR</t>
  </si>
  <si>
    <t>EITIRVDLGRGQAKDTVYTCDLSYDYVKINA</t>
  </si>
  <si>
    <t>DtVYTCDLSYDYVK</t>
  </si>
  <si>
    <t>SSEYAGKVKIVKVDVTSCEETAVKYNIRNIP</t>
  </si>
  <si>
    <t>VDVtSCEETAVK</t>
  </si>
  <si>
    <t>ETIDITLPGRGQCVGTVHPVTQVQERICQFF</t>
  </si>
  <si>
    <t>GQCVGtVHPVTQVQER</t>
  </si>
  <si>
    <t>EPSGSLHGIMRVRGFTQDDAHIFCTKEQIGK</t>
  </si>
  <si>
    <t>GFtQDDAHIFCTK</t>
  </si>
  <si>
    <t>IITPKDEEGLEIIRHSCAHLVGHAVKQLFPE</t>
  </si>
  <si>
    <t>HsCAHLVGHAVK</t>
  </si>
  <si>
    <t>TPLVRLQRLACHTQATVLAKLEGNNPAGSVK</t>
  </si>
  <si>
    <t>LACHTQAtVLAK</t>
  </si>
  <si>
    <t>VGKTPLVRLQRLACHTQATVLAKLEGNNPAG</t>
  </si>
  <si>
    <t>LACHtQATVLAK</t>
  </si>
  <si>
    <t>XXXXXXXXXXXMQIFYDKDCDLSIIQSKKVA</t>
  </si>
  <si>
    <t>MQIFyDKDCDLSIIQSK</t>
  </si>
  <si>
    <t>AHGSDSVASAEREIAYFFADNEICPRTRXXX</t>
  </si>
  <si>
    <t>EIAyFFADNEICPR</t>
  </si>
  <si>
    <t>ATKMKHLSQADAEGFYAEHKERGFFGDLVAF</t>
  </si>
  <si>
    <t>Y11</t>
  </si>
  <si>
    <t>Y11(Phospho)</t>
  </si>
  <si>
    <t>HLSQADAEGFyAEHK</t>
  </si>
  <si>
    <t>Pentose phosphate pathway</t>
  </si>
  <si>
    <t>YGPFPNLRFCPTGGITAETAPDFLKQPNVVC</t>
  </si>
  <si>
    <t>FCPTGGItAETAPDFLK</t>
  </si>
  <si>
    <t>LKAFYGPFPNLRFCPTGGITAETAPDFLKQP</t>
  </si>
  <si>
    <t>FCPtGGITAETAPDFLK</t>
  </si>
  <si>
    <t>ITLRTAAGLAAIERASQLADDIVVGVGTITK</t>
  </si>
  <si>
    <t>AsQLADDIVVGVGTITKPEHCAQAK</t>
  </si>
  <si>
    <t>EWMHRNLARRDGVIISVHCHNDRGCGIAASE</t>
  </si>
  <si>
    <t>RDGVIIsVHCHNDR</t>
  </si>
  <si>
    <t>YGNALSRANTEYVPASTFKMLNALIGLENQK; GNALSRANTEYVPASTFKMLNALIGLENQKT</t>
  </si>
  <si>
    <t>79; 80</t>
  </si>
  <si>
    <t>S9/T10</t>
  </si>
  <si>
    <t>ANTEYVPA[ST]FK</t>
  </si>
  <si>
    <t>QKLYFARLACQQAEQTDHVQQVQAYREAAVF</t>
  </si>
  <si>
    <t>LACQQAEQtDHVQQVQAYR</t>
  </si>
  <si>
    <t>EEWKGQVETNKILGNSQIVPIDGHCVRIGAM</t>
  </si>
  <si>
    <t>ILGNsQIVPIDGHCVR</t>
  </si>
  <si>
    <t>XXXXXXMLQVKIVPVTAFAQNCSLVWDSETK</t>
  </si>
  <si>
    <t>IVPVtAFAQNCSLVWDSETK</t>
  </si>
  <si>
    <t>AQAMHAKIREGLCQLTPAGSNIAILYGGSVK</t>
  </si>
  <si>
    <t>EGLCQLtPAGSNIAILYGGSVK</t>
  </si>
  <si>
    <t>STQFDHVTVIKKSNVYFGGACISHTVQFEDG</t>
  </si>
  <si>
    <t>SNVyFGGACISHTVQFEDGTKK</t>
  </si>
  <si>
    <t>EAIATTVVLAQKMGKTPIVVNDCPGFLVNRV</t>
  </si>
  <si>
    <t>tPIVVNDCPGFLVNR</t>
  </si>
  <si>
    <t>HSLYSNPEIFLRELISNASDACDKLRFEGIN</t>
  </si>
  <si>
    <t>ELIsNASDACDKLR</t>
  </si>
  <si>
    <t>ELIsNASDACDK</t>
  </si>
  <si>
    <t>PHVNVGTIGHVDHGKTTLTAAIATICAKTYG; HVNVGTIGHVDHGKTTLTAAIATICAKTYGG</t>
  </si>
  <si>
    <t>26; 27</t>
  </si>
  <si>
    <t>T1/T2</t>
  </si>
  <si>
    <t>[TT]LTAAIATICAK</t>
  </si>
  <si>
    <t>TINTSHVEYDSPTRHYAHVDCPGHADYVKNM</t>
  </si>
  <si>
    <t>HyAHVDCPGHADYVK</t>
  </si>
  <si>
    <t>PTRHYAHVDCPGHADYVKNMITGAAQMDGAI</t>
  </si>
  <si>
    <t>Y13</t>
  </si>
  <si>
    <t>Y13(Phospho)</t>
  </si>
  <si>
    <t>HYAHVDCPGHADyVK</t>
  </si>
  <si>
    <t>AKAKFERNKPHVNVGTIGHVDHGKTTLTAAI</t>
  </si>
  <si>
    <t>NKPHVNVGtIGHVDHGK</t>
  </si>
  <si>
    <t>HVDCPGHADYVKNMITGAAQMDGAILVCAAT</t>
  </si>
  <si>
    <t>T4(Phospho); M9(Oxidation)</t>
  </si>
  <si>
    <t>NMItGAAQmDGAILVCAATDGPMPQTR</t>
  </si>
  <si>
    <t>TGAAQMDGAILVCAATDGPMPQTREHILLSR</t>
  </si>
  <si>
    <t>T19</t>
  </si>
  <si>
    <t>M2(Oxidation); M9(Oxidation); T19(Phospho); M23(Oxidation)</t>
  </si>
  <si>
    <t>NmITGAAQmDGAILVCAAtDGPmPQTR</t>
  </si>
  <si>
    <t>VEEGSKAIICASTGNTSAAAAAYAARAGIKA</t>
  </si>
  <si>
    <t>AIICASTGNtSAAAAAYAAR</t>
  </si>
  <si>
    <t>GGAIRDIKAGKIAEGSVIVCTVTGNGLKDPD</t>
  </si>
  <si>
    <t>IAEGsVIVCTVTGNGLK</t>
  </si>
  <si>
    <t>FGRQKGHTELYRGAEYVVDFLPKVKIEIAIS</t>
  </si>
  <si>
    <t>GAEyVVDFLPK</t>
  </si>
  <si>
    <t>FAAGDVADSIYRQAITSAGSGCMAALDAEKY</t>
  </si>
  <si>
    <t>T4(Phospho); M11(Oxidation)</t>
  </si>
  <si>
    <t>QAItSAGSGCmAALDAEK</t>
  </si>
  <si>
    <t>PVSSEEAIQWARKCATQEGILVGISSGAALA</t>
  </si>
  <si>
    <t>KCAtQEGILVGISSGAALAAAAK</t>
  </si>
  <si>
    <t>CAtQEGILVGISSGAALAAAAK</t>
  </si>
  <si>
    <t>WARKCATQEGILVGISSGAALAAAAKIAERP</t>
  </si>
  <si>
    <t>KCATQEGILVGIsSGAALAAAAK</t>
  </si>
  <si>
    <t>ASNVARRTLNARLAMTNEWSQWSFISGVDTQ; ARRTLNARLAMTNEWSQWSFISGVDTQNNKH; TLNARLAMTNEWSQWSFISGVDTQNNKHSSR</t>
  </si>
  <si>
    <t>337; 341; 344</t>
  </si>
  <si>
    <t>T4/S8/S11</t>
  </si>
  <si>
    <t>LAM[T]NEW[S]QW[S]FISGVDTQNNK</t>
  </si>
  <si>
    <t>DVTFRGMFGSRIKILTDGTENLGACPNRMDA</t>
  </si>
  <si>
    <t>ILtDGTENLGACPNR</t>
  </si>
  <si>
    <t>EAEELLNGLLVRYIESMVYQGVIENVACEQS</t>
  </si>
  <si>
    <t>YIEsMVYQGVIENVACEQSAR</t>
  </si>
  <si>
    <t>XXXXXXXXXXXXXXMSNNNDYDISDSKDCEK</t>
  </si>
  <si>
    <t>sNNNDYDISDSKDCEK</t>
  </si>
  <si>
    <t>YGNDYDTVDGTGVRDYIHVVDLANAHLCALN</t>
  </si>
  <si>
    <t>DyIHVVDLANAHLCALNNR</t>
  </si>
  <si>
    <t>XXXXXMAKIIGIDLGTTNSCVAVLEGDKVKV; XXXXMAKIIGIDLGTTNSCVAVLEGDKVKVI</t>
  </si>
  <si>
    <t>11; 12</t>
  </si>
  <si>
    <t>T10/T11</t>
  </si>
  <si>
    <t>AKIIGIDLG[TT]NSCVAVLEGDKVK</t>
  </si>
  <si>
    <t>XXXXXMAKIIGIDLGTTNSCVAVLEGDKVKV</t>
  </si>
  <si>
    <t>IIGIDLGtTNSCVAVLEGDK</t>
  </si>
  <si>
    <t>LKHSYVNVPKTQMQNYAFGYNQENQPIRVNP; YVNVPKTQMQNYAFGYNQENQPIRVNPGPLD</t>
  </si>
  <si>
    <t>223; 227</t>
  </si>
  <si>
    <t>Y6/Y10</t>
  </si>
  <si>
    <t>Y10(Phospho)</t>
  </si>
  <si>
    <t>TQMQN[Y]AFG[Y]NQENQPIR</t>
  </si>
  <si>
    <t>GMAVGVIQNNKKYEMYYGLQSVQDKKAVNSS, GMAVGVIQNNKKYEMYYGLQSVQDKKAVNRS; MAVGVIQNNKKYEMYYGLQSVQDKKAVNSST, MAVGVIQNNKKYEMYYGLQSVQDKKAVNRST</t>
  </si>
  <si>
    <t>66; 67</t>
  </si>
  <si>
    <t>Y5/Y6</t>
  </si>
  <si>
    <t>M4(Oxidation); Y5(Phospho)</t>
  </si>
  <si>
    <t>KYEm[YY]GLQSVQDK</t>
  </si>
  <si>
    <t>DVPGMAVGVIQNNKKYEMYYGLQSVQDKKAV; GMAVGVIQNNKKYEMYYGLQSVQDKKAVNSS, GMAVGVIQNNKKYEMYYGLQSVQDKKAVNRS; MAVGVIQNNKKYEMYYGLQSVQDKKAVNSST, MAVGVIQNNKKYEMYYGLQSVQDKKAVNRST</t>
  </si>
  <si>
    <t>63; 66; 67</t>
  </si>
  <si>
    <t>Y2/Y5/Y6</t>
  </si>
  <si>
    <t>K[Y]EM[YY]GLQSVQDK</t>
  </si>
  <si>
    <t>KKAVNSSTIFELGSVSKLFTATAGGYAKNKG</t>
  </si>
  <si>
    <t>S15</t>
  </si>
  <si>
    <t>S15(Phospho)</t>
  </si>
  <si>
    <t>KAVNSSTIFELGSVsK</t>
  </si>
  <si>
    <t>QDKKAVNSSTIFELGSVSKLFTATAGGYAKN</t>
  </si>
  <si>
    <t>KAVNSSTIFELGsVSK</t>
  </si>
  <si>
    <t>AVNSSTIFELGsVSK</t>
  </si>
  <si>
    <t>Comments</t>
  </si>
  <si>
    <t>[ST]CLAAHALPPEYK</t>
  </si>
  <si>
    <t>[TS]GLEYTGKPAGESSGE</t>
  </si>
  <si>
    <t>[TS]SFTHHHPNVTmCK</t>
  </si>
  <si>
    <t>[TY]CPITSEDTSATLHDK</t>
  </si>
  <si>
    <t>[Y]IE[S]mV[Y]QGVIENVACEQSAR</t>
  </si>
  <si>
    <t>AGVPtVPGCDHAVTIHNALAEAK</t>
  </si>
  <si>
    <t>ALFEsIER</t>
  </si>
  <si>
    <t>ALFEsIERDQIR</t>
  </si>
  <si>
    <t>ALTEsGIAASDVQGTGR</t>
  </si>
  <si>
    <t>ALTESGIAAsDVQGTGR</t>
  </si>
  <si>
    <t>ANEtTSTTTYDCYK</t>
  </si>
  <si>
    <t>CGLtPQYEGLEK</t>
  </si>
  <si>
    <t>CLsELQSDLK</t>
  </si>
  <si>
    <t>CLsELQSDLKK</t>
  </si>
  <si>
    <t>CSDKVIDDF[S]E[S]NLVATDSDEK</t>
  </si>
  <si>
    <t>CSDKVIDDFsESNLVATDSDEK</t>
  </si>
  <si>
    <t>DENDQHHLIPtSWIGEVK</t>
  </si>
  <si>
    <t>DF[SS]AHSLPQLK</t>
  </si>
  <si>
    <t>DFSSAHsLPQLK</t>
  </si>
  <si>
    <t>DGyHGCGNKDSSSNIILQR</t>
  </si>
  <si>
    <t>DIPAPDVGtNANIMGWMMDTYSTSQGHTVTGVVTGKPVHLGGSLGR</t>
  </si>
  <si>
    <t>DItVECEHYSNSK</t>
  </si>
  <si>
    <t>DNNLDYQPNQILVsCGGK</t>
  </si>
  <si>
    <t>DSEHKGWLEVNsWSHNIR</t>
  </si>
  <si>
    <t>DVDGVtCLGFGR</t>
  </si>
  <si>
    <t>DVTtGDTLCDEK</t>
  </si>
  <si>
    <t>EFGGNGImVTAsHNPK</t>
  </si>
  <si>
    <t>EILGAtNPK</t>
  </si>
  <si>
    <t>EYYSHII[ST]R</t>
  </si>
  <si>
    <t>FSSTIDAGVLNSHsPK</t>
  </si>
  <si>
    <t>GALAGILGsAGNENVQGETQK</t>
  </si>
  <si>
    <t>GHL[YS]DASSVGLAGCEK</t>
  </si>
  <si>
    <t>GHLYSDA[SS]VGLAGCEK</t>
  </si>
  <si>
    <t>GHLYsDASSVGLAGCEK</t>
  </si>
  <si>
    <t>GHLySDASSVGLAGCEK</t>
  </si>
  <si>
    <t>GL[TT]PL[S]I[S]QGGLGADNAQTAR</t>
  </si>
  <si>
    <t>GLVEVNDHCATsVEGVYAIGDLVR</t>
  </si>
  <si>
    <t>GSFGAGVHDNTVT[SS]IEAIIACTNR</t>
  </si>
  <si>
    <t>GsLPCEITHVISNHEDLR</t>
  </si>
  <si>
    <t>GtYAYYQQVCK</t>
  </si>
  <si>
    <t>HADVIASCGtK</t>
  </si>
  <si>
    <t>HHNTyVVNLNNLIK</t>
  </si>
  <si>
    <t>IAEGsVIVCTVTGNGLKDPDTAIK</t>
  </si>
  <si>
    <t>IAVLTD[ST]HK</t>
  </si>
  <si>
    <t>IAVLTDsTHK</t>
  </si>
  <si>
    <t>IIGIDLG[TT]NSCVAVLEGDK</t>
  </si>
  <si>
    <t>IPELLAGNIDMEcGtTTNSK</t>
  </si>
  <si>
    <t>K[T]L[S]LPK</t>
  </si>
  <si>
    <t>KALTESGIAAsDVQGTGR</t>
  </si>
  <si>
    <t>KQQGEWVSYNHNGVtFNGTCQPNENGK</t>
  </si>
  <si>
    <t>KTLEsMGR</t>
  </si>
  <si>
    <t>LDyVAICSPNYLHAPHmK</t>
  </si>
  <si>
    <t>LFsSEEKPSSAQTAK</t>
  </si>
  <si>
    <t>LLsDVQGDKIDEVFIGSCmTNIGHFR</t>
  </si>
  <si>
    <t>LNIsTGCTVGGSQTEGNMNK</t>
  </si>
  <si>
    <t>LNIStGCTVGGSQTEGNmNK</t>
  </si>
  <si>
    <t>LNISTGCtVGGSQTEGNmNK</t>
  </si>
  <si>
    <t>LNISTGCTVGGsQTEGNmNK</t>
  </si>
  <si>
    <t>LNVsCIGITSNAEAAmVR</t>
  </si>
  <si>
    <t>LQTSNIDIISLECHNsR</t>
  </si>
  <si>
    <t>LS[TSS]ESTSVIPVLVDK</t>
  </si>
  <si>
    <t>LS[TSS]ESTSVIPVLVDKDNK</t>
  </si>
  <si>
    <t>LyEQmLEPK</t>
  </si>
  <si>
    <t>NDHTINFC[ST]AK</t>
  </si>
  <si>
    <t>NDHtINFCSTAK</t>
  </si>
  <si>
    <t>NDHTINFCStAK</t>
  </si>
  <si>
    <t>NDKWtPEGCEGISmIYDSR</t>
  </si>
  <si>
    <t>NFCsQAmDIHYLEK</t>
  </si>
  <si>
    <t>NMItGAAQMDGAILVCAATDGPmPQTR</t>
  </si>
  <si>
    <t>NPEtGEIETHYCDPIGHR</t>
  </si>
  <si>
    <t>NQL[T]NL[SS]AEISAQHEQDAK</t>
  </si>
  <si>
    <t>NWyVmGHSQGGAASLK</t>
  </si>
  <si>
    <t>QQGEWV[SY]NHNGVTFNGTCQPNENGK</t>
  </si>
  <si>
    <t>QVItDDLAAGR</t>
  </si>
  <si>
    <t>RDNNLDyQPNQILVSCGGK</t>
  </si>
  <si>
    <t>RK[T]ILD[T]AL[S]LFK</t>
  </si>
  <si>
    <t>SAtSSSVGGHTAER</t>
  </si>
  <si>
    <t>sATSSSVGGHTAER</t>
  </si>
  <si>
    <t>SATsSSVGGHTAER</t>
  </si>
  <si>
    <t>SENHLILVSsKEIR</t>
  </si>
  <si>
    <t>sFPQVELNTNK</t>
  </si>
  <si>
    <t>sIAKPADDFK</t>
  </si>
  <si>
    <t>SPIV[SS]MNCASPEFK</t>
  </si>
  <si>
    <t>sPIVSSmNCASPEFK</t>
  </si>
  <si>
    <t>SPIVSsMNCASPEFK</t>
  </si>
  <si>
    <t>sPIVSSmNCASPEFKK</t>
  </si>
  <si>
    <t>TASAsQDNGPK</t>
  </si>
  <si>
    <t>tcHAAIIAR</t>
  </si>
  <si>
    <t>TDCStQSSATLSPLQAK</t>
  </si>
  <si>
    <t>TFANHyNELPKPVLmFCR</t>
  </si>
  <si>
    <t>tFVVTENCIK</t>
  </si>
  <si>
    <t>TFVVtENCIK</t>
  </si>
  <si>
    <t>TmQSLQDQGIQyIVECGPGTVLSNLAK</t>
  </si>
  <si>
    <t>VDVTsCEETAVK</t>
  </si>
  <si>
    <t>VFATITGsR</t>
  </si>
  <si>
    <t>VGYQVIDGVKtR</t>
  </si>
  <si>
    <t>VsKmIPK</t>
  </si>
  <si>
    <t>VVItGMGINScIGNSLEEVTHSLK</t>
  </si>
  <si>
    <t>yCSQSAHYDSK</t>
  </si>
  <si>
    <t>YIE[S]MV[Y]QGVIENVACEQSAR</t>
  </si>
  <si>
    <t>YKVDGEsR</t>
  </si>
  <si>
    <t>173; 174</t>
  </si>
  <si>
    <t>148; 149</t>
  </si>
  <si>
    <t>156; 157</t>
  </si>
  <si>
    <t>225; 228; 231</t>
  </si>
  <si>
    <t>286; 293</t>
  </si>
  <si>
    <t>262; 264</t>
  </si>
  <si>
    <t>12; 13</t>
  </si>
  <si>
    <t>170;171</t>
  </si>
  <si>
    <t>432; 433</t>
  </si>
  <si>
    <t>436; 437</t>
  </si>
  <si>
    <t>85; 86; 89; 91</t>
  </si>
  <si>
    <t>537; 538</t>
  </si>
  <si>
    <t>77; 63</t>
  </si>
  <si>
    <t>88; 74</t>
  </si>
  <si>
    <t>185; 186</t>
  </si>
  <si>
    <t>9; 11</t>
  </si>
  <si>
    <t>125; 126; 127</t>
  </si>
  <si>
    <t>151; 152</t>
  </si>
  <si>
    <t>5; 8; 9</t>
  </si>
  <si>
    <t>15; 19; 22</t>
  </si>
  <si>
    <t>356; 357</t>
  </si>
  <si>
    <t>228; 231</t>
  </si>
  <si>
    <t>RVIRQIGEKLPMTVKSTCLAAHALPPEYKDQ; VIRQIGEKLPMTVKSTCLAAHALPPEYKDQS</t>
  </si>
  <si>
    <t>LDMGNMEEVLALVTKTSGLEYTGKPAGESSG; DMGNMEEVLALVTKTSGLEYTGKPAGESSGE</t>
  </si>
  <si>
    <t>AYLGDEAMAKGIRVKTSSFTHHHPNVTMCKA; YLGDEAMAKGIRVKTSSFTHHHPNVTMCKAK</t>
  </si>
  <si>
    <t>MQMAAGLDTGDMMYKTYCPITSEDTSATLHD; QMAAGLDTGDMMYKTYCPITSEDTSATLHDK</t>
  </si>
  <si>
    <t>YEPEAEELLNGLLVRYIESMVYQGVIENVAC; EAEELLNGLLVRYIESMVYQGVIENVACEQS; ELLNGLLVRYIESMVYQGVIENVACEQSARM</t>
  </si>
  <si>
    <t>DDDGFGEGNFKALFESIERDQIRRGVLEAKX</t>
  </si>
  <si>
    <t>TVSDQAPAVRKALTESGIAASDVQGTGRGGR</t>
  </si>
  <si>
    <t>APAVRKALTESGIAASDVQGTGRGGRITKED</t>
  </si>
  <si>
    <t>ANAVTNIVSYFKANETTSTTTYDCYKGTMMA</t>
  </si>
  <si>
    <t>AYELKKNNNKAPHGCSYMWPVQHPQLKEADK; YELKKNNNKAPHGCSYMWPVQHPQLKEADKR</t>
  </si>
  <si>
    <t>GKVLLIVNTASKCGLTPQYEGLEKLYQAKKD</t>
  </si>
  <si>
    <t>PEMGNVLTQARSRCLSELQSDLKKSPSSIFR; PDMGVILNSARNRCLSELQSDLKAAPKTVFK</t>
  </si>
  <si>
    <t>PEMGNVLTQARSRCLSELQSDLKKSPSSIFR</t>
  </si>
  <si>
    <t>TEQYNKCSDKVIDDFSESNLVATDSDEKCIL; QYNKCSDKVIDDFSESNLVATDSDEKCILVK</t>
  </si>
  <si>
    <t>TEQYNKCSDKVIDDFSESNLVATDSDEKCIL</t>
  </si>
  <si>
    <t>LKLTKDENDQHHLIPTSWIGEVKEDQVILNK</t>
  </si>
  <si>
    <t>XXXXMSFLFFKTKDFSSAHSLPQLKDVSDLI; XXXMSFLFFKTKDFSSAHSLPQLKDVSDLIP</t>
  </si>
  <si>
    <t>MSFLFFKTKDFSSAHSLPQLKDVSDLIPQYE</t>
  </si>
  <si>
    <t>RNSSDSTVVASVKDGYHGCGNKDSSSNIILQ</t>
  </si>
  <si>
    <t>HIIGPQKDIPAPDVGTNANIMGWMMDTYSTS</t>
  </si>
  <si>
    <t>DFKIKNNSKYDIKDITVECEHYSNSKTKIDS</t>
  </si>
  <si>
    <t>KKVIIAKLKRDNNLDYQPNQILVSCGGKQSF</t>
  </si>
  <si>
    <t>KRDNNLDYQPNQILVSCGGKQSFFNLALALL</t>
  </si>
  <si>
    <t>GESRDSEHKGWLEVNSWSHNIRQPKSATSSS</t>
  </si>
  <si>
    <t>ACFDAISLAKDVDGVTCLGFGRMAMGEAAYG</t>
  </si>
  <si>
    <t>RAGDIAACVGLKDVTTGDTLCDEKNIITLER</t>
  </si>
  <si>
    <t>YGNDYDTIDGTGVRDYIHVVDLANAHLCALN</t>
  </si>
  <si>
    <t>EGENAVLAHREILGATNPKEAAPGTIRADFA</t>
  </si>
  <si>
    <t>NHNLDTSREYYSHIISTRTFDDRLNTLDYVR; HNLDTSREYYSHIISTRTFDDRLNTLDYVRQ</t>
  </si>
  <si>
    <t>HRFSSTIDAGVLNSHSPKADRYQNMIQKWKE</t>
  </si>
  <si>
    <t>IDQALQKGALAGILGSAGNENVQGETQKKLD</t>
  </si>
  <si>
    <t>YNTLADSLIINKGHLYSDASSVGLAGCEKFD; NTLADSLIINKGHLYSDASSVGLAGCEKFDQ</t>
  </si>
  <si>
    <t>ADSLIINKGHLYSDASSVGLAGCEKFDQRGK; DSLIINKGHLYSDASSVGLAGCEKFDQRGKR</t>
  </si>
  <si>
    <t>NTLADSLIINKGHLYSDASSVGLAGCEKFDQ</t>
  </si>
  <si>
    <t>YNTLADSLIINKGHLYSDASSVGLAGCEKFD</t>
  </si>
  <si>
    <t>AASGVNSDISELKGLTTPLSISQGGLGADNA; ASGVNSDISELKGLTTPLSISQGGLGADNAQ; VNSDISELKGLTTPLSISQGGLGADNAQTAR; SDISELKGLTTPLSISQGGLGADNAQTARMN</t>
  </si>
  <si>
    <t>LTERGLVEVNDHCATSVEGVYAIGDLVRGPM</t>
  </si>
  <si>
    <t>GRGSFGAGVHDNTVTSSIEAIIACTNRLIDQ; RGSFGAGVHDNTVTSSIEAIIACTNRLIDQG</t>
  </si>
  <si>
    <t>VDHALLELLWRHARGSLPCEITHVISNHEDL</t>
  </si>
  <si>
    <t>LIVQGDKDQLVDYRGTYAYYQQVCKNQKPIA</t>
  </si>
  <si>
    <t>INDIKKHADVIASCGTKVGTVDHLEGENQLK</t>
  </si>
  <si>
    <t>SKETLEYHHDKHHNTYVVNLNNLIKGTDLEG</t>
  </si>
  <si>
    <t>TINTSHVEYDSPTRHYAHVDCPGHADYVKNM; TINTSHVEYDSPTRHYAHVDCPGHADYVKNM</t>
  </si>
  <si>
    <t>PTRHYAHVDCPGHADYVKNMITGAAQMDGAI; PTRHYAHVDCPGHADYVKNMITGAAQMDGAI</t>
  </si>
  <si>
    <t>LKKSEDIGKIAVLTDSTHKILIGYDTEKDQA; KKSEDIGKIAVLTDSTHKILIGYDTEKDQAI</t>
  </si>
  <si>
    <t>LKKSEDIGKIAVLTDSTHKILIGYDTEKDQA</t>
  </si>
  <si>
    <t>XXXXXXXLRIFTMKKTLSLPKAPIGMINRHK; XXXXXLRIFTMKKTLSLPKAPIGMINRHKKT</t>
  </si>
  <si>
    <t>KKQQGEWVSYNHNGVTFNGTCQPNENGKLQF</t>
  </si>
  <si>
    <t>ITQGGVVIMGRKTLESMGRALPNRVNWVITR</t>
  </si>
  <si>
    <t>EAYVEDQKLKGEKLDYVAICSPNYLHAPHMK</t>
  </si>
  <si>
    <t>XXXXXXMAGFWSKLFSSEEKPSSAQTAKDRL</t>
  </si>
  <si>
    <t>PILCCPNDPDDAKLLSDVQGDKIDEVFIGSC</t>
  </si>
  <si>
    <t>QAAVTGQVDVKLNISTGCTVGGSQTEGNMNK</t>
  </si>
  <si>
    <t>VTGQVDVKLNISTGCTVGGSQTEGNMNKFGT</t>
  </si>
  <si>
    <t>VDVKLNISTGCTVGGSQTEGNMNKFGTLDFG</t>
  </si>
  <si>
    <t>HSIDLLMPSVMKLNVSCIGITSNAEAAMVRK</t>
  </si>
  <si>
    <t>LQTSNIDIISLECHNSRVPIDLLELIRGKKV</t>
  </si>
  <si>
    <t>VSADVKEKFEKIKLSTSSESTSVIPVLVDKD; SADVKEKFEKIKLSTSSESTSVIPVLVDKDN; ADVKEKFEKIKLSTSSESTSVIPVLVDKDNK</t>
  </si>
  <si>
    <t>AGTCFVKMAPVIQRLYEQMLEPKWVISMGAC</t>
  </si>
  <si>
    <t>QYFVQWKNDHTINFCSTAKGEQCFATLRRML; YFVQWKNDHTINFCSTAKGEQCFATLRRMLP</t>
  </si>
  <si>
    <t>TGDISQYFVQWKNDHTINFCSTAKGEQCFAT</t>
  </si>
  <si>
    <t>YFVQWKNDHTINFCSTAKGEQCFATLRRMLP</t>
  </si>
  <si>
    <t>IDTEKSSLTCRNDKWTPEGCEGISMIYDSRT</t>
  </si>
  <si>
    <t>XXXXXXXXXXXMNQLTNLSSAEISAQHEQDA; XXXXXXXXMNQLTNLSSAEISAQHEQDAKDL; XXXXXXXMNQLTNLSSAEISAQHEQDAKDLT</t>
  </si>
  <si>
    <t>RATHHLQPYKFSKNWYVMGHSQGGAASLKVA</t>
  </si>
  <si>
    <t>QQEQQAGLDFVRQVITDDLAAGRAKQIVTRF</t>
  </si>
  <si>
    <t>XMEFEIMTKVISKRKTILDTALSLFKQYSFK; EIMTKVISKRKTILDTALSLFKQYSFKFVGV; TKVISKRKTILDTALSLFKQYSFKFVGVDRI</t>
  </si>
  <si>
    <t>EVNSWSHNIRQPKSATSSSVGGHTAERVEHS</t>
  </si>
  <si>
    <t>WLEVNSWSHNIRQPKSATSSSVGGHTAERVE</t>
  </si>
  <si>
    <t>VNSWSHNIRQPKSATSSSVGGHTAERVEHSD</t>
  </si>
  <si>
    <t>RLWTIKSENHLILVSSKEIRTATVAELNAKR</t>
  </si>
  <si>
    <t>XXXXXXXXXXXXXXMSFPQVELNTNKGRIVL</t>
  </si>
  <si>
    <t>RGIDIAVKTVVENIRSIAKPADDFKAIEQVG</t>
  </si>
  <si>
    <t>SDGKLRAVVGKSPIVSSMNCASPEFKKLMEL; DGKLRAVVGKSPIVSSMNCASPEFKKLMELY</t>
  </si>
  <si>
    <t>LSFSSDGKLRAVVGKSPIVSSMNCASPEFKK</t>
  </si>
  <si>
    <t>DGKLRAVVGKSPIVSSMNCASPEFKKLMELY</t>
  </si>
  <si>
    <t>AEEKEAVANLRTASASQDNGPKTIGDLIKAQ</t>
  </si>
  <si>
    <t>TITGLMPETTRTDCSTQSSATLSPLQAKVVA</t>
  </si>
  <si>
    <t>AGQITELDVRTFANHYNELPKPVLMFCRTGN</t>
  </si>
  <si>
    <t>XXXXXXXXXXXXXXMTFVVTENCIKCKYQDC</t>
  </si>
  <si>
    <t>XXXXXXXXXXMTFVVTENCIKCKYQDCVEVC</t>
  </si>
  <si>
    <t>SEYAGKVKIVKVDVTSCEETAVKYNIRNIPA</t>
  </si>
  <si>
    <t>EGRAMNRRVFATITGSRTVVVQPGQEAAAPA</t>
  </si>
  <si>
    <t>QKADRVGYQVIDGVKTRVYKSTGESVAVAKX</t>
  </si>
  <si>
    <t>ALTGRYAYNAPKVLESSHTLVFCTRTDISSE</t>
  </si>
  <si>
    <t>XXXXXXXXXXXXXXVSKMIPKSIINNRLGFY</t>
  </si>
  <si>
    <t>TLLSIKTGKCPEDCKYCSQSAHYDSKLEAEK</t>
  </si>
  <si>
    <t>DIYVEFRGKYKVDGESRDSEHKGWLEVNSWS</t>
  </si>
  <si>
    <t>S1/T2</t>
  </si>
  <si>
    <t>T1/S2</t>
  </si>
  <si>
    <t>S2(Phospho); M13(Oxidation)</t>
  </si>
  <si>
    <t>S4(Phospho); M5(Oxidation)</t>
  </si>
  <si>
    <t>Y1/S4/Y7</t>
  </si>
  <si>
    <t xml:space="preserve">T8 </t>
  </si>
  <si>
    <t>Ubiquinone and other terpenoid-quinone biosynthesis</t>
  </si>
  <si>
    <t>S10/S12</t>
  </si>
  <si>
    <t>S3/S4</t>
  </si>
  <si>
    <t>Bacterial secretion system</t>
  </si>
  <si>
    <t>M8(Oxidation); S12(Phospho)</t>
  </si>
  <si>
    <t>S8/T9</t>
  </si>
  <si>
    <t>Y4/S5</t>
  </si>
  <si>
    <t>S8/S9</t>
  </si>
  <si>
    <t>T3/T4/S7/S9</t>
  </si>
  <si>
    <t>S14/S15</t>
  </si>
  <si>
    <t>S7/T8</t>
  </si>
  <si>
    <t>T8/T9</t>
  </si>
  <si>
    <t>C13(Carbamidomethyl); T15(Phospho)</t>
  </si>
  <si>
    <t>T2/S4</t>
  </si>
  <si>
    <t>Y3(Phospho); M17(Oxidation)</t>
  </si>
  <si>
    <t>Cell division</t>
  </si>
  <si>
    <t>S3(Phospho); M19(Oxidation)</t>
  </si>
  <si>
    <t>T5(Phospho); M18(Oxidation)</t>
  </si>
  <si>
    <t>T8(Phospho); M18(Oxidation)</t>
  </si>
  <si>
    <t>S12(Phospho); M18(Oxidation)</t>
  </si>
  <si>
    <t>S4(Phospho); M16(Oxidation)</t>
  </si>
  <si>
    <t>T3/S4/S5</t>
  </si>
  <si>
    <t xml:space="preserve">T2 </t>
  </si>
  <si>
    <t>Y2(Phospho); M5(Oxidation)</t>
  </si>
  <si>
    <t>T5(Phospho); M14(Oxidation)</t>
  </si>
  <si>
    <t>S4(Phospho); M7(Oxidation)</t>
  </si>
  <si>
    <t>T4(Phospho); M23(Oxidation)</t>
  </si>
  <si>
    <t>T4/S7/S8</t>
  </si>
  <si>
    <t>Y3(Phospho); M5(Oxidation)</t>
  </si>
  <si>
    <t>S7/Y8</t>
  </si>
  <si>
    <t>T3(Phospho); T7(Phospho); S10(Phospho)</t>
  </si>
  <si>
    <t>T3/T7/S10</t>
  </si>
  <si>
    <t>S5/S6</t>
  </si>
  <si>
    <t>S1(Phospho); M7(Oxidation)</t>
  </si>
  <si>
    <t>T1(Phospho); C2(Carbamidomethyl)</t>
  </si>
  <si>
    <t>Y6(Phospho); M15(Oxidation)</t>
  </si>
  <si>
    <t>M2(Oxidation); Y12(Phospho)</t>
  </si>
  <si>
    <t>Pili &amp; Adhesin</t>
  </si>
  <si>
    <t>S2(Phospho); M4(Oxidation)</t>
  </si>
  <si>
    <t>T4(Phospho); C11(Carbamidomethyl)</t>
  </si>
  <si>
    <t>S4/Y7</t>
  </si>
  <si>
    <t>23.151; 24.299</t>
  </si>
  <si>
    <t>31.944; 32.335</t>
  </si>
  <si>
    <t>LipoP</t>
  </si>
  <si>
    <t>Peptide signal(23-24)</t>
  </si>
  <si>
    <t>Peptide signal(26-27)</t>
  </si>
  <si>
    <t>Peptide signal(24-25)</t>
  </si>
  <si>
    <t>Lipoprotein attached to outer membrane(17-18)</t>
  </si>
  <si>
    <t>Peptide signal(28-29)</t>
  </si>
  <si>
    <t>N-terminal transmembrane helix()</t>
  </si>
  <si>
    <t>Peptide signal(36-37)</t>
  </si>
  <si>
    <t>Lipoprotein attached to outer membrane(16-17)</t>
  </si>
  <si>
    <t>Peptide signal(22-23)</t>
  </si>
  <si>
    <t>Peptide signal(29-30)</t>
  </si>
  <si>
    <t>Lipoprotein attached to outer membrane(25-26)</t>
  </si>
  <si>
    <t>Lipoprotein attached to outer membrane(14-15)</t>
  </si>
  <si>
    <t>Peptide signal(19-20)</t>
  </si>
  <si>
    <t>Peptide signal(20-21)</t>
  </si>
  <si>
    <t>Lipoprotein attached to outer membrane(19-20)</t>
  </si>
  <si>
    <t>Lipoprotein attached to outer membrane(21-22)</t>
  </si>
  <si>
    <t>Peptide signal(25-26)</t>
  </si>
  <si>
    <t>Peptide signal(21-22)</t>
  </si>
  <si>
    <t>Lipoprotein attached to outer membrane(20-21)</t>
  </si>
  <si>
    <t>Peptide signal(27-28)</t>
  </si>
  <si>
    <t>Lipoprotein attached to outer membrane(18-19)</t>
  </si>
  <si>
    <t>Peptide signal(32-33)</t>
  </si>
  <si>
    <t>Lipoprotein attached to outer membrane(34-35)</t>
  </si>
  <si>
    <t>Peptide signal(25-26/28-29)</t>
  </si>
  <si>
    <t>SecretomeP_2.0</t>
  </si>
  <si>
    <t>ATCC17978</t>
  </si>
  <si>
    <t>Plasminogen binding</t>
  </si>
  <si>
    <t>Adhesin</t>
  </si>
  <si>
    <t>Peroxiredoxin</t>
  </si>
  <si>
    <t>Elongation factor Tu</t>
  </si>
  <si>
    <t>Malate synthase G</t>
  </si>
  <si>
    <t>Bacterioferritin comigratory protein</t>
  </si>
  <si>
    <t>SP(Sec/SPI) - CS pos: 23-24. IYA-DN. Pr: 0.9937</t>
  </si>
  <si>
    <t>SP(Sec/SPI) - CS pos: 26-27. VFA-ES. Pr: 0.9520</t>
  </si>
  <si>
    <t>LIPO(Sec/SPII) - CS pos: 17-18. LSG-CT. Pr: 0.9999</t>
  </si>
  <si>
    <t>LIPO(Sec/SPII) - CS pos: 13-14. INS-CI. Pr: 0.6484</t>
  </si>
  <si>
    <t>SP(Sec/SPI) - CS pos: 28-29. IMA-AN. Pr: 0.8052</t>
  </si>
  <si>
    <t>SP(Sec/SPI) - CS pos: 36-37. THA-AT. Pr: 0.7371</t>
  </si>
  <si>
    <t>LIPO(Sec/SPII) - CS pos: 16-17. LTA-CS. Pr: 0.9997</t>
  </si>
  <si>
    <t>SP(Sec/SPI) - CS pos: 26-27. IQA-AD. Pr: 0.9695</t>
  </si>
  <si>
    <t>SP(Sec/SPI) - CS pos: 23-24. TYA-NC. Pr: 0.8838</t>
  </si>
  <si>
    <t>SP(Sec/SPI) - CS pos: 13-14. AQA-AD. Pr: 0.6797</t>
  </si>
  <si>
    <t>SP(Sec/SPI) - CS pos: 22-23. AQA-AT. Pr: 0.9891</t>
  </si>
  <si>
    <t>SP(Sec/SPI) - CS pos: 29-30. AKA-ES. Pr: 0.8562</t>
  </si>
  <si>
    <t>LIPO(Sec/SPII) - CS pos: 25-26. SIG-CS. Pr: 0.9985</t>
  </si>
  <si>
    <t>SP(Sec/SPI) - CS pos: 23-24. VSS-DN. Pr: 0.4214</t>
  </si>
  <si>
    <t>SP(Sec/SPI) - CS pos: 23-24. ANA-SC. Pr: 0.4925</t>
  </si>
  <si>
    <t>SP(Sec/SPI) - CS pos: 20-21. AQA-AD. Pr: 0.9754</t>
  </si>
  <si>
    <t>LIPO(Sec/SPII) - CS pos: 16-17. LMG-CA. Pr: 0.9960</t>
  </si>
  <si>
    <t>SP(Sec/SPI) - CS pos: 19-20. IYA-SQ. Pr: 0.9767</t>
  </si>
  <si>
    <t>SP(Sec/SPI) - CS pos: 29-30. AQA-YQ. Pr: 0.9189</t>
  </si>
  <si>
    <t>SP(Sec/SPI) - CS pos: 24-25. THA-AD. Pr: 0.9892</t>
  </si>
  <si>
    <t>SP(Sec/SPI) - CS pos: 23-24. TQA-AV. Pr: 0.9254</t>
  </si>
  <si>
    <t>LIPO(Sec/SPII) - CS pos: 19-20. LGA-CA. Pr: 0.9982</t>
  </si>
  <si>
    <t>LIPO(Sec/SPII) - CS pos: 21-22. LTA-CN. Pr: 0.9993</t>
  </si>
  <si>
    <t>SP(Sec/SPI) - CS pos: 25-26. SYA-AD. Pr: 0.9904</t>
  </si>
  <si>
    <t>SP(Sec/SPI) - CS pos: 25-26. ANA-AR. Pr: 0.9472</t>
  </si>
  <si>
    <t>SP(Sec/SPI) - CS pos: 19-20. AYS-AD. Pr: 0.9807</t>
  </si>
  <si>
    <t>LIPO(Sec/SPII) - CS pos: 20-21. TVG-CS. Pr: 0.9979</t>
  </si>
  <si>
    <t>SP(Sec/SPI) - CS pos: 19-20. ANA-AD. Pr: 0.9863</t>
  </si>
  <si>
    <t>SP(Sec/SPI) - CS pos: 23-24. IYA-DN. Pr: 0.9937 ; SP(Sec/SPI) - CS pos: 23-24. IYA-GN. Pr: 0.9845</t>
  </si>
  <si>
    <t>SP(Sec/SPI) - CS pos: 24-25. VYA-AR. Pr: 0.2826 ; TAT(Tat/SPI) - CS pos: 27-28. ARA-NL. Pr: 0.3178</t>
  </si>
  <si>
    <t>SignalP_5.0/TatP_1.0</t>
  </si>
  <si>
    <t>Potential tat signal peptide but no tat motif was found</t>
  </si>
  <si>
    <t>SP(Sec/SPI) - CS pos: 26-27. VFA-ES. Pr: 0.9525</t>
  </si>
  <si>
    <t>SP(Sec/SPI) - CS pos: 22-23. VQA-AD. Pr: 0.9946</t>
  </si>
  <si>
    <t>LIPO(Sec/SPII) - CS pos: 13-14. INS-CI. Pr: 0.6730</t>
  </si>
  <si>
    <t>SP(Sec/SPI) - CS pos: 27-28. AHA-AP. Pr: 0.9849</t>
  </si>
  <si>
    <t>LIPO(Sec/SPII) - CS pos: 23-24. LMG-CA. Pr: 0.9941</t>
  </si>
  <si>
    <t>SP(Sec/SPI) - CS pos: 27-28. AMA-ET. Pr: 0.5521</t>
  </si>
  <si>
    <t>SP(Sec/SPI) - CS pos: 25-26. TQA-AV. Pr: 0.9181</t>
  </si>
  <si>
    <t>SP(Sec/SPI) - CS pos: 25-26. GYA-AD. Pr: 0.9663</t>
  </si>
  <si>
    <t>SP(Sec/SPI) - CS pos: 28-29. AYS-AD. Pr: 0.9654</t>
  </si>
  <si>
    <t>SP(Sec/SPI) - CS pos: 20-21. SYA-EP. Pr: 0.7792</t>
  </si>
  <si>
    <t>LIPO(Sec/SPII) - CS pos: 18-19. LVA-CG. Pr: 0.9992</t>
  </si>
  <si>
    <t>SP(Sec/SPI) - CS pos: 22-23. ANA-GV. Pr: 0.7647</t>
  </si>
  <si>
    <t>SP(Sec/SPI) - CS pos: 32-33. LHA-EP. Pr: 0.8265</t>
  </si>
  <si>
    <t>LIPO(Sec/SPII) - CS pos: 34-35. TVG-CS. Pr: 0.8762</t>
  </si>
  <si>
    <t>SP(Sec/SPI) - CS pos: 25-26. AMA-AP. Pr: 0.9929</t>
  </si>
  <si>
    <t>LIPO(Sec/SPII) - CS pos: 24-25. TST-CV. Pr: 0.5342</t>
  </si>
  <si>
    <t>SP(Sec/SPI) - CS pos: 25-26. AMA-AP. Pr: 0.9929 ; LIPO(Sec/SPII) - CS pos: 24-25. TST-CV. Pr: 0.5342</t>
  </si>
  <si>
    <t>LIPO(Sec/SPII) - CS pos: 21-22. LVA-CG. Pr: 0.9981; Potential tat signal peptide but no tat motif was found</t>
  </si>
  <si>
    <t>MatureP</t>
  </si>
  <si>
    <t>Secretory - Signal peptide = yes (Signal Peptide exists and mature domain is compatible) - Estimated Cleavage site = 22</t>
  </si>
  <si>
    <t>Secretory - Signal peptide = yes (Signal Peptide exists and mature domain is compatible) - Estimated Cleavage site = 19</t>
  </si>
  <si>
    <t>Non Secreted - Signal peptide = yes (Signal Peptide exists but mature domain is not compatible) - Estimated Cleavage site = 19</t>
  </si>
  <si>
    <t>Cytoplasmic - Signal peptide = no - Estimated Cleavage site = 0</t>
  </si>
  <si>
    <t>Secretory - Signal peptide = yes (Signal Peptide exists and mature domain is compatible) - Estimated Cleavage site = 15</t>
  </si>
  <si>
    <t>Non Secreted - Signal peptide = yes (Signal Peptide exists but mature domain is not compatible) - Estimated Cleavage site = 21</t>
  </si>
  <si>
    <t>Non Secreted - Signal peptide = yes (Signal Peptide exists but mature domain is not compatible) - Estimated Cleavage site = 25</t>
  </si>
  <si>
    <t>Mature domain - Signal peptide = no - Estimated Cleavage site = 0</t>
  </si>
  <si>
    <t>Secretory - Signal peptide = yes (Signal Peptide exists and mature domain is compatible) - Estimated Cleavage site = 13</t>
  </si>
  <si>
    <t>Non Secreted - Signal peptide = yes (Signal Peptide exists but mature domain is not compatible) - Estimated Cleavage site = 20</t>
  </si>
  <si>
    <t>Non Secreted - Signal peptide = yes (Signal Peptide exists but mature domain is not compatible) - Estimated Cleavage site = 22</t>
  </si>
  <si>
    <t>Secretory - Signal peptide = yes (Signal Peptide exists and mature domain is compatible) - Estimated Cleavage site = 16</t>
  </si>
  <si>
    <t>Secretory - Signal peptide = yes (Signal Peptide exists and mature domain is compatible) - Estimated Cleavage site = 18</t>
  </si>
  <si>
    <t>Secretory - Signal peptide = yes (Signal Peptide exists and mature domain is compatible) - Estimated Cleavage site = 14</t>
  </si>
  <si>
    <t>Non Secreted - Signal peptide = yes (Signal Peptide exists but mature domain is not compatible) - Estimated Cleavage site = 13</t>
  </si>
  <si>
    <t>Secretory - Signal peptide = yes (Signal Peptide exists and mature domain is compatible) - Estimated Cleavage site = 17</t>
  </si>
  <si>
    <t>Secretory - Signal peptide = yes (Signal Peptide exists and mature domain is compatible) - Estimated Cleavage site = 21</t>
  </si>
  <si>
    <t>Non Secreted - Signal peptide = yes (Signal Peptide exists but mature domain is not compatible) - Estimated Cleavage site = 15</t>
  </si>
  <si>
    <t>Secretory - Signal peptide = yes (Signal Peptide exists and mature domain is compatible) - Estimated Cleavage site = 30</t>
  </si>
  <si>
    <t>Secretory - Signal peptide = yes (Signal Peptide exists and mature domain is compatible) - Estimated Cleavage site = 20</t>
  </si>
  <si>
    <t>Secretory - Signal peptide = yes (Signal Peptide exists and mature domain is compatible) - Estimated Cleavage site = 24</t>
  </si>
  <si>
    <t>Secretory - Signal peptide = yes (Signal Peptide exists and mature domain is compatible) - Estimated Cleavage site = 32</t>
  </si>
  <si>
    <t>Non Secreted - Signal peptide = yes (Signal Peptide exists but mature domain is not compatible) - Estimated Cleavage site = 18</t>
  </si>
  <si>
    <t>Non Secreted - Signal peptide = yes (Signal Peptide exists but mature domain is not compatible) - Estimated Cleavage site = 12</t>
  </si>
  <si>
    <t>Secretory - Signal peptide = yes (Signal Peptide exists and mature domain is compatible) - Estimated Cleavage site = 25</t>
  </si>
  <si>
    <t>Non Secreted - Signal peptide = yes (Signal Peptide exists but mature domain is not compatible) - Estimated Cleavage site = 24</t>
  </si>
  <si>
    <t>Non Secreted - Signal peptide = yes (Signal Peptide exists but mature domain is not compatible) - Estimated Cleavage site = 22; Secretory - Signal peptide = yes (Signal Peptide exists and mature domain is compatible) - Estimated Cleavage site = 13</t>
  </si>
  <si>
    <t>Non Secreted - Signal peptide = yes (Signal Peptide exists but mature domain is not compatible) - Estimated Cleavage site = 22; Secretory - Signal peptide = yes (Signal Peptide exists and mature domain is compatible) - Estimated Cleavage site = 16</t>
  </si>
  <si>
    <r>
      <t>[b]</t>
    </r>
    <r>
      <rPr>
        <sz val="12"/>
        <color theme="1"/>
        <rFont val="Times New Roman"/>
        <family val="1"/>
      </rPr>
      <t xml:space="preserve"> PISSARO Proteomic Facility, IRIB, F-76820 Mont-Saint-Aignan, France</t>
    </r>
  </si>
  <si>
    <t xml:space="preserve">Running title: </t>
  </si>
  <si>
    <t>Sequences</t>
  </si>
  <si>
    <t>Modifications manually validated</t>
  </si>
  <si>
    <t>Modifications predicted</t>
  </si>
  <si>
    <t>%  identity with ATCC 17978 NCBI</t>
  </si>
  <si>
    <t>Genes</t>
  </si>
  <si>
    <t>Protein names</t>
  </si>
  <si>
    <t>Operons</t>
  </si>
  <si>
    <t>Moonlighting function 1</t>
  </si>
  <si>
    <t>Moonlighting function 2</t>
  </si>
  <si>
    <t>Moonlighting proteins</t>
  </si>
  <si>
    <t>Sequence position of the modified residues</t>
  </si>
  <si>
    <t>ID moonlighting protein in MoonProt</t>
  </si>
  <si>
    <t>Triose phosphate isomerase, enzyme D-glyceraldehyde 3-phosphate &lt;=&gt; dihydroxyacetone phosphate Carbohydrate degradation glycolysis Carbohydrate biosynthesis, gluconeogenesis</t>
  </si>
  <si>
    <t>Resistome in Genoscope</t>
  </si>
  <si>
    <t>  VFDB experimentally demonstrated  in Genoscope</t>
  </si>
  <si>
    <t>Virulence Finder in Genoscope</t>
  </si>
  <si>
    <t>E.coli main virulence genes  in Genoscope</t>
  </si>
  <si>
    <t>Integron in Genoscope</t>
  </si>
  <si>
    <t>Macromolecular Systems in Genoscope</t>
  </si>
  <si>
    <t>Accession Uniprot</t>
  </si>
  <si>
    <t xml:space="preserve"> % identity Uniprot</t>
  </si>
  <si>
    <t>Accession in PDB</t>
  </si>
  <si>
    <t xml:space="preserve"> % identity PDB</t>
  </si>
  <si>
    <t>Localization with PSORTb</t>
  </si>
  <si>
    <t>Dessication</t>
  </si>
  <si>
    <t>Others metabolism pathway</t>
  </si>
  <si>
    <t>AB57_0196</t>
  </si>
  <si>
    <t>ABYAL0319-ABYAL0320</t>
  </si>
  <si>
    <t>ABYAL0198</t>
  </si>
  <si>
    <t>Nitrogen regulatory protein P-II</t>
  </si>
  <si>
    <t>ABYAL0245</t>
  </si>
  <si>
    <t>Transport</t>
  </si>
  <si>
    <t>Cofacters &amp; vitamins</t>
  </si>
  <si>
    <t>AB57_0340</t>
  </si>
  <si>
    <t>Osmotic pressure</t>
  </si>
  <si>
    <t>AB57_0362-AB57_0914</t>
  </si>
  <si>
    <t>ABYAL0303-ABYAL1009</t>
  </si>
  <si>
    <t>A1S_0869-A1S_0279</t>
  </si>
  <si>
    <t>Esterase of the alpha/beta hydrolase fold in strain ACICU</t>
  </si>
  <si>
    <t>ABYAL0332-ABYAL0331</t>
  </si>
  <si>
    <t>AB57_0403</t>
  </si>
  <si>
    <t>ABYAL0358</t>
  </si>
  <si>
    <t>Quorum sensing</t>
  </si>
  <si>
    <t>YcbL of e. coli - 50,48 % of identity / yqgX of b. subtilis - 30,13% of identity</t>
  </si>
  <si>
    <t>ABYAL0411</t>
  </si>
  <si>
    <t>ABYAL0474</t>
  </si>
  <si>
    <t>AB57_0534</t>
  </si>
  <si>
    <t>AB57_0540</t>
  </si>
  <si>
    <t>ABYAL0583</t>
  </si>
  <si>
    <t>ABYAL0642</t>
  </si>
  <si>
    <t>AB57_1733</t>
  </si>
  <si>
    <t>AB57_0801</t>
  </si>
  <si>
    <t>ABYAL0921</t>
  </si>
  <si>
    <t>ABYAL1003-ABYAL1004</t>
  </si>
  <si>
    <t>A1S_0863-A1S_0864</t>
  </si>
  <si>
    <t>AB57_0250-AB57_0922</t>
  </si>
  <si>
    <t>ABYAL1015</t>
  </si>
  <si>
    <t>AB57_0927</t>
  </si>
  <si>
    <t>Doesn't exist in others sequenced Acinetobacter</t>
  </si>
  <si>
    <t>ABYAL1137</t>
  </si>
  <si>
    <t>Zinc ribbon domain-containing protein</t>
  </si>
  <si>
    <t>ABYAL1384</t>
  </si>
  <si>
    <t>ABYAL1389</t>
  </si>
  <si>
    <t xml:space="preserve">Ohr (organic hydroperoxide resistance protein) superfamily </t>
  </si>
  <si>
    <t>ABYAL1402</t>
  </si>
  <si>
    <t>A1S_1191-A1S_1192</t>
  </si>
  <si>
    <t>ABYAL1429</t>
  </si>
  <si>
    <t>ABYAL1455</t>
  </si>
  <si>
    <t>Iron metabolism</t>
  </si>
  <si>
    <t>AB57_1422</t>
  </si>
  <si>
    <t>ABYAL1480</t>
  </si>
  <si>
    <t>Putative class A beta-lactamase</t>
  </si>
  <si>
    <t>ABYAL1493</t>
  </si>
  <si>
    <t>Type VI secretion system effector</t>
  </si>
  <si>
    <t>AB57_1481</t>
  </si>
  <si>
    <t>DNA/RNA metabolism</t>
  </si>
  <si>
    <t>ABYAL1642</t>
  </si>
  <si>
    <t>ABYAL1709-ABYAL2882-ABYAL3861</t>
  </si>
  <si>
    <t>A1S_1450-A1S_2406-A1S_3278</t>
  </si>
  <si>
    <t>ABYAL1776</t>
  </si>
  <si>
    <t>Ferrous iron transporter B</t>
  </si>
  <si>
    <t>ABYAL1779</t>
  </si>
  <si>
    <t>AB57_1750</t>
  </si>
  <si>
    <t>ABYAL1790</t>
  </si>
  <si>
    <t>ABYAL1796-ABYAL1797</t>
  </si>
  <si>
    <t>A1S_1520-A1S_1521</t>
  </si>
  <si>
    <t>ABYAL1822</t>
  </si>
  <si>
    <t>ABYAL1855</t>
  </si>
  <si>
    <t>ABYAL2062</t>
  </si>
  <si>
    <t>Signal peptide</t>
  </si>
  <si>
    <t>ABYAL2277</t>
  </si>
  <si>
    <t>AB57_2361</t>
  </si>
  <si>
    <t>AB57_2688-AB57_3212</t>
  </si>
  <si>
    <t>ABYAL2414</t>
  </si>
  <si>
    <t>ABYAL2515</t>
  </si>
  <si>
    <t>AB57_2415-AB57_2416</t>
  </si>
  <si>
    <t>AB57_2441</t>
  </si>
  <si>
    <t>ABYAL2566-ABYAL2567-ABYAL2568</t>
  </si>
  <si>
    <t>A1S_2126-A1S_2127-A1S_2128</t>
  </si>
  <si>
    <t>ABYAL1163</t>
  </si>
  <si>
    <t>ABYAL2634-ABYAL2633</t>
  </si>
  <si>
    <t>A1S_2188-A1S_2187</t>
  </si>
  <si>
    <t>ABYAL2723</t>
  </si>
  <si>
    <t>ABYAL2736</t>
  </si>
  <si>
    <t>ABYAL2786</t>
  </si>
  <si>
    <t>ABYAL2789</t>
  </si>
  <si>
    <t>ABYAL2802</t>
  </si>
  <si>
    <t>Stress response &amp; adaptation</t>
  </si>
  <si>
    <t>ABYAL2815</t>
  </si>
  <si>
    <t>ABYAL2827</t>
  </si>
  <si>
    <t>AB57_0009-AB57_2796</t>
  </si>
  <si>
    <t>ABYAL2834</t>
  </si>
  <si>
    <t>Signal peptide protein</t>
  </si>
  <si>
    <t>ABYAL2914</t>
  </si>
  <si>
    <t>ABYAL2932</t>
  </si>
  <si>
    <t>ABYAL3101</t>
  </si>
  <si>
    <t>ABYAL3120</t>
  </si>
  <si>
    <t>ABYAL3133</t>
  </si>
  <si>
    <t>ABYAL3136</t>
  </si>
  <si>
    <t>AB57_3079</t>
  </si>
  <si>
    <t>ABYAL3183</t>
  </si>
  <si>
    <t>AB57_3091</t>
  </si>
  <si>
    <t>ABYAL3201</t>
  </si>
  <si>
    <t>AB57_3125</t>
  </si>
  <si>
    <t>ABYAL3237</t>
  </si>
  <si>
    <t>ABYAL3238</t>
  </si>
  <si>
    <t>ABYAL3245-ABYAL3246</t>
  </si>
  <si>
    <t>A1S_2726-A1S_2727</t>
  </si>
  <si>
    <t>ABYAL3264-ABYAL3265</t>
  </si>
  <si>
    <t>A1S_2742-A1S_2743</t>
  </si>
  <si>
    <t>ABYAL3343</t>
  </si>
  <si>
    <t>ABYAL3346</t>
  </si>
  <si>
    <t>AB57_3344</t>
  </si>
  <si>
    <t>ABYAL3369</t>
  </si>
  <si>
    <t>ABYAL3412</t>
  </si>
  <si>
    <t>YfbU domain protein/superfamilly - Uncharacterized protein YfbU, UPF0304 family</t>
  </si>
  <si>
    <t>AB57_3434</t>
  </si>
  <si>
    <t>ABYAL3620</t>
  </si>
  <si>
    <t>AB57_3519</t>
  </si>
  <si>
    <t>ABYAL3704</t>
  </si>
  <si>
    <t>A1S_1091-A1S_3133</t>
  </si>
  <si>
    <t>AB57_3588</t>
  </si>
  <si>
    <t>ABYAL3724</t>
  </si>
  <si>
    <t>ABYAL3744</t>
  </si>
  <si>
    <t>ABYAL3748</t>
  </si>
  <si>
    <t>ABYAL3750</t>
  </si>
  <si>
    <t>ABYAL3933</t>
  </si>
  <si>
    <t xml:space="preserve">Secretory lipase ATCC19606 98% id. ; opéron potentiel ABYAL3975-3981 </t>
  </si>
  <si>
    <t>AB57_3829</t>
  </si>
  <si>
    <t>ABYAL3989</t>
  </si>
  <si>
    <t>ABYAL3994-ABYAL3995</t>
  </si>
  <si>
    <t>A1S_3395-A1S_3396</t>
  </si>
  <si>
    <t>AB57_3857</t>
  </si>
  <si>
    <t>AB57_3871</t>
  </si>
  <si>
    <t>ABYAL3288</t>
  </si>
  <si>
    <t>One carbon pool by folate</t>
  </si>
  <si>
    <t>AB57_3912</t>
  </si>
  <si>
    <t>Secretory lipase</t>
  </si>
  <si>
    <t>Molybdate transport</t>
  </si>
  <si>
    <t>Accession_AB57</t>
  </si>
  <si>
    <t>Accession_ABYAL</t>
  </si>
  <si>
    <t>%  identity with ATCC17978 Genoscope</t>
  </si>
  <si>
    <t>Sequence_logo</t>
  </si>
  <si>
    <t>In planktonic</t>
  </si>
  <si>
    <t>In Biofilm</t>
  </si>
  <si>
    <t>Accession_A1S</t>
  </si>
  <si>
    <t>Biological functions</t>
  </si>
  <si>
    <t>DUF4142 domain-containing protein - under expression in Zur mutants (mortensen et al, (2014), J bacteriol)</t>
  </si>
  <si>
    <t>Genoscope_search</t>
  </si>
  <si>
    <t>40.759-42.051</t>
  </si>
  <si>
    <t>5W12_A-AQD4</t>
  </si>
  <si>
    <t>97.260-98.333</t>
  </si>
  <si>
    <t>70.347-72.436</t>
  </si>
  <si>
    <t>70.382-70.833</t>
  </si>
  <si>
    <t>41.538</t>
  </si>
  <si>
    <t>3A0B_C</t>
  </si>
  <si>
    <t>55.556</t>
  </si>
  <si>
    <t>82.848</t>
  </si>
  <si>
    <t>99.677</t>
  </si>
  <si>
    <t>97.325</t>
  </si>
  <si>
    <t>99.517</t>
  </si>
  <si>
    <t>78.862</t>
  </si>
  <si>
    <t>99.213</t>
  </si>
  <si>
    <t>99.844</t>
  </si>
  <si>
    <t>99.425</t>
  </si>
  <si>
    <t>99.783</t>
  </si>
  <si>
    <t>99.609</t>
  </si>
  <si>
    <t>99.782</t>
  </si>
  <si>
    <t>99.671</t>
  </si>
  <si>
    <t>98.986</t>
  </si>
  <si>
    <t>98.198</t>
  </si>
  <si>
    <t>99.873</t>
  </si>
  <si>
    <t>98.824</t>
  </si>
  <si>
    <t>54.706</t>
  </si>
  <si>
    <t>82.72</t>
  </si>
  <si>
    <t>97.943</t>
  </si>
  <si>
    <t>97.943-99.219</t>
  </si>
  <si>
    <t>98.99</t>
  </si>
  <si>
    <t>95.913</t>
  </si>
  <si>
    <t>97.163</t>
  </si>
  <si>
    <t>99.115</t>
  </si>
  <si>
    <t>99.367</t>
  </si>
  <si>
    <t>91.275-99.819</t>
  </si>
  <si>
    <t>99.245</t>
  </si>
  <si>
    <t>99.535</t>
  </si>
  <si>
    <t>99.694</t>
  </si>
  <si>
    <t>99.509</t>
  </si>
  <si>
    <t>99.696</t>
  </si>
  <si>
    <t>99.577</t>
  </si>
  <si>
    <t>99.512</t>
  </si>
  <si>
    <t>99.702</t>
  </si>
  <si>
    <t>99.747</t>
  </si>
  <si>
    <t>99.561</t>
  </si>
  <si>
    <t>99.744</t>
  </si>
  <si>
    <t>99.826</t>
  </si>
  <si>
    <t>99.083</t>
  </si>
  <si>
    <t>100-98.551-100</t>
  </si>
  <si>
    <t>98.387</t>
  </si>
  <si>
    <t>99.51</t>
  </si>
  <si>
    <t>99.756</t>
  </si>
  <si>
    <t>99.351</t>
  </si>
  <si>
    <t>99.074</t>
  </si>
  <si>
    <t>99.614</t>
  </si>
  <si>
    <t>99.6</t>
  </si>
  <si>
    <t>99.291</t>
  </si>
  <si>
    <t>99.737</t>
  </si>
  <si>
    <t>99.511</t>
  </si>
  <si>
    <t>99.17</t>
  </si>
  <si>
    <t>99.818</t>
  </si>
  <si>
    <t>99.834</t>
  </si>
  <si>
    <t>99.639</t>
  </si>
  <si>
    <t>99.296</t>
  </si>
  <si>
    <t>99.683-98.649</t>
  </si>
  <si>
    <t>99.845</t>
  </si>
  <si>
    <t>97.959</t>
  </si>
  <si>
    <t>99.268</t>
  </si>
  <si>
    <t>98.18</t>
  </si>
  <si>
    <t>99.357</t>
  </si>
  <si>
    <t>99.187</t>
  </si>
  <si>
    <t>99.552</t>
  </si>
  <si>
    <t>95.349</t>
  </si>
  <si>
    <t>97.826</t>
  </si>
  <si>
    <t>99.709</t>
  </si>
  <si>
    <t>91.429-99.684</t>
  </si>
  <si>
    <t>57.04</t>
  </si>
  <si>
    <t>98.347</t>
  </si>
  <si>
    <t>95.714</t>
  </si>
  <si>
    <t>89.831</t>
  </si>
  <si>
    <t>99.363</t>
  </si>
  <si>
    <t>99.13</t>
  </si>
  <si>
    <t>89.362</t>
  </si>
  <si>
    <t>0.000</t>
  </si>
  <si>
    <t>35.000</t>
  </si>
  <si>
    <t>80.000</t>
  </si>
  <si>
    <t>90.000</t>
  </si>
  <si>
    <t>Others_studies</t>
  </si>
  <si>
    <t>SignaP/TatP/LipoP/SecretomeP/MatureP/Conclusion</t>
  </si>
  <si>
    <t>Secreted or not</t>
  </si>
  <si>
    <t>Not secreted</t>
  </si>
  <si>
    <t xml:space="preserve">Is considered as : </t>
  </si>
  <si>
    <t>Secreted proteins = moonligthing proteins with binding activities</t>
  </si>
  <si>
    <t>ABYAL3975-p2ABYAL0007</t>
  </si>
  <si>
    <t>A1S_3377-A1S_3473</t>
  </si>
  <si>
    <t>%  identity with AB0057 Genoscope</t>
  </si>
  <si>
    <t>203 (h. poymorpha)</t>
  </si>
  <si>
    <t>19 (l. Lactis)</t>
  </si>
  <si>
    <t>205 (b. subtilis)</t>
  </si>
  <si>
    <t>361 (s. cereviseae)</t>
  </si>
  <si>
    <t>209 (e. coli)</t>
  </si>
  <si>
    <t>82 (s. aureus)</t>
  </si>
  <si>
    <t xml:space="preserve">127 (s. flexneri) </t>
  </si>
  <si>
    <t>81 (m. tuberculosis)</t>
  </si>
  <si>
    <t>238 (h. sapiens)</t>
  </si>
  <si>
    <t>96 (m. avium)</t>
  </si>
  <si>
    <t>83 (n. meningitidis)</t>
  </si>
  <si>
    <t>65 (k. pastoris)</t>
  </si>
  <si>
    <t>164 (b. subtilis)</t>
  </si>
  <si>
    <t>391 (s. cerevisiae)</t>
  </si>
  <si>
    <t>220,222 (h. sapiens)</t>
  </si>
  <si>
    <t>193 (s. gordonii)</t>
  </si>
  <si>
    <t>205  (b. subtilis)</t>
  </si>
  <si>
    <t>93 (l. lactis)</t>
  </si>
  <si>
    <t>189 (h. sapiens)</t>
  </si>
  <si>
    <t>86 (s. pneumoniae)</t>
  </si>
  <si>
    <t>82 (s. epidermidis)</t>
  </si>
  <si>
    <t>84 (c. albicans)</t>
  </si>
  <si>
    <t>110, 111,234 (m. tuberculosis, s. cerevisiae, h. sapiens)</t>
  </si>
  <si>
    <t>99.749</t>
  </si>
  <si>
    <t>99.405</t>
  </si>
  <si>
    <t>65.59</t>
  </si>
  <si>
    <t>99.085</t>
  </si>
  <si>
    <t>43.796</t>
  </si>
  <si>
    <t>77.551</t>
  </si>
  <si>
    <t>95.349-97.826</t>
  </si>
  <si>
    <t>99.647</t>
  </si>
  <si>
    <t>94.118</t>
  </si>
  <si>
    <t>99.764</t>
  </si>
  <si>
    <t>96.992</t>
  </si>
  <si>
    <t>96.992-65.59</t>
  </si>
  <si>
    <t>99.005</t>
  </si>
  <si>
    <t>99.377</t>
  </si>
  <si>
    <t>100.000-98.551-100.000</t>
  </si>
  <si>
    <t>Swissprot/pdb_search</t>
  </si>
  <si>
    <t>Elongation factor in protein synthesis</t>
  </si>
  <si>
    <t xml:space="preserve">Synthesis and maturation of ribosomes </t>
  </si>
  <si>
    <t>Homocitrate synthase, enzyme, lysine biosynthetic pathway</t>
  </si>
  <si>
    <t>Thioredoxin antioxidant aids the reduction of other proteins by cysteine thiol-disulfide exchange</t>
  </si>
  <si>
    <t>Transketolase, enzyme Pentose Phosphate Pathway Sedoheptulose 7-phosphate + D-glyceraldehyde 3-phosphate &lt;=&gt; D-ribose 5-phosphate + D-xylulose 5-phosphate.</t>
  </si>
  <si>
    <t>Aconitase, enzyme catalyse the isomerization of citrate to iso-citrate in the citric acid cycle</t>
  </si>
  <si>
    <t>Serine hydroxymethyltransferase, enzyme 5,10-methylenetetrahydrofolate + glycine + H2O &lt;=&gt; tetrahydrofolate + L-serine One-carbon metabolism, tetrahydrofolate interconversion</t>
  </si>
  <si>
    <t>Fructose-1,6-bisphosphatase 1, enzyme in gluconeogenesis, D-fructose 1,6-bisphosphate + H2O =&gt; D-fructose 6-phosphate + phosphate</t>
  </si>
  <si>
    <t>Chaperone</t>
  </si>
  <si>
    <t>Superoxide dismutase, catalysis of superoxide (O2-) to hydrogen peroxide (H2O2), remove reactive oxygen species, 2 superoxide -&gt; oxygen and H2O2</t>
  </si>
  <si>
    <t>Adhesin, plasminogen binding</t>
  </si>
  <si>
    <t>Attachment to human cells and mucins (fibronectine, factor H)</t>
  </si>
  <si>
    <t>Bind fibronectin</t>
  </si>
  <si>
    <t>Binding to invertase, a hyperglycosylated mannoprotein from Saccharomyces cerevisiae</t>
  </si>
  <si>
    <t>Binds DNA, transcription factor in response to H2O2, a reactive oxygen species (ROS), regulates expression of genes involved in oxidative resistance and DNA damage repair, ROS treatment increases Sod1 binding to the promoters of RNR3 and GRE2</t>
  </si>
  <si>
    <t>Binds mRNA binds mRNA encoding threonyl-tRNA synthetase, controls expression of its own gene at the translational level</t>
  </si>
  <si>
    <t>Binds fibronectin and laminin and A549 lung epithelial cells</t>
  </si>
  <si>
    <t>Binds mRNA binds the 5' untranslated region (UTR) of its own mRNA</t>
  </si>
  <si>
    <t>Binds to HIF (hypoxia inducible factor) protein and inhibits nuclear HIF action</t>
  </si>
  <si>
    <t>Heme binding protein</t>
  </si>
  <si>
    <t>Interacts with ASK1 (Fas ligation activated apoptosis signal-regulating kinase 1) to inhibit apoptosis induced by ASK1 protein-protein interaction increased under conditions of increased glutamine concentration</t>
  </si>
  <si>
    <t>Iron-responsive protein Binds to selected IREs (Iron-responsive elements)--sequences present within the UTR (untranslated regions) of M. tuberculosis mRNA</t>
  </si>
  <si>
    <t>Transcriptional regulator regulates activity of CymR transcription factor forms complex with CymR that represses transcription of the CymR regulon</t>
  </si>
  <si>
    <t>Regulates (decreases) translation of p53 tumor suppressor protein binds 5' UTR of p53 mRNA</t>
  </si>
  <si>
    <t>Rhombotarget A</t>
  </si>
  <si>
    <t>Adenosylhomocysteinase</t>
  </si>
  <si>
    <t>Hemolysin</t>
  </si>
  <si>
    <t>Thioredoxin</t>
  </si>
  <si>
    <t>Phosphomannomutase</t>
  </si>
  <si>
    <t>Transketolase</t>
  </si>
  <si>
    <t>Bacterioferritin</t>
  </si>
  <si>
    <t>Catalase</t>
  </si>
  <si>
    <t>Alpha/beta hydrolase</t>
  </si>
  <si>
    <t>Hypothetical protein</t>
  </si>
  <si>
    <t>Fimbrial protein</t>
  </si>
  <si>
    <t>Cysteine synthase B</t>
  </si>
  <si>
    <t>Acetyl-CoA carboxylase biotin carboxylase subunit</t>
  </si>
  <si>
    <t>Acyl-CoA dehydrogenase</t>
  </si>
  <si>
    <t>Alkylphosphonate utilization protein</t>
  </si>
  <si>
    <t>Amino acid ABC transporter substrate-binding protein</t>
  </si>
  <si>
    <t>Aspartate aminotransferase</t>
  </si>
  <si>
    <t>Aspartate aminotransferase family protein</t>
  </si>
  <si>
    <t>Aspartate carbamoyltransferase</t>
  </si>
  <si>
    <t>Aspartyl/glutamyl-tRNA amidotransferase subunit A</t>
  </si>
  <si>
    <t>Beta-ketoacyl-[acyl-carrier-protein] synthase I</t>
  </si>
  <si>
    <t>Beta-ketoacyl-ACP synthase III</t>
  </si>
  <si>
    <t>Beta-lactamase</t>
  </si>
  <si>
    <t>Bifunctional aconitate hydratase 2/2-methylisocitrate dehydratase</t>
  </si>
  <si>
    <t>Bifunctional ornithine acetyltransferase/N-acetylglutamate synthase</t>
  </si>
  <si>
    <t>Bifunctional phosphoribosylaminoimidazolecarboxamide formyltransferase/inosine monophosphate cyclohydrolase</t>
  </si>
  <si>
    <t>Branched-chain amino acid aminotransferase</t>
  </si>
  <si>
    <t>Carbamoyl-phosphate synthase small subunit</t>
  </si>
  <si>
    <t>Carbapenem-hydrolyzing class D beta-lactamase OXA-23</t>
  </si>
  <si>
    <t>Carbonic anhydrase</t>
  </si>
  <si>
    <t>Chorismate mutase</t>
  </si>
  <si>
    <t>Copper-translocating P-type ATPase</t>
  </si>
  <si>
    <t>Cyclic AMP receptor-like protein</t>
  </si>
  <si>
    <t>Cysteine synthase A</t>
  </si>
  <si>
    <t>Diaminobutyrate--2-oxoglutarate aminotransferase</t>
  </si>
  <si>
    <t>Diaminopimelate epimerase</t>
  </si>
  <si>
    <t>Dihydrolipoamide dehydrogenase</t>
  </si>
  <si>
    <t>Electron transfer flavoprotein subunit beta</t>
  </si>
  <si>
    <t>Elongation factor Ts</t>
  </si>
  <si>
    <t>Folate-binding protein YgfZ</t>
  </si>
  <si>
    <t>Fructose-1,6-bisphosphatase</t>
  </si>
  <si>
    <t>Gamma carbonic anhydrase family protein</t>
  </si>
  <si>
    <t>Glutamine-fructose-6-phosphate transaminase</t>
  </si>
  <si>
    <t>Glutamine--tRNA ligase</t>
  </si>
  <si>
    <t>Hydroxymethylglutaryl-CoA lyase</t>
  </si>
  <si>
    <t>Indole-3-glycerol phosphate synthase</t>
  </si>
  <si>
    <t>Inositol-1-monophosphatase</t>
  </si>
  <si>
    <t>Isochorismatase hydrolase</t>
  </si>
  <si>
    <t>Isocitrate lyase</t>
  </si>
  <si>
    <t>Lauroyl acyltransferase</t>
  </si>
  <si>
    <t>Malonyl CoA-acyl carrier protein transacylase</t>
  </si>
  <si>
    <t>Metal-binding protein</t>
  </si>
  <si>
    <t>Molecular chaperone HtpG</t>
  </si>
  <si>
    <t>Molybdate ABC transporter substrate-binding protein</t>
  </si>
  <si>
    <t>Multifunctional fatty acid oxidation complex subunit alpha</t>
  </si>
  <si>
    <t>Orotidine 5'-phosphate decarboxylase</t>
  </si>
  <si>
    <t>Osmotically inducible protein C</t>
  </si>
  <si>
    <t>Peptide chain release factor 2</t>
  </si>
  <si>
    <t>Peroxide stress protein YaaA</t>
  </si>
  <si>
    <t>Phenylalanine--tRNA ligase subunit alpha</t>
  </si>
  <si>
    <t>Phosphoenolpyruvate carboxykinase</t>
  </si>
  <si>
    <t>Phosphoglycerate kinase</t>
  </si>
  <si>
    <t>Phosphonate ABC transporter substrate-binding protein</t>
  </si>
  <si>
    <t>Phosphoribosylglycinamide formyltransferase 2</t>
  </si>
  <si>
    <t>Protein CsuA/B</t>
  </si>
  <si>
    <t>Pyrimidine/purine nucleoside phosphorylase</t>
  </si>
  <si>
    <t>Quercetin 2,3-dioxygenase</t>
  </si>
  <si>
    <t>Serine hydrolase</t>
  </si>
  <si>
    <t>Serine hydroxymethyltransferase</t>
  </si>
  <si>
    <t>Serine--tRNA ligase</t>
  </si>
  <si>
    <t>Stress-induced bacterial acidophilic repeat motif family protein</t>
  </si>
  <si>
    <t>Succinate--CoA ligase subunit alpha</t>
  </si>
  <si>
    <t>Succinyl-CoA ligase subunit beta</t>
  </si>
  <si>
    <t>Sulfite reductase</t>
  </si>
  <si>
    <t>Superoxide dismutase</t>
  </si>
  <si>
    <t>Thiamine phosphate synthase</t>
  </si>
  <si>
    <t>Thioredoxin-disulfide reductase</t>
  </si>
  <si>
    <t>Triose-phosphate isomerase</t>
  </si>
  <si>
    <t>Type I methionyl aminopeptidase</t>
  </si>
  <si>
    <t>Type IV secretion protein Rhs</t>
  </si>
  <si>
    <t>Universal stress protein</t>
  </si>
  <si>
    <t>Valine--tRNA ligase</t>
  </si>
  <si>
    <t>Alanine racemase</t>
  </si>
  <si>
    <t>Alpha/beta fold hydrolase</t>
  </si>
  <si>
    <t>Bifunctional methylenetetrahydrofolate dehydrogenase/methenyltetrahydrofolate cyclohydrolase</t>
  </si>
  <si>
    <t>Biotin synthase</t>
  </si>
  <si>
    <t>Cell division topological specificity factor MinE</t>
  </si>
  <si>
    <t>Cyclophilin</t>
  </si>
  <si>
    <t>Diacylglycerol kinase</t>
  </si>
  <si>
    <t>Dihydrolipoamide succinyltransferase</t>
  </si>
  <si>
    <t>Excinuclease</t>
  </si>
  <si>
    <t>Formyltetrahydrofolate deformylase</t>
  </si>
  <si>
    <t>Glutamate dehydrogenase</t>
  </si>
  <si>
    <t>Glutathione peroxidase</t>
  </si>
  <si>
    <t>Imidazolonepropionase</t>
  </si>
  <si>
    <t>Lipase</t>
  </si>
  <si>
    <t>Lipase-alpha/beta fold hydrolase</t>
  </si>
  <si>
    <t>Methionyl-tRNA formyltransferase</t>
  </si>
  <si>
    <t>Molecular chaperone GroEL</t>
  </si>
  <si>
    <t>Outer membrane protein Omp38</t>
  </si>
  <si>
    <t>Oxidoreductase</t>
  </si>
  <si>
    <t>Phage tail protein</t>
  </si>
  <si>
    <t>Tetratricopeptide repeat protein</t>
  </si>
  <si>
    <t>Thiamine biosynthesis protein ThiC</t>
  </si>
  <si>
    <t>Type VI secretion system tube protein Hcp</t>
  </si>
  <si>
    <t>Potentiel cluster ABYAL 0542-0562</t>
  </si>
  <si>
    <t>373 (s. agalactiae)</t>
  </si>
  <si>
    <t>22,23,24,323 (bacteria)</t>
  </si>
  <si>
    <t>100, 101 (bacteria)</t>
  </si>
  <si>
    <t>111,150 (s. cerevisiae, b. taurus)</t>
  </si>
  <si>
    <t>17 (bifidobacterium)</t>
  </si>
  <si>
    <t>22,23,193,323 (bacteria)</t>
  </si>
  <si>
    <t>8,68,69,70,72,73,74,75,77,78,79,80,230 (bacteria)</t>
  </si>
  <si>
    <t>381 (b. thuringiensis)</t>
  </si>
  <si>
    <t>275 (h. sapiens)</t>
  </si>
  <si>
    <t>Aminopeptidase, enzyme removes amino-terminal amino acid, preferentially if it is Leu</t>
  </si>
  <si>
    <t>Aconitase, enzyme Catalyzes the conversion of citrate to aconitate in the pathway for lysine biosynthesis. Krebs cycle, Amino-acid biosynthesis, L-lysine biosynthesis/aconitase, enzyme 4Fe-4S cluster in active site when cellular iron levels are high Citrate &lt;=&gt; isocitrate Citric acid cycle</t>
  </si>
  <si>
    <t>Chaperone - Prevents misfolding and promotes the refolding and proper assembly of unfolded polypeptides</t>
  </si>
  <si>
    <t>Beta-cystathionase, enzyme cleavage of cystathionine to homocysteine, ammonia, and pyruvate L-cystathionine + H2O =&gt; L-homocysteine + NH3 + pyruvate Amino-acid biosynthesis, methionine biosynthesis</t>
  </si>
  <si>
    <t>Bile salt hydrolase</t>
  </si>
  <si>
    <t>Dihydrofolate reductase, enzyme 5,6,7,8-tetrahydrofolate + NADP+ =&gt; 7,8-dihydrofolate + NADPH tetrahydrofolate biosynthesis</t>
  </si>
  <si>
    <t>Glutamate dehydrogenase deaminates glutamate to form ?-ketoglutarate L-glutamate + H2O + NAD+ =&gt; 2-oxoglutarate + NH3 + NADH.</t>
  </si>
  <si>
    <t>Pyruvate dehydrogenase E2 subunit, dihydrolipoamide acetyltransferase</t>
  </si>
  <si>
    <t>Peroxiredoxin, hydroxyperoxidase activity</t>
  </si>
  <si>
    <t>Retinol dehydrogenase, enzyme all-trans-retinol + NAD+ &lt;=&gt; all-trans-retinal + NADH. Cofactor metabolism, retinol metabolism</t>
  </si>
  <si>
    <t>Phosphofructokinase, enzyme ATP + D-fructose 6-phosphate =&gt; ADP + D-fructose 1,6-bisphosphate Glycolysis</t>
  </si>
  <si>
    <t>Attachment to human cells and mucins (fibronectine, factor H), plasminogen and others</t>
  </si>
  <si>
    <t>Assembly of peroxisomal alcohol oxidase (AOX) may mediate FAD binding to AOX monomers in cytoplasm, which enables them to be transported to the peroxisome where they can assemble into the active octomeric form</t>
  </si>
  <si>
    <t>Adhesin (to glycosphinngolipids, to cell surface, to host cells, to mucins and epithelial cells,  to invertase, to CD43 of macrophage), toxin</t>
  </si>
  <si>
    <t>Binds DHFR mRNA regulation of DHFR synthesis methotrexate inhibits interaction</t>
  </si>
  <si>
    <t>Mitochondrial DNA maintenance enzymatic activity and iron sulfur cluster are not needed for this role/iron responsive element binding protein when cellular iron concentrations are low, loses 4Fe-4S cluster and binds to iron-responsive elements (IRES) in mRNA that encodes proteins that are involved in iron uptake and use</t>
  </si>
  <si>
    <t>Interacts directly with GltC, a LysR-type transcription factor</t>
  </si>
  <si>
    <t>Protein, but not catalytic function, is required for microautophagy (vacuolar degradation of peroxisomes) only alpha subunit of phosphofructokinase plays this role</t>
  </si>
  <si>
    <t>Plasminogen binding, binding to invertase</t>
  </si>
  <si>
    <t>Transcription regulation binds to MalT activator of mal regulon and prevents its action</t>
  </si>
  <si>
    <t>Structural role in capsule in mature spermatozoa</t>
  </si>
  <si>
    <t>Transcriptional repressor binds DNA, binds car operator DNA represses the carAB operon</t>
  </si>
  <si>
    <t>Transcriptional repressor represses profilaggrin promoter activity by adjusting the activity of Sp1 and other activators</t>
  </si>
  <si>
    <t>Potential secretion</t>
  </si>
  <si>
    <t>Secreted proteins = Extracellular localization with Psortb</t>
  </si>
  <si>
    <t>Biofilm</t>
  </si>
  <si>
    <t>Planktonic</t>
  </si>
  <si>
    <t>Ser</t>
  </si>
  <si>
    <t>Thr</t>
  </si>
  <si>
    <t>Tyr</t>
  </si>
  <si>
    <t xml:space="preserve">Legends: The brackets ([ ]) indicate the possible phosphorylated residues. PLK, BF and LF abbreviations correspond respectively to planktonic, biofilm and label_Free.  </t>
  </si>
  <si>
    <t>Secreted proteins = proteins with peptide signal, proteins identified as lipoprotein attached to outer membrane, proteins identified secreted in secretomeP and/or MatureP</t>
  </si>
  <si>
    <t>Not secreted = Cytoplasmic, mature domain, non secreted in MatureP</t>
  </si>
  <si>
    <t>ATCCC</t>
  </si>
  <si>
    <t>AB57</t>
  </si>
  <si>
    <r>
      <t>[d]</t>
    </r>
    <r>
      <rPr>
        <sz val="12"/>
        <color theme="1"/>
        <rFont val="Times New Roman"/>
        <family val="1"/>
      </rPr>
      <t xml:space="preserve"> Université de Paris, CNRS, Laboratoire CiTCoM, 75006, Paris, France</t>
    </r>
  </si>
  <si>
    <r>
      <t>[c]</t>
    </r>
    <r>
      <rPr>
        <sz val="12"/>
        <color theme="1"/>
        <rFont val="Times New Roman"/>
        <family val="1"/>
      </rPr>
      <t xml:space="preserve"> Biomedicine Discovery Institute and Department of Microbiology, Monash University, Australia</t>
    </r>
  </si>
  <si>
    <t>Sequence</t>
  </si>
  <si>
    <t># PSMs</t>
  </si>
  <si>
    <t># Proteins</t>
  </si>
  <si>
    <t># Protein Groups</t>
  </si>
  <si>
    <t>Protein Group Accessions</t>
  </si>
  <si>
    <t>Modifications</t>
  </si>
  <si>
    <t>phosphoRS Site Probabilities</t>
  </si>
  <si>
    <t>phosphoRS Binomial Peptide Score</t>
  </si>
  <si>
    <t>IonScore</t>
  </si>
  <si>
    <t>Exp Value</t>
  </si>
  <si>
    <t>Charge</t>
  </si>
  <si>
    <t>ΔM [ppm]</t>
  </si>
  <si>
    <t>RT [min]</t>
  </si>
  <si>
    <t># Missed Cleavages</t>
  </si>
  <si>
    <t>T(8): 100.0</t>
  </si>
  <si>
    <t>mQIFyDKDCDLSIIQSK</t>
  </si>
  <si>
    <t>M1(Oxidation); Y5(Phospho)</t>
  </si>
  <si>
    <t>Y(5): 100.0; S(12): 0.0; S(16): 0.0</t>
  </si>
  <si>
    <t>S(3): 100.0</t>
  </si>
  <si>
    <t>S(5): 0.0; S(6): 0.0; T(7): 0.0; S(13): 100.0; S(15): 0.0</t>
  </si>
  <si>
    <t>S(5): 0.0; S(6): 0.0; T(7): 0.0; S(13): 50.0; S(15): 50.0</t>
  </si>
  <si>
    <t>S(1): 100.0; Y(11): 0.0; Y(12): 0.0</t>
  </si>
  <si>
    <t>S(1): 99.1; Y(6): 0.9; S(9): 0.0; S(11): 0.0</t>
  </si>
  <si>
    <t>AB57_0362</t>
  </si>
  <si>
    <t>T(4): 0.9; T(19): 99.1; T(26): 0.0</t>
  </si>
  <si>
    <t>NmItGAAQmDGAILVCAATDGPmPQTR</t>
  </si>
  <si>
    <t>M2(Oxidation); T4(Phospho); M9(Oxidation); M23(Oxidation)</t>
  </si>
  <si>
    <t>T(4): 0.8; T(19): 99.2; T(26): 0.0</t>
  </si>
  <si>
    <t>S(18): 100.0</t>
  </si>
  <si>
    <t>T(1): 50.0; T(2): 50.0; T(4): 0.0; T(9): 0.0</t>
  </si>
  <si>
    <t>Y(2): 99.1; Y(13): 0.9</t>
  </si>
  <si>
    <t>S(3): 100.0; T(11): 0.0; S(12): 0.0; Y(13): 0.0; S(15): 0.0</t>
  </si>
  <si>
    <t>S(3): 100.0; T(4): 0.0; S(6): 0.0; T(8): 0.0; S(14): 0.0</t>
  </si>
  <si>
    <t>S(4): 100.0; S(7): 0.0</t>
  </si>
  <si>
    <t>S(4): 100.0; Y(9): 0.0</t>
  </si>
  <si>
    <t>S(4): 99.0; T(5): 1.0; T(8): 0.0; S(12): 0.0; T(14): 0.0</t>
  </si>
  <si>
    <t>T(1): 0.0; S(4): 49.7; T(5): 49.7; S(7): 0.6; S(8): 0.0; T(10): 0.0; S(12): 0.0</t>
  </si>
  <si>
    <t>Y(1): 93.6; T(2): 6.4; S(4): 0.0</t>
  </si>
  <si>
    <t>Y(1): 1.2; S(4): 97.6; Y(7): 1.2; S(19): 0.0</t>
  </si>
  <si>
    <t>S(5): 100.0; T(12): 0.0; S(13): 0.0</t>
  </si>
  <si>
    <t>S(5): 100.0</t>
  </si>
  <si>
    <t>T(1): 33.3; Y(2): 33.3; S(5): 33.3; S(9): 0.0</t>
  </si>
  <si>
    <t>S(5): 100.0; Y(9): 0.0</t>
  </si>
  <si>
    <t>S(7): 100.0; S(11): 0.0</t>
  </si>
  <si>
    <t>S(7): 97.7; Y(8): 2.3; T(14): 0.0; T(18): 0.0</t>
  </si>
  <si>
    <t>T(9): 100.0; S(15): 0.0; S(16): 0.0; S(17): 0.0</t>
  </si>
  <si>
    <t>T(1): 100.0</t>
  </si>
  <si>
    <t>S(5): 0.0; T(7): 0.0; S(8): 1.0; S(11): 99.0</t>
  </si>
  <si>
    <t>T(10): 100.0</t>
  </si>
  <si>
    <t>S(1): 99.9; S(6): 0.1; S(11): 0.0</t>
  </si>
  <si>
    <t>T(9): 0.0; S(10): 0.0; T(11): 2.5; T(18): 97.4; S(21): 0.1; S(22): 0.0; S(23): 0.0</t>
  </si>
  <si>
    <t>T(13): 100.0; S(15): 0.0; T(20): 0.0; T(21): 0.0; T(22): 0.0</t>
  </si>
  <si>
    <t>T(9): 100.0; S(19): 0.0</t>
  </si>
  <si>
    <t>S(3): 0.0; S(8): 0.0; T(16): 100.0</t>
  </si>
  <si>
    <t>T(2): 99.0; T(4): 1.0; S(6): 0.0; S(10): 0.0; T(11): 0.0; T(13): 0.0</t>
  </si>
  <si>
    <t>T(9): 89.4; S(19): 10.6</t>
  </si>
  <si>
    <t>S(3): 100.0; S(8): 0.0; Y(10): 0.0</t>
  </si>
  <si>
    <t>T(3): 100.0; S(12): 0.0; S(13): 0.0</t>
  </si>
  <si>
    <t>T(3): 98.7; T(4): 1.3; T(7): 0.0; T(16): 0.0</t>
  </si>
  <si>
    <t>T(3): 100.0; S(6): 0.0; T(8): 0.0; S(13): 0.0</t>
  </si>
  <si>
    <t>S(8): 100.0</t>
  </si>
  <si>
    <t>T(15): 98.5; T(16): 1.5; T(17): 0.0; S(19): 0.0</t>
  </si>
  <si>
    <t>T(6): 100.0; T(11): 0.0; Y(13): 0.0</t>
  </si>
  <si>
    <t>S(2): 0.0; T(6): 100.0</t>
  </si>
  <si>
    <t>S(2): 50.0; S(3): 50.0; S(7): 0.0; Y(8): 0.0; Y(17): 0.0</t>
  </si>
  <si>
    <t>T(8): 99.9; T(11): 0.0; T(12): 0.0</t>
  </si>
  <si>
    <t>S(4): 100.0</t>
  </si>
  <si>
    <t>T(1): 49.6; Y(2): 49.6; S(6): 0.8; S(10): 0.0; S(11): 0.0; S(12): 0.0; T(15): 0.0</t>
  </si>
  <si>
    <t>yAALCDVFVMDAFGTAHR</t>
  </si>
  <si>
    <t>Y(1): 100.0; T(15): 0.0</t>
  </si>
  <si>
    <t>S(3): 8.4; T(5): 90.8; T(10): 0.8; T(11): 0.0; S(12): 0.0; S(15): 0.0; S(16): 0.0</t>
  </si>
  <si>
    <t>Y(2): 100.0</t>
  </si>
  <si>
    <t>Y(2): 1.2; T(7): 98.8</t>
  </si>
  <si>
    <t>S(3): 91.7; T(5): 8.3; T(10): 0.0; T(11): 0.0; S(12): 0.0; S(15): 0.0; S(16): 0.0</t>
  </si>
  <si>
    <t>Y(4): 100.0; S(7): 0.0</t>
  </si>
  <si>
    <t>T(2): 100.0; T(13): 0.0; S(23): 0.0</t>
  </si>
  <si>
    <t>Y(4): 100.0</t>
  </si>
  <si>
    <t>Y(6): 100.0; S(14): 0.0</t>
  </si>
  <si>
    <t>Y(7): 100.0; Y(9): 0.0; Y(10): 0.0; S(11): 0.0</t>
  </si>
  <si>
    <t>T(1): 2.6; Y(4): 2.6; Y(7): 94.8</t>
  </si>
  <si>
    <t>T(1): 0.0; T(6): 99.9; T(13): 0.0; T(15): 0.0; T(18): 0.0; S(20): 0.0</t>
  </si>
  <si>
    <t>T(1): 100.0; S(11): 0.0</t>
  </si>
  <si>
    <t>T(10): 50.0; T(11): 50.0; S(13): 0.0</t>
  </si>
  <si>
    <t>T(4): 100.0; S(10): 0.0</t>
  </si>
  <si>
    <t>T(3): 0.0; Y(5): 0.0; S(9): 99.0; T(10): 1.0</t>
  </si>
  <si>
    <t>S(6): 50.0; Y(7): 50.0</t>
  </si>
  <si>
    <t>S(2): 100.0; T(14): 0.0; T(16): 0.0</t>
  </si>
  <si>
    <t>T(4): 100.0</t>
  </si>
  <si>
    <t>Y(1): 100.0; S(10): 0.0</t>
  </si>
  <si>
    <t>T(11): 98.2; S(12): 1.8</t>
  </si>
  <si>
    <t>T(3): 31.1; T(5): 31.1; T(7): 5.6; T(13): 31.1; T(21): 1.1</t>
  </si>
  <si>
    <t>Y(4): 97.8; T(6): 1.1; T(7): 1.1; T(9): 0.0; Y(11): 0.0</t>
  </si>
  <si>
    <t>Y(4): 33.3; T(6): 33.3; T(7): 33.3; T(9): 0.1; Y(11): 0.0</t>
  </si>
  <si>
    <t>S(2): 50.0; T(3): 50.0</t>
  </si>
  <si>
    <t>Y(9): 0.1; T(11): 0.1; S(16): 99.9</t>
  </si>
  <si>
    <t>Y(4): 88.8; T(6): 5.6; T(7): 5.6; T(9): 0.0; Y(11): 0.0</t>
  </si>
  <si>
    <t>T(8): 100.0; S(18): 0.0</t>
  </si>
  <si>
    <t>S(16): 100.0</t>
  </si>
  <si>
    <t>S(3): 98.5; S(5): 1.5; T(9): 0.0</t>
  </si>
  <si>
    <t>T(2): 48.2; T(8): 3.6; T(10): 48.2</t>
  </si>
  <si>
    <t>T(2): 11.9; T(8): 11.9; T(10): 76.2</t>
  </si>
  <si>
    <t>AB57_0009;AB57_2796</t>
  </si>
  <si>
    <t>Y(2): 33.3; Y(5): 33.3; Y(6): 33.3; S(10): 0.0</t>
  </si>
  <si>
    <t>T(4): 33.0; S(8): 33.0; S(11): 33.0; S(14): 1.1; T(18): 0.0</t>
  </si>
  <si>
    <t>S(5): 100.0; T(9): 0.0; T(10): 0.0</t>
  </si>
  <si>
    <t>Y(3): 100.0; S(12): 0.0; S(13): 0.0</t>
  </si>
  <si>
    <t>S(2): 99.8; S(6): 0.2; S(8): 0.0; T(14): 0.0; T(17): 0.0</t>
  </si>
  <si>
    <t>S(2): 86.7; Y(4): 6.6; T(5): 6.6; S(9): 0.0</t>
  </si>
  <si>
    <t>S(5): 50.0; T(6): 50.0; S(15): 0.0</t>
  </si>
  <si>
    <t>T(1): 99.0; T(5): 1.0</t>
  </si>
  <si>
    <t>S(1): 0.9; T(3): 99.1; S(7): 0.0; S(11): 0.0; S(19): 0.0</t>
  </si>
  <si>
    <t>S(1): 99.1; T(3): 0.8; S(7): 0.0; S(11): 0.0; S(19): 0.0</t>
  </si>
  <si>
    <t>tSSFTHHHPNVTmCK</t>
  </si>
  <si>
    <t>T1(Phospho); M13(Oxidation)</t>
  </si>
  <si>
    <t>T(1): 67.6; S(2): 8.1; S(3): 8.1; T(5): 8.1; T(12): 8.1</t>
  </si>
  <si>
    <t>S(2): 99.4; S(3): 0.6; T(8): 0.0; Y(13): 0.0; S(15): 0.0</t>
  </si>
  <si>
    <t>T(2): 50.0; S(3): 50.0; S(8): 0.0; T(9): 0.0</t>
  </si>
  <si>
    <t>Y(1): 100.0; T(8): 0.0; T(9): 0.0</t>
  </si>
  <si>
    <t>Y(1): 50.0; T(2): 50.0; T(11): 0.0</t>
  </si>
  <si>
    <t>T(11): 98.4; S(12): 1.6; Y(17): 0.0</t>
  </si>
  <si>
    <t>S(9): 99.9; T(14): 0.1</t>
  </si>
  <si>
    <t>S(2): 100.0</t>
  </si>
  <si>
    <t>T(1): 0.8; Y(6): 49.6; Y(10): 49.6</t>
  </si>
  <si>
    <t>T(4): 0.1; S(13): 97.7; S(14): 2.3</t>
  </si>
  <si>
    <t>S(1): 100.0; T(8): 0.0; S(10): 0.0</t>
  </si>
  <si>
    <t>T(4): 2.5; S(13): 95.1; S(14): 2.5</t>
  </si>
  <si>
    <t>S(1): 100.0</t>
  </si>
  <si>
    <t>S(1): 98.5; T(3): 1.5; Y(8): 0.0</t>
  </si>
  <si>
    <t>S(5): 100.0; T(10): 0.0; T(12): 0.0</t>
  </si>
  <si>
    <t>S(6): 0.9; T(7): 0.9; T(10): 97.2; S(11): 0.9; Y(17): 0.0</t>
  </si>
  <si>
    <t>S(10): 100.0; Y(13): 0.0; S(15): 0.0; S(24): 0.0</t>
  </si>
  <si>
    <t>T(2): 0.0; S(6): 0.0; S(7): 0.1; S(8): 0.1; S(11): 99.8; S(23): 0.0</t>
  </si>
  <si>
    <t>S(4): 0.0; S(5): 0.0; T(6): 0.0; S(12): 100.0; S(14): 0.0</t>
  </si>
  <si>
    <t>T(10): 0.0; S(12): 100.0</t>
  </si>
  <si>
    <t>S(3): 0.0; Y(11): 100.0</t>
  </si>
  <si>
    <t>T(3): 0.0; S(6): 0.1; S(7): 0.1; S(12): 49.9; S(13): 49.9</t>
  </si>
  <si>
    <t>S(12): 0.0; S(14): 100.0</t>
  </si>
  <si>
    <t>T(5): 99.1; T(8): 0.9</t>
  </si>
  <si>
    <t>T(4): 100.0; T(8): 0.0; T(11): 0.0</t>
  </si>
  <si>
    <t>S(2): 100.0; T(7): 0.0</t>
  </si>
  <si>
    <t>S(2): 100.0; S(10): 0.0</t>
  </si>
  <si>
    <t>T(5): 50.0; T(8): 50.0</t>
  </si>
  <si>
    <t>S(2): 83.9; Y(4): 7.7; T(5): 7.7; S(9): 0.8</t>
  </si>
  <si>
    <t>S(2): 99.9; S(13): 0.1</t>
  </si>
  <si>
    <t>T(3): 100.0; T(12): 0.0</t>
  </si>
  <si>
    <t>S(3): 99.0; S(4): 1.0; S(6): 0.0</t>
  </si>
  <si>
    <t>T(3): 6.9; S(4): 93.1; S(10): 0.0; S(16): 0.0</t>
  </si>
  <si>
    <t>T(3): 98.8; S(4): 1.2; S(10): 0.0; S(16): 0.0</t>
  </si>
  <si>
    <t>S(3): 1.4; T(5): 98.6; T(10): 0.0; T(11): 0.0; S(12): 0.0; S(15): 0.0; S(16): 0.0</t>
  </si>
  <si>
    <t>Y(8): 0.0; Y(10): 100.0; S(12): 0.0</t>
  </si>
  <si>
    <t>T(4): 100.0; S(10): 0.0; S(15): 0.0; T(20): 0.0; S(22): 0.0</t>
  </si>
  <si>
    <t>Y(4): 93.1; S(7): 6.9</t>
  </si>
  <si>
    <t>S(4): 100.0; S(10): 0.0</t>
  </si>
  <si>
    <t>S(4): 98.7; S(5): 1.2; T(7): 0.0; T(12): 0.0</t>
  </si>
  <si>
    <t>Y(1): 1.1; S(4): 98.9; Y(7): 0.0; S(19): 0.0</t>
  </si>
  <si>
    <t>S(5): 100.0; S(15): 0.0</t>
  </si>
  <si>
    <t>Y(4): 92.9; S(7): 7.1</t>
  </si>
  <si>
    <t>T(9): 0.0; S(19): 100.0</t>
  </si>
  <si>
    <t>S(6): 100.0; Y(8): 0.0; T(9): 0.0</t>
  </si>
  <si>
    <t>S(6): 100.0</t>
  </si>
  <si>
    <t>S(7): 100.0</t>
  </si>
  <si>
    <t>S(9): 99.5; Y(10): 0.0; S(17): 0.4</t>
  </si>
  <si>
    <t>S(9): 100.0</t>
  </si>
  <si>
    <t>T(1): 50.0; S(5): 50.0</t>
  </si>
  <si>
    <t>T(2): 100.0; T(4): 0.0; S(6): 0.0; S(10): 0.0; T(11): 0.0; T(13): 0.0</t>
  </si>
  <si>
    <t>T(1): 98.6; T(8): 1.4; S(12): 0.0</t>
  </si>
  <si>
    <t>T(1): 49.4; S(2): 1.1; S(3): 49.4; T(5): 0.0; T(12): 0.0</t>
  </si>
  <si>
    <t>T(4): 91.1; T(8): 8.8; T(11): 0.1</t>
  </si>
  <si>
    <t>T(10): 100.0; S(17): 0.0</t>
  </si>
  <si>
    <t>S(2): 0.0; T(7): 100.0</t>
  </si>
  <si>
    <t>T(13): 100.0; T(17): 0.0; Y(19): 0.0</t>
  </si>
  <si>
    <t>T(14): 100.0; T(17): 0.0; T(18): 0.0; Y(21): 0.0</t>
  </si>
  <si>
    <t>T(1): 8.1; Y(2): 83.8; S(6): 8.1; S(10): 0.0; S(11): 0.0; S(12): 0.0; T(15): 0.0</t>
  </si>
  <si>
    <t>T(16): 100.0</t>
  </si>
  <si>
    <t>S(4): 100.0; Y(11): 0.0</t>
  </si>
  <si>
    <t>T(2): 100.0; Y(4): 0.0; T(5): 0.0; S(9): 0.0; Y(10): 0.0; Y(12): 0.0</t>
  </si>
  <si>
    <t>T(2): 100.0; T(9): 0.0</t>
  </si>
  <si>
    <t>T(2): 100.0</t>
  </si>
  <si>
    <t>T(2): 100.0; T(6): 0.0</t>
  </si>
  <si>
    <t>T(6): 100.0; T(15): 0.0</t>
  </si>
  <si>
    <t>T(2): 98.5; T(5): 1.3; Y(7): 0.2; S(24): 0.0; T(29): 0.0</t>
  </si>
  <si>
    <t>T(3): 92.3; T(7): 7.7</t>
  </si>
  <si>
    <t>T(3): 100.0; T(4): 0.0; T(7): 0.0; T(16): 0.0</t>
  </si>
  <si>
    <t>T(3): 100.0; T(6): 0.0</t>
  </si>
  <si>
    <t>S(10): 100.0</t>
  </si>
  <si>
    <t>T(4): 92.6; S(10): 7.4</t>
  </si>
  <si>
    <t>T(3): 100.0; T(5): 0.0; S(6): 0.0; T(9): 0.0; T(10): 0.0; S(14): 0.0</t>
  </si>
  <si>
    <t>S(3): 99.1; Y(4): 0.9; T(10): 0.0</t>
  </si>
  <si>
    <t>T(4): 100.0; T(19): 0.0; T(26): 0.0</t>
  </si>
  <si>
    <t>AB57_0250;AB57_0922</t>
  </si>
  <si>
    <t>T(4): 98.7; S(5): 1.3; S(8): 0.0</t>
  </si>
  <si>
    <t>T(4): 100.0; S(9): 0.0</t>
  </si>
  <si>
    <t>T(4): 3.6; S(5): 48.2; T(9): 48.2</t>
  </si>
  <si>
    <t>S(3): 100.0; S(5): 0.0; T(9): 0.0</t>
  </si>
  <si>
    <t>S(1): 49.7; T(3): 49.7; S(7): 0.7; S(11): 0.0; S(19): 0.0</t>
  </si>
  <si>
    <t>T(2): 98.0; T(8): 1.0; T(10): 1.0</t>
  </si>
  <si>
    <t>T(6): 100.0; T(11): 0.0</t>
  </si>
  <si>
    <t>T(7): 99.2; S(11): 0.8; Y(17): 0.0; S(20): 0.0</t>
  </si>
  <si>
    <t>T(3): 100.0</t>
  </si>
  <si>
    <t>T(1): 100.0; T(5): 0.0</t>
  </si>
  <si>
    <t>T(8): 98.8; T(9): 1.2; S(11): 0.0</t>
  </si>
  <si>
    <t>Y(6): 94.0; T(8): 6.0</t>
  </si>
  <si>
    <t>Y(9): 0.7; S(10): 49.6; T(12): 49.6; S(14): 0.0; Y(16): 0.0</t>
  </si>
  <si>
    <t>T(9): 100.0</t>
  </si>
  <si>
    <t>Y(2): 100.0; T(9): 0.0; Y(20): 0.0; T(25): 0.0</t>
  </si>
  <si>
    <t>T(4): 2.1; T(9): 97.9</t>
  </si>
  <si>
    <t>T(9): 100.0; Y(18): 0.0</t>
  </si>
  <si>
    <t>Y(1): 49.6; Y(3): 49.6; T(6): 0.8; T(10): 0.0; T(18): 0.0</t>
  </si>
  <si>
    <t>T(1): 100.0; T(8): 0.0</t>
  </si>
  <si>
    <t>Y(3): 1.4; T(8): 98.6; T(18): 0.0</t>
  </si>
  <si>
    <t>T(1): 0.0; S(4): 0.0; Y(12): 100.0; T(20): 0.0; S(23): 0.0</t>
  </si>
  <si>
    <t>Y(2): 0.0; Y(13): 100.0</t>
  </si>
  <si>
    <t>Y(2): 100.0; T(6): 0.0; S(8): 0.0</t>
  </si>
  <si>
    <t>Y(2): 98.8; T(7): 1.2</t>
  </si>
  <si>
    <t>T(18): 100.0</t>
  </si>
  <si>
    <t>Y(3): 100.0; T(8): 0.0</t>
  </si>
  <si>
    <t>T(3): 1.9; S(11): 1.9; T(15): 94.3; T(16): 1.9</t>
  </si>
  <si>
    <t>S(1): 50.0; Y(4): 50.0; S(11): 0.0; T(13): 0.0; T(20): 0.0</t>
  </si>
  <si>
    <t>Y(5): 98.3; Y(10): 1.7</t>
  </si>
  <si>
    <t>T(1): 49.4; Y(2): 49.4; S(5): 1.3; S(9): 0.0</t>
  </si>
  <si>
    <t>S(1): 50.0; Y(7): 50.0</t>
  </si>
  <si>
    <t>Y(1): 50.0; T(2): 50.0; S(4): 0.0</t>
  </si>
  <si>
    <t>S(5): 99.7; T(9): 0.2; T(10): 0.0</t>
  </si>
  <si>
    <t>S(11): 0.0; S(13): 100.0; Y(17): 0.0</t>
  </si>
  <si>
    <t>S(4): 100.0; T(9): 0.0; T(14): 0.0; Y(15): 0.0</t>
  </si>
  <si>
    <t>T(11): 50.0; S(12): 50.0; Y(17): 0.0</t>
  </si>
  <si>
    <t>T(4): 100.0; T(13): 0.0; T(17): 0.0</t>
  </si>
  <si>
    <t>S(4): 97.5; T(5): 1.3; T(10): 1.3; T(24): 0.0; Y(26): 0.0</t>
  </si>
  <si>
    <t>T(4): 0.0; Y(5): 100.0</t>
  </si>
  <si>
    <t>T(5): 97.8; S(12): 2.1; S(17): 0.1; T(19): 0.1</t>
  </si>
  <si>
    <t>T(1): 99.0; T(13): 1.0</t>
  </si>
  <si>
    <t>S(8): 0.0; Y(9): 0.0; T(15): 99.9; T(19): 0.0</t>
  </si>
  <si>
    <t>T(1): 100.0; T(13): 0.0</t>
  </si>
  <si>
    <t>S(12): 100.0</t>
  </si>
  <si>
    <t>S(1): 91.6; T(3): 7.6; S(7): 0.1; S(11): 0.7; S(19): 0.0</t>
  </si>
  <si>
    <t>T(1): 46.3; T(5): 46.3; T(9): 6.4; T(11): 1.0; S(18): 0.0; T(19): 0.0</t>
  </si>
  <si>
    <t>S(2): 50.0; S(3): 50.0; T(8): 0.0; Y(13): 0.0; S(15): 0.0</t>
  </si>
  <si>
    <t>T(1): 48.5; T(2): 48.5; T(4): 3.0; T(9): 0.0</t>
  </si>
  <si>
    <t>ABYAL1009/ABYAL0303</t>
  </si>
  <si>
    <t>Y(2): 99.9; Y(13): 0.1</t>
  </si>
  <si>
    <t>KtLsLPK</t>
  </si>
  <si>
    <t>T(2): 50.0; S(4): 50.0</t>
  </si>
  <si>
    <t>T(2): 4.8; S(5): 95.2</t>
  </si>
  <si>
    <t>S(2): 99.4; T(14): 0.3; T(16): 0.3</t>
  </si>
  <si>
    <t>T(4): 99.1; T(5): 0.9; S(6): 0.0; T(7): 0.0; T(8): 0.0; T(9): 0.0; Y(10): 0.0; Y(13): 0.0</t>
  </si>
  <si>
    <t>RKtILDtALsLFK</t>
  </si>
  <si>
    <t>T(3): 100.0; T(7): 100.0; S(10): 100.0</t>
  </si>
  <si>
    <t>T(3): 100.0; Y(9): 0.0; S(10): 0.0; S(12): 0.0</t>
  </si>
  <si>
    <t>Y(4): 92.7; S(7): 7.3</t>
  </si>
  <si>
    <t>S(4): 98.8; T(9): 1.1; S(10): 0.1</t>
  </si>
  <si>
    <t>T(15): 98.4; T(16): 1.5; T(17): 0.0; S(19): 0.0</t>
  </si>
  <si>
    <t>S(2): 87.7; Y(4): 6.1; T(5): 6.1; S(9): 0.0</t>
  </si>
  <si>
    <t>T(4): 88.8; S(9): 1.3; T(10): 9.9</t>
  </si>
  <si>
    <t>S(8): 0.0; Y(9): 0.0; T(15): 100.0; T(19): 0.0</t>
  </si>
  <si>
    <t>S(7): 98.7; Y(8): 1.3; T(14): 0.0; T(18): 0.0</t>
  </si>
  <si>
    <t>S(4): 100.0; T(5): 0.0; T(8): 0.0; S(12): 0.0; T(14): 0.0</t>
  </si>
  <si>
    <t>S(4): 1.3; T(5): 98.7; T(8): 0.0; S(12): 0.0; T(14): 0.0</t>
  </si>
  <si>
    <t>S(4): 0.2; T(5): 3.2; T(8): 46.7; S(12): 3.2; T(14): 46.7</t>
  </si>
  <si>
    <t>S(4): 0.7; T(5): 0.7; T(8): 5.6; S(12): 46.5; T(14): 46.5</t>
  </si>
  <si>
    <t>Y(4): 33.2; T(6): 33.2; T(7): 33.2; T(9): 0.1; Y(11): 0.1</t>
  </si>
  <si>
    <t>Y(4): 33.3; T(6): 33.3; T(7): 33.3; T(9): 0.0; Y(11): 0.0</t>
  </si>
  <si>
    <t>Y(6): 90.0; S(14): 10.0</t>
  </si>
  <si>
    <t>T(4): 50.0; S(10): 50.0</t>
  </si>
  <si>
    <t>Y(3): 100.0; S(11): 0.0; S(12): 0.0; S(13): 0.0</t>
  </si>
  <si>
    <t>Y(4): 98.8; S(5): 1.2; S(8): 0.0; S(9): 0.0</t>
  </si>
  <si>
    <t>Y(4): 25.0; S(5): 25.0; S(8): 25.0; S(9): 25.0</t>
  </si>
  <si>
    <t>S(1): 92.9; T(3): 7.1; S(7): 0.0; S(11): 0.0; S(19): 0.0</t>
  </si>
  <si>
    <t>S2/S10</t>
  </si>
  <si>
    <t>S(2): 0.0; S(10): 1.3; S(12): 98.7; T(17): 0.0; S(19): 0.0</t>
  </si>
  <si>
    <t>S(1): 0.0; S(5): 50.0; S(6): 50.0; S(11): 0.0</t>
  </si>
  <si>
    <t>S(1): 99.0; S(5): 0.5; S(6): 0.5; S(11): 0.0</t>
  </si>
  <si>
    <t>T(4): 11.1; T(6): 11.1; S(8): 77.8</t>
  </si>
  <si>
    <t>T(1): 31.1; S(2): 31.1; S(3): 31.1; T(5): 3.3; T(12): 3.3</t>
  </si>
  <si>
    <t>T(1): 0.0; S(4): 1.1; T(5): 98.9; S(7): 0.0; S(8): 0.0; T(10): 0.0; S(12): 0.0</t>
  </si>
  <si>
    <t>S(3): 50.0; S(7): 50.0</t>
  </si>
  <si>
    <t>ABYAL3975;p2ABYAL0007</t>
  </si>
  <si>
    <t>S(3): 91.7; S(7): 8.3</t>
  </si>
  <si>
    <t>Y(3): 99.9; S(8): 0.1; S(14): 0.0</t>
  </si>
  <si>
    <t>T(2): 99.1; Y(3): 0.3; Y(5): 0.3; Y(6): 0.3</t>
  </si>
  <si>
    <t xml:space="preserve">Legends: </t>
  </si>
  <si>
    <t>The brackets ([ ]) indicate the possible phosphorylated residues</t>
  </si>
  <si>
    <t>Proteins in bold character show several phosphorylated sites</t>
  </si>
  <si>
    <t>Proteins in bold green character correspond to protein encoded on the plasmid</t>
  </si>
  <si>
    <t>S(1): 49.6; T(2): 49.6; Y(13): 0.8</t>
  </si>
  <si>
    <t>T(1): 50.0; S(2): 50.0; Y(6): 0.0; T(7): 0.0; S(14): 0.0; S(15): 0.0</t>
  </si>
  <si>
    <t>T(1): 49.7; Y(2): 49.7; T(6): 0.6; S(7): 0.0; T(10): 0.0; S(11): 0.0; T(13): 0.0</t>
  </si>
  <si>
    <t>Y(1): 1.3; S(4): 49.3; Y(7): 49.3; S(19): 0.0</t>
  </si>
  <si>
    <t>Y(4): 50.0; S(7): 50.0</t>
  </si>
  <si>
    <t>T(3): 50.0; T(7): 50.0</t>
  </si>
  <si>
    <t>T(5): 100.0; T(14): 0.0</t>
  </si>
  <si>
    <t>S(11): 50.0; S(13): 50.0; Y(17): 0.0</t>
  </si>
  <si>
    <t>T(3): 0.0; S(5): 100.0; S(10): 0.0; T(15): 0.0</t>
  </si>
  <si>
    <t>T(3): 0.0; S(5): 0.0; S(10): 100.0; T(15): 0.0</t>
  </si>
  <si>
    <t>T(4): 1.1; S(10): 98.9</t>
  </si>
  <si>
    <t>T(4): 100.0; Y(7): 0.0</t>
  </si>
  <si>
    <t>S(3): 98.8; S(7): 1.2</t>
  </si>
  <si>
    <t>S(2): 0.0; S(10): 0.7; S(12): 99.3; T(17): 0.0; S(19): 0.0</t>
  </si>
  <si>
    <t>T(11): 98.4; S(12): 1.6</t>
  </si>
  <si>
    <t>S(3): 1.1; S(4): 98.9; S(7): 0.0</t>
  </si>
  <si>
    <t>S(3): 0.0; S(4): 0.0; S(7): 100.0</t>
  </si>
  <si>
    <t>T(9): 0.0; T(20): 48.0; Y(21): 48.0; S(22): 1.3; T(23): 1.3; S(24): 1.3; T(28): 0.0; T(30): 0.0; T(34): 0.0; S(43): 0.0</t>
  </si>
  <si>
    <t>S(2): 0.1; S(12): 97.6; S(14): 2.3</t>
  </si>
  <si>
    <t>T(2): 99.7; Y(4): 0.1; T(5): 0.1; S(9): 0.0; Y(10): 0.0; Y(12): 0.1</t>
  </si>
  <si>
    <t>T(6): 100.0</t>
  </si>
  <si>
    <t>T(3): 47.5; T(4): 47.5; T(7): 5.0</t>
  </si>
  <si>
    <t>S(4): 99.9; S(7): 0.1</t>
  </si>
  <si>
    <t>Y(2): 0.0; Y(3): 0.0; S(4): 0.0; S(8): 99.3; T(9): 0.7</t>
  </si>
  <si>
    <t>S(2): 0.0; S(3): 0.0; T(4): 0.0; S(12): 50.0; S(14): 50.0</t>
  </si>
  <si>
    <t>S(9): 100.0; T(19): 0.0</t>
  </si>
  <si>
    <t>T(5): 6.8; T(8): 93.2</t>
  </si>
  <si>
    <t>S(6): 4.2; Y(8): 47.9; T(9): 47.9</t>
  </si>
  <si>
    <t>Y(4): 50.0; S(5): 50.0; S(8): 0.0; S(9): 0.0</t>
  </si>
  <si>
    <t>Y(4): 33.2; S(5): 33.2; S(8): 0.4; S(9): 33.2</t>
  </si>
  <si>
    <t>T(3): 0.0; T(4): 0.8; S(7): 49.6; S(9): 49.6; T(20): 0.0</t>
  </si>
  <si>
    <t>T(11): 1.6; S(12): 98.4; Y(17): 0.0</t>
  </si>
  <si>
    <t>S(2): 0.6; T(11): 0.6; T(13): 33.0; S(14): 33.0; S(15): 33.0; T(23): 0.0</t>
  </si>
  <si>
    <t>S(2): 100.0; T(8): 0.0; S(12): 0.0</t>
  </si>
  <si>
    <t>S(7): 8.2; T(10): 91.8</t>
  </si>
  <si>
    <t>T(4): 1.6; Y(5): 98.4</t>
  </si>
  <si>
    <t>S(3): 0.1; Y(11): 99.9</t>
  </si>
  <si>
    <t>S(5): 100.0; T(10): 0.0; T(12): 0.0; T(21): 0.0</t>
  </si>
  <si>
    <t>T(5): 0.3; S(7): 49.9; T(8): 49.9</t>
  </si>
  <si>
    <t>T(5): 33.3; S(7): 33.3; T(8): 33.3</t>
  </si>
  <si>
    <t>T(6): 99.9; T(15): 0.1</t>
  </si>
  <si>
    <t>T(4): 0.0; S(6): 0.0; S(11): 100.0; T(16): 0.0</t>
  </si>
  <si>
    <t>T(5): 91.5; T(8): 8.5</t>
  </si>
  <si>
    <t>Y(3): 99.9; S(8): 0.1; Y(11): 0.0</t>
  </si>
  <si>
    <t>S(3): 100.0; S(4): 0.0; S(9): 0.0; S(10): 0.0; T(13): 0.0</t>
  </si>
  <si>
    <t>Y(9): 0.0; S(10): 0.0; T(12): 100.0; S(14): 0.0; Y(16): 0.0</t>
  </si>
  <si>
    <t>S(3): 50.0; S(17): 50.0; T(20): 0.0</t>
  </si>
  <si>
    <t>S(4): 0.3; T(5): 0.3; T(8): 1.6; S(12): 11.3; T(14): 86.6</t>
  </si>
  <si>
    <t>T(3): 33.3; S(4): 33.3; S(10): 33.3; S(16): 0.0</t>
  </si>
  <si>
    <t>S(2): 1.4; T(3): 95.8; S(4): 1.4; S(5): 1.4; S(7): 0.0; T(8): 0.0; S(9): 0.0</t>
  </si>
  <si>
    <t>S(2): 1.6; T(3): 90.7; S(4): 1.6; S(5): 1.6; S(7): 1.6; T(8): 1.6; S(9): 1.6</t>
  </si>
  <si>
    <t>S(2): 99.2; Y(4): 0.7; T(5): 0.1; S(9): 0.0</t>
  </si>
  <si>
    <t>T(2): 99.6; T(6): 0.4</t>
  </si>
  <si>
    <t>T(4): 1.3; S(9): 49.4; T(10): 49.4</t>
  </si>
  <si>
    <t>T(4): 98.3; S(9): 1.5; T(10): 0.2</t>
  </si>
  <si>
    <t>T(4): 100.0; S(9): 0.0; T(10): 0.0</t>
  </si>
  <si>
    <t>T(5): 100.0; S(13): 0.0; Y(16): 0.0; S(18): 0.0</t>
  </si>
  <si>
    <t>T(4): 100.0; T(9): 0.0; Y(11): 0.0</t>
  </si>
  <si>
    <t>T(4): 33.3; S(7): 33.3; S(8): 33.3; S(12): 0.0</t>
  </si>
  <si>
    <t>S(4): 98.4; T(9): 1.6; T(14): 0.0; Y(15): 0.0</t>
  </si>
  <si>
    <t>Y(7): 98.3; S(15): 1.7</t>
  </si>
  <si>
    <t>S(1): 0.0; T(3): 100.0; S(4): 0.0; S(5): 0.0; S(6): 0.0; T(11): 0.0</t>
  </si>
  <si>
    <t>S(1): 48.1; T(3): 48.1; S(4): 3.8; S(5): 0.0; S(6): 0.0; T(11): 0.0</t>
  </si>
  <si>
    <t>S(1): 0.5; T(3): 6.2; S(4): 87.0; S(5): 6.2; S(6): 0.0; T(11): 0.0</t>
  </si>
  <si>
    <t>S(1): 0.0; S(9): 1.8; S(10): 98.2</t>
  </si>
  <si>
    <t>S(1): 100.0; T(9): 0.0</t>
  </si>
  <si>
    <t>S(1): 99.0; Y(6): 1.0; S(9): 0.0; S(11): 0.0</t>
  </si>
  <si>
    <t>S(1): 98.5; Y(4): 1.5; S(11): 0.0; T(13): 0.0; T(20): 0.0</t>
  </si>
  <si>
    <t>S(1): 0.0; S(5): 1.3; S(6): 97.4; S(11): 1.3</t>
  </si>
  <si>
    <t>S(1): 0.6; S(5): 49.7; S(6): 49.7; S(11): 0.0</t>
  </si>
  <si>
    <t>S(1): 0.0; S(5): 5.9; S(6): 94.1; S(11): 0.0</t>
  </si>
  <si>
    <t>S(1): 97.3; S(5): 1.4; S(6): 1.4; S(11): 0.0</t>
  </si>
  <si>
    <t>T(1): 0.0; S(3): 0.0; S(5): 100.0</t>
  </si>
  <si>
    <t>T(1): 100.0; S(5): 0.0</t>
  </si>
  <si>
    <t>T(1): 0.0; Y(6): 100.0</t>
  </si>
  <si>
    <t>T(1): 50.0; T(5): 50.0</t>
  </si>
  <si>
    <t>tFVVtENCIK</t>
  </si>
  <si>
    <t>T(1): 0.1; T(13): 99.9</t>
  </si>
  <si>
    <t>T(1): 98.5; T(5): 1.5</t>
  </si>
  <si>
    <t>T(4): 49.8; S(5): 49.8; T(9): 0.3</t>
  </si>
  <si>
    <t>T(4): 0.0; T(6): 1.4; S(8): 98.6</t>
  </si>
  <si>
    <t>Y(3): 0.0; T(11): 100.0</t>
  </si>
  <si>
    <t>S(4): 99.4; S(5): 0.5; T(7): 0.0; T(12): 0.0</t>
  </si>
  <si>
    <t>T(4): 97.1; S(10): 2.9; S(15): 0.0; T(20): 0.0; S(22): 0.0</t>
  </si>
  <si>
    <t>Y(1): 99.8; S(3): 0.2; S(5): 0.0; Y(8): 0.0; S(10): 0.0</t>
  </si>
  <si>
    <t>Y(1): 0.0; S(4): 0.0; Y(7): 99.9; S(19): 0.0</t>
  </si>
  <si>
    <t>Y(1): 6.6; S(7): 93.4</t>
  </si>
  <si>
    <t>Sébastien Massier[a,b], Brandon Robin[a], Marianne Mégroz[c], Amy Wright[c], Marina Harper[c], Brooke Hayes[c] Pascal Cosette[a,b], Isabelle Broutin[d], John Boyce[c], Emmanuelle Dé[a], and Julie Hardouin[a,b,*]</t>
  </si>
  <si>
    <r>
      <t xml:space="preserve">[a] </t>
    </r>
    <r>
      <rPr>
        <sz val="12"/>
        <color theme="1"/>
        <rFont val="Times New Roman"/>
        <family val="1"/>
      </rPr>
      <t>Normandy Univ, UNIROUEN, INSA Rouen, CNRS, Polymers, Biopolymers, Surface Laboratory, 76 000 Rouen, France</t>
    </r>
  </si>
  <si>
    <r>
      <t xml:space="preserve">Extracellular phosphoproteins of </t>
    </r>
    <r>
      <rPr>
        <i/>
        <sz val="11"/>
        <color rgb="FF000000"/>
        <rFont val="Calibri"/>
        <family val="2"/>
        <scheme val="minor"/>
      </rPr>
      <t>A. baumannii</t>
    </r>
    <r>
      <rPr>
        <sz val="11"/>
        <color rgb="FF000000"/>
        <rFont val="Calibri"/>
        <family val="2"/>
        <scheme val="minor"/>
      </rPr>
      <t xml:space="preserve"> biofilm</t>
    </r>
  </si>
  <si>
    <r>
      <t xml:space="preserve">Table S9: Percentage of phosphorylation distribution on S/T/Y residues in </t>
    </r>
    <r>
      <rPr>
        <i/>
        <sz val="10"/>
        <color theme="1"/>
        <rFont val="Calibri"/>
        <family val="2"/>
        <scheme val="minor"/>
      </rPr>
      <t>A. baumannii</t>
    </r>
    <r>
      <rPr>
        <sz val="10"/>
        <color theme="1"/>
        <rFont val="Calibri"/>
        <family val="2"/>
        <scheme val="minor"/>
      </rPr>
      <t xml:space="preserve"> AB0057 and ATCC17978</t>
    </r>
  </si>
  <si>
    <r>
      <t xml:space="preserve">Phosphorylation of extracellular proteins of </t>
    </r>
    <r>
      <rPr>
        <b/>
        <i/>
        <sz val="16"/>
        <color theme="1"/>
        <rFont val="Times New Roman"/>
        <family val="1"/>
      </rPr>
      <t>Acinetobacter baumannii</t>
    </r>
    <r>
      <rPr>
        <b/>
        <sz val="16"/>
        <color theme="1"/>
        <rFont val="Times New Roman"/>
        <family val="1"/>
      </rPr>
      <t xml:space="preserve"> in biofilm mode of growth</t>
    </r>
  </si>
  <si>
    <r>
      <t xml:space="preserve">Table S9: Percentage of phosphorylation distribution on S/T/Y residues in </t>
    </r>
    <r>
      <rPr>
        <b/>
        <i/>
        <sz val="10"/>
        <color theme="1"/>
        <rFont val="Calibri"/>
        <family val="2"/>
        <scheme val="minor"/>
      </rPr>
      <t>A. baumannii</t>
    </r>
    <r>
      <rPr>
        <b/>
        <sz val="10"/>
        <color theme="1"/>
        <rFont val="Calibri"/>
        <family val="2"/>
        <scheme val="minor"/>
      </rPr>
      <t xml:space="preserve"> AB0057 and ATCC17978</t>
    </r>
  </si>
  <si>
    <r>
      <t xml:space="preserve">Table S3: Phosphorylated peptides identified in the extracellular medium of </t>
    </r>
    <r>
      <rPr>
        <b/>
        <i/>
        <sz val="10"/>
        <color theme="1"/>
        <rFont val="Calibri"/>
        <family val="2"/>
        <scheme val="minor"/>
      </rPr>
      <t xml:space="preserve">A. baumannii </t>
    </r>
    <r>
      <rPr>
        <b/>
        <sz val="10"/>
        <color theme="1"/>
        <rFont val="Calibri"/>
        <family val="2"/>
        <scheme val="minor"/>
      </rPr>
      <t>AB0057  in planktonic mode of growth</t>
    </r>
  </si>
  <si>
    <r>
      <t xml:space="preserve">Table S4: Phosphorylated peptides identified in the extracellular medium of </t>
    </r>
    <r>
      <rPr>
        <b/>
        <i/>
        <sz val="10"/>
        <color theme="1"/>
        <rFont val="Calibri"/>
        <family val="2"/>
        <scheme val="minor"/>
      </rPr>
      <t xml:space="preserve">A. baumannii </t>
    </r>
    <r>
      <rPr>
        <b/>
        <sz val="10"/>
        <color theme="1"/>
        <rFont val="Calibri"/>
        <family val="2"/>
        <scheme val="minor"/>
      </rPr>
      <t>AB0057 in biofilm mode of growth</t>
    </r>
  </si>
  <si>
    <r>
      <t xml:space="preserve">Table S5: Phosphorylated peptides identified in the extracellular medium of </t>
    </r>
    <r>
      <rPr>
        <b/>
        <i/>
        <sz val="10"/>
        <color theme="1"/>
        <rFont val="Calibri"/>
        <family val="2"/>
        <scheme val="minor"/>
      </rPr>
      <t xml:space="preserve">A. baumannii </t>
    </r>
    <r>
      <rPr>
        <b/>
        <sz val="10"/>
        <color theme="1"/>
        <rFont val="Calibri"/>
        <family val="2"/>
        <scheme val="minor"/>
      </rPr>
      <t>ATCC17978 in planktonic mode of growth</t>
    </r>
  </si>
  <si>
    <r>
      <t xml:space="preserve">Table S6: Phosphorylated peptides identified in the extracellular medium of </t>
    </r>
    <r>
      <rPr>
        <b/>
        <i/>
        <sz val="10"/>
        <color theme="1"/>
        <rFont val="Calibri"/>
        <family val="2"/>
        <scheme val="minor"/>
      </rPr>
      <t xml:space="preserve">A. baumannii </t>
    </r>
    <r>
      <rPr>
        <b/>
        <sz val="10"/>
        <color theme="1"/>
        <rFont val="Calibri"/>
        <family val="2"/>
        <scheme val="minor"/>
      </rPr>
      <t>ATCC17978 in biofilm mode of growth</t>
    </r>
  </si>
  <si>
    <r>
      <t xml:space="preserve">Table S7: List of the phosphorylated peptides and the phosphorylated proteins identified in the extracellular medium of </t>
    </r>
    <r>
      <rPr>
        <b/>
        <i/>
        <sz val="10"/>
        <color theme="1"/>
        <rFont val="Calibri"/>
        <family val="2"/>
        <scheme val="minor"/>
      </rPr>
      <t xml:space="preserve">A. baumannii </t>
    </r>
    <r>
      <rPr>
        <b/>
        <sz val="10"/>
        <color theme="1"/>
        <rFont val="Calibri"/>
        <family val="2"/>
        <scheme val="minor"/>
      </rPr>
      <t>AB0057 in both planktonic and biofilm modes of growth</t>
    </r>
  </si>
  <si>
    <r>
      <t xml:space="preserve">Table S8: List of the phosphorylated peptides and the phosphorylated proteins identified in the extracellular medium of </t>
    </r>
    <r>
      <rPr>
        <b/>
        <i/>
        <sz val="10"/>
        <color theme="1"/>
        <rFont val="Calibri"/>
        <family val="2"/>
        <scheme val="minor"/>
      </rPr>
      <t xml:space="preserve">A. baumannii </t>
    </r>
    <r>
      <rPr>
        <b/>
        <sz val="10"/>
        <color theme="1"/>
        <rFont val="Calibri"/>
        <family val="2"/>
        <scheme val="minor"/>
      </rPr>
      <t>ATCC17978 in both planktonic and biofilm modes of growth</t>
    </r>
  </si>
  <si>
    <r>
      <t xml:space="preserve">Table S3: Phosphorylated peptides identified in the extracellular medium of </t>
    </r>
    <r>
      <rPr>
        <i/>
        <sz val="10"/>
        <color theme="1"/>
        <rFont val="Calibri"/>
        <family val="2"/>
        <scheme val="minor"/>
      </rPr>
      <t xml:space="preserve">A. baumannii </t>
    </r>
    <r>
      <rPr>
        <sz val="10"/>
        <color theme="1"/>
        <rFont val="Calibri"/>
        <family val="2"/>
        <scheme val="minor"/>
      </rPr>
      <t>AB0057  in planktonic mode of growth</t>
    </r>
  </si>
  <si>
    <r>
      <t xml:space="preserve">Table S4: Phosphorylated peptides identified in the extracellular medium of </t>
    </r>
    <r>
      <rPr>
        <i/>
        <sz val="10"/>
        <color theme="1"/>
        <rFont val="Calibri"/>
        <family val="2"/>
        <scheme val="minor"/>
      </rPr>
      <t xml:space="preserve">A. baumannii </t>
    </r>
    <r>
      <rPr>
        <sz val="10"/>
        <color theme="1"/>
        <rFont val="Calibri"/>
        <family val="2"/>
        <scheme val="minor"/>
      </rPr>
      <t>AB0057 in biofilm mode of growth</t>
    </r>
  </si>
  <si>
    <r>
      <t xml:space="preserve">Table S5: Phosphorylated peptides identified in the extracellular medium of </t>
    </r>
    <r>
      <rPr>
        <i/>
        <sz val="10"/>
        <color theme="1"/>
        <rFont val="Calibri"/>
        <family val="2"/>
        <scheme val="minor"/>
      </rPr>
      <t xml:space="preserve">A. baumannii </t>
    </r>
    <r>
      <rPr>
        <sz val="10"/>
        <color theme="1"/>
        <rFont val="Calibri"/>
        <family val="2"/>
        <scheme val="minor"/>
      </rPr>
      <t>ATCC17978 in planktonic mode of growth</t>
    </r>
  </si>
  <si>
    <r>
      <t xml:space="preserve">Table S6: Phosphorylated peptides identified in the extracellular medium of </t>
    </r>
    <r>
      <rPr>
        <i/>
        <sz val="10"/>
        <color theme="1"/>
        <rFont val="Calibri"/>
        <family val="2"/>
        <scheme val="minor"/>
      </rPr>
      <t xml:space="preserve">A. baumannii </t>
    </r>
    <r>
      <rPr>
        <sz val="10"/>
        <color theme="1"/>
        <rFont val="Calibri"/>
        <family val="2"/>
        <scheme val="minor"/>
      </rPr>
      <t>ATCC17978 in biofilm mode of growth</t>
    </r>
  </si>
  <si>
    <r>
      <t xml:space="preserve">Table S7: List of the phosphorylated peptides and the phosphorylated proteins identified in the extracellular medium of </t>
    </r>
    <r>
      <rPr>
        <i/>
        <sz val="10"/>
        <color theme="1"/>
        <rFont val="Calibri"/>
        <family val="2"/>
        <scheme val="minor"/>
      </rPr>
      <t xml:space="preserve">A. baumannii </t>
    </r>
    <r>
      <rPr>
        <sz val="10"/>
        <color theme="1"/>
        <rFont val="Calibri"/>
        <family val="2"/>
        <scheme val="minor"/>
      </rPr>
      <t>AB0057 in both planktonic and biofilm modes of growth</t>
    </r>
  </si>
  <si>
    <r>
      <t xml:space="preserve">Table S8: List of the phosphorylated peptides and the phosphorylated proteins identified in the extracellular medium of </t>
    </r>
    <r>
      <rPr>
        <i/>
        <sz val="10"/>
        <color theme="1"/>
        <rFont val="Calibri"/>
        <family val="2"/>
        <scheme val="minor"/>
      </rPr>
      <t xml:space="preserve">A. baumannii </t>
    </r>
    <r>
      <rPr>
        <sz val="10"/>
        <color theme="1"/>
        <rFont val="Calibri"/>
        <family val="2"/>
        <scheme val="minor"/>
      </rPr>
      <t>ATCC17978 in both planktonic and biofilm modes of growth</t>
    </r>
  </si>
  <si>
    <t>Phosphosite ambiguities</t>
  </si>
  <si>
    <t>Number of phosphosites per protein</t>
  </si>
  <si>
    <t>MH+</t>
  </si>
  <si>
    <t>m/z</t>
  </si>
  <si>
    <t>Gene synonyms</t>
  </si>
  <si>
    <t xml:space="preserve">Y13 </t>
  </si>
  <si>
    <t xml:space="preserve">Y1 </t>
  </si>
  <si>
    <t xml:space="preserve">T4 </t>
  </si>
  <si>
    <t xml:space="preserve">S19 </t>
  </si>
  <si>
    <t>189 (H. sapiens)</t>
  </si>
  <si>
    <t>275 (H. sapiens)</t>
  </si>
  <si>
    <t>220,222 (H. sapiens)</t>
  </si>
  <si>
    <t>238 (H. sapiens)</t>
  </si>
  <si>
    <t>251 (H. sapiens)</t>
  </si>
  <si>
    <t>223 (H. sapiens)</t>
  </si>
  <si>
    <t>337 (H. sapiens)</t>
  </si>
  <si>
    <t>93 (L. lactis)</t>
  </si>
  <si>
    <t>19 (L. lactis)</t>
  </si>
  <si>
    <t>205  (B. subtilis)</t>
  </si>
  <si>
    <t>205 (B. subtilis)</t>
  </si>
  <si>
    <t>164 (B. subtilis)</t>
  </si>
  <si>
    <t>227 (E. coli)</t>
  </si>
  <si>
    <t>159 (E. coli)</t>
  </si>
  <si>
    <t>209 (E. coli)</t>
  </si>
  <si>
    <t>147 (E. coli)</t>
  </si>
  <si>
    <t>200 (E. coli)</t>
  </si>
  <si>
    <t>82 (S. aureus)</t>
  </si>
  <si>
    <t xml:space="preserve">127 (S. flexneri) </t>
  </si>
  <si>
    <t>373 (S. agalactiae)</t>
  </si>
  <si>
    <t>86 (S. pneumoniae)</t>
  </si>
  <si>
    <t>81 (M. tuberculosis)</t>
  </si>
  <si>
    <t>82 (S. epidermidis)</t>
  </si>
  <si>
    <t>203 (H. poymorpha)</t>
  </si>
  <si>
    <t>361 (S. cerevisiae)</t>
  </si>
  <si>
    <t>110, 111,234 (M. tuberculosis, S. cerevisiae, H. sapiens)</t>
  </si>
  <si>
    <t>391 (S. cerevisiae)</t>
  </si>
  <si>
    <t>96 (M. avium)</t>
  </si>
  <si>
    <t>83 (N. meningitidis)</t>
  </si>
  <si>
    <t>65 (K. pastoris)</t>
  </si>
  <si>
    <t>381 (B. thuringiensis)</t>
  </si>
  <si>
    <t>84 (C. albicans)</t>
  </si>
  <si>
    <t>Accession</t>
  </si>
  <si>
    <t>Score</t>
  </si>
  <si>
    <t>Coverage</t>
  </si>
  <si>
    <t># Unique Peptides</t>
  </si>
  <si>
    <t># Peptides</t>
  </si>
  <si>
    <t># AAs</t>
  </si>
  <si>
    <t>MW [kDa]</t>
  </si>
  <si>
    <t>calc. pI</t>
  </si>
  <si>
    <t>culture</t>
  </si>
  <si>
    <t>souche</t>
  </si>
  <si>
    <t>Protein name</t>
  </si>
  <si>
    <t xml:space="preserve">type VI secretion system effector, Hcp1 family </t>
  </si>
  <si>
    <t>621.73</t>
  </si>
  <si>
    <t>62.28</t>
  </si>
  <si>
    <t>564.25</t>
  </si>
  <si>
    <t>32.93</t>
  </si>
  <si>
    <t>18.73</t>
  </si>
  <si>
    <t>7.05</t>
  </si>
  <si>
    <t>Planctonique</t>
  </si>
  <si>
    <t>13150.83</t>
  </si>
  <si>
    <t>88.02</t>
  </si>
  <si>
    <t>5242.41</t>
  </si>
  <si>
    <t>82.04</t>
  </si>
  <si>
    <r>
      <t xml:space="preserve">Table S11: List of phosphorylated proteins described as moonlighting proteins identified in the extracellular medium of both </t>
    </r>
    <r>
      <rPr>
        <b/>
        <i/>
        <sz val="10"/>
        <color theme="1"/>
        <rFont val="Calibri"/>
        <family val="2"/>
        <scheme val="minor"/>
      </rPr>
      <t>A. baumannii</t>
    </r>
    <r>
      <rPr>
        <b/>
        <sz val="10"/>
        <color theme="1"/>
        <rFont val="Calibri"/>
        <family val="2"/>
        <scheme val="minor"/>
      </rPr>
      <t xml:space="preserve"> AB0057 and ATCC17978 in both planktonic and biofilm modes of growth</t>
    </r>
  </si>
  <si>
    <t>Table S10: Identification of Hcp in AB0057 and ATCC17978 in planktonic or biofilm growth modes.</t>
  </si>
  <si>
    <r>
      <t xml:space="preserve">Table S11: List of phosphorylated proteins described as moonlighting proteins identified in the extracellular medium of both </t>
    </r>
    <r>
      <rPr>
        <i/>
        <sz val="10"/>
        <color theme="1"/>
        <rFont val="Calibri"/>
        <family val="2"/>
        <scheme val="minor"/>
      </rPr>
      <t>A. baumannii</t>
    </r>
    <r>
      <rPr>
        <sz val="10"/>
        <color theme="1"/>
        <rFont val="Calibri"/>
        <family val="2"/>
        <scheme val="minor"/>
      </rPr>
      <t xml:space="preserve"> AB0057 and ATCC17978 in both planktonic and biofilm modes of growt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5">
    <numFmt numFmtId="164" formatCode="0.0000"/>
    <numFmt numFmtId="165" formatCode="0.000"/>
    <numFmt numFmtId="166" formatCode="0.0%"/>
    <numFmt numFmtId="167" formatCode="0.00000"/>
    <numFmt numFmtId="168" formatCode="0.00\ "/>
  </numFmts>
  <fonts count="41" x14ac:knownFonts="1">
    <font>
      <sz val="11"/>
      <color theme="1"/>
      <name val="Calibri"/>
      <family val="2"/>
      <scheme val="minor"/>
    </font>
    <font>
      <sz val="8"/>
      <name val="Calibri"/>
      <family val="2"/>
      <scheme val="minor"/>
    </font>
    <font>
      <sz val="10"/>
      <color theme="1"/>
      <name val="Calibri"/>
      <family val="2"/>
      <scheme val="minor"/>
    </font>
    <font>
      <b/>
      <sz val="10"/>
      <color theme="0"/>
      <name val="Calibri"/>
      <family val="2"/>
      <scheme val="minor"/>
    </font>
    <font>
      <b/>
      <sz val="10"/>
      <color theme="1"/>
      <name val="Calibri"/>
      <family val="2"/>
      <scheme val="minor"/>
    </font>
    <font>
      <sz val="11"/>
      <color theme="1"/>
      <name val="Calibri"/>
      <family val="2"/>
      <scheme val="minor"/>
    </font>
    <font>
      <sz val="10"/>
      <color indexed="64"/>
      <name val="Calibri"/>
      <family val="2"/>
      <scheme val="minor"/>
    </font>
    <font>
      <sz val="10"/>
      <color rgb="FF000000"/>
      <name val="Calibri"/>
      <family val="2"/>
      <scheme val="minor"/>
    </font>
    <font>
      <b/>
      <sz val="10"/>
      <color rgb="FF00B050"/>
      <name val="Calibri"/>
      <family val="2"/>
      <scheme val="minor"/>
    </font>
    <font>
      <sz val="11"/>
      <color rgb="FF006100"/>
      <name val="Calibri"/>
      <family val="2"/>
      <scheme val="minor"/>
    </font>
    <font>
      <sz val="11"/>
      <color rgb="FF9C0006"/>
      <name val="Calibri"/>
      <family val="2"/>
      <scheme val="minor"/>
    </font>
    <font>
      <b/>
      <sz val="12"/>
      <color theme="1"/>
      <name val="Times New Roman"/>
      <family val="1"/>
    </font>
    <font>
      <sz val="12"/>
      <color theme="1"/>
      <name val="Times New Roman"/>
      <family val="1"/>
    </font>
    <font>
      <vertAlign val="superscript"/>
      <sz val="12"/>
      <color theme="1"/>
      <name val="Times New Roman"/>
      <family val="1"/>
    </font>
    <font>
      <b/>
      <sz val="12"/>
      <color rgb="FF000000"/>
      <name val="Times New Roman"/>
      <family val="1"/>
    </font>
    <font>
      <b/>
      <sz val="16"/>
      <color theme="1"/>
      <name val="Times New Roman"/>
      <family val="1"/>
    </font>
    <font>
      <sz val="10"/>
      <color rgb="FF006100"/>
      <name val="Calibri"/>
      <family val="2"/>
      <scheme val="minor"/>
    </font>
    <font>
      <b/>
      <u/>
      <sz val="10"/>
      <color theme="1"/>
      <name val="Calibri"/>
      <family val="2"/>
      <scheme val="minor"/>
    </font>
    <font>
      <b/>
      <sz val="10"/>
      <color rgb="FF006100"/>
      <name val="Calibri"/>
      <family val="2"/>
      <scheme val="minor"/>
    </font>
    <font>
      <sz val="10"/>
      <color rgb="FF9C0006"/>
      <name val="Calibri"/>
      <family val="2"/>
      <scheme val="minor"/>
    </font>
    <font>
      <sz val="10"/>
      <color rgb="FF000000"/>
      <name val="Arial"/>
      <family val="2"/>
    </font>
    <font>
      <b/>
      <i/>
      <sz val="10"/>
      <color theme="1"/>
      <name val="Calibri"/>
      <family val="2"/>
      <scheme val="minor"/>
    </font>
    <font>
      <b/>
      <sz val="11"/>
      <color theme="0"/>
      <name val="Calibri"/>
      <family val="2"/>
      <scheme val="minor"/>
    </font>
    <font>
      <sz val="12"/>
      <color theme="1"/>
      <name val="Calibri"/>
      <family val="2"/>
      <scheme val="minor"/>
    </font>
    <font>
      <sz val="8"/>
      <color theme="1"/>
      <name val="Times New Roman"/>
      <family val="1"/>
    </font>
    <font>
      <b/>
      <sz val="8"/>
      <color theme="1"/>
      <name val="Calibri Light"/>
      <family val="2"/>
      <scheme val="major"/>
    </font>
    <font>
      <sz val="8"/>
      <color theme="1"/>
      <name val="Calibri Light"/>
      <family val="2"/>
      <scheme val="major"/>
    </font>
    <font>
      <b/>
      <sz val="8"/>
      <color theme="0"/>
      <name val="Calibri Light"/>
      <family val="2"/>
      <scheme val="major"/>
    </font>
    <font>
      <sz val="8"/>
      <color indexed="64"/>
      <name val="Calibri Light"/>
      <family val="2"/>
      <scheme val="major"/>
    </font>
    <font>
      <b/>
      <sz val="8"/>
      <color indexed="64"/>
      <name val="Calibri Light"/>
      <family val="2"/>
      <scheme val="major"/>
    </font>
    <font>
      <sz val="8"/>
      <color rgb="FF000000"/>
      <name val="Calibri Light"/>
      <family val="2"/>
      <scheme val="major"/>
    </font>
    <font>
      <b/>
      <sz val="8"/>
      <color rgb="FF00B050"/>
      <name val="Calibri Light"/>
      <family val="2"/>
      <scheme val="major"/>
    </font>
    <font>
      <b/>
      <sz val="8"/>
      <color rgb="FF000000"/>
      <name val="Calibri Light"/>
      <family val="2"/>
      <scheme val="major"/>
    </font>
    <font>
      <i/>
      <sz val="10"/>
      <color theme="1"/>
      <name val="Calibri"/>
      <family val="2"/>
      <scheme val="minor"/>
    </font>
    <font>
      <sz val="11"/>
      <color rgb="FF000000"/>
      <name val="Calibri"/>
      <family val="2"/>
      <scheme val="minor"/>
    </font>
    <font>
      <i/>
      <sz val="11"/>
      <color rgb="FF000000"/>
      <name val="Calibri"/>
      <family val="2"/>
      <scheme val="minor"/>
    </font>
    <font>
      <b/>
      <i/>
      <sz val="16"/>
      <color theme="1"/>
      <name val="Times New Roman"/>
      <family val="1"/>
    </font>
    <font>
      <b/>
      <sz val="8"/>
      <color indexed="68"/>
      <name val="Tahoma"/>
      <family val="2"/>
    </font>
    <font>
      <sz val="8"/>
      <color indexed="64"/>
      <name val="Tahoma"/>
    </font>
    <font>
      <sz val="8"/>
      <color indexed="64"/>
      <name val="Tahoma"/>
      <family val="2"/>
    </font>
    <font>
      <sz val="8"/>
      <color theme="1"/>
      <name val="Tahoma"/>
      <family val="2"/>
    </font>
  </fonts>
  <fills count="14">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C6EFCE"/>
      </patternFill>
    </fill>
    <fill>
      <patternFill patternType="solid">
        <fgColor rgb="FFFFC7CE"/>
      </patternFill>
    </fill>
    <fill>
      <patternFill patternType="solid">
        <fgColor rgb="FFFF6600"/>
        <bgColor indexed="64"/>
      </patternFill>
    </fill>
    <fill>
      <patternFill patternType="solid">
        <fgColor rgb="FF00B050"/>
        <bgColor indexed="64"/>
      </patternFill>
    </fill>
    <fill>
      <patternFill patternType="solid">
        <fgColor theme="4"/>
        <bgColor theme="4"/>
      </patternFill>
    </fill>
    <fill>
      <patternFill patternType="solid">
        <fgColor rgb="FF33CCFF"/>
        <bgColor indexed="64"/>
      </patternFill>
    </fill>
    <fill>
      <patternFill patternType="solid">
        <fgColor rgb="FF66FF66"/>
        <bgColor indexed="64"/>
      </patternFill>
    </fill>
    <fill>
      <patternFill patternType="solid">
        <fgColor theme="0"/>
        <bgColor indexed="64"/>
      </patternFill>
    </fill>
    <fill>
      <patternFill patternType="solid">
        <fgColor rgb="FFFFFF00"/>
        <bgColor theme="4" tint="0.79998168889431442"/>
      </patternFill>
    </fill>
    <fill>
      <patternFill patternType="solid">
        <fgColor rgb="FF66FF66"/>
        <bgColor theme="4" tint="0.79998168889431442"/>
      </patternFill>
    </fill>
  </fills>
  <borders count="20">
    <border>
      <left/>
      <right/>
      <top/>
      <bottom/>
      <diagonal/>
    </border>
    <border>
      <left/>
      <right/>
      <top style="thick">
        <color auto="1"/>
      </top>
      <bottom style="thick">
        <color auto="1"/>
      </bottom>
      <diagonal/>
    </border>
    <border>
      <left/>
      <right/>
      <top style="thick">
        <color auto="1"/>
      </top>
      <bottom/>
      <diagonal/>
    </border>
    <border>
      <left/>
      <right/>
      <top/>
      <bottom style="thick">
        <color auto="1"/>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right/>
      <top style="thin">
        <color theme="4" tint="0.39997558519241921"/>
      </top>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s>
  <cellStyleXfs count="5">
    <xf numFmtId="0" fontId="0" fillId="0" borderId="0"/>
    <xf numFmtId="9" fontId="5" fillId="0" borderId="0" applyFont="0" applyFill="0" applyBorder="0" applyAlignment="0" applyProtection="0"/>
    <xf numFmtId="0" fontId="9" fillId="4" borderId="0" applyNumberFormat="0" applyBorder="0" applyAlignment="0" applyProtection="0"/>
    <xf numFmtId="0" fontId="10" fillId="5" borderId="0" applyNumberFormat="0" applyBorder="0" applyAlignment="0" applyProtection="0"/>
    <xf numFmtId="0" fontId="20" fillId="0" borderId="0"/>
  </cellStyleXfs>
  <cellXfs count="339">
    <xf numFmtId="0" fontId="0" fillId="0" borderId="0" xfId="0"/>
    <xf numFmtId="0" fontId="2" fillId="0" borderId="0" xfId="0" applyFont="1"/>
    <xf numFmtId="0" fontId="2" fillId="0" borderId="0" xfId="0" applyFont="1" applyAlignment="1">
      <alignment horizontal="left"/>
    </xf>
    <xf numFmtId="0" fontId="2" fillId="0" borderId="0" xfId="0" applyFont="1" applyAlignment="1">
      <alignment vertical="center"/>
    </xf>
    <xf numFmtId="0" fontId="4" fillId="0" borderId="0" xfId="0" applyFont="1" applyAlignment="1">
      <alignment horizontal="left" vertical="center" wrapText="1"/>
    </xf>
    <xf numFmtId="0" fontId="4" fillId="0" borderId="0" xfId="0" applyFont="1" applyAlignment="1">
      <alignment horizontal="center" vertical="center" wrapText="1"/>
    </xf>
    <xf numFmtId="0" fontId="4" fillId="0" borderId="0" xfId="0" applyFont="1" applyAlignment="1">
      <alignment vertical="center"/>
    </xf>
    <xf numFmtId="0" fontId="2" fillId="0" borderId="0" xfId="0" applyFont="1" applyAlignment="1">
      <alignment horizontal="left" vertical="center" wrapText="1"/>
    </xf>
    <xf numFmtId="0" fontId="2" fillId="0" borderId="0" xfId="0" applyFont="1" applyAlignment="1">
      <alignment horizontal="left" vertical="center"/>
    </xf>
    <xf numFmtId="9" fontId="2" fillId="0" borderId="0" xfId="1" applyFont="1" applyAlignment="1">
      <alignment horizontal="center" vertical="center" wrapText="1"/>
    </xf>
    <xf numFmtId="0" fontId="2" fillId="0" borderId="0" xfId="0" applyFont="1" applyFill="1" applyBorder="1" applyAlignment="1">
      <alignment horizontal="left"/>
    </xf>
    <xf numFmtId="0" fontId="2" fillId="0" borderId="0" xfId="0" applyFont="1" applyAlignment="1">
      <alignment vertical="center" wrapText="1"/>
    </xf>
    <xf numFmtId="0" fontId="2" fillId="0" borderId="0" xfId="0" applyFont="1" applyBorder="1" applyAlignment="1">
      <alignment horizontal="center" vertical="center" wrapText="1"/>
    </xf>
    <xf numFmtId="0" fontId="2" fillId="0" borderId="0" xfId="0" applyFont="1" applyBorder="1" applyAlignment="1">
      <alignment horizontal="left" vertical="center" wrapText="1"/>
    </xf>
    <xf numFmtId="0" fontId="2" fillId="0" borderId="0" xfId="0" applyFont="1" applyBorder="1" applyAlignment="1">
      <alignment horizontal="left"/>
    </xf>
    <xf numFmtId="9" fontId="2" fillId="0" borderId="0" xfId="1" applyFont="1" applyBorder="1" applyAlignment="1">
      <alignment horizontal="center" vertical="center" wrapText="1"/>
    </xf>
    <xf numFmtId="0" fontId="2" fillId="0" borderId="0" xfId="0" applyFont="1" applyBorder="1" applyAlignment="1">
      <alignment horizontal="left" vertical="center"/>
    </xf>
    <xf numFmtId="0" fontId="2" fillId="0" borderId="0" xfId="0" applyFont="1" applyFill="1" applyAlignment="1">
      <alignment horizontal="left"/>
    </xf>
    <xf numFmtId="0" fontId="0" fillId="0" borderId="0" xfId="0" applyAlignment="1">
      <alignment horizontal="left"/>
    </xf>
    <xf numFmtId="0" fontId="14" fillId="0" borderId="0" xfId="0" applyFont="1" applyAlignment="1">
      <alignment horizontal="left"/>
    </xf>
    <xf numFmtId="0" fontId="2" fillId="0" borderId="0" xfId="0" applyFont="1" applyAlignment="1">
      <alignment horizontal="center" vertical="center"/>
    </xf>
    <xf numFmtId="0" fontId="2" fillId="0" borderId="0" xfId="0" applyFont="1" applyFill="1" applyBorder="1" applyAlignment="1">
      <alignment vertical="center"/>
    </xf>
    <xf numFmtId="0" fontId="2" fillId="6" borderId="10" xfId="0" applyFont="1" applyFill="1" applyBorder="1" applyAlignment="1">
      <alignment horizontal="left" vertical="center" wrapText="1"/>
    </xf>
    <xf numFmtId="0" fontId="2" fillId="6" borderId="11" xfId="0" applyFont="1" applyFill="1" applyBorder="1" applyAlignment="1">
      <alignment horizontal="left" vertical="center" wrapText="1"/>
    </xf>
    <xf numFmtId="0" fontId="2" fillId="0" borderId="0" xfId="0" applyFont="1" applyFill="1" applyAlignment="1">
      <alignment vertical="center"/>
    </xf>
    <xf numFmtId="0" fontId="2" fillId="2" borderId="0" xfId="0" applyFont="1" applyFill="1" applyBorder="1" applyAlignment="1">
      <alignment horizontal="center"/>
    </xf>
    <xf numFmtId="0" fontId="2" fillId="0" borderId="0" xfId="0" applyFont="1" applyFill="1" applyBorder="1" applyAlignment="1">
      <alignment horizontal="center" vertical="center" wrapText="1"/>
    </xf>
    <xf numFmtId="0" fontId="2" fillId="2" borderId="0" xfId="0" applyNumberFormat="1" applyFont="1" applyFill="1" applyBorder="1" applyAlignment="1">
      <alignment horizontal="left" vertical="center"/>
    </xf>
    <xf numFmtId="0" fontId="4" fillId="0" borderId="0" xfId="0" applyFont="1" applyFill="1" applyAlignment="1"/>
    <xf numFmtId="0" fontId="3" fillId="7" borderId="9" xfId="0" applyFont="1" applyFill="1" applyBorder="1" applyAlignment="1">
      <alignment horizontal="center" vertical="center" wrapText="1"/>
    </xf>
    <xf numFmtId="0" fontId="3" fillId="7" borderId="10" xfId="0" applyFont="1" applyFill="1" applyBorder="1" applyAlignment="1">
      <alignment horizontal="left" vertical="center" wrapText="1"/>
    </xf>
    <xf numFmtId="0" fontId="3" fillId="7" borderId="10" xfId="0" applyFont="1" applyFill="1" applyBorder="1" applyAlignment="1">
      <alignment horizontal="center" vertical="center" wrapText="1"/>
    </xf>
    <xf numFmtId="0" fontId="3" fillId="7" borderId="11" xfId="0" applyFont="1" applyFill="1" applyBorder="1" applyAlignment="1">
      <alignment horizontal="center" vertical="center" wrapText="1"/>
    </xf>
    <xf numFmtId="0" fontId="2" fillId="2" borderId="4" xfId="0" applyFont="1" applyFill="1" applyBorder="1" applyAlignment="1">
      <alignment horizontal="left" vertical="center"/>
    </xf>
    <xf numFmtId="0" fontId="2" fillId="2" borderId="5" xfId="0" applyNumberFormat="1" applyFont="1" applyFill="1" applyBorder="1" applyAlignment="1">
      <alignment horizontal="left" vertical="center"/>
    </xf>
    <xf numFmtId="0" fontId="2" fillId="0" borderId="0" xfId="0" applyFont="1" applyBorder="1" applyAlignment="1">
      <alignment vertical="center"/>
    </xf>
    <xf numFmtId="0" fontId="2" fillId="10" borderId="4" xfId="0" applyFont="1" applyFill="1" applyBorder="1" applyAlignment="1">
      <alignment horizontal="center" vertical="center"/>
    </xf>
    <xf numFmtId="0" fontId="2" fillId="10" borderId="0" xfId="0" applyNumberFormat="1" applyFont="1" applyFill="1" applyBorder="1" applyAlignment="1">
      <alignment horizontal="left" vertical="center"/>
    </xf>
    <xf numFmtId="0" fontId="2" fillId="10" borderId="4" xfId="0" applyFont="1" applyFill="1" applyBorder="1" applyAlignment="1">
      <alignment horizontal="left" vertical="center"/>
    </xf>
    <xf numFmtId="0" fontId="2" fillId="10" borderId="5" xfId="0" applyFont="1" applyFill="1" applyBorder="1" applyAlignment="1">
      <alignment vertical="center"/>
    </xf>
    <xf numFmtId="0" fontId="2" fillId="2" borderId="5" xfId="0" applyFont="1" applyFill="1" applyBorder="1" applyAlignment="1">
      <alignment vertical="center"/>
    </xf>
    <xf numFmtId="0" fontId="16" fillId="4" borderId="9" xfId="2" applyFont="1" applyBorder="1" applyAlignment="1">
      <alignment horizontal="center" vertical="center" wrapText="1"/>
    </xf>
    <xf numFmtId="0" fontId="2" fillId="0" borderId="0" xfId="0" applyFont="1" applyBorder="1"/>
    <xf numFmtId="0" fontId="2" fillId="0" borderId="0" xfId="0" applyFont="1" applyFill="1" applyBorder="1" applyAlignment="1">
      <alignment vertical="center" wrapText="1"/>
    </xf>
    <xf numFmtId="0" fontId="3" fillId="0" borderId="0" xfId="0" applyFont="1" applyBorder="1" applyAlignment="1">
      <alignment horizontal="center" vertical="center" wrapText="1"/>
    </xf>
    <xf numFmtId="0" fontId="2" fillId="0" borderId="0" xfId="0" applyFont="1" applyBorder="1" applyAlignment="1">
      <alignment vertical="center" wrapText="1"/>
    </xf>
    <xf numFmtId="0" fontId="3" fillId="6" borderId="9" xfId="0" applyFont="1" applyFill="1" applyBorder="1" applyAlignment="1">
      <alignment horizontal="center" vertical="center" wrapText="1"/>
    </xf>
    <xf numFmtId="0" fontId="3" fillId="6" borderId="10" xfId="0" applyFont="1" applyFill="1" applyBorder="1" applyAlignment="1">
      <alignment horizontal="center" vertical="center" wrapText="1"/>
    </xf>
    <xf numFmtId="0" fontId="3" fillId="6" borderId="11" xfId="0" applyFont="1" applyFill="1" applyBorder="1" applyAlignment="1">
      <alignment horizontal="center" vertical="center" wrapText="1"/>
    </xf>
    <xf numFmtId="0" fontId="3" fillId="3" borderId="9" xfId="0" applyFont="1" applyFill="1" applyBorder="1" applyAlignment="1">
      <alignment horizontal="center" vertical="center" wrapText="1"/>
    </xf>
    <xf numFmtId="0" fontId="3" fillId="3" borderId="10" xfId="0" applyFont="1" applyFill="1" applyBorder="1" applyAlignment="1">
      <alignment horizontal="center" vertical="center" wrapText="1"/>
    </xf>
    <xf numFmtId="0" fontId="3" fillId="3" borderId="11" xfId="0" applyFont="1" applyFill="1" applyBorder="1" applyAlignment="1">
      <alignment horizontal="center" vertical="center" wrapText="1"/>
    </xf>
    <xf numFmtId="0" fontId="2" fillId="10" borderId="5" xfId="0" applyNumberFormat="1" applyFont="1" applyFill="1" applyBorder="1" applyAlignment="1">
      <alignment horizontal="left" vertical="center"/>
    </xf>
    <xf numFmtId="0" fontId="3" fillId="6" borderId="9" xfId="0" applyFont="1" applyFill="1" applyBorder="1" applyAlignment="1">
      <alignment horizontal="left" vertical="center" wrapText="1"/>
    </xf>
    <xf numFmtId="0" fontId="17" fillId="0" borderId="0" xfId="0" applyFont="1" applyAlignment="1">
      <alignment vertical="center"/>
    </xf>
    <xf numFmtId="0" fontId="19" fillId="0" borderId="0" xfId="3" applyFont="1" applyFill="1" applyAlignment="1">
      <alignment vertical="center"/>
    </xf>
    <xf numFmtId="0" fontId="2" fillId="10" borderId="0" xfId="0" applyNumberFormat="1" applyFont="1" applyFill="1" applyBorder="1" applyAlignment="1">
      <alignment horizontal="left"/>
    </xf>
    <xf numFmtId="0" fontId="2" fillId="2" borderId="0" xfId="0" applyNumberFormat="1" applyFont="1" applyFill="1" applyBorder="1" applyAlignment="1">
      <alignment horizontal="left"/>
    </xf>
    <xf numFmtId="0" fontId="2" fillId="2" borderId="0" xfId="0" applyFont="1" applyFill="1" applyBorder="1" applyAlignment="1"/>
    <xf numFmtId="0" fontId="2" fillId="9" borderId="0" xfId="0" applyNumberFormat="1" applyFont="1" applyFill="1" applyBorder="1" applyAlignment="1">
      <alignment horizontal="left" vertical="center"/>
    </xf>
    <xf numFmtId="0" fontId="2" fillId="9" borderId="4" xfId="0" applyFont="1" applyFill="1" applyBorder="1" applyAlignment="1">
      <alignment horizontal="left" vertical="center"/>
    </xf>
    <xf numFmtId="0" fontId="2" fillId="9" borderId="5" xfId="0" applyFont="1" applyFill="1" applyBorder="1"/>
    <xf numFmtId="0" fontId="2" fillId="9" borderId="5" xfId="0" applyNumberFormat="1" applyFont="1" applyFill="1" applyBorder="1" applyAlignment="1">
      <alignment horizontal="left" vertical="center"/>
    </xf>
    <xf numFmtId="0" fontId="2" fillId="0" borderId="0" xfId="0" applyFont="1" applyBorder="1" applyAlignment="1">
      <alignment horizontal="center" vertical="center"/>
    </xf>
    <xf numFmtId="0" fontId="4" fillId="0" borderId="0" xfId="0" applyFont="1" applyFill="1" applyBorder="1" applyAlignment="1"/>
    <xf numFmtId="0" fontId="4" fillId="0" borderId="0" xfId="0" applyFont="1" applyBorder="1" applyAlignment="1">
      <alignment horizontal="center" vertical="center" wrapText="1"/>
    </xf>
    <xf numFmtId="0" fontId="2" fillId="9" borderId="0" xfId="0" applyNumberFormat="1" applyFont="1" applyFill="1" applyBorder="1" applyAlignment="1">
      <alignment horizontal="left"/>
    </xf>
    <xf numFmtId="0" fontId="2" fillId="10" borderId="0" xfId="0" applyNumberFormat="1" applyFont="1" applyFill="1" applyBorder="1" applyAlignment="1"/>
    <xf numFmtId="0" fontId="18" fillId="4" borderId="9" xfId="2" applyFont="1" applyFill="1" applyBorder="1" applyAlignment="1">
      <alignment horizontal="center" vertical="center" wrapText="1"/>
    </xf>
    <xf numFmtId="0" fontId="2" fillId="10" borderId="4" xfId="0" applyNumberFormat="1" applyFont="1" applyFill="1" applyBorder="1" applyAlignment="1">
      <alignment horizontal="center"/>
    </xf>
    <xf numFmtId="0" fontId="2" fillId="10" borderId="5" xfId="0" applyNumberFormat="1" applyFont="1" applyFill="1" applyBorder="1" applyAlignment="1">
      <alignment horizontal="left"/>
    </xf>
    <xf numFmtId="0" fontId="3" fillId="6" borderId="10" xfId="0" applyFont="1" applyFill="1" applyBorder="1" applyAlignment="1">
      <alignment horizontal="left" vertical="center" wrapText="1"/>
    </xf>
    <xf numFmtId="0" fontId="3" fillId="6" borderId="11" xfId="0" applyFont="1" applyFill="1" applyBorder="1" applyAlignment="1">
      <alignment horizontal="left" vertical="center" wrapText="1"/>
    </xf>
    <xf numFmtId="0" fontId="2" fillId="9" borderId="4" xfId="0" applyNumberFormat="1" applyFont="1" applyFill="1" applyBorder="1" applyAlignment="1">
      <alignment horizontal="left"/>
    </xf>
    <xf numFmtId="0" fontId="2" fillId="9" borderId="5" xfId="0" applyNumberFormat="1" applyFont="1" applyFill="1" applyBorder="1" applyAlignment="1">
      <alignment horizontal="left"/>
    </xf>
    <xf numFmtId="0" fontId="2" fillId="2" borderId="4" xfId="0" applyNumberFormat="1" applyFont="1" applyFill="1" applyBorder="1" applyAlignment="1">
      <alignment horizontal="left"/>
    </xf>
    <xf numFmtId="0" fontId="2" fillId="2" borderId="5" xfId="0" applyNumberFormat="1" applyFont="1" applyFill="1" applyBorder="1" applyAlignment="1">
      <alignment horizontal="left"/>
    </xf>
    <xf numFmtId="0" fontId="2" fillId="10" borderId="4" xfId="0" applyNumberFormat="1" applyFont="1" applyFill="1" applyBorder="1" applyAlignment="1">
      <alignment horizontal="left"/>
    </xf>
    <xf numFmtId="0" fontId="2" fillId="10" borderId="5" xfId="0" applyFont="1" applyFill="1" applyBorder="1" applyAlignment="1">
      <alignment horizontal="left"/>
    </xf>
    <xf numFmtId="0" fontId="2" fillId="10" borderId="5" xfId="0" applyNumberFormat="1" applyFont="1" applyFill="1" applyBorder="1" applyAlignment="1"/>
    <xf numFmtId="0" fontId="2" fillId="2" borderId="5" xfId="0" applyFont="1" applyFill="1" applyBorder="1" applyAlignment="1">
      <alignment horizontal="left"/>
    </xf>
    <xf numFmtId="0" fontId="3" fillId="0" borderId="0" xfId="0" applyFont="1" applyFill="1" applyBorder="1" applyAlignment="1">
      <alignment horizontal="center" vertical="center" wrapText="1"/>
    </xf>
    <xf numFmtId="0" fontId="2" fillId="10" borderId="0" xfId="0" applyFont="1" applyFill="1" applyBorder="1" applyAlignment="1">
      <alignment horizontal="left" vertical="center"/>
    </xf>
    <xf numFmtId="0" fontId="2" fillId="2" borderId="0" xfId="0" applyFont="1" applyFill="1" applyBorder="1" applyAlignment="1">
      <alignment horizontal="left" vertical="center"/>
    </xf>
    <xf numFmtId="0" fontId="2" fillId="9" borderId="0" xfId="0" applyFont="1" applyFill="1" applyBorder="1" applyAlignment="1">
      <alignment horizontal="left" vertical="center"/>
    </xf>
    <xf numFmtId="0" fontId="0" fillId="0" borderId="0" xfId="0" applyFill="1"/>
    <xf numFmtId="0" fontId="2" fillId="10" borderId="0" xfId="0" applyFont="1" applyFill="1" applyAlignment="1">
      <alignment vertical="center"/>
    </xf>
    <xf numFmtId="0" fontId="2" fillId="2" borderId="0" xfId="0" applyFont="1" applyFill="1" applyAlignment="1">
      <alignment vertical="center"/>
    </xf>
    <xf numFmtId="0" fontId="2" fillId="9" borderId="0" xfId="0" applyFont="1" applyFill="1" applyAlignment="1">
      <alignment vertical="center"/>
    </xf>
    <xf numFmtId="0" fontId="2" fillId="10" borderId="0" xfId="0" applyFont="1" applyFill="1" applyBorder="1" applyAlignment="1">
      <alignment horizontal="center" vertical="center"/>
    </xf>
    <xf numFmtId="0" fontId="2" fillId="10" borderId="0" xfId="0" applyFont="1" applyFill="1" applyBorder="1" applyAlignment="1">
      <alignment horizontal="left"/>
    </xf>
    <xf numFmtId="165" fontId="2" fillId="10" borderId="0" xfId="1" applyNumberFormat="1" applyFont="1" applyFill="1" applyBorder="1" applyAlignment="1">
      <alignment horizontal="center" vertical="center"/>
    </xf>
    <xf numFmtId="2" fontId="2" fillId="10" borderId="0" xfId="1" applyNumberFormat="1" applyFont="1" applyFill="1" applyBorder="1" applyAlignment="1">
      <alignment horizontal="center" vertical="center"/>
    </xf>
    <xf numFmtId="0" fontId="2" fillId="10" borderId="0" xfId="0" applyFont="1" applyFill="1"/>
    <xf numFmtId="0" fontId="2" fillId="10" borderId="0" xfId="0" applyFont="1" applyFill="1" applyBorder="1" applyAlignment="1">
      <alignment vertical="center"/>
    </xf>
    <xf numFmtId="9" fontId="2" fillId="10" borderId="0" xfId="1" applyNumberFormat="1" applyFont="1" applyFill="1" applyBorder="1" applyAlignment="1">
      <alignment horizontal="center" vertical="center"/>
    </xf>
    <xf numFmtId="0" fontId="2" fillId="10" borderId="5" xfId="0" applyFont="1" applyFill="1" applyBorder="1" applyAlignment="1">
      <alignment horizontal="center" vertical="center"/>
    </xf>
    <xf numFmtId="0" fontId="2" fillId="10" borderId="0" xfId="0" applyFont="1" applyFill="1" applyBorder="1"/>
    <xf numFmtId="0" fontId="2" fillId="2" borderId="0" xfId="0" applyFont="1" applyFill="1" applyBorder="1" applyAlignment="1">
      <alignment horizontal="center" vertical="center"/>
    </xf>
    <xf numFmtId="165" fontId="2" fillId="2" borderId="0" xfId="1" applyNumberFormat="1" applyFont="1" applyFill="1" applyBorder="1" applyAlignment="1">
      <alignment horizontal="center" vertical="center"/>
    </xf>
    <xf numFmtId="2" fontId="2" fillId="2" borderId="0" xfId="1" applyNumberFormat="1" applyFont="1" applyFill="1" applyBorder="1" applyAlignment="1">
      <alignment horizontal="center" vertical="center"/>
    </xf>
    <xf numFmtId="0" fontId="2" fillId="2" borderId="0" xfId="0" applyFont="1" applyFill="1" applyBorder="1" applyAlignment="1">
      <alignment vertical="center"/>
    </xf>
    <xf numFmtId="0" fontId="2" fillId="2" borderId="4" xfId="0" applyFont="1" applyFill="1" applyBorder="1" applyAlignment="1">
      <alignment horizontal="center" vertical="center"/>
    </xf>
    <xf numFmtId="9" fontId="2" fillId="2" borderId="0" xfId="1" applyNumberFormat="1" applyFont="1" applyFill="1" applyBorder="1" applyAlignment="1">
      <alignment horizontal="center" vertical="center"/>
    </xf>
    <xf numFmtId="0" fontId="2" fillId="2" borderId="5" xfId="0" applyFont="1" applyFill="1" applyBorder="1" applyAlignment="1">
      <alignment horizontal="center" vertical="center"/>
    </xf>
    <xf numFmtId="0" fontId="2" fillId="2" borderId="0" xfId="0" applyFont="1" applyFill="1" applyBorder="1" applyAlignment="1">
      <alignment horizontal="left"/>
    </xf>
    <xf numFmtId="165" fontId="2" fillId="2" borderId="0" xfId="1" applyNumberFormat="1" applyFont="1" applyFill="1" applyBorder="1" applyAlignment="1">
      <alignment horizontal="center"/>
    </xf>
    <xf numFmtId="0" fontId="2" fillId="2" borderId="0" xfId="0" applyFont="1" applyFill="1" applyBorder="1"/>
    <xf numFmtId="0" fontId="2" fillId="2" borderId="4" xfId="0" applyFont="1" applyFill="1" applyBorder="1" applyAlignment="1">
      <alignment horizontal="center" vertical="center" wrapText="1"/>
    </xf>
    <xf numFmtId="0" fontId="2" fillId="9" borderId="0" xfId="0" applyFont="1" applyFill="1" applyBorder="1" applyAlignment="1">
      <alignment horizontal="center" vertical="center"/>
    </xf>
    <xf numFmtId="165" fontId="2" fillId="9" borderId="0" xfId="1" applyNumberFormat="1" applyFont="1" applyFill="1" applyBorder="1" applyAlignment="1">
      <alignment horizontal="center" vertical="center"/>
    </xf>
    <xf numFmtId="2" fontId="2" fillId="9" borderId="0" xfId="1" applyNumberFormat="1" applyFont="1" applyFill="1" applyBorder="1" applyAlignment="1">
      <alignment horizontal="center" vertical="center"/>
    </xf>
    <xf numFmtId="0" fontId="2" fillId="9" borderId="0" xfId="0" applyFont="1" applyFill="1" applyBorder="1" applyAlignment="1">
      <alignment vertical="center"/>
    </xf>
    <xf numFmtId="0" fontId="2" fillId="9" borderId="4" xfId="0" applyFont="1" applyFill="1" applyBorder="1" applyAlignment="1">
      <alignment horizontal="center" vertical="center"/>
    </xf>
    <xf numFmtId="9" fontId="2" fillId="9" borderId="0" xfId="1" applyNumberFormat="1" applyFont="1" applyFill="1" applyBorder="1" applyAlignment="1">
      <alignment horizontal="center" vertical="center"/>
    </xf>
    <xf numFmtId="0" fontId="2" fillId="9" borderId="5" xfId="0" applyFont="1" applyFill="1" applyBorder="1" applyAlignment="1">
      <alignment horizontal="center" vertical="center"/>
    </xf>
    <xf numFmtId="0" fontId="2" fillId="9" borderId="0" xfId="0" applyFont="1" applyFill="1" applyBorder="1" applyAlignment="1">
      <alignment horizontal="left"/>
    </xf>
    <xf numFmtId="165" fontId="2" fillId="9" borderId="0" xfId="1" applyNumberFormat="1" applyFont="1" applyFill="1" applyBorder="1" applyAlignment="1">
      <alignment horizontal="center"/>
    </xf>
    <xf numFmtId="0" fontId="2" fillId="9" borderId="0" xfId="0" applyFont="1" applyFill="1" applyBorder="1"/>
    <xf numFmtId="0" fontId="17" fillId="0" borderId="0" xfId="0" applyFont="1" applyFill="1" applyBorder="1" applyAlignment="1">
      <alignment vertical="center"/>
    </xf>
    <xf numFmtId="0" fontId="2" fillId="9" borderId="4" xfId="0" applyFont="1" applyFill="1" applyBorder="1" applyAlignment="1">
      <alignment horizontal="left"/>
    </xf>
    <xf numFmtId="0" fontId="6" fillId="9" borderId="0" xfId="0" applyFont="1" applyFill="1" applyBorder="1" applyAlignment="1">
      <alignment horizontal="left" vertical="center"/>
    </xf>
    <xf numFmtId="0" fontId="2" fillId="9" borderId="0" xfId="0" applyFont="1" applyFill="1" applyBorder="1" applyAlignment="1">
      <alignment horizontal="center"/>
    </xf>
    <xf numFmtId="0" fontId="7" fillId="9" borderId="0" xfId="0" applyFont="1" applyFill="1" applyBorder="1" applyAlignment="1">
      <alignment horizontal="center" vertical="center"/>
    </xf>
    <xf numFmtId="2" fontId="2" fillId="9" borderId="0" xfId="1" applyNumberFormat="1" applyFont="1" applyFill="1" applyBorder="1" applyAlignment="1">
      <alignment horizontal="center"/>
    </xf>
    <xf numFmtId="0" fontId="2" fillId="9" borderId="5" xfId="0" applyFont="1" applyFill="1" applyBorder="1" applyAlignment="1">
      <alignment horizontal="center"/>
    </xf>
    <xf numFmtId="0" fontId="2" fillId="9" borderId="5" xfId="0" applyFont="1" applyFill="1" applyBorder="1" applyAlignment="1">
      <alignment horizontal="left"/>
    </xf>
    <xf numFmtId="0" fontId="2" fillId="9" borderId="4" xfId="0" applyFont="1" applyFill="1" applyBorder="1" applyAlignment="1">
      <alignment horizontal="center"/>
    </xf>
    <xf numFmtId="0" fontId="2" fillId="9" borderId="4" xfId="0" applyNumberFormat="1" applyFont="1" applyFill="1" applyBorder="1" applyAlignment="1">
      <alignment horizontal="center"/>
    </xf>
    <xf numFmtId="0" fontId="2" fillId="9" borderId="0" xfId="0" applyNumberFormat="1" applyFont="1" applyFill="1" applyBorder="1" applyAlignment="1">
      <alignment horizontal="center"/>
    </xf>
    <xf numFmtId="0" fontId="6" fillId="9" borderId="0" xfId="0" applyFont="1" applyFill="1" applyBorder="1" applyAlignment="1">
      <alignment horizontal="center" vertical="center"/>
    </xf>
    <xf numFmtId="0" fontId="2" fillId="2" borderId="4" xfId="0" applyFont="1" applyFill="1" applyBorder="1" applyAlignment="1">
      <alignment horizontal="left"/>
    </xf>
    <xf numFmtId="0" fontId="6" fillId="2" borderId="0" xfId="0" applyFont="1" applyFill="1" applyBorder="1" applyAlignment="1">
      <alignment horizontal="left" vertical="center"/>
    </xf>
    <xf numFmtId="0" fontId="2" fillId="2" borderId="0" xfId="0" applyNumberFormat="1" applyFont="1" applyFill="1" applyBorder="1" applyAlignment="1">
      <alignment horizontal="center"/>
    </xf>
    <xf numFmtId="2" fontId="2" fillId="2" borderId="0" xfId="1" applyNumberFormat="1" applyFont="1" applyFill="1" applyBorder="1" applyAlignment="1">
      <alignment horizontal="center"/>
    </xf>
    <xf numFmtId="0" fontId="7" fillId="2" borderId="0" xfId="0" applyFont="1" applyFill="1" applyBorder="1" applyAlignment="1">
      <alignment horizontal="center" vertical="center"/>
    </xf>
    <xf numFmtId="0" fontId="2" fillId="2" borderId="5" xfId="0" applyFont="1" applyFill="1" applyBorder="1" applyAlignment="1">
      <alignment horizontal="center"/>
    </xf>
    <xf numFmtId="0" fontId="2" fillId="2" borderId="4" xfId="0" applyFont="1" applyFill="1" applyBorder="1" applyAlignment="1">
      <alignment horizontal="center"/>
    </xf>
    <xf numFmtId="0" fontId="2" fillId="2" borderId="4" xfId="0" applyNumberFormat="1" applyFont="1" applyFill="1" applyBorder="1" applyAlignment="1">
      <alignment horizontal="center"/>
    </xf>
    <xf numFmtId="164" fontId="6" fillId="2" borderId="0" xfId="0" applyNumberFormat="1" applyFont="1" applyFill="1" applyBorder="1" applyAlignment="1">
      <alignment horizontal="left" vertical="center"/>
    </xf>
    <xf numFmtId="164" fontId="6" fillId="2" borderId="0" xfId="0" applyNumberFormat="1" applyFont="1" applyFill="1" applyBorder="1" applyAlignment="1">
      <alignment horizontal="center" vertical="center"/>
    </xf>
    <xf numFmtId="0" fontId="6" fillId="2" borderId="0" xfId="0" applyFont="1" applyFill="1" applyBorder="1" applyAlignment="1">
      <alignment horizontal="center" vertical="center"/>
    </xf>
    <xf numFmtId="0" fontId="8" fillId="2" borderId="0" xfId="0" applyFont="1" applyFill="1" applyBorder="1" applyAlignment="1">
      <alignment horizontal="left" vertical="center"/>
    </xf>
    <xf numFmtId="164" fontId="8" fillId="2" borderId="0" xfId="0" applyNumberFormat="1" applyFont="1" applyFill="1" applyBorder="1" applyAlignment="1">
      <alignment horizontal="left" vertical="center"/>
    </xf>
    <xf numFmtId="164" fontId="8" fillId="2" borderId="0" xfId="0" applyNumberFormat="1" applyFont="1" applyFill="1" applyBorder="1" applyAlignment="1">
      <alignment horizontal="center" vertical="center"/>
    </xf>
    <xf numFmtId="0" fontId="8" fillId="2" borderId="0" xfId="0" applyFont="1" applyFill="1" applyBorder="1" applyAlignment="1">
      <alignment horizontal="center" vertical="center"/>
    </xf>
    <xf numFmtId="0" fontId="2" fillId="12" borderId="4" xfId="0" applyNumberFormat="1" applyFont="1" applyFill="1" applyBorder="1" applyAlignment="1">
      <alignment horizontal="left"/>
    </xf>
    <xf numFmtId="0" fontId="2" fillId="12" borderId="0" xfId="0" applyNumberFormat="1" applyFont="1" applyFill="1" applyBorder="1" applyAlignment="1">
      <alignment horizontal="left"/>
    </xf>
    <xf numFmtId="0" fontId="2" fillId="12" borderId="5" xfId="0" applyNumberFormat="1" applyFont="1" applyFill="1" applyBorder="1" applyAlignment="1">
      <alignment horizontal="left"/>
    </xf>
    <xf numFmtId="0" fontId="2" fillId="10" borderId="4" xfId="0" applyFont="1" applyFill="1" applyBorder="1" applyAlignment="1">
      <alignment horizontal="left"/>
    </xf>
    <xf numFmtId="0" fontId="6" fillId="10" borderId="0" xfId="0" applyFont="1" applyFill="1" applyBorder="1" applyAlignment="1">
      <alignment horizontal="left" vertical="center"/>
    </xf>
    <xf numFmtId="0" fontId="2" fillId="10" borderId="0" xfId="0" applyFont="1" applyFill="1" applyBorder="1" applyAlignment="1">
      <alignment horizontal="center"/>
    </xf>
    <xf numFmtId="0" fontId="2" fillId="10" borderId="0" xfId="0" applyNumberFormat="1" applyFont="1" applyFill="1" applyBorder="1" applyAlignment="1">
      <alignment horizontal="center"/>
    </xf>
    <xf numFmtId="0" fontId="7" fillId="10" borderId="0" xfId="0" applyFont="1" applyFill="1" applyBorder="1" applyAlignment="1">
      <alignment horizontal="center" vertical="center"/>
    </xf>
    <xf numFmtId="2" fontId="2" fillId="10" borderId="0" xfId="1" applyNumberFormat="1" applyFont="1" applyFill="1" applyBorder="1" applyAlignment="1">
      <alignment horizontal="center"/>
    </xf>
    <xf numFmtId="0" fontId="2" fillId="10" borderId="5" xfId="0" applyFont="1" applyFill="1" applyBorder="1" applyAlignment="1">
      <alignment horizontal="center"/>
    </xf>
    <xf numFmtId="0" fontId="2" fillId="10" borderId="4" xfId="0" applyFont="1" applyFill="1" applyBorder="1" applyAlignment="1">
      <alignment horizontal="center"/>
    </xf>
    <xf numFmtId="0" fontId="2" fillId="10" borderId="4" xfId="0" applyFont="1" applyFill="1" applyBorder="1" applyAlignment="1">
      <alignment horizontal="left" vertical="center" wrapText="1"/>
    </xf>
    <xf numFmtId="0" fontId="2" fillId="10" borderId="4" xfId="0" applyFont="1" applyFill="1" applyBorder="1" applyAlignment="1">
      <alignment horizontal="center" vertical="center" wrapText="1"/>
    </xf>
    <xf numFmtId="0" fontId="2" fillId="13" borderId="4" xfId="0" applyNumberFormat="1" applyFont="1" applyFill="1" applyBorder="1" applyAlignment="1">
      <alignment horizontal="left"/>
    </xf>
    <xf numFmtId="0" fontId="2" fillId="13" borderId="0" xfId="0" applyNumberFormat="1" applyFont="1" applyFill="1" applyBorder="1" applyAlignment="1">
      <alignment horizontal="left"/>
    </xf>
    <xf numFmtId="0" fontId="2" fillId="13" borderId="5" xfId="0" applyNumberFormat="1" applyFont="1" applyFill="1" applyBorder="1" applyAlignment="1">
      <alignment horizontal="left"/>
    </xf>
    <xf numFmtId="0" fontId="2" fillId="0" borderId="15" xfId="0" applyFont="1" applyFill="1" applyBorder="1" applyAlignment="1">
      <alignment horizontal="left"/>
    </xf>
    <xf numFmtId="0" fontId="2" fillId="0" borderId="0" xfId="0" applyFont="1" applyFill="1" applyBorder="1" applyAlignment="1">
      <alignment horizontal="center"/>
    </xf>
    <xf numFmtId="0" fontId="2" fillId="0" borderId="16" xfId="0" applyFont="1" applyFill="1" applyBorder="1" applyAlignment="1">
      <alignment horizontal="center"/>
    </xf>
    <xf numFmtId="2" fontId="23" fillId="11" borderId="0" xfId="0" applyNumberFormat="1" applyFont="1" applyFill="1" applyAlignment="1">
      <alignment horizontal="center" vertical="center"/>
    </xf>
    <xf numFmtId="2" fontId="23" fillId="11" borderId="2" xfId="0" applyNumberFormat="1" applyFont="1" applyFill="1" applyBorder="1" applyAlignment="1">
      <alignment horizontal="center" vertical="center"/>
    </xf>
    <xf numFmtId="166" fontId="23" fillId="11" borderId="2" xfId="1" applyNumberFormat="1" applyFont="1" applyFill="1" applyBorder="1" applyAlignment="1">
      <alignment horizontal="center" vertical="center"/>
    </xf>
    <xf numFmtId="166" fontId="23" fillId="11" borderId="0" xfId="1" applyNumberFormat="1" applyFont="1" applyFill="1" applyAlignment="1">
      <alignment horizontal="center" vertical="center"/>
    </xf>
    <xf numFmtId="2" fontId="23" fillId="11" borderId="3" xfId="0" applyNumberFormat="1" applyFont="1" applyFill="1" applyBorder="1" applyAlignment="1">
      <alignment horizontal="center" vertical="center"/>
    </xf>
    <xf numFmtId="166" fontId="23" fillId="11" borderId="3" xfId="1" applyNumberFormat="1" applyFont="1" applyFill="1" applyBorder="1" applyAlignment="1">
      <alignment horizontal="center" vertical="center"/>
    </xf>
    <xf numFmtId="0" fontId="2" fillId="2" borderId="15" xfId="0" applyNumberFormat="1" applyFont="1" applyFill="1" applyBorder="1" applyAlignment="1">
      <alignment horizontal="left" vertical="center"/>
    </xf>
    <xf numFmtId="0" fontId="2" fillId="13" borderId="5" xfId="0" applyFont="1" applyFill="1" applyBorder="1" applyAlignment="1">
      <alignment horizontal="left"/>
    </xf>
    <xf numFmtId="0" fontId="2" fillId="0" borderId="0" xfId="0" applyFont="1" applyFill="1" applyBorder="1" applyAlignment="1">
      <alignment horizontal="left" vertical="center"/>
    </xf>
    <xf numFmtId="0" fontId="2" fillId="0" borderId="0" xfId="0" applyFont="1" applyFill="1" applyBorder="1" applyAlignment="1">
      <alignment horizontal="center" vertical="center"/>
    </xf>
    <xf numFmtId="165" fontId="2" fillId="0" borderId="0" xfId="1" applyNumberFormat="1" applyFont="1" applyFill="1" applyBorder="1" applyAlignment="1">
      <alignment horizontal="center" vertical="center"/>
    </xf>
    <xf numFmtId="2" fontId="2" fillId="0" borderId="0" xfId="1" applyNumberFormat="1" applyFont="1" applyFill="1" applyBorder="1" applyAlignment="1">
      <alignment horizontal="center" vertical="center"/>
    </xf>
    <xf numFmtId="0" fontId="2" fillId="0" borderId="4" xfId="0" applyFont="1" applyFill="1" applyBorder="1" applyAlignment="1">
      <alignment horizontal="center" vertical="center"/>
    </xf>
    <xf numFmtId="9" fontId="2" fillId="0" borderId="0" xfId="1" applyNumberFormat="1" applyFont="1" applyFill="1" applyBorder="1" applyAlignment="1">
      <alignment horizontal="center" vertical="center"/>
    </xf>
    <xf numFmtId="0" fontId="2" fillId="0" borderId="5" xfId="0" applyFont="1" applyFill="1" applyBorder="1" applyAlignment="1">
      <alignment horizontal="center" vertical="center"/>
    </xf>
    <xf numFmtId="0" fontId="2" fillId="0" borderId="4" xfId="0" applyFont="1" applyFill="1" applyBorder="1" applyAlignment="1">
      <alignment horizontal="left" vertical="center"/>
    </xf>
    <xf numFmtId="0" fontId="2" fillId="0" borderId="0" xfId="0" applyNumberFormat="1" applyFont="1" applyFill="1" applyBorder="1" applyAlignment="1">
      <alignment horizontal="left" vertical="center"/>
    </xf>
    <xf numFmtId="0" fontId="2" fillId="0" borderId="5" xfId="0" applyNumberFormat="1" applyFont="1" applyFill="1" applyBorder="1" applyAlignment="1">
      <alignment horizontal="left" vertical="center"/>
    </xf>
    <xf numFmtId="0" fontId="2" fillId="0" borderId="15" xfId="0" applyNumberFormat="1" applyFont="1" applyFill="1" applyBorder="1" applyAlignment="1">
      <alignment horizontal="left" vertical="center"/>
    </xf>
    <xf numFmtId="0" fontId="2" fillId="2" borderId="6" xfId="0" applyFont="1" applyFill="1" applyBorder="1" applyAlignment="1">
      <alignment horizontal="left"/>
    </xf>
    <xf numFmtId="0" fontId="2" fillId="2" borderId="7" xfId="0" applyFont="1" applyFill="1" applyBorder="1" applyAlignment="1">
      <alignment horizontal="center"/>
    </xf>
    <xf numFmtId="0" fontId="2" fillId="2" borderId="7" xfId="0" applyFont="1" applyFill="1" applyBorder="1" applyAlignment="1">
      <alignment horizontal="left"/>
    </xf>
    <xf numFmtId="0" fontId="2" fillId="2" borderId="7" xfId="0" applyNumberFormat="1" applyFont="1" applyFill="1" applyBorder="1" applyAlignment="1">
      <alignment horizontal="left"/>
    </xf>
    <xf numFmtId="0" fontId="2" fillId="2" borderId="8" xfId="0" applyFont="1" applyFill="1" applyBorder="1" applyAlignment="1">
      <alignment horizontal="center"/>
    </xf>
    <xf numFmtId="0" fontId="2" fillId="2" borderId="8" xfId="0" applyFont="1" applyFill="1" applyBorder="1" applyAlignment="1">
      <alignment horizontal="left"/>
    </xf>
    <xf numFmtId="0" fontId="2" fillId="2" borderId="6" xfId="0" applyFont="1" applyFill="1" applyBorder="1" applyAlignment="1">
      <alignment horizontal="center"/>
    </xf>
    <xf numFmtId="0" fontId="2" fillId="2" borderId="6" xfId="0" applyNumberFormat="1" applyFont="1" applyFill="1" applyBorder="1" applyAlignment="1">
      <alignment horizontal="center"/>
    </xf>
    <xf numFmtId="0" fontId="2" fillId="2" borderId="8" xfId="0" applyNumberFormat="1" applyFont="1" applyFill="1" applyBorder="1" applyAlignment="1">
      <alignment horizontal="left"/>
    </xf>
    <xf numFmtId="0" fontId="2" fillId="2" borderId="6" xfId="0" applyNumberFormat="1" applyFont="1" applyFill="1" applyBorder="1" applyAlignment="1">
      <alignment horizontal="left"/>
    </xf>
    <xf numFmtId="0" fontId="2" fillId="0" borderId="4" xfId="0" applyFont="1" applyFill="1" applyBorder="1" applyAlignment="1">
      <alignment horizontal="left"/>
    </xf>
    <xf numFmtId="0" fontId="6" fillId="0" borderId="0" xfId="0" applyFont="1" applyFill="1" applyBorder="1" applyAlignment="1">
      <alignment horizontal="left" vertical="center"/>
    </xf>
    <xf numFmtId="0" fontId="2" fillId="0" borderId="0" xfId="0" applyNumberFormat="1" applyFont="1" applyFill="1" applyBorder="1" applyAlignment="1">
      <alignment horizontal="center"/>
    </xf>
    <xf numFmtId="0" fontId="7" fillId="0" borderId="0" xfId="0" applyFont="1" applyFill="1" applyBorder="1" applyAlignment="1">
      <alignment horizontal="center" vertical="center"/>
    </xf>
    <xf numFmtId="2" fontId="2" fillId="0" borderId="0" xfId="1" applyNumberFormat="1" applyFont="1" applyFill="1" applyBorder="1" applyAlignment="1">
      <alignment horizontal="center"/>
    </xf>
    <xf numFmtId="0" fontId="2" fillId="0" borderId="0" xfId="0" applyNumberFormat="1" applyFont="1" applyFill="1" applyBorder="1" applyAlignment="1">
      <alignment horizontal="left"/>
    </xf>
    <xf numFmtId="0" fontId="2" fillId="0" borderId="5" xfId="0" applyFont="1" applyFill="1" applyBorder="1" applyAlignment="1">
      <alignment horizontal="center"/>
    </xf>
    <xf numFmtId="0" fontId="2" fillId="0" borderId="4" xfId="0" applyFont="1" applyFill="1" applyBorder="1" applyAlignment="1">
      <alignment horizontal="left" vertical="center" wrapText="1"/>
    </xf>
    <xf numFmtId="0" fontId="2" fillId="0" borderId="5" xfId="0" applyFont="1" applyFill="1" applyBorder="1" applyAlignment="1">
      <alignment horizontal="left"/>
    </xf>
    <xf numFmtId="0" fontId="2" fillId="0" borderId="4" xfId="0" applyFont="1" applyFill="1" applyBorder="1" applyAlignment="1">
      <alignment horizontal="center" vertical="center" wrapText="1"/>
    </xf>
    <xf numFmtId="0" fontId="2" fillId="0" borderId="4" xfId="0" applyNumberFormat="1" applyFont="1" applyFill="1" applyBorder="1" applyAlignment="1">
      <alignment horizontal="center"/>
    </xf>
    <xf numFmtId="0" fontId="2" fillId="0" borderId="5" xfId="0" applyNumberFormat="1" applyFont="1" applyFill="1" applyBorder="1" applyAlignment="1">
      <alignment horizontal="left"/>
    </xf>
    <xf numFmtId="0" fontId="2" fillId="0" borderId="4" xfId="0" applyNumberFormat="1" applyFont="1" applyFill="1" applyBorder="1" applyAlignment="1">
      <alignment horizontal="left"/>
    </xf>
    <xf numFmtId="0" fontId="2" fillId="0" borderId="4" xfId="0" applyFont="1" applyFill="1" applyBorder="1" applyAlignment="1">
      <alignment horizontal="center"/>
    </xf>
    <xf numFmtId="0" fontId="6" fillId="0" borderId="0" xfId="0" applyFont="1" applyFill="1" applyBorder="1" applyAlignment="1">
      <alignment horizontal="center" vertical="center"/>
    </xf>
    <xf numFmtId="0" fontId="2" fillId="0" borderId="0" xfId="0" applyFont="1" applyFill="1" applyBorder="1" applyAlignment="1">
      <alignment horizontal="left" vertical="center" wrapText="1"/>
    </xf>
    <xf numFmtId="0" fontId="2" fillId="0" borderId="5" xfId="0" applyFont="1" applyFill="1" applyBorder="1" applyAlignment="1">
      <alignment horizontal="left" vertical="center" wrapText="1"/>
    </xf>
    <xf numFmtId="164" fontId="6" fillId="0" borderId="0" xfId="0" applyNumberFormat="1" applyFont="1" applyFill="1" applyBorder="1" applyAlignment="1">
      <alignment horizontal="left" vertical="center"/>
    </xf>
    <xf numFmtId="164" fontId="6" fillId="0" borderId="0" xfId="0" applyNumberFormat="1" applyFont="1" applyFill="1" applyBorder="1" applyAlignment="1">
      <alignment horizontal="center" vertical="center"/>
    </xf>
    <xf numFmtId="0" fontId="2" fillId="0" borderId="0" xfId="0" applyFont="1" applyFill="1" applyBorder="1"/>
    <xf numFmtId="0" fontId="24" fillId="0" borderId="0" xfId="0" applyFont="1" applyAlignment="1">
      <alignment vertical="center"/>
    </xf>
    <xf numFmtId="0" fontId="13" fillId="0" borderId="0" xfId="0" applyFont="1" applyAlignment="1">
      <alignment vertical="center"/>
    </xf>
    <xf numFmtId="0" fontId="15" fillId="0" borderId="0" xfId="0" applyFont="1" applyFill="1" applyAlignment="1">
      <alignment horizontal="left" vertical="center"/>
    </xf>
    <xf numFmtId="0" fontId="0" fillId="0" borderId="0" xfId="0" applyFill="1" applyAlignment="1">
      <alignment horizontal="left"/>
    </xf>
    <xf numFmtId="0" fontId="11" fillId="0" borderId="0" xfId="0" applyFont="1" applyFill="1" applyAlignment="1">
      <alignment horizontal="left" vertical="center"/>
    </xf>
    <xf numFmtId="0" fontId="2" fillId="0" borderId="6" xfId="0" applyFont="1" applyFill="1" applyBorder="1" applyAlignment="1">
      <alignment horizontal="center" vertical="center"/>
    </xf>
    <xf numFmtId="9" fontId="2" fillId="0" borderId="7" xfId="1" applyNumberFormat="1" applyFont="1" applyFill="1" applyBorder="1" applyAlignment="1">
      <alignment horizontal="center" vertical="center"/>
    </xf>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6" xfId="0" applyFont="1" applyFill="1" applyBorder="1" applyAlignment="1">
      <alignment horizontal="left" vertical="center"/>
    </xf>
    <xf numFmtId="0" fontId="2" fillId="0" borderId="7" xfId="0" applyFont="1" applyFill="1" applyBorder="1" applyAlignment="1">
      <alignment horizontal="left" vertical="center"/>
    </xf>
    <xf numFmtId="0" fontId="2" fillId="0" borderId="7" xfId="0" applyNumberFormat="1" applyFont="1" applyFill="1" applyBorder="1" applyAlignment="1">
      <alignment horizontal="left" vertical="center"/>
    </xf>
    <xf numFmtId="0" fontId="2" fillId="0" borderId="8" xfId="0" applyNumberFormat="1" applyFont="1" applyFill="1" applyBorder="1" applyAlignment="1">
      <alignment horizontal="left" vertical="center"/>
    </xf>
    <xf numFmtId="0" fontId="25" fillId="8" borderId="0" xfId="0" applyFont="1" applyFill="1" applyAlignment="1">
      <alignment horizontal="center" vertical="center" wrapText="1"/>
    </xf>
    <xf numFmtId="0" fontId="26" fillId="0" borderId="0" xfId="0" applyFont="1" applyAlignment="1">
      <alignment horizontal="center" vertical="center"/>
    </xf>
    <xf numFmtId="0" fontId="26" fillId="0" borderId="0" xfId="0" applyFont="1" applyAlignment="1">
      <alignment vertical="center"/>
    </xf>
    <xf numFmtId="0" fontId="26" fillId="0" borderId="0" xfId="0" applyFont="1" applyAlignment="1">
      <alignment horizontal="left" vertical="center"/>
    </xf>
    <xf numFmtId="1" fontId="26" fillId="0" borderId="0" xfId="0" applyNumberFormat="1" applyFont="1" applyAlignment="1">
      <alignment horizontal="center" vertical="center"/>
    </xf>
    <xf numFmtId="11" fontId="26" fillId="0" borderId="0" xfId="0" applyNumberFormat="1" applyFont="1" applyAlignment="1">
      <alignment horizontal="center" vertical="center"/>
    </xf>
    <xf numFmtId="2" fontId="26" fillId="0" borderId="0" xfId="0" applyNumberFormat="1" applyFont="1" applyAlignment="1">
      <alignment horizontal="center" vertical="center"/>
    </xf>
    <xf numFmtId="0" fontId="25" fillId="0" borderId="0" xfId="0" applyFont="1" applyAlignment="1">
      <alignment horizontal="center" vertical="center"/>
    </xf>
    <xf numFmtId="1" fontId="26" fillId="0" borderId="0" xfId="0" applyNumberFormat="1" applyFont="1" applyAlignment="1">
      <alignment horizontal="left" vertical="center"/>
    </xf>
    <xf numFmtId="165" fontId="26" fillId="0" borderId="0" xfId="0" applyNumberFormat="1" applyFont="1" applyAlignment="1">
      <alignment horizontal="center" vertical="center"/>
    </xf>
    <xf numFmtId="0" fontId="27" fillId="8" borderId="15" xfId="0" applyFont="1" applyFill="1" applyBorder="1" applyAlignment="1">
      <alignment horizontal="center" vertical="center" wrapText="1"/>
    </xf>
    <xf numFmtId="0" fontId="27" fillId="0" borderId="0" xfId="0" applyFont="1" applyFill="1" applyBorder="1" applyAlignment="1">
      <alignment horizontal="center" vertical="center" wrapText="1"/>
    </xf>
    <xf numFmtId="0" fontId="0" fillId="0" borderId="0" xfId="0" applyFill="1" applyBorder="1"/>
    <xf numFmtId="49" fontId="27" fillId="0" borderId="0" xfId="0" applyNumberFormat="1" applyFont="1" applyFill="1" applyBorder="1" applyAlignment="1">
      <alignment horizontal="center" vertical="center" wrapText="1"/>
    </xf>
    <xf numFmtId="0" fontId="28" fillId="0" borderId="15" xfId="0" applyFont="1" applyFill="1" applyBorder="1" applyAlignment="1">
      <alignment horizontal="center" vertical="center"/>
    </xf>
    <xf numFmtId="0" fontId="26" fillId="0" borderId="15" xfId="0" applyFont="1" applyFill="1" applyBorder="1" applyAlignment="1">
      <alignment horizontal="left" vertical="center"/>
    </xf>
    <xf numFmtId="0" fontId="29" fillId="0" borderId="15" xfId="0" applyFont="1" applyFill="1" applyBorder="1" applyAlignment="1">
      <alignment horizontal="center" vertical="center"/>
    </xf>
    <xf numFmtId="0" fontId="26" fillId="0" borderId="15" xfId="0" applyFont="1" applyFill="1" applyBorder="1" applyAlignment="1">
      <alignment horizontal="center" vertical="center"/>
    </xf>
    <xf numFmtId="0" fontId="28" fillId="0" borderId="15" xfId="0" applyFont="1" applyFill="1" applyBorder="1" applyAlignment="1">
      <alignment horizontal="left" vertical="center"/>
    </xf>
    <xf numFmtId="1" fontId="28" fillId="0" borderId="15" xfId="0" applyNumberFormat="1" applyFont="1" applyFill="1" applyBorder="1" applyAlignment="1">
      <alignment horizontal="center" vertical="center"/>
    </xf>
    <xf numFmtId="1" fontId="28" fillId="0" borderId="15" xfId="0" applyNumberFormat="1" applyFont="1" applyFill="1" applyBorder="1" applyAlignment="1">
      <alignment horizontal="left" vertical="center"/>
    </xf>
    <xf numFmtId="11" fontId="28" fillId="0" borderId="15" xfId="0" applyNumberFormat="1" applyFont="1" applyFill="1" applyBorder="1" applyAlignment="1">
      <alignment horizontal="center" vertical="center"/>
    </xf>
    <xf numFmtId="167" fontId="28" fillId="0" borderId="15" xfId="0" applyNumberFormat="1" applyFont="1" applyFill="1" applyBorder="1" applyAlignment="1">
      <alignment horizontal="center" vertical="center"/>
    </xf>
    <xf numFmtId="2" fontId="28" fillId="0" borderId="15" xfId="0" applyNumberFormat="1" applyFont="1" applyFill="1" applyBorder="1" applyAlignment="1">
      <alignment horizontal="center" vertical="center"/>
    </xf>
    <xf numFmtId="168" fontId="28" fillId="0" borderId="15" xfId="0" applyNumberFormat="1" applyFont="1" applyFill="1" applyBorder="1" applyAlignment="1">
      <alignment horizontal="center" vertical="center"/>
    </xf>
    <xf numFmtId="1" fontId="26" fillId="0" borderId="15" xfId="0" applyNumberFormat="1" applyFont="1" applyFill="1" applyBorder="1" applyAlignment="1">
      <alignment horizontal="center" vertical="center"/>
    </xf>
    <xf numFmtId="1" fontId="26" fillId="0" borderId="15" xfId="0" applyNumberFormat="1" applyFont="1" applyFill="1" applyBorder="1" applyAlignment="1">
      <alignment horizontal="left" vertical="center"/>
    </xf>
    <xf numFmtId="11" fontId="26" fillId="0" borderId="15" xfId="0" applyNumberFormat="1" applyFont="1" applyFill="1" applyBorder="1" applyAlignment="1">
      <alignment horizontal="center" vertical="center"/>
    </xf>
    <xf numFmtId="167" fontId="26" fillId="0" borderId="15" xfId="0" applyNumberFormat="1" applyFont="1" applyFill="1" applyBorder="1" applyAlignment="1">
      <alignment horizontal="center" vertical="center"/>
    </xf>
    <xf numFmtId="2" fontId="26" fillId="0" borderId="15" xfId="0" applyNumberFormat="1" applyFont="1" applyFill="1" applyBorder="1" applyAlignment="1">
      <alignment horizontal="center" vertical="center"/>
    </xf>
    <xf numFmtId="168" fontId="26" fillId="0" borderId="15" xfId="0" applyNumberFormat="1" applyFont="1" applyFill="1" applyBorder="1" applyAlignment="1">
      <alignment horizontal="center" vertical="center"/>
    </xf>
    <xf numFmtId="164" fontId="28" fillId="0" borderId="15" xfId="0" applyNumberFormat="1" applyFont="1" applyFill="1" applyBorder="1" applyAlignment="1">
      <alignment horizontal="center" vertical="center"/>
    </xf>
    <xf numFmtId="0" fontId="25" fillId="0" borderId="15" xfId="0" applyFont="1" applyFill="1" applyBorder="1" applyAlignment="1">
      <alignment horizontal="center" vertical="center"/>
    </xf>
    <xf numFmtId="0" fontId="26" fillId="0" borderId="15" xfId="0" applyFont="1" applyFill="1" applyBorder="1" applyAlignment="1">
      <alignment vertical="center"/>
    </xf>
    <xf numFmtId="0" fontId="31" fillId="0" borderId="15" xfId="0" applyFont="1" applyFill="1" applyBorder="1" applyAlignment="1">
      <alignment horizontal="center" vertical="center"/>
    </xf>
    <xf numFmtId="0" fontId="31" fillId="0" borderId="15" xfId="0" applyFont="1" applyFill="1" applyBorder="1" applyAlignment="1">
      <alignment horizontal="left" vertical="center"/>
    </xf>
    <xf numFmtId="1" fontId="31" fillId="0" borderId="15" xfId="0" applyNumberFormat="1" applyFont="1" applyFill="1" applyBorder="1" applyAlignment="1">
      <alignment horizontal="center" vertical="center"/>
    </xf>
    <xf numFmtId="1" fontId="31" fillId="0" borderId="15" xfId="0" applyNumberFormat="1" applyFont="1" applyFill="1" applyBorder="1" applyAlignment="1">
      <alignment horizontal="left" vertical="center"/>
    </xf>
    <xf numFmtId="11" fontId="31" fillId="0" borderId="15" xfId="0" applyNumberFormat="1" applyFont="1" applyFill="1" applyBorder="1" applyAlignment="1">
      <alignment horizontal="center" vertical="center"/>
    </xf>
    <xf numFmtId="167" fontId="31" fillId="0" borderId="15" xfId="0" applyNumberFormat="1" applyFont="1" applyFill="1" applyBorder="1" applyAlignment="1">
      <alignment horizontal="center" vertical="center"/>
    </xf>
    <xf numFmtId="2" fontId="31" fillId="0" borderId="15" xfId="0" applyNumberFormat="1" applyFont="1" applyFill="1" applyBorder="1" applyAlignment="1">
      <alignment horizontal="center" vertical="center"/>
    </xf>
    <xf numFmtId="168" fontId="31" fillId="0" borderId="15" xfId="0" applyNumberFormat="1" applyFont="1" applyFill="1" applyBorder="1" applyAlignment="1">
      <alignment horizontal="center" vertical="center"/>
    </xf>
    <xf numFmtId="0" fontId="31" fillId="0" borderId="17" xfId="0" applyFont="1" applyFill="1" applyBorder="1" applyAlignment="1">
      <alignment horizontal="center" vertical="center"/>
    </xf>
    <xf numFmtId="0" fontId="31" fillId="0" borderId="17" xfId="0" applyFont="1" applyFill="1" applyBorder="1" applyAlignment="1">
      <alignment horizontal="left" vertical="center"/>
    </xf>
    <xf numFmtId="164" fontId="31" fillId="0" borderId="17" xfId="0" applyNumberFormat="1" applyFont="1" applyFill="1" applyBorder="1" applyAlignment="1">
      <alignment horizontal="center" vertical="center"/>
    </xf>
    <xf numFmtId="1" fontId="31" fillId="0" borderId="17" xfId="0" applyNumberFormat="1" applyFont="1" applyFill="1" applyBorder="1" applyAlignment="1">
      <alignment horizontal="center" vertical="center"/>
    </xf>
    <xf numFmtId="1" fontId="31" fillId="0" borderId="17" xfId="0" applyNumberFormat="1" applyFont="1" applyFill="1" applyBorder="1" applyAlignment="1">
      <alignment horizontal="left" vertical="center"/>
    </xf>
    <xf numFmtId="11" fontId="31" fillId="0" borderId="17" xfId="0" applyNumberFormat="1" applyFont="1" applyFill="1" applyBorder="1" applyAlignment="1">
      <alignment horizontal="center" vertical="center"/>
    </xf>
    <xf numFmtId="167" fontId="31" fillId="0" borderId="17" xfId="0" applyNumberFormat="1" applyFont="1" applyFill="1" applyBorder="1" applyAlignment="1">
      <alignment horizontal="center" vertical="center"/>
    </xf>
    <xf numFmtId="2" fontId="31" fillId="0" borderId="17" xfId="0" applyNumberFormat="1" applyFont="1" applyFill="1" applyBorder="1" applyAlignment="1">
      <alignment horizontal="center" vertical="center"/>
    </xf>
    <xf numFmtId="168" fontId="31" fillId="0" borderId="17" xfId="0" applyNumberFormat="1" applyFont="1" applyFill="1" applyBorder="1" applyAlignment="1">
      <alignment horizontal="center" vertical="center"/>
    </xf>
    <xf numFmtId="164" fontId="28" fillId="0" borderId="15" xfId="0" applyNumberFormat="1" applyFont="1" applyFill="1" applyBorder="1" applyAlignment="1">
      <alignment horizontal="left" vertical="center"/>
    </xf>
    <xf numFmtId="164" fontId="31" fillId="0" borderId="17" xfId="0" applyNumberFormat="1" applyFont="1" applyFill="1" applyBorder="1" applyAlignment="1">
      <alignment horizontal="left" vertical="center"/>
    </xf>
    <xf numFmtId="0" fontId="4" fillId="0" borderId="0" xfId="0" applyFont="1"/>
    <xf numFmtId="0" fontId="8" fillId="0" borderId="0" xfId="0" applyFont="1"/>
    <xf numFmtId="0" fontId="30" fillId="0" borderId="15" xfId="0" applyFont="1" applyFill="1" applyBorder="1" applyAlignment="1">
      <alignment horizontal="center" vertical="center"/>
    </xf>
    <xf numFmtId="0" fontId="30" fillId="0" borderId="15" xfId="0" applyFont="1" applyFill="1" applyBorder="1" applyAlignment="1">
      <alignment horizontal="left" vertical="center"/>
    </xf>
    <xf numFmtId="1" fontId="30" fillId="0" borderId="15" xfId="0" applyNumberFormat="1" applyFont="1" applyFill="1" applyBorder="1" applyAlignment="1">
      <alignment horizontal="center" vertical="center"/>
    </xf>
    <xf numFmtId="1" fontId="30" fillId="0" borderId="15" xfId="0" applyNumberFormat="1" applyFont="1" applyFill="1" applyBorder="1" applyAlignment="1">
      <alignment horizontal="left" vertical="center"/>
    </xf>
    <xf numFmtId="11" fontId="30" fillId="0" borderId="15" xfId="0" applyNumberFormat="1" applyFont="1" applyFill="1" applyBorder="1" applyAlignment="1">
      <alignment horizontal="center" vertical="center"/>
    </xf>
    <xf numFmtId="164" fontId="30" fillId="0" borderId="15" xfId="0" applyNumberFormat="1" applyFont="1" applyFill="1" applyBorder="1" applyAlignment="1">
      <alignment horizontal="center" vertical="center"/>
    </xf>
    <xf numFmtId="2" fontId="30" fillId="0" borderId="15" xfId="0" applyNumberFormat="1" applyFont="1" applyFill="1" applyBorder="1" applyAlignment="1">
      <alignment horizontal="center" vertical="center"/>
    </xf>
    <xf numFmtId="1" fontId="26" fillId="0" borderId="15" xfId="0" applyNumberFormat="1" applyFont="1" applyFill="1" applyBorder="1" applyAlignment="1">
      <alignment vertical="center"/>
    </xf>
    <xf numFmtId="164" fontId="26" fillId="0" borderId="15" xfId="0" applyNumberFormat="1" applyFont="1" applyFill="1" applyBorder="1" applyAlignment="1">
      <alignment horizontal="center" vertical="center"/>
    </xf>
    <xf numFmtId="0" fontId="32" fillId="0" borderId="15" xfId="0" applyFont="1" applyFill="1" applyBorder="1" applyAlignment="1">
      <alignment horizontal="center" vertical="center"/>
    </xf>
    <xf numFmtId="0" fontId="26" fillId="0" borderId="17" xfId="0" applyFont="1" applyFill="1" applyBorder="1" applyAlignment="1">
      <alignment horizontal="center" vertical="center"/>
    </xf>
    <xf numFmtId="0" fontId="26" fillId="0" borderId="17" xfId="0" applyFont="1" applyFill="1" applyBorder="1" applyAlignment="1">
      <alignment vertical="center"/>
    </xf>
    <xf numFmtId="0" fontId="25" fillId="0" borderId="17" xfId="0" applyFont="1" applyFill="1" applyBorder="1" applyAlignment="1">
      <alignment horizontal="center" vertical="center"/>
    </xf>
    <xf numFmtId="0" fontId="26" fillId="0" borderId="17" xfId="0" applyFont="1" applyFill="1" applyBorder="1" applyAlignment="1">
      <alignment horizontal="left" vertical="center"/>
    </xf>
    <xf numFmtId="1" fontId="26" fillId="0" borderId="17" xfId="0" applyNumberFormat="1" applyFont="1" applyFill="1" applyBorder="1" applyAlignment="1">
      <alignment horizontal="center" vertical="center"/>
    </xf>
    <xf numFmtId="11" fontId="26" fillId="0" borderId="17" xfId="0" applyNumberFormat="1" applyFont="1" applyFill="1" applyBorder="1" applyAlignment="1">
      <alignment horizontal="center" vertical="center"/>
    </xf>
    <xf numFmtId="164" fontId="26" fillId="0" borderId="17" xfId="0" applyNumberFormat="1" applyFont="1" applyFill="1" applyBorder="1" applyAlignment="1">
      <alignment horizontal="center" vertical="center"/>
    </xf>
    <xf numFmtId="2" fontId="26" fillId="0" borderId="17" xfId="0" applyNumberFormat="1" applyFont="1" applyFill="1" applyBorder="1" applyAlignment="1">
      <alignment horizontal="center" vertical="center"/>
    </xf>
    <xf numFmtId="0" fontId="3" fillId="8" borderId="0" xfId="0" applyFont="1" applyFill="1" applyBorder="1" applyAlignment="1">
      <alignment horizontal="center" vertical="center" wrapText="1"/>
    </xf>
    <xf numFmtId="0" fontId="26" fillId="0" borderId="16" xfId="0" applyFont="1" applyFill="1" applyBorder="1" applyAlignment="1">
      <alignment horizontal="center" vertical="center"/>
    </xf>
    <xf numFmtId="0" fontId="3" fillId="8" borderId="0" xfId="0" applyFont="1" applyFill="1" applyBorder="1" applyAlignment="1">
      <alignment vertical="center" wrapText="1"/>
    </xf>
    <xf numFmtId="0" fontId="3" fillId="8" borderId="5" xfId="0" applyFont="1" applyFill="1" applyBorder="1" applyAlignment="1">
      <alignment horizontal="center" vertical="center" wrapText="1"/>
    </xf>
    <xf numFmtId="0" fontId="2" fillId="0" borderId="0" xfId="0" applyFont="1" applyBorder="1" applyAlignment="1">
      <alignment horizontal="center"/>
    </xf>
    <xf numFmtId="0" fontId="7" fillId="0" borderId="0" xfId="0" applyFont="1" applyBorder="1" applyAlignment="1">
      <alignment horizontal="center" vertical="center"/>
    </xf>
    <xf numFmtId="0" fontId="34" fillId="0" borderId="0" xfId="0" applyFont="1"/>
    <xf numFmtId="0" fontId="18" fillId="4" borderId="12" xfId="2" applyFont="1" applyFill="1" applyBorder="1" applyAlignment="1">
      <alignment horizontal="center" vertical="center" wrapText="1"/>
    </xf>
    <xf numFmtId="0" fontId="18" fillId="4" borderId="0" xfId="2" applyFont="1" applyFill="1" applyBorder="1" applyAlignment="1">
      <alignment horizontal="center" vertical="center" wrapText="1"/>
    </xf>
    <xf numFmtId="0" fontId="3" fillId="8" borderId="0" xfId="0" applyFont="1" applyFill="1" applyBorder="1" applyAlignment="1">
      <alignment horizontal="center" vertical="center"/>
    </xf>
    <xf numFmtId="0" fontId="22" fillId="8" borderId="0" xfId="0" applyFont="1" applyFill="1" applyBorder="1" applyAlignment="1">
      <alignment horizontal="center" vertical="center"/>
    </xf>
    <xf numFmtId="0" fontId="33" fillId="0" borderId="0" xfId="0" applyFont="1" applyBorder="1" applyAlignment="1">
      <alignment horizontal="left"/>
    </xf>
    <xf numFmtId="0" fontId="37" fillId="8" borderId="18" xfId="0" applyFont="1" applyFill="1" applyBorder="1" applyAlignment="1">
      <alignment horizontal="center" vertical="center"/>
    </xf>
    <xf numFmtId="0" fontId="37" fillId="8" borderId="15" xfId="0" applyFont="1" applyFill="1" applyBorder="1" applyAlignment="1">
      <alignment horizontal="center" vertical="center"/>
    </xf>
    <xf numFmtId="0" fontId="37" fillId="8" borderId="19" xfId="0" applyFont="1" applyFill="1" applyBorder="1" applyAlignment="1">
      <alignment horizontal="center" vertical="center"/>
    </xf>
    <xf numFmtId="0" fontId="38" fillId="0" borderId="18" xfId="0" applyFont="1" applyFill="1" applyBorder="1" applyAlignment="1">
      <alignment horizontal="left"/>
    </xf>
    <xf numFmtId="0" fontId="38" fillId="0" borderId="15" xfId="0" applyFont="1" applyFill="1" applyBorder="1" applyAlignment="1">
      <alignment horizontal="left"/>
    </xf>
    <xf numFmtId="2" fontId="39" fillId="0" borderId="15" xfId="0" applyNumberFormat="1" applyFont="1" applyFill="1" applyBorder="1" applyAlignment="1">
      <alignment horizontal="center"/>
    </xf>
    <xf numFmtId="0" fontId="39" fillId="0" borderId="15" xfId="0" applyFont="1" applyFill="1" applyBorder="1" applyAlignment="1">
      <alignment horizontal="center"/>
    </xf>
    <xf numFmtId="1" fontId="39" fillId="0" borderId="15" xfId="0" applyNumberFormat="1" applyFont="1" applyFill="1" applyBorder="1" applyAlignment="1">
      <alignment horizontal="center"/>
    </xf>
    <xf numFmtId="0" fontId="40" fillId="0" borderId="15" xfId="0" applyFont="1" applyFill="1" applyBorder="1" applyAlignment="1">
      <alignment horizontal="center"/>
    </xf>
    <xf numFmtId="0" fontId="40" fillId="0" borderId="19" xfId="0" applyFont="1" applyFill="1" applyBorder="1" applyAlignment="1">
      <alignment horizontal="center"/>
    </xf>
    <xf numFmtId="0" fontId="39" fillId="0" borderId="18" xfId="0" applyFont="1" applyFill="1" applyBorder="1" applyAlignment="1">
      <alignment horizontal="left"/>
    </xf>
    <xf numFmtId="0" fontId="12" fillId="0" borderId="0" xfId="0" applyFont="1" applyFill="1" applyAlignment="1">
      <alignment horizontal="left" vertical="center"/>
    </xf>
    <xf numFmtId="0" fontId="3" fillId="6" borderId="12" xfId="0" applyFont="1" applyFill="1" applyBorder="1" applyAlignment="1">
      <alignment horizontal="center" vertical="center" wrapText="1"/>
    </xf>
    <xf numFmtId="0" fontId="3" fillId="6" borderId="13" xfId="0" applyFont="1" applyFill="1" applyBorder="1" applyAlignment="1">
      <alignment horizontal="center" vertical="center" wrapText="1"/>
    </xf>
    <xf numFmtId="0" fontId="3" fillId="3" borderId="12" xfId="0" applyFont="1" applyFill="1" applyBorder="1" applyAlignment="1">
      <alignment horizontal="center" vertical="center" wrapText="1"/>
    </xf>
    <xf numFmtId="0" fontId="3" fillId="3" borderId="13" xfId="0" applyFont="1" applyFill="1" applyBorder="1" applyAlignment="1">
      <alignment horizontal="center" vertical="center" wrapText="1"/>
    </xf>
    <xf numFmtId="0" fontId="3" fillId="3" borderId="14" xfId="0" applyFont="1" applyFill="1" applyBorder="1" applyAlignment="1">
      <alignment horizontal="center" vertical="center" wrapText="1"/>
    </xf>
    <xf numFmtId="0" fontId="3" fillId="7" borderId="12" xfId="0" applyFont="1" applyFill="1" applyBorder="1" applyAlignment="1">
      <alignment horizontal="center" vertical="center" wrapText="1"/>
    </xf>
    <xf numFmtId="0" fontId="3" fillId="7" borderId="13" xfId="0" applyFont="1" applyFill="1" applyBorder="1" applyAlignment="1">
      <alignment horizontal="center" vertical="center" wrapText="1"/>
    </xf>
    <xf numFmtId="0" fontId="3" fillId="7" borderId="14" xfId="0" applyFont="1" applyFill="1" applyBorder="1" applyAlignment="1">
      <alignment horizontal="center" vertical="center" wrapText="1"/>
    </xf>
    <xf numFmtId="0" fontId="3" fillId="6" borderId="14" xfId="0" applyFont="1" applyFill="1" applyBorder="1" applyAlignment="1">
      <alignment horizontal="center" vertical="center" wrapText="1"/>
    </xf>
    <xf numFmtId="0" fontId="3" fillId="6" borderId="0" xfId="0" applyFont="1" applyFill="1" applyBorder="1" applyAlignment="1">
      <alignment horizontal="center" vertical="center" wrapText="1"/>
    </xf>
    <xf numFmtId="0" fontId="3" fillId="3" borderId="0" xfId="0" applyFont="1" applyFill="1" applyBorder="1" applyAlignment="1">
      <alignment horizontal="center" vertical="center" wrapText="1"/>
    </xf>
    <xf numFmtId="0" fontId="3" fillId="7" borderId="0" xfId="0" applyFont="1" applyFill="1" applyBorder="1" applyAlignment="1">
      <alignment horizontal="center" vertical="center" wrapText="1"/>
    </xf>
    <xf numFmtId="2" fontId="23" fillId="0" borderId="0" xfId="0" applyNumberFormat="1" applyFont="1" applyAlignment="1">
      <alignment horizontal="center" vertical="center"/>
    </xf>
    <xf numFmtId="2" fontId="23" fillId="0" borderId="3" xfId="0" applyNumberFormat="1" applyFont="1" applyBorder="1" applyAlignment="1">
      <alignment horizontal="center" vertical="center"/>
    </xf>
    <xf numFmtId="2" fontId="23" fillId="11" borderId="1" xfId="0" applyNumberFormat="1" applyFont="1" applyFill="1" applyBorder="1" applyAlignment="1">
      <alignment horizontal="center" vertical="center"/>
    </xf>
  </cellXfs>
  <cellStyles count="5">
    <cellStyle name="Bad" xfId="3" builtinId="27"/>
    <cellStyle name="Good" xfId="2" builtinId="26"/>
    <cellStyle name="Normal" xfId="0" builtinId="0"/>
    <cellStyle name="Normal 2" xfId="4" xr:uid="{00000000-0005-0000-0000-000002000000}"/>
    <cellStyle name="Percent" xfId="1" builtinId="5"/>
  </cellStyles>
  <dxfs count="188">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rgb="FF000000"/>
        <name val="Calibri"/>
        <scheme val="min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theme="4" tint="0.79998168889431442"/>
          <bgColor auto="1"/>
        </patternFill>
      </fill>
      <alignment horizontal="left" vertical="bottom"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auto="1"/>
        </patternFill>
      </fill>
      <alignment horizontal="left" vertical="bottom" textRotation="0" wrapText="0" indent="0" justifyLastLine="0" shrinkToFit="0" readingOrder="0"/>
      <border diagonalUp="0" diagonalDown="0" outline="0">
        <left/>
        <right style="medium">
          <color indexed="64"/>
        </right>
        <top/>
        <bottom/>
      </border>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auto="1"/>
        </patternFill>
      </fill>
      <alignment horizontal="left" vertical="bottom"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left" vertical="bottom"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border diagonalUp="0" diagonalDown="0" outline="0">
        <left style="medium">
          <color indexed="64"/>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center" textRotation="0" indent="0" justifyLastLine="0" shrinkToFit="0" readingOrder="0"/>
      <border diagonalUp="0" diagonalDown="0" outline="0">
        <left/>
        <right style="medium">
          <color indexed="64"/>
        </right>
        <top/>
        <bottom/>
      </border>
    </dxf>
    <dxf>
      <font>
        <b val="0"/>
        <strike val="0"/>
        <outline val="0"/>
        <shadow val="0"/>
        <u val="none"/>
        <vertAlign val="baseline"/>
        <sz val="10"/>
        <name val="Calibri"/>
        <scheme val="minor"/>
      </font>
      <numFmt numFmtId="0" formatCode="General"/>
      <fill>
        <patternFill patternType="none">
          <bgColor auto="1"/>
        </patternFill>
      </fill>
      <alignment horizont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textRotation="0" indent="0" justifyLastLine="0" shrinkToFit="0" readingOrder="0"/>
      <border diagonalUp="0" diagonalDown="0" outline="0">
        <left style="medium">
          <color indexed="64"/>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border diagonalUp="0" diagonalDown="0" outline="0">
        <left/>
        <right style="medium">
          <color auto="1"/>
        </right>
        <top/>
        <bottom/>
      </border>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left" vertical="bottom" textRotation="0" wrapText="0" indent="0" justifyLastLine="0" shrinkToFit="0" readingOrder="0"/>
      <border diagonalUp="0" diagonalDown="0" outline="0">
        <left style="medium">
          <color auto="1"/>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center" vertical="bottom" textRotation="0" wrapText="0" indent="0" justifyLastLine="0" shrinkToFit="0" readingOrder="0"/>
      <border diagonalUp="0" diagonalDown="0">
        <left/>
        <right style="medium">
          <color indexed="64"/>
        </right>
        <top/>
        <bottom/>
        <vertical/>
        <horizontal/>
      </border>
    </dxf>
    <dxf>
      <font>
        <strike val="0"/>
        <outline val="0"/>
        <shadow val="0"/>
        <u val="none"/>
        <vertAlign val="baseline"/>
        <sz val="10"/>
        <name val="Calibri"/>
        <scheme val="minor"/>
      </font>
      <fill>
        <patternFill patternType="none">
          <bgColor auto="1"/>
        </patternFill>
      </fill>
      <alignment horizontal="left" textRotation="0" indent="0" justifyLastLine="0" shrinkToFit="0" readingOrder="0"/>
    </dxf>
    <dxf>
      <font>
        <strike val="0"/>
        <outline val="0"/>
        <shadow val="0"/>
        <u val="none"/>
        <vertAlign val="baseline"/>
        <sz val="10"/>
        <name val="Calibri"/>
        <scheme val="minor"/>
      </font>
      <fill>
        <patternFill patternType="none">
          <bgColor auto="1"/>
        </patternFill>
      </fill>
      <alignment horizontal="left" textRotation="0" indent="0" justifyLastLine="0" shrinkToFit="0" readingOrder="0"/>
    </dxf>
    <dxf>
      <font>
        <strike val="0"/>
        <outline val="0"/>
        <shadow val="0"/>
        <u val="none"/>
        <vertAlign val="baseline"/>
        <sz val="10"/>
        <name val="Calibri"/>
        <scheme val="minor"/>
      </font>
      <fill>
        <patternFill patternType="none">
          <bgColor auto="1"/>
        </patternFill>
      </fill>
      <alignment horizontal="left" textRotation="0" indent="0" justifyLastLine="0" shrinkToFit="0" readingOrder="0"/>
    </dxf>
    <dxf>
      <font>
        <strike val="0"/>
        <outline val="0"/>
        <shadow val="0"/>
        <u val="none"/>
        <vertAlign val="baseline"/>
        <sz val="10"/>
        <name val="Calibri"/>
        <scheme val="minor"/>
      </font>
      <fill>
        <patternFill patternType="none">
          <bgColor auto="1"/>
        </patternFill>
      </fill>
      <alignment horizontal="center" vertical="bottom" textRotation="0" wrapText="0" indent="0" justifyLastLine="0" shrinkToFit="0" readingOrder="0"/>
    </dxf>
    <dxf>
      <font>
        <strike val="0"/>
        <outline val="0"/>
        <shadow val="0"/>
        <u val="none"/>
        <vertAlign val="baseline"/>
        <sz val="10"/>
        <name val="Calibri"/>
        <scheme val="minor"/>
      </font>
      <fill>
        <patternFill patternType="none">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numFmt numFmtId="2" formatCode="0.00"/>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0"/>
        <color rgb="FF000000"/>
        <name val="Calibri"/>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numFmt numFmtId="2" formatCode="0.00"/>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center" vertical="bottom" textRotation="0" wrapText="0" indent="0" justifyLastLine="0" shrinkToFit="0" readingOrder="0"/>
    </dxf>
    <dxf>
      <font>
        <strike val="0"/>
        <outline val="0"/>
        <shadow val="0"/>
        <u val="none"/>
        <vertAlign val="baseline"/>
        <sz val="10"/>
        <name val="Calibri"/>
        <scheme val="minor"/>
      </font>
      <fill>
        <patternFill patternType="none">
          <bgColor auto="1"/>
        </patternFill>
      </fill>
      <alignment horizontal="center" textRotation="0" wrapText="0" indent="0" justifyLastLine="0" shrinkToFit="0" readingOrder="0"/>
    </dxf>
    <dxf>
      <font>
        <strike val="0"/>
        <outline val="0"/>
        <shadow val="0"/>
        <u val="none"/>
        <vertAlign val="baseline"/>
        <sz val="10"/>
        <name val="Calibri"/>
        <scheme val="minor"/>
      </font>
      <numFmt numFmtId="0" formatCode="General"/>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bgColor auto="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bgColor auto="1"/>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bgColor auto="1"/>
        </patternFill>
      </fill>
      <alignment horizontal="center" vertical="bottom" textRotation="0" wrapText="0" indent="0" justifyLastLine="0" shrinkToFit="0" readingOrder="0"/>
    </dxf>
    <dxf>
      <font>
        <strike val="0"/>
        <outline val="0"/>
        <shadow val="0"/>
        <u val="none"/>
        <vertAlign val="baseline"/>
        <sz val="10"/>
        <name val="Calibri"/>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indexed="64"/>
        <name val="Calibri"/>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color indexed="64"/>
        <name val="Calibri"/>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name val="Calibri"/>
        <scheme val="minor"/>
      </font>
      <fill>
        <patternFill patternType="none">
          <fgColor indexed="64"/>
          <bgColor auto="1"/>
        </patternFill>
      </fill>
      <alignment horizontal="left" textRotation="0" indent="0" justifyLastLine="0" shrinkToFit="0" readingOrder="0"/>
    </dxf>
    <dxf>
      <font>
        <strike val="0"/>
        <outline val="0"/>
        <shadow val="0"/>
        <u val="none"/>
        <vertAlign val="baseline"/>
        <sz val="10"/>
        <name val="Calibri"/>
        <scheme val="minor"/>
      </font>
      <fill>
        <patternFill patternType="none">
          <bgColor auto="1"/>
        </patternFill>
      </fill>
      <alignment horizontal="left" textRotation="0" indent="0" justifyLastLine="0" shrinkToFit="0" readingOrder="0"/>
    </dxf>
    <dxf>
      <font>
        <strike val="0"/>
        <outline val="0"/>
        <shadow val="0"/>
        <u val="none"/>
        <vertAlign val="baseline"/>
        <sz val="10"/>
        <name val="Calibri"/>
        <scheme val="minor"/>
      </font>
      <fill>
        <patternFill patternType="none">
          <bgColor auto="1"/>
        </patternFill>
      </fill>
      <alignment horizontal="left" vertical="center" textRotation="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auto="1"/>
        </patternFill>
      </fill>
      <alignment horizontal="left" vertical="center" textRotation="0" wrapText="0" indent="0" justifyLastLine="0" shrinkToFit="0" readingOrder="0"/>
      <border diagonalUp="0" diagonalDown="0" outline="0">
        <left/>
        <right style="medium">
          <color indexed="64"/>
        </right>
        <top/>
        <bottom/>
      </border>
    </dxf>
    <dxf>
      <font>
        <b val="0"/>
        <strike val="0"/>
        <outline val="0"/>
        <shadow val="0"/>
        <u val="none"/>
        <vertAlign val="baseline"/>
        <sz val="10"/>
        <name val="Calibri"/>
        <scheme val="minor"/>
      </font>
      <numFmt numFmtId="0" formatCode="General"/>
      <fill>
        <patternFill patternType="none">
          <fgColor indexed="64"/>
          <bgColor auto="1"/>
        </patternFill>
      </fill>
      <alignment horizontal="left" vertical="center"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fgColor indexed="64"/>
          <bgColor auto="1"/>
        </patternFill>
      </fill>
      <alignment horizontal="left" vertical="center"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auto="1"/>
        </patternFill>
      </fill>
      <alignment horizontal="left" vertical="center"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left"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indexed="65"/>
        </patternFill>
      </fill>
      <alignment horizontal="center" vertical="center" textRotation="0" wrapText="0" indent="0" justifyLastLine="0" shrinkToFit="0" readingOrder="0"/>
      <border diagonalUp="0" diagonalDown="0" outline="0">
        <left style="medium">
          <color indexed="64"/>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left" vertical="center" textRotation="0" wrapText="0" indent="0" justifyLastLine="0" shrinkToFit="0" readingOrder="0"/>
      <border diagonalUp="0" diagonalDown="0" outline="0">
        <left style="medium">
          <color indexed="64"/>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border diagonalUp="0" diagonalDown="0" outline="0">
        <left/>
        <right style="medium">
          <color indexed="64"/>
        </right>
        <top/>
        <bottom/>
      </border>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border diagonalUp="0" diagonalDown="0" outline="0">
        <left style="medium">
          <color indexed="64"/>
        </left>
        <right/>
        <top/>
        <bottom/>
      </border>
    </dxf>
    <dxf>
      <font>
        <b val="0"/>
        <strike val="0"/>
        <outline val="0"/>
        <shadow val="0"/>
        <u val="none"/>
        <vertAlign val="baseline"/>
        <sz val="10"/>
        <name val="Calibri"/>
        <scheme val="minor"/>
      </font>
      <numFmt numFmtId="0" formatCode="General"/>
      <fill>
        <patternFill patternType="none">
          <fgColor indexed="64"/>
          <bgColor indexed="65"/>
        </patternFill>
      </fill>
      <alignment horizontal="center" vertical="center" textRotation="0" wrapText="0" indent="0" justifyLastLine="0" shrinkToFit="0" readingOrder="0"/>
      <border diagonalUp="0" diagonalDown="0" outline="0">
        <left/>
        <right style="medium">
          <color auto="1"/>
        </right>
        <top/>
        <bottom/>
      </border>
    </dxf>
    <dxf>
      <font>
        <b val="0"/>
        <strike val="0"/>
        <outline val="0"/>
        <shadow val="0"/>
        <u val="none"/>
        <vertAlign val="baseline"/>
        <sz val="10"/>
        <name val="Calibri"/>
        <scheme val="minor"/>
      </font>
      <numFmt numFmtId="0" formatCode="General"/>
      <fill>
        <patternFill patternType="none">
          <fgColor indexed="64"/>
          <bgColor indexed="65"/>
        </patternFill>
      </fill>
      <alignment horizontal="center" vertical="center" textRotation="0" wrapText="0" indent="0" justifyLastLine="0" shrinkToFit="0" readingOrder="0"/>
    </dxf>
    <dxf>
      <font>
        <b val="0"/>
        <strike val="0"/>
        <outline val="0"/>
        <shadow val="0"/>
        <u val="none"/>
        <vertAlign val="baseline"/>
        <sz val="10"/>
        <name val="Calibri"/>
        <scheme val="minor"/>
      </font>
      <numFmt numFmtId="13" formatCode="0%"/>
      <fill>
        <patternFill patternType="none">
          <fgColor indexed="64"/>
          <bgColor indexed="65"/>
        </patternFill>
      </fill>
      <alignment horizontal="center" vertical="center" textRotation="0" wrapText="0" indent="0" justifyLastLine="0" shrinkToFit="0" readingOrder="0"/>
    </dxf>
    <dxf>
      <font>
        <b val="0"/>
        <strike val="0"/>
        <outline val="0"/>
        <shadow val="0"/>
        <u val="none"/>
        <vertAlign val="baseline"/>
        <sz val="10"/>
        <name val="Calibri"/>
        <scheme val="minor"/>
      </font>
      <numFmt numFmtId="0" formatCode="General"/>
      <fill>
        <patternFill patternType="none">
          <fgColor indexed="64"/>
          <bgColor indexed="65"/>
        </patternFill>
      </fill>
      <alignment horizontal="center" vertical="center" textRotation="0" wrapText="0" indent="0" justifyLastLine="0" shrinkToFit="0" readingOrder="0"/>
      <border diagonalUp="0" diagonalDown="0" outline="0">
        <left style="medium">
          <color auto="1"/>
        </left>
        <right/>
        <top/>
        <bottom/>
      </border>
    </dxf>
    <dxf>
      <font>
        <b val="0"/>
        <strike val="0"/>
        <outline val="0"/>
        <shadow val="0"/>
        <u val="none"/>
        <vertAlign val="baseline"/>
        <sz val="10"/>
        <name val="Calibri"/>
        <scheme val="minor"/>
      </font>
      <numFmt numFmtId="0" formatCode="General"/>
      <fill>
        <patternFill patternType="none">
          <bgColor auto="1"/>
        </patternFill>
      </fill>
      <alignment horizontal="center" vertical="center" textRotation="0" indent="0" justifyLastLine="0" shrinkToFit="0" readingOrder="0"/>
    </dxf>
    <dxf>
      <font>
        <strike val="0"/>
        <outline val="0"/>
        <shadow val="0"/>
        <u val="none"/>
        <vertAlign val="baseline"/>
        <sz val="10"/>
        <name val="Calibri"/>
        <scheme val="minor"/>
      </font>
      <fill>
        <patternFill patternType="none">
          <bgColor auto="1"/>
        </patternFill>
      </fill>
      <alignment horizontal="left" vertical="center" textRotation="0" indent="0" justifyLastLine="0" shrinkToFit="0" readingOrder="0"/>
    </dxf>
    <dxf>
      <font>
        <strike val="0"/>
        <outline val="0"/>
        <shadow val="0"/>
        <u val="none"/>
        <vertAlign val="baseline"/>
        <sz val="10"/>
        <name val="Calibri"/>
        <scheme val="minor"/>
      </font>
      <fill>
        <patternFill patternType="none">
          <fgColor indexed="64"/>
          <bgColor auto="1"/>
        </patternFill>
      </fill>
      <alignment vertical="center" textRotation="0" indent="0" justifyLastLine="0" shrinkToFit="0" readingOrder="0"/>
    </dxf>
    <dxf>
      <font>
        <strike val="0"/>
        <outline val="0"/>
        <shadow val="0"/>
        <u val="none"/>
        <vertAlign val="baseline"/>
        <sz val="10"/>
        <name val="Calibri"/>
        <scheme val="minor"/>
      </font>
      <fill>
        <patternFill patternType="none">
          <fgColor indexed="64"/>
          <bgColor auto="1"/>
        </patternFill>
      </fill>
      <alignment vertical="center" textRotation="0" indent="0" justifyLastLine="0" shrinkToFit="0" readingOrder="0"/>
    </dxf>
    <dxf>
      <font>
        <strike val="0"/>
        <outline val="0"/>
        <shadow val="0"/>
        <u val="none"/>
        <vertAlign val="baseline"/>
        <sz val="10"/>
        <name val="Calibri"/>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numFmt numFmtId="0" formatCode="General"/>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0"/>
        <color theme="1"/>
        <name val="Calibri"/>
        <scheme val="minor"/>
      </font>
      <numFmt numFmtId="2" formatCode="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0"/>
        <color theme="1"/>
        <name val="Calibri"/>
        <scheme val="minor"/>
      </font>
      <numFmt numFmtId="165" formatCode="0.000"/>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indexed="65"/>
        </patternFill>
      </fill>
      <alignment horizontal="left" vertical="center" textRotation="0" wrapText="0" indent="0" justifyLastLine="0" shrinkToFit="0" readingOrder="0"/>
    </dxf>
    <dxf>
      <font>
        <strike val="0"/>
        <outline val="0"/>
        <shadow val="0"/>
        <u val="none"/>
        <vertAlign val="baseline"/>
        <sz val="10"/>
        <color theme="1"/>
        <name val="Calibri"/>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color theme="1"/>
        <name val="Calibri"/>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0"/>
        <color theme="1"/>
        <name val="Calibri"/>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Calibri"/>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Calibri"/>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Calibri"/>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color theme="1"/>
        <name val="Calibri"/>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name val="Calibri"/>
        <scheme val="minor"/>
      </font>
      <fill>
        <patternFill patternType="none">
          <bgColor auto="1"/>
        </patternFill>
      </fill>
      <alignment vertical="center" textRotation="0" indent="0" justifyLastLine="0" shrinkToFit="0" readingOrder="0"/>
    </dxf>
    <dxf>
      <font>
        <strike val="0"/>
        <outline val="0"/>
        <shadow val="0"/>
        <u val="none"/>
        <vertAlign val="baseline"/>
        <sz val="10"/>
        <name val="Calibri"/>
        <scheme val="minor"/>
      </font>
      <fill>
        <patternFill patternType="none">
          <bgColor auto="1"/>
        </patternFill>
      </fill>
      <alignment vertical="center" textRotation="0" wrapText="1" indent="0" justifyLastLine="0" shrinkToFit="0" readingOrder="0"/>
    </dxf>
    <dxf>
      <font>
        <b val="0"/>
        <i val="0"/>
        <strike val="0"/>
        <condense val="0"/>
        <extend val="0"/>
        <outline val="0"/>
        <shadow val="0"/>
        <u val="none"/>
        <vertAlign val="baseline"/>
        <sz val="8"/>
        <color theme="1"/>
        <name val="Calibri Light"/>
        <scheme val="major"/>
      </font>
      <numFmt numFmtId="1" formatCode="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2" formatCode="0.0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164" formatCode="0.000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2" formatCode="0.0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164" formatCode="0.000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15" formatCode="0.00E+0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1" formatCode="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numFmt numFmtId="1" formatCode="0"/>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general"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left"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general"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ill>
        <patternFill patternType="none">
          <fgColor indexed="64"/>
          <bgColor auto="1"/>
        </patternFill>
      </fill>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center" vertical="center" textRotation="0" wrapText="0" indent="0" justifyLastLine="0" shrinkToFit="0" readingOrder="0"/>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general" vertical="center" textRotation="0" wrapText="0" indent="0" justifyLastLine="0" shrinkToFit="0" readingOrder="0"/>
      <border diagonalUp="0" diagonalDown="0" outline="0">
        <left/>
        <right/>
        <top style="thin">
          <color theme="4" tint="0.39997558519241921"/>
        </top>
        <bottom style="thin">
          <color theme="4" tint="0.39997558519241921"/>
        </bottom>
      </border>
    </dxf>
    <dxf>
      <border outline="0">
        <top style="thin">
          <color theme="4" tint="0.39997558519241921"/>
        </top>
      </border>
    </dxf>
    <dxf>
      <border outline="0">
        <left style="thin">
          <color theme="4" tint="0.39997558519241921"/>
        </left>
        <top style="thin">
          <color theme="4" tint="0.39997558519241921"/>
        </top>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indexed="64"/>
          <bgColor auto="1"/>
        </patternFill>
      </fill>
      <alignment horizontal="general" vertical="center" textRotation="0" wrapText="0" indent="0" justifyLastLine="0" shrinkToFit="0" readingOrder="0"/>
    </dxf>
    <dxf>
      <border outline="0">
        <bottom style="thin">
          <color theme="4" tint="0.39997558519241921"/>
        </bottom>
      </border>
    </dxf>
    <dxf>
      <font>
        <b/>
        <i val="0"/>
        <strike val="0"/>
        <condense val="0"/>
        <extend val="0"/>
        <outline val="0"/>
        <shadow val="0"/>
        <u val="none"/>
        <vertAlign val="baseline"/>
        <sz val="8"/>
        <color theme="0"/>
        <name val="Calibri Light"/>
        <scheme val="major"/>
      </font>
      <fill>
        <patternFill patternType="solid">
          <fgColor theme="4"/>
          <bgColor theme="4"/>
        </patternFill>
      </fill>
      <alignment horizontal="center" vertical="center" textRotation="0" wrapText="1"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left" vertical="center"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border outline="0">
        <top style="thin">
          <color theme="4" tint="0.39997558519241921"/>
        </top>
      </border>
    </dxf>
    <dxf>
      <border outline="0">
        <left style="thin">
          <color theme="4" tint="0.39997558519241921"/>
        </left>
        <top style="thin">
          <color theme="4" tint="0.39997558519241921"/>
        </top>
        <bottom style="thin">
          <color theme="4" tint="0.39997558519241921"/>
        </bottom>
      </border>
    </dxf>
    <dxf>
      <fill>
        <patternFill patternType="none">
          <fgColor indexed="64"/>
          <bgColor auto="1"/>
        </patternFill>
      </fill>
    </dxf>
    <dxf>
      <border outline="0">
        <bottom style="thin">
          <color theme="4" tint="0.39997558519241921"/>
        </bottom>
      </border>
    </dxf>
    <dxf>
      <font>
        <b/>
        <i val="0"/>
        <strike val="0"/>
        <condense val="0"/>
        <extend val="0"/>
        <outline val="0"/>
        <shadow val="0"/>
        <u val="none"/>
        <vertAlign val="baseline"/>
        <sz val="8"/>
        <color indexed="68"/>
        <name val="Calibri Light"/>
        <scheme val="major"/>
      </font>
      <numFmt numFmtId="30" formatCode="@"/>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2" formatCode="0.0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165" formatCode="0.00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2" formatCode="0.0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165" formatCode="0.00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15" formatCode="0.00E+0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1" formatCode="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1" formatCode="0"/>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left"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left"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left"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0" formatCode="General"/>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horizontal="center" vertical="center" textRotation="0" wrapText="0" indent="0" justifyLastLine="0" shrinkToFit="0" readingOrder="0"/>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vertical="center" textRotation="0" indent="0" justifyLastLine="0" shrinkToFit="0" readingOrder="0"/>
    </dxf>
    <dxf>
      <border outline="0">
        <bottom style="thin">
          <color theme="4" tint="0.39997558519241921"/>
        </bottom>
      </border>
    </dxf>
    <dxf>
      <font>
        <b val="0"/>
        <i val="0"/>
        <strike val="0"/>
        <condense val="0"/>
        <extend val="0"/>
        <outline val="0"/>
        <shadow val="0"/>
        <u val="none"/>
        <vertAlign val="baseline"/>
        <sz val="8"/>
        <color theme="1"/>
        <name val="Calibri Light"/>
        <scheme val="major"/>
      </font>
      <fill>
        <patternFill patternType="none">
          <fgColor theme="4" tint="0.79998168889431442"/>
          <bgColor auto="1"/>
        </patternFill>
      </fill>
      <alignment vertical="center" textRotation="0" indent="0" justifyLastLine="0" shrinkToFit="0" readingOrder="0"/>
    </dxf>
    <dxf>
      <font>
        <b/>
        <i val="0"/>
        <strike val="0"/>
        <condense val="0"/>
        <extend val="0"/>
        <outline val="0"/>
        <shadow val="0"/>
        <u val="none"/>
        <vertAlign val="baseline"/>
        <sz val="8"/>
        <color indexed="68"/>
        <name val="Calibri Light"/>
        <scheme val="major"/>
      </font>
      <fill>
        <patternFill patternType="solid">
          <fgColor theme="4"/>
          <bgColor theme="4"/>
        </patternFill>
      </fill>
      <alignment horizontal="center" vertical="center" textRotation="0" wrapText="1" indent="0" justifyLastLine="0" shrinkToFit="0" readingOrder="0"/>
      <border diagonalUp="0" diagonalDown="0" outline="0">
        <left style="thin">
          <color indexed="64"/>
        </left>
        <right style="thin">
          <color indexed="64"/>
        </right>
        <top/>
        <bottom/>
      </border>
    </dxf>
    <dxf>
      <font>
        <strike val="0"/>
        <outline val="0"/>
        <shadow val="0"/>
        <u val="none"/>
        <vertAlign val="baseline"/>
        <sz val="8"/>
        <color theme="1"/>
        <name val="Calibri Light"/>
        <scheme val="major"/>
      </font>
      <numFmt numFmtId="1" formatCode="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2" formatCode="0.0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2" formatCode="0.0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2" formatCode="0.0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2" formatCode="0.0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1" formatCode="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15" formatCode="0.00E+0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1" formatCode="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numFmt numFmtId="1" formatCode="0"/>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left"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left"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left" vertical="center" textRotation="0" wrapText="0" indent="0" justifyLastLine="0" shrinkToFit="0" readingOrder="0"/>
    </dxf>
    <dxf>
      <font>
        <b val="0"/>
        <i val="0"/>
        <strike val="0"/>
        <condense val="0"/>
        <extend val="0"/>
        <outline val="0"/>
        <shadow val="0"/>
        <u val="none"/>
        <vertAlign val="baseline"/>
        <sz val="8"/>
        <color theme="1"/>
        <name val="Calibri Light"/>
        <scheme val="major"/>
      </font>
      <numFmt numFmtId="0" formatCode="General"/>
      <fill>
        <patternFill patternType="none">
          <fgColor indexed="64"/>
          <bgColor auto="1"/>
        </patternFill>
      </fill>
      <alignment horizontal="center" vertical="center" textRotation="0" wrapText="0" indent="0" justifyLastLine="0" shrinkToFit="0" readingOrder="0"/>
    </dxf>
    <dxf>
      <font>
        <b val="0"/>
        <strike val="0"/>
        <outline val="0"/>
        <shadow val="0"/>
        <u val="none"/>
        <vertAlign val="baseline"/>
        <sz val="8"/>
        <color theme="1"/>
        <name val="Calibri Light"/>
        <scheme val="major"/>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horizontal="center" vertical="center" textRotation="0" wrapText="0" indent="0" justifyLastLine="0" shrinkToFit="0" readingOrder="0"/>
    </dxf>
    <dxf>
      <font>
        <strike val="0"/>
        <outline val="0"/>
        <shadow val="0"/>
        <u val="none"/>
        <vertAlign val="baseline"/>
        <sz val="8"/>
        <color theme="1"/>
        <name val="Calibri Light"/>
        <scheme val="major"/>
      </font>
      <fill>
        <patternFill patternType="none">
          <bgColor auto="1"/>
        </patternFill>
      </fill>
      <alignment vertical="center" textRotation="0" indent="0" justifyLastLine="0" shrinkToFit="0" readingOrder="0"/>
    </dxf>
    <dxf>
      <font>
        <strike val="0"/>
        <outline val="0"/>
        <shadow val="0"/>
        <u val="none"/>
        <vertAlign val="baseline"/>
        <sz val="8"/>
        <color theme="1"/>
        <name val="Calibri Light"/>
        <scheme val="major"/>
      </font>
      <fill>
        <patternFill patternType="none">
          <bgColor auto="1"/>
        </patternFill>
      </fill>
      <alignment vertical="center" textRotation="0" indent="0" justifyLastLine="0" shrinkToFit="0" readingOrder="0"/>
    </dxf>
    <dxf>
      <font>
        <b/>
        <i val="0"/>
        <strike val="0"/>
        <condense val="0"/>
        <extend val="0"/>
        <outline val="0"/>
        <shadow val="0"/>
        <u val="none"/>
        <vertAlign val="baseline"/>
        <sz val="8"/>
        <color theme="1"/>
        <name val="Calibri Light"/>
        <scheme val="major"/>
      </font>
      <fill>
        <patternFill patternType="solid">
          <fgColor theme="4"/>
          <bgColor theme="4"/>
        </patternFill>
      </fill>
      <alignment horizontal="center" vertical="center" textRotation="0" wrapText="1" indent="0" justifyLastLine="0" shrinkToFit="0" readingOrder="0"/>
      <border diagonalUp="0" diagonalDown="0" outline="0">
        <left style="thin">
          <color indexed="64"/>
        </left>
        <right style="thin">
          <color indexed="64"/>
        </right>
        <top/>
        <bottom/>
      </border>
    </dxf>
  </dxfs>
  <tableStyles count="1" defaultTableStyle="TableStyleMedium2" defaultPivotStyle="PivotStyleLight16">
    <tableStyle name="Style de tableau croisé dynamique 1" table="0" count="0" xr9:uid="{00000000-0011-0000-FFFF-FFFF00000000}"/>
  </tableStyles>
  <colors>
    <mruColors>
      <color rgb="FF66FF66"/>
      <color rgb="FF33CCFF"/>
      <color rgb="FFFF66FF"/>
      <color rgb="FF33CCCC"/>
      <color rgb="FFFF00FF"/>
      <color rgb="FFFF6600"/>
      <color rgb="FF99CCFF"/>
      <color rgb="FFFFC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0" baseline="0">
                <a:solidFill>
                  <a:schemeClr val="tx1"/>
                </a:solidFill>
                <a:latin typeface="+mn-lt"/>
                <a:ea typeface="+mn-ea"/>
                <a:cs typeface="+mn-cs"/>
              </a:defRPr>
            </a:pPr>
            <a:r>
              <a:rPr lang="fr-FR" sz="1600" b="1">
                <a:solidFill>
                  <a:schemeClr val="tx1"/>
                </a:solidFill>
              </a:rPr>
              <a:t>Percentage of phosphorylation</a:t>
            </a:r>
            <a:r>
              <a:rPr lang="fr-FR" sz="1600" b="1" baseline="0">
                <a:solidFill>
                  <a:schemeClr val="tx1"/>
                </a:solidFill>
              </a:rPr>
              <a:t> distribution residues in ATCC17978 and AB0057</a:t>
            </a:r>
            <a:endParaRPr lang="fr-FR" sz="1600" b="1">
              <a:solidFill>
                <a:schemeClr val="tx1"/>
              </a:solidFill>
            </a:endParaRPr>
          </a:p>
        </c:rich>
      </c:tx>
      <c:overlay val="0"/>
      <c:spPr>
        <a:noFill/>
        <a:ln>
          <a:noFill/>
        </a:ln>
        <a:effectLst/>
      </c:spPr>
      <c:txPr>
        <a:bodyPr rot="0" spcFirstLastPara="1" vertOverflow="ellipsis" vert="horz" wrap="square" anchor="ctr" anchorCtr="1"/>
        <a:lstStyle/>
        <a:p>
          <a:pPr>
            <a:defRPr sz="16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Table_S9_%STY'!$A$13</c:f>
              <c:strCache>
                <c:ptCount val="1"/>
                <c:pt idx="0">
                  <c:v>Ser</c:v>
                </c:pt>
              </c:strCache>
            </c:strRef>
          </c:tx>
          <c:spPr>
            <a:solidFill>
              <a:schemeClr val="accent1"/>
            </a:solidFill>
            <a:ln>
              <a:noFill/>
            </a:ln>
            <a:effectLst/>
          </c:spPr>
          <c:invertIfNegative val="0"/>
          <c:cat>
            <c:multiLvlStrRef>
              <c:f>'Table_S9_%STY'!$B$11:$E$12</c:f>
              <c:multiLvlStrCache>
                <c:ptCount val="4"/>
                <c:lvl>
                  <c:pt idx="0">
                    <c:v>Planktonic</c:v>
                  </c:pt>
                  <c:pt idx="1">
                    <c:v>Biofilm</c:v>
                  </c:pt>
                  <c:pt idx="2">
                    <c:v>Planktonic</c:v>
                  </c:pt>
                  <c:pt idx="3">
                    <c:v>Biofilm</c:v>
                  </c:pt>
                </c:lvl>
                <c:lvl>
                  <c:pt idx="0">
                    <c:v>ATCC17978</c:v>
                  </c:pt>
                  <c:pt idx="2">
                    <c:v>AB0057</c:v>
                  </c:pt>
                </c:lvl>
              </c:multiLvlStrCache>
            </c:multiLvlStrRef>
          </c:cat>
          <c:val>
            <c:numRef>
              <c:f>'Table_S9_%STY'!$B$13:$E$13</c:f>
              <c:numCache>
                <c:formatCode>0.0%</c:formatCode>
                <c:ptCount val="4"/>
                <c:pt idx="0">
                  <c:v>0.48275862068965519</c:v>
                </c:pt>
                <c:pt idx="1">
                  <c:v>0.47019867549668876</c:v>
                </c:pt>
                <c:pt idx="2">
                  <c:v>0.42342342342342343</c:v>
                </c:pt>
                <c:pt idx="3">
                  <c:v>0.38650306748466257</c:v>
                </c:pt>
              </c:numCache>
            </c:numRef>
          </c:val>
          <c:extLst>
            <c:ext xmlns:c16="http://schemas.microsoft.com/office/drawing/2014/chart" uri="{C3380CC4-5D6E-409C-BE32-E72D297353CC}">
              <c16:uniqueId val="{00000000-0B4A-4404-96AF-D5824BBDFEF7}"/>
            </c:ext>
          </c:extLst>
        </c:ser>
        <c:ser>
          <c:idx val="1"/>
          <c:order val="1"/>
          <c:tx>
            <c:strRef>
              <c:f>'Table_S9_%STY'!$A$14</c:f>
              <c:strCache>
                <c:ptCount val="1"/>
                <c:pt idx="0">
                  <c:v>Thr</c:v>
                </c:pt>
              </c:strCache>
            </c:strRef>
          </c:tx>
          <c:spPr>
            <a:solidFill>
              <a:schemeClr val="accent2"/>
            </a:solidFill>
            <a:ln>
              <a:noFill/>
            </a:ln>
            <a:effectLst/>
          </c:spPr>
          <c:invertIfNegative val="0"/>
          <c:cat>
            <c:multiLvlStrRef>
              <c:f>'Table_S9_%STY'!$B$11:$E$12</c:f>
              <c:multiLvlStrCache>
                <c:ptCount val="4"/>
                <c:lvl>
                  <c:pt idx="0">
                    <c:v>Planktonic</c:v>
                  </c:pt>
                  <c:pt idx="1">
                    <c:v>Biofilm</c:v>
                  </c:pt>
                  <c:pt idx="2">
                    <c:v>Planktonic</c:v>
                  </c:pt>
                  <c:pt idx="3">
                    <c:v>Biofilm</c:v>
                  </c:pt>
                </c:lvl>
                <c:lvl>
                  <c:pt idx="0">
                    <c:v>ATCC17978</c:v>
                  </c:pt>
                  <c:pt idx="2">
                    <c:v>AB0057</c:v>
                  </c:pt>
                </c:lvl>
              </c:multiLvlStrCache>
            </c:multiLvlStrRef>
          </c:cat>
          <c:val>
            <c:numRef>
              <c:f>'Table_S9_%STY'!$B$14:$E$14</c:f>
              <c:numCache>
                <c:formatCode>0.0%</c:formatCode>
                <c:ptCount val="4"/>
                <c:pt idx="0">
                  <c:v>0.31034482758620691</c:v>
                </c:pt>
                <c:pt idx="1">
                  <c:v>0.38410596026490068</c:v>
                </c:pt>
                <c:pt idx="2">
                  <c:v>0.3963963963963964</c:v>
                </c:pt>
                <c:pt idx="3">
                  <c:v>0.43558282208588955</c:v>
                </c:pt>
              </c:numCache>
            </c:numRef>
          </c:val>
          <c:extLst>
            <c:ext xmlns:c16="http://schemas.microsoft.com/office/drawing/2014/chart" uri="{C3380CC4-5D6E-409C-BE32-E72D297353CC}">
              <c16:uniqueId val="{00000001-0B4A-4404-96AF-D5824BBDFEF7}"/>
            </c:ext>
          </c:extLst>
        </c:ser>
        <c:ser>
          <c:idx val="2"/>
          <c:order val="2"/>
          <c:tx>
            <c:strRef>
              <c:f>'Table_S9_%STY'!$A$15</c:f>
              <c:strCache>
                <c:ptCount val="1"/>
                <c:pt idx="0">
                  <c:v>Tyr</c:v>
                </c:pt>
              </c:strCache>
            </c:strRef>
          </c:tx>
          <c:spPr>
            <a:solidFill>
              <a:schemeClr val="accent3"/>
            </a:solidFill>
            <a:ln>
              <a:noFill/>
            </a:ln>
            <a:effectLst/>
          </c:spPr>
          <c:invertIfNegative val="0"/>
          <c:cat>
            <c:multiLvlStrRef>
              <c:f>'Table_S9_%STY'!$B$11:$E$12</c:f>
              <c:multiLvlStrCache>
                <c:ptCount val="4"/>
                <c:lvl>
                  <c:pt idx="0">
                    <c:v>Planktonic</c:v>
                  </c:pt>
                  <c:pt idx="1">
                    <c:v>Biofilm</c:v>
                  </c:pt>
                  <c:pt idx="2">
                    <c:v>Planktonic</c:v>
                  </c:pt>
                  <c:pt idx="3">
                    <c:v>Biofilm</c:v>
                  </c:pt>
                </c:lvl>
                <c:lvl>
                  <c:pt idx="0">
                    <c:v>ATCC17978</c:v>
                  </c:pt>
                  <c:pt idx="2">
                    <c:v>AB0057</c:v>
                  </c:pt>
                </c:lvl>
              </c:multiLvlStrCache>
            </c:multiLvlStrRef>
          </c:cat>
          <c:val>
            <c:numRef>
              <c:f>'Table_S9_%STY'!$B$15:$E$15</c:f>
              <c:numCache>
                <c:formatCode>0.0%</c:formatCode>
                <c:ptCount val="4"/>
                <c:pt idx="0">
                  <c:v>0.20689655172413793</c:v>
                </c:pt>
                <c:pt idx="1">
                  <c:v>0.14569536423841059</c:v>
                </c:pt>
                <c:pt idx="2">
                  <c:v>0.18018018018018017</c:v>
                </c:pt>
                <c:pt idx="3">
                  <c:v>0.17791411042944785</c:v>
                </c:pt>
              </c:numCache>
            </c:numRef>
          </c:val>
          <c:extLst>
            <c:ext xmlns:c16="http://schemas.microsoft.com/office/drawing/2014/chart" uri="{C3380CC4-5D6E-409C-BE32-E72D297353CC}">
              <c16:uniqueId val="{00000002-0B4A-4404-96AF-D5824BBDFEF7}"/>
            </c:ext>
          </c:extLst>
        </c:ser>
        <c:dLbls>
          <c:showLegendKey val="0"/>
          <c:showVal val="0"/>
          <c:showCatName val="0"/>
          <c:showSerName val="0"/>
          <c:showPercent val="0"/>
          <c:showBubbleSize val="0"/>
        </c:dLbls>
        <c:gapWidth val="219"/>
        <c:overlap val="-27"/>
        <c:axId val="1907337247"/>
        <c:axId val="1907333087"/>
      </c:barChart>
      <c:catAx>
        <c:axId val="190733724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mn-cs"/>
              </a:defRPr>
            </a:pPr>
            <a:endParaRPr lang="en-US"/>
          </a:p>
        </c:txPr>
        <c:crossAx val="1907333087"/>
        <c:crosses val="autoZero"/>
        <c:auto val="1"/>
        <c:lblAlgn val="ctr"/>
        <c:lblOffset val="100"/>
        <c:noMultiLvlLbl val="0"/>
      </c:catAx>
      <c:valAx>
        <c:axId val="1907333087"/>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mn-cs"/>
              </a:defRPr>
            </a:pPr>
            <a:endParaRPr lang="en-US"/>
          </a:p>
        </c:txPr>
        <c:crossAx val="190733724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1"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752474</xdr:colOff>
      <xdr:row>10</xdr:row>
      <xdr:rowOff>0</xdr:rowOff>
    </xdr:from>
    <xdr:to>
      <xdr:col>17</xdr:col>
      <xdr:colOff>742950</xdr:colOff>
      <xdr:row>29</xdr:row>
      <xdr:rowOff>9524</xdr:rowOff>
    </xdr:to>
    <xdr:graphicFrame macro="">
      <xdr:nvGraphicFramePr>
        <xdr:cNvPr id="2" name="Graphique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0000000}" name="Tableau168" displayName="Tableau168" ref="A11:S113" totalsRowShown="0" headerRowDxfId="187" dataDxfId="186">
  <autoFilter ref="A11:S113" xr:uid="{00000000-0009-0000-0100-000004000000}"/>
  <sortState xmlns:xlrd2="http://schemas.microsoft.com/office/spreadsheetml/2017/richdata2" ref="A12:Z110">
    <sortCondition ref="E10:E112"/>
  </sortState>
  <tableColumns count="19">
    <tableColumn id="2" xr3:uid="{00000000-0010-0000-0000-000002000000}" name="Sequence" dataDxfId="185"/>
    <tableColumn id="3" xr3:uid="{00000000-0010-0000-0000-000003000000}" name="# PSMs" dataDxfId="184"/>
    <tableColumn id="4" xr3:uid="{00000000-0010-0000-0000-000004000000}" name="# Proteins" dataDxfId="183"/>
    <tableColumn id="5" xr3:uid="{00000000-0010-0000-0000-000005000000}" name="# Protein Groups" dataDxfId="182"/>
    <tableColumn id="6" xr3:uid="{00000000-0010-0000-0000-000006000000}" name="Protein Group Accessions" dataDxfId="181"/>
    <tableColumn id="32" xr3:uid="{00000000-0010-0000-0000-000020000000}" name="Number of phosphosites per protein" dataDxfId="180"/>
    <tableColumn id="7" xr3:uid="{00000000-0010-0000-0000-000007000000}" name="Modifications" dataDxfId="179"/>
    <tableColumn id="8" xr3:uid="{00000000-0010-0000-0000-000008000000}" name="Modifications manually validated" dataDxfId="178"/>
    <tableColumn id="9" xr3:uid="{00000000-0010-0000-0000-000009000000}" name="Phosphosite ambiguities" dataDxfId="177"/>
    <tableColumn id="12" xr3:uid="{00000000-0010-0000-0000-00000C000000}" name="phosphoRS Site Probabilities" dataDxfId="176"/>
    <tableColumn id="13" xr3:uid="{00000000-0010-0000-0000-00000D000000}" name="phosphoRS Binomial Peptide Score" dataDxfId="175"/>
    <tableColumn id="14" xr3:uid="{00000000-0010-0000-0000-00000E000000}" name="IonScore" dataDxfId="174"/>
    <tableColumn id="15" xr3:uid="{00000000-0010-0000-0000-00000F000000}" name="Exp Value" dataDxfId="173"/>
    <tableColumn id="16" xr3:uid="{00000000-0010-0000-0000-000010000000}" name="Charge" dataDxfId="172"/>
    <tableColumn id="17" xr3:uid="{00000000-0010-0000-0000-000011000000}" name="MH+" dataDxfId="171"/>
    <tableColumn id="18" xr3:uid="{00000000-0010-0000-0000-000012000000}" name="ΔM [ppm]" dataDxfId="170"/>
    <tableColumn id="19" xr3:uid="{00000000-0010-0000-0000-000013000000}" name="m/z" dataDxfId="169"/>
    <tableColumn id="20" xr3:uid="{00000000-0010-0000-0000-000014000000}" name="RT [min]" dataDxfId="168"/>
    <tableColumn id="21" xr3:uid="{00000000-0010-0000-0000-000015000000}" name="# Missed Cleavages" dataDxfId="167"/>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1000000}" name="Tableau811" displayName="Tableau811" ref="A11:S166" totalsRowShown="0" headerRowDxfId="166" dataDxfId="165" tableBorderDxfId="164">
  <autoFilter ref="A11:S166" xr:uid="{00000000-0009-0000-0100-000006000000}"/>
  <sortState xmlns:xlrd2="http://schemas.microsoft.com/office/spreadsheetml/2017/richdata2" ref="A12:Z155">
    <sortCondition ref="E10:E165"/>
  </sortState>
  <tableColumns count="19">
    <tableColumn id="2" xr3:uid="{00000000-0010-0000-0100-000002000000}" name="Sequence" dataDxfId="163"/>
    <tableColumn id="3" xr3:uid="{00000000-0010-0000-0100-000003000000}" name="# PSMs" dataDxfId="162"/>
    <tableColumn id="4" xr3:uid="{00000000-0010-0000-0100-000004000000}" name="# Proteins" dataDxfId="161"/>
    <tableColumn id="5" xr3:uid="{00000000-0010-0000-0100-000005000000}" name="# Protein Groups" dataDxfId="160"/>
    <tableColumn id="6" xr3:uid="{00000000-0010-0000-0100-000006000000}" name="Protein Group Accessions" dataDxfId="159"/>
    <tableColumn id="31" xr3:uid="{00000000-0010-0000-0100-00001F000000}" name="Number of phosphosites per protein" dataDxfId="158"/>
    <tableColumn id="7" xr3:uid="{00000000-0010-0000-0100-000007000000}" name="Modifications" dataDxfId="157"/>
    <tableColumn id="8" xr3:uid="{00000000-0010-0000-0100-000008000000}" name="Modifications manually validated" dataDxfId="156"/>
    <tableColumn id="9" xr3:uid="{00000000-0010-0000-0100-000009000000}" name="Phosphosite ambiguities" dataDxfId="155"/>
    <tableColumn id="12" xr3:uid="{00000000-0010-0000-0100-00000C000000}" name="phosphoRS Site Probabilities" dataDxfId="154"/>
    <tableColumn id="13" xr3:uid="{00000000-0010-0000-0100-00000D000000}" name="phosphoRS Binomial Peptide Score" dataDxfId="153"/>
    <tableColumn id="14" xr3:uid="{00000000-0010-0000-0100-00000E000000}" name="IonScore" dataDxfId="152"/>
    <tableColumn id="15" xr3:uid="{00000000-0010-0000-0100-00000F000000}" name="Exp Value" dataDxfId="151"/>
    <tableColumn id="16" xr3:uid="{00000000-0010-0000-0100-000010000000}" name="Charge" dataDxfId="150"/>
    <tableColumn id="17" xr3:uid="{00000000-0010-0000-0100-000011000000}" name="MH+" dataDxfId="149"/>
    <tableColumn id="18" xr3:uid="{00000000-0010-0000-0100-000012000000}" name="ΔM [ppm]" dataDxfId="148"/>
    <tableColumn id="19" xr3:uid="{00000000-0010-0000-0100-000013000000}" name="m/z" dataDxfId="147"/>
    <tableColumn id="20" xr3:uid="{00000000-0010-0000-0100-000014000000}" name="RT [min]" dataDxfId="146"/>
    <tableColumn id="21" xr3:uid="{00000000-0010-0000-0100-000015000000}" name="# Missed Cleavages" dataDxfId="145"/>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Tableau8" displayName="Tableau8" ref="A11:S63" totalsRowShown="0" headerRowDxfId="144" dataDxfId="142" headerRowBorderDxfId="143" tableBorderDxfId="141" totalsRowBorderDxfId="140">
  <autoFilter ref="A11:S63" xr:uid="{00000000-0009-0000-0100-000007000000}"/>
  <tableColumns count="19">
    <tableColumn id="2" xr3:uid="{00000000-0010-0000-0200-000002000000}" name="Sequence" dataDxfId="139"/>
    <tableColumn id="3" xr3:uid="{00000000-0010-0000-0200-000003000000}" name="# PSMs" dataDxfId="138"/>
    <tableColumn id="4" xr3:uid="{00000000-0010-0000-0200-000004000000}" name="# Proteins" dataDxfId="137"/>
    <tableColumn id="5" xr3:uid="{00000000-0010-0000-0200-000005000000}" name="# Protein Groups" dataDxfId="136"/>
    <tableColumn id="6" xr3:uid="{00000000-0010-0000-0200-000006000000}" name="Protein Group Accessions" dataDxfId="135"/>
    <tableColumn id="7" xr3:uid="{00000000-0010-0000-0200-000007000000}" name="Number of phosphosites per protein" dataDxfId="134"/>
    <tableColumn id="8" xr3:uid="{00000000-0010-0000-0200-000008000000}" name="Modifications" dataDxfId="133"/>
    <tableColumn id="9" xr3:uid="{00000000-0010-0000-0200-000009000000}" name="Modifications manually validated" dataDxfId="132"/>
    <tableColumn id="10" xr3:uid="{00000000-0010-0000-0200-00000A000000}" name="Phosphosite ambiguities" dataDxfId="131"/>
    <tableColumn id="13" xr3:uid="{00000000-0010-0000-0200-00000D000000}" name="phosphoRS Site Probabilities" dataDxfId="130"/>
    <tableColumn id="14" xr3:uid="{00000000-0010-0000-0200-00000E000000}" name="phosphoRS Binomial Peptide Score" dataDxfId="129"/>
    <tableColumn id="15" xr3:uid="{00000000-0010-0000-0200-00000F000000}" name="IonScore" dataDxfId="128"/>
    <tableColumn id="16" xr3:uid="{00000000-0010-0000-0200-000010000000}" name="Exp Value" dataDxfId="127"/>
    <tableColumn id="17" xr3:uid="{00000000-0010-0000-0200-000011000000}" name="Charge" dataDxfId="126"/>
    <tableColumn id="18" xr3:uid="{00000000-0010-0000-0200-000012000000}" name="MH+" dataDxfId="125"/>
    <tableColumn id="19" xr3:uid="{00000000-0010-0000-0200-000013000000}" name="ΔM [ppm]" dataDxfId="124"/>
    <tableColumn id="20" xr3:uid="{00000000-0010-0000-0200-000014000000}" name="m/z" dataDxfId="123"/>
    <tableColumn id="21" xr3:uid="{00000000-0010-0000-0200-000015000000}" name="RT [min]" dataDxfId="122"/>
    <tableColumn id="22" xr3:uid="{00000000-0010-0000-0200-000016000000}" name="# Missed Cleavages" dataDxfId="121"/>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3000000}" name="Tableau9" displayName="Tableau9" ref="A11:S148" totalsRowShown="0" headerRowDxfId="120" dataDxfId="118" headerRowBorderDxfId="119" tableBorderDxfId="117" totalsRowBorderDxfId="116">
  <autoFilter ref="A11:S148" xr:uid="{00000000-0009-0000-0100-000008000000}"/>
  <tableColumns count="19">
    <tableColumn id="2" xr3:uid="{00000000-0010-0000-0300-000002000000}" name="Sequence" dataDxfId="115"/>
    <tableColumn id="3" xr3:uid="{00000000-0010-0000-0300-000003000000}" name="# PSMs" dataDxfId="114"/>
    <tableColumn id="4" xr3:uid="{00000000-0010-0000-0300-000004000000}" name="# Proteins" dataDxfId="113"/>
    <tableColumn id="5" xr3:uid="{00000000-0010-0000-0300-000005000000}" name="# Protein Groups" dataDxfId="112"/>
    <tableColumn id="6" xr3:uid="{00000000-0010-0000-0300-000006000000}" name="Protein Group Accessions" dataDxfId="111"/>
    <tableColumn id="7" xr3:uid="{00000000-0010-0000-0300-000007000000}" name="Number of phosphosites per protein" dataDxfId="110"/>
    <tableColumn id="8" xr3:uid="{00000000-0010-0000-0300-000008000000}" name="Modifications" dataDxfId="109"/>
    <tableColumn id="9" xr3:uid="{00000000-0010-0000-0300-000009000000}" name="Modifications manually validated" dataDxfId="108"/>
    <tableColumn id="10" xr3:uid="{00000000-0010-0000-0300-00000A000000}" name="Phosphosite ambiguities" dataDxfId="107"/>
    <tableColumn id="13" xr3:uid="{00000000-0010-0000-0300-00000D000000}" name="phosphoRS Site Probabilities" dataDxfId="106"/>
    <tableColumn id="14" xr3:uid="{00000000-0010-0000-0300-00000E000000}" name="phosphoRS Binomial Peptide Score" dataDxfId="105"/>
    <tableColumn id="15" xr3:uid="{00000000-0010-0000-0300-00000F000000}" name="IonScore" dataDxfId="104"/>
    <tableColumn id="16" xr3:uid="{00000000-0010-0000-0300-000010000000}" name="Exp Value" dataDxfId="103"/>
    <tableColumn id="17" xr3:uid="{00000000-0010-0000-0300-000011000000}" name="Charge" dataDxfId="102"/>
    <tableColumn id="18" xr3:uid="{00000000-0010-0000-0300-000012000000}" name="MH+" dataDxfId="101"/>
    <tableColumn id="19" xr3:uid="{00000000-0010-0000-0300-000013000000}" name="ΔM [ppm]" dataDxfId="100"/>
    <tableColumn id="20" xr3:uid="{00000000-0010-0000-0300-000014000000}" name="m/z" dataDxfId="99"/>
    <tableColumn id="21" xr3:uid="{00000000-0010-0000-0300-000015000000}" name="RT [min]" dataDxfId="98"/>
    <tableColumn id="22" xr3:uid="{00000000-0010-0000-0300-000016000000}" name="# Missed Cleavages" dataDxfId="97"/>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4000000}" name="Tableau7" displayName="Tableau7" ref="A11:AO228" totalsRowShown="0" headerRowDxfId="96" dataDxfId="95">
  <autoFilter ref="A11:AO228" xr:uid="{00000000-0009-0000-0100-000003000000}"/>
  <sortState xmlns:xlrd2="http://schemas.microsoft.com/office/spreadsheetml/2017/richdata2" ref="A12:AS228">
    <sortCondition ref="A11:A228"/>
  </sortState>
  <tableColumns count="41">
    <tableColumn id="1" xr3:uid="{00000000-0010-0000-0400-000001000000}" name="Sequences" dataDxfId="94"/>
    <tableColumn id="35" xr3:uid="{00000000-0010-0000-0400-000023000000}" name="Modifications predicted" dataDxfId="93"/>
    <tableColumn id="34" xr3:uid="{00000000-0010-0000-0400-000022000000}" name="Modifications manually validated" dataDxfId="92"/>
    <tableColumn id="36" xr3:uid="{00000000-0010-0000-0400-000024000000}" name="Phosphosite ambiguities" dataDxfId="91"/>
    <tableColumn id="37" xr3:uid="{00000000-0010-0000-0400-000025000000}" name="Sequence position of the modified residues" dataDxfId="90"/>
    <tableColumn id="38" xr3:uid="{00000000-0010-0000-0400-000026000000}" name="Sequence_logo" dataDxfId="89"/>
    <tableColumn id="40" xr3:uid="{00000000-0010-0000-0400-000028000000}" name="In planktonic" dataDxfId="88"/>
    <tableColumn id="39" xr3:uid="{00000000-0010-0000-0400-000027000000}" name="In Biofilm" dataDxfId="87"/>
    <tableColumn id="41" xr3:uid="{00000000-0010-0000-0400-000029000000}" name="Number of phosphosites per protein" dataDxfId="86"/>
    <tableColumn id="20" xr3:uid="{00000000-0010-0000-0400-000014000000}" name="Accession_AB57" dataDxfId="85"/>
    <tableColumn id="29" xr3:uid="{00000000-0010-0000-0400-00001D000000}" name="Accession_ABYAL" dataDxfId="84"/>
    <tableColumn id="28" xr3:uid="{00000000-0010-0000-0400-00001C000000}" name="%  identity with ATCC17978 Genoscope" dataDxfId="83"/>
    <tableColumn id="79" xr3:uid="{00000000-0010-0000-0400-00004F000000}" name="Accession_A1S" dataDxfId="82"/>
    <tableColumn id="78" xr3:uid="{00000000-0010-0000-0400-00004E000000}" name="%  identity with ATCC 17978 NCBI" dataDxfId="81"/>
    <tableColumn id="10" xr3:uid="{00000000-0010-0000-0400-00000A000000}" name="Protein names" dataDxfId="80"/>
    <tableColumn id="24" xr3:uid="{00000000-0010-0000-0400-000018000000}" name="Genes" dataDxfId="79"/>
    <tableColumn id="22" xr3:uid="{00000000-0010-0000-0400-000016000000}" name="Gene synonyms" dataDxfId="78"/>
    <tableColumn id="25" xr3:uid="{00000000-0010-0000-0400-000019000000}" name="Localization with PSORTb" dataDxfId="77"/>
    <tableColumn id="26" xr3:uid="{00000000-0010-0000-0400-00001A000000}" name="Biological functions" dataDxfId="76"/>
    <tableColumn id="27" xr3:uid="{00000000-0010-0000-0400-00001B000000}" name="Comments" dataDxfId="75"/>
    <tableColumn id="53" xr3:uid="{00000000-0010-0000-0400-000035000000}" name="Operons" dataDxfId="74"/>
    <tableColumn id="57" xr3:uid="{00000000-0010-0000-0400-000039000000}" name="Accession Uniprot" dataDxfId="73"/>
    <tableColumn id="54" xr3:uid="{00000000-0010-0000-0400-000036000000}" name=" % identity Uniprot" dataDxfId="72"/>
    <tableColumn id="55" xr3:uid="{00000000-0010-0000-0400-000037000000}" name="Accession in PDB" dataDxfId="71"/>
    <tableColumn id="56" xr3:uid="{00000000-0010-0000-0400-000038000000}" name=" % identity PDB" dataDxfId="70"/>
    <tableColumn id="58" xr3:uid="{00000000-0010-0000-0400-00003A000000}" name="Resistome in Genoscope" dataDxfId="69"/>
    <tableColumn id="59" xr3:uid="{00000000-0010-0000-0400-00003B000000}" name="  VFDB experimentally demonstrated  in Genoscope" dataDxfId="68"/>
    <tableColumn id="60" xr3:uid="{00000000-0010-0000-0400-00003C000000}" name="Virulence Finder in Genoscope" dataDxfId="67"/>
    <tableColumn id="61" xr3:uid="{00000000-0010-0000-0400-00003D000000}" name="E.coli main virulence genes  in Genoscope" dataDxfId="66"/>
    <tableColumn id="62" xr3:uid="{00000000-0010-0000-0400-00003E000000}" name="Integron in Genoscope" dataDxfId="65"/>
    <tableColumn id="63" xr3:uid="{00000000-0010-0000-0400-00003F000000}" name="Macromolecular Systems in Genoscope" dataDxfId="64"/>
    <tableColumn id="69" xr3:uid="{00000000-0010-0000-0400-000045000000}" name="Response to Mucin" dataDxfId="63"/>
    <tableColumn id="45" xr3:uid="{00000000-0010-0000-0400-00002D000000}" name="Moonlighting proteins" dataDxfId="62"/>
    <tableColumn id="44" xr3:uid="{00000000-0010-0000-0400-00002C000000}" name="ID moonlighting protein in MoonProt" dataDxfId="61"/>
    <tableColumn id="43" xr3:uid="{00000000-0010-0000-0400-00002B000000}" name="Moonlighting function 1" dataDxfId="60"/>
    <tableColumn id="42" xr3:uid="{00000000-0010-0000-0400-00002A000000}" name="Moonlighting function 2" dataDxfId="59"/>
    <tableColumn id="6" xr3:uid="{00000000-0010-0000-0400-000006000000}" name="SignalP_5.0/TatP_1.0" dataDxfId="58"/>
    <tableColumn id="3" xr3:uid="{00000000-0010-0000-0400-000003000000}" name="LipoP" dataDxfId="57"/>
    <tableColumn id="4" xr3:uid="{00000000-0010-0000-0400-000004000000}" name="SecretomeP_2.0" dataDxfId="56"/>
    <tableColumn id="7" xr3:uid="{00000000-0010-0000-0400-000007000000}" name="MatureP" dataDxfId="55"/>
    <tableColumn id="47" xr3:uid="{00000000-0010-0000-0400-00002F000000}" name="Secreted or not" dataDxfId="54"/>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5000000}" name="Tableau73" displayName="Tableau73" ref="A10:AO174" totalsRowShown="0" headerRowDxfId="53" dataDxfId="52">
  <autoFilter ref="A10:AO174" xr:uid="{00000000-0009-0000-0100-000002000000}"/>
  <sortState xmlns:xlrd2="http://schemas.microsoft.com/office/spreadsheetml/2017/richdata2" ref="A11:AS174">
    <sortCondition ref="AB10:AB174"/>
  </sortState>
  <tableColumns count="41">
    <tableColumn id="1" xr3:uid="{00000000-0010-0000-0500-000001000000}" name="Sequences" dataDxfId="51"/>
    <tableColumn id="35" xr3:uid="{00000000-0010-0000-0500-000023000000}" name="Modifications predicted" dataDxfId="50"/>
    <tableColumn id="34" xr3:uid="{00000000-0010-0000-0500-000022000000}" name="Modifications manually validated" dataDxfId="49"/>
    <tableColumn id="36" xr3:uid="{00000000-0010-0000-0500-000024000000}" name="Phosphosite ambiguities" dataDxfId="48"/>
    <tableColumn id="37" xr3:uid="{00000000-0010-0000-0500-000025000000}" name="Sequence position of the modified residues" dataDxfId="47"/>
    <tableColumn id="38" xr3:uid="{00000000-0010-0000-0500-000026000000}" name="Sequence_logo" dataDxfId="46"/>
    <tableColumn id="40" xr3:uid="{00000000-0010-0000-0500-000028000000}" name="In planktonic" dataDxfId="45"/>
    <tableColumn id="39" xr3:uid="{00000000-0010-0000-0500-000027000000}" name="In Biofilm" dataDxfId="44"/>
    <tableColumn id="41" xr3:uid="{00000000-0010-0000-0500-000029000000}" name="Number of phosphosites per protein" dataDxfId="43"/>
    <tableColumn id="20" xr3:uid="{00000000-0010-0000-0500-000014000000}" name="Accession_ABYAL" dataDxfId="42"/>
    <tableColumn id="32" xr3:uid="{00000000-0010-0000-0500-000020000000}" name="Accession_AB57" dataDxfId="41"/>
    <tableColumn id="31" xr3:uid="{00000000-0010-0000-0500-00001F000000}" name="%  identity with AB0057 Genoscope" dataDxfId="40"/>
    <tableColumn id="79" xr3:uid="{00000000-0010-0000-0500-00004F000000}" name="Accession_A1S" dataDxfId="39"/>
    <tableColumn id="78" xr3:uid="{00000000-0010-0000-0500-00004E000000}" name="%  identity with ATCC 17978 NCBI" dataDxfId="38"/>
    <tableColumn id="85" xr3:uid="{00000000-0010-0000-0500-000055000000}" name="Protein names" dataDxfId="37"/>
    <tableColumn id="21" xr3:uid="{00000000-0010-0000-0500-000015000000}" name="Genes" dataDxfId="36"/>
    <tableColumn id="22" xr3:uid="{00000000-0010-0000-0500-000016000000}" name="Gene synonyms" dataDxfId="35"/>
    <tableColumn id="25" xr3:uid="{00000000-0010-0000-0500-000019000000}" name="Localization with PSORTb" dataDxfId="34"/>
    <tableColumn id="26" xr3:uid="{00000000-0010-0000-0500-00001A000000}" name="Biological functions" dataDxfId="33"/>
    <tableColumn id="27" xr3:uid="{00000000-0010-0000-0500-00001B000000}" name="Comments" dataDxfId="32"/>
    <tableColumn id="53" xr3:uid="{00000000-0010-0000-0500-000035000000}" name="Operons" dataDxfId="31"/>
    <tableColumn id="54" xr3:uid="{00000000-0010-0000-0500-000036000000}" name="Accession Uniprot" dataDxfId="30"/>
    <tableColumn id="55" xr3:uid="{00000000-0010-0000-0500-000037000000}" name=" % identity Uniprot" dataDxfId="29"/>
    <tableColumn id="56" xr3:uid="{00000000-0010-0000-0500-000038000000}" name="Accession in PDB" dataDxfId="28"/>
    <tableColumn id="57" xr3:uid="{00000000-0010-0000-0500-000039000000}" name=" % identity PDB" dataDxfId="27"/>
    <tableColumn id="58" xr3:uid="{00000000-0010-0000-0500-00003A000000}" name="Resistome in Genoscope" dataDxfId="26"/>
    <tableColumn id="59" xr3:uid="{00000000-0010-0000-0500-00003B000000}" name="  VFDB experimentally demonstrated  in Genoscope" dataDxfId="25"/>
    <tableColumn id="60" xr3:uid="{00000000-0010-0000-0500-00003C000000}" name="Virulence Finder in Genoscope" dataDxfId="24"/>
    <tableColumn id="61" xr3:uid="{00000000-0010-0000-0500-00003D000000}" name="E.coli main virulence genes  in Genoscope" dataDxfId="23"/>
    <tableColumn id="62" xr3:uid="{00000000-0010-0000-0500-00003E000000}" name="Integron in Genoscope" dataDxfId="22"/>
    <tableColumn id="63" xr3:uid="{00000000-0010-0000-0500-00003F000000}" name="Macromolecular Systems in Genoscope" dataDxfId="21"/>
    <tableColumn id="69" xr3:uid="{00000000-0010-0000-0500-000045000000}" name="Response to Mucin" dataDxfId="20"/>
    <tableColumn id="80" xr3:uid="{00000000-0010-0000-0500-000050000000}" name="Moonlighting proteins" dataDxfId="19"/>
    <tableColumn id="50" xr3:uid="{00000000-0010-0000-0500-000032000000}" name="ID moonlighting protein in MoonProt" dataDxfId="18"/>
    <tableColumn id="49" xr3:uid="{00000000-0010-0000-0500-000031000000}" name="Moonlighting function 1" dataDxfId="17"/>
    <tableColumn id="48" xr3:uid="{00000000-0010-0000-0500-000030000000}" name="Moonlighting function 2" dataDxfId="16"/>
    <tableColumn id="51" xr3:uid="{00000000-0010-0000-0500-000033000000}" name="SignalP_5.0/TatP_1.0" dataDxfId="15"/>
    <tableColumn id="3" xr3:uid="{00000000-0010-0000-0500-000003000000}" name="LipoP" dataDxfId="14"/>
    <tableColumn id="4" xr3:uid="{00000000-0010-0000-0500-000004000000}" name="SecretomeP_2.0" dataDxfId="13"/>
    <tableColumn id="7" xr3:uid="{00000000-0010-0000-0500-000007000000}" name="MatureP" dataDxfId="12"/>
    <tableColumn id="64" xr3:uid="{00000000-0010-0000-0500-000040000000}" name="Secreted or not" dataDxfId="11"/>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6000000}" name="Tableau2022" displayName="Tableau2022" ref="A5:I44" totalsRowShown="0" headerRowDxfId="10" dataDxfId="9">
  <autoFilter ref="A5:I44" xr:uid="{00000000-0009-0000-0100-000001000000}"/>
  <sortState xmlns:xlrd2="http://schemas.microsoft.com/office/spreadsheetml/2017/richdata2" ref="A12:I24">
    <sortCondition ref="B17:B30"/>
  </sortState>
  <tableColumns count="9">
    <tableColumn id="1" xr3:uid="{00000000-0010-0000-0600-000001000000}" name="Accession_ABYAL" dataDxfId="8"/>
    <tableColumn id="2" xr3:uid="{00000000-0010-0000-0600-000002000000}" name="Accession_AB57" dataDxfId="7"/>
    <tableColumn id="3" xr3:uid="{00000000-0010-0000-0600-000003000000}" name="Accession_A1S" dataDxfId="6"/>
    <tableColumn id="4" xr3:uid="{00000000-0010-0000-0600-000004000000}" name="Moonlighting proteins" dataDxfId="5"/>
    <tableColumn id="5" xr3:uid="{00000000-0010-0000-0600-000005000000}" name="ID moonlighting protein in MoonProt" dataDxfId="4"/>
    <tableColumn id="6" xr3:uid="{00000000-0010-0000-0600-000006000000}" name="Moonlighting function 1" dataDxfId="3"/>
    <tableColumn id="7" xr3:uid="{00000000-0010-0000-0600-000007000000}" name="Moonlighting function 2" dataDxfId="2"/>
    <tableColumn id="8" xr3:uid="{00000000-0010-0000-0600-000008000000}" name="ATCCC" dataDxfId="1"/>
    <tableColumn id="9" xr3:uid="{00000000-0010-0000-0600-000009000000}" name="AB57" dataDxfId="0"/>
  </tableColumns>
  <tableStyleInfo name="TableStyleLight9"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5"/>
  <sheetViews>
    <sheetView zoomScaleNormal="100" workbookViewId="0">
      <selection activeCell="F30" sqref="F30"/>
    </sheetView>
  </sheetViews>
  <sheetFormatPr defaultColWidth="10.90625" defaultRowHeight="14.5" x14ac:dyDescent="0.35"/>
  <sheetData>
    <row r="1" spans="1:21" s="85" customFormat="1" ht="20" x14ac:dyDescent="0.35">
      <c r="A1" s="216" t="s">
        <v>3145</v>
      </c>
      <c r="B1" s="217"/>
      <c r="C1" s="217"/>
      <c r="D1" s="217"/>
      <c r="E1" s="217"/>
    </row>
    <row r="2" spans="1:21" s="85" customFormat="1" ht="15" x14ac:dyDescent="0.35">
      <c r="A2" s="218"/>
      <c r="B2" s="217"/>
      <c r="C2" s="217"/>
      <c r="D2" s="217"/>
      <c r="E2" s="217"/>
    </row>
    <row r="3" spans="1:21" s="217" customFormat="1" ht="15.5" x14ac:dyDescent="0.35">
      <c r="A3" s="323" t="s">
        <v>3141</v>
      </c>
      <c r="B3" s="323"/>
      <c r="C3" s="323"/>
      <c r="D3" s="323"/>
      <c r="E3" s="323"/>
      <c r="F3" s="323"/>
      <c r="G3" s="323"/>
      <c r="H3" s="323"/>
      <c r="I3" s="323"/>
      <c r="J3" s="323"/>
      <c r="K3" s="323"/>
      <c r="L3" s="323"/>
      <c r="M3" s="323"/>
      <c r="N3" s="323"/>
      <c r="O3" s="323"/>
      <c r="P3" s="323"/>
      <c r="Q3" s="323"/>
      <c r="R3" s="323"/>
      <c r="S3" s="323"/>
      <c r="T3" s="323"/>
      <c r="U3" s="323"/>
    </row>
    <row r="4" spans="1:21" x14ac:dyDescent="0.35">
      <c r="A4" s="214"/>
      <c r="B4" s="18"/>
      <c r="C4" s="18"/>
      <c r="D4" s="18"/>
      <c r="E4" s="18"/>
    </row>
    <row r="5" spans="1:21" ht="18.5" x14ac:dyDescent="0.35">
      <c r="A5" s="215" t="s">
        <v>3142</v>
      </c>
      <c r="B5" s="217"/>
      <c r="C5" s="217"/>
      <c r="D5" s="217"/>
      <c r="E5" s="217"/>
      <c r="F5" s="85"/>
      <c r="G5" s="85"/>
      <c r="H5" s="85"/>
      <c r="I5" s="85"/>
      <c r="J5" s="85"/>
    </row>
    <row r="6" spans="1:21" ht="18.5" x14ac:dyDescent="0.35">
      <c r="A6" s="215" t="s">
        <v>2290</v>
      </c>
      <c r="B6" s="18"/>
      <c r="C6" s="18"/>
      <c r="D6" s="18"/>
      <c r="E6" s="18"/>
    </row>
    <row r="7" spans="1:21" ht="18.5" x14ac:dyDescent="0.35">
      <c r="A7" s="215" t="s">
        <v>2770</v>
      </c>
      <c r="B7" s="18"/>
      <c r="C7" s="18"/>
      <c r="D7" s="18"/>
      <c r="E7" s="18"/>
    </row>
    <row r="8" spans="1:21" ht="18.5" x14ac:dyDescent="0.35">
      <c r="A8" s="215" t="s">
        <v>2769</v>
      </c>
      <c r="B8" s="18"/>
      <c r="C8" s="18"/>
      <c r="D8" s="18"/>
      <c r="E8" s="18"/>
    </row>
    <row r="12" spans="1:21" ht="15.5" x14ac:dyDescent="0.35">
      <c r="A12" s="19" t="s">
        <v>2291</v>
      </c>
      <c r="B12" s="18"/>
      <c r="C12" s="18"/>
      <c r="D12" s="18"/>
      <c r="E12" s="18"/>
    </row>
    <row r="13" spans="1:21" x14ac:dyDescent="0.35">
      <c r="A13" s="306" t="s">
        <v>3143</v>
      </c>
      <c r="B13" s="18"/>
      <c r="C13" s="18"/>
      <c r="D13" s="18"/>
      <c r="E13" s="18"/>
    </row>
    <row r="14" spans="1:21" x14ac:dyDescent="0.35">
      <c r="A14" s="18"/>
      <c r="B14" s="18"/>
      <c r="C14" s="18"/>
      <c r="D14" s="18"/>
      <c r="E14" s="18"/>
    </row>
    <row r="17" spans="1:10" x14ac:dyDescent="0.35">
      <c r="A17" s="3" t="s">
        <v>3153</v>
      </c>
    </row>
    <row r="18" spans="1:10" x14ac:dyDescent="0.35">
      <c r="A18" s="3" t="s">
        <v>3154</v>
      </c>
    </row>
    <row r="19" spans="1:10" x14ac:dyDescent="0.35">
      <c r="A19" s="3" t="s">
        <v>3155</v>
      </c>
    </row>
    <row r="20" spans="1:10" x14ac:dyDescent="0.35">
      <c r="A20" s="3" t="s">
        <v>3156</v>
      </c>
    </row>
    <row r="21" spans="1:10" x14ac:dyDescent="0.35">
      <c r="A21" s="3" t="s">
        <v>3157</v>
      </c>
      <c r="B21" s="85"/>
      <c r="C21" s="85"/>
      <c r="D21" s="85"/>
      <c r="E21" s="85"/>
      <c r="F21" s="85"/>
      <c r="G21" s="85"/>
      <c r="H21" s="85"/>
      <c r="I21" s="85"/>
      <c r="J21" s="85"/>
    </row>
    <row r="22" spans="1:10" x14ac:dyDescent="0.35">
      <c r="A22" s="3" t="s">
        <v>3158</v>
      </c>
      <c r="B22" s="85"/>
      <c r="C22" s="85"/>
      <c r="D22" s="85"/>
      <c r="E22" s="85"/>
      <c r="F22" s="85"/>
      <c r="G22" s="85"/>
      <c r="H22" s="85"/>
      <c r="I22" s="85"/>
      <c r="J22" s="85"/>
    </row>
    <row r="23" spans="1:10" x14ac:dyDescent="0.35">
      <c r="A23" s="3" t="s">
        <v>3144</v>
      </c>
      <c r="B23" s="85"/>
      <c r="C23" s="85"/>
      <c r="D23" s="85"/>
      <c r="E23" s="85"/>
      <c r="F23" s="85"/>
      <c r="G23" s="85"/>
      <c r="H23" s="85"/>
      <c r="I23" s="85"/>
      <c r="J23" s="85"/>
    </row>
    <row r="24" spans="1:10" x14ac:dyDescent="0.35">
      <c r="A24" s="3" t="s">
        <v>3224</v>
      </c>
      <c r="B24" s="85"/>
      <c r="C24" s="85"/>
      <c r="D24" s="85"/>
      <c r="E24" s="85"/>
      <c r="F24" s="85"/>
      <c r="G24" s="85"/>
      <c r="H24" s="85"/>
      <c r="I24" s="85"/>
      <c r="J24" s="85"/>
    </row>
    <row r="25" spans="1:10" x14ac:dyDescent="0.35">
      <c r="A25" s="3" t="s">
        <v>3225</v>
      </c>
    </row>
  </sheetData>
  <mergeCells count="1">
    <mergeCell ref="A3:U3"/>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44"/>
  <sheetViews>
    <sheetView tabSelected="1" zoomScaleNormal="100" workbookViewId="0">
      <selection activeCell="A2" sqref="A2"/>
    </sheetView>
  </sheetViews>
  <sheetFormatPr defaultColWidth="10.90625" defaultRowHeight="14.5" x14ac:dyDescent="0.35"/>
  <cols>
    <col min="1" max="1" width="23.81640625" customWidth="1"/>
    <col min="2" max="2" width="23.1796875" customWidth="1"/>
    <col min="3" max="3" width="20.54296875" customWidth="1"/>
    <col min="4" max="4" width="19.54296875" customWidth="1"/>
    <col min="5" max="5" width="34.26953125" customWidth="1"/>
    <col min="6" max="6" width="66" customWidth="1"/>
    <col min="7" max="7" width="39.54296875" customWidth="1"/>
  </cols>
  <sheetData>
    <row r="1" spans="1:9" x14ac:dyDescent="0.35">
      <c r="A1" s="6" t="s">
        <v>3223</v>
      </c>
    </row>
    <row r="2" spans="1:9" x14ac:dyDescent="0.35">
      <c r="A2" s="6"/>
    </row>
    <row r="5" spans="1:9" ht="38.5" customHeight="1" x14ac:dyDescent="0.35">
      <c r="A5" s="309" t="s">
        <v>2452</v>
      </c>
      <c r="B5" s="309" t="s">
        <v>2451</v>
      </c>
      <c r="C5" s="309" t="s">
        <v>2457</v>
      </c>
      <c r="D5" s="309" t="s">
        <v>2301</v>
      </c>
      <c r="E5" s="309" t="s">
        <v>2303</v>
      </c>
      <c r="F5" s="309" t="s">
        <v>2299</v>
      </c>
      <c r="G5" s="309" t="s">
        <v>2300</v>
      </c>
      <c r="H5" s="310" t="s">
        <v>2767</v>
      </c>
      <c r="I5" s="310" t="s">
        <v>2768</v>
      </c>
    </row>
    <row r="6" spans="1:9" x14ac:dyDescent="0.35">
      <c r="A6" s="304" t="s">
        <v>204</v>
      </c>
      <c r="B6" s="304" t="s">
        <v>6</v>
      </c>
      <c r="C6" s="305" t="s">
        <v>997</v>
      </c>
      <c r="D6" s="304" t="s">
        <v>197</v>
      </c>
      <c r="E6" s="14" t="s">
        <v>3168</v>
      </c>
      <c r="F6" s="14" t="s">
        <v>2596</v>
      </c>
      <c r="G6" s="14" t="s">
        <v>2618</v>
      </c>
      <c r="H6" s="304"/>
      <c r="I6" s="304" t="s">
        <v>197</v>
      </c>
    </row>
    <row r="7" spans="1:9" x14ac:dyDescent="0.35">
      <c r="A7" s="304" t="s">
        <v>218</v>
      </c>
      <c r="B7" s="304" t="s">
        <v>2318</v>
      </c>
      <c r="C7" s="305" t="s">
        <v>1254</v>
      </c>
      <c r="D7" s="304" t="s">
        <v>197</v>
      </c>
      <c r="E7" s="14" t="s">
        <v>3169</v>
      </c>
      <c r="F7" s="14" t="s">
        <v>319</v>
      </c>
      <c r="G7" s="14" t="s">
        <v>2754</v>
      </c>
      <c r="H7" s="304" t="s">
        <v>197</v>
      </c>
      <c r="I7" s="304"/>
    </row>
    <row r="8" spans="1:9" x14ac:dyDescent="0.35">
      <c r="A8" s="304" t="s">
        <v>260</v>
      </c>
      <c r="B8" s="304" t="s">
        <v>8</v>
      </c>
      <c r="C8" s="305" t="s">
        <v>1000</v>
      </c>
      <c r="D8" s="304" t="s">
        <v>197</v>
      </c>
      <c r="E8" s="14" t="s">
        <v>3175</v>
      </c>
      <c r="F8" s="14" t="s">
        <v>10</v>
      </c>
      <c r="G8" s="14" t="s">
        <v>2608</v>
      </c>
      <c r="H8" s="304"/>
      <c r="I8" s="304" t="s">
        <v>197</v>
      </c>
    </row>
    <row r="9" spans="1:9" x14ac:dyDescent="0.35">
      <c r="A9" s="304" t="s">
        <v>2320</v>
      </c>
      <c r="B9" s="304" t="s">
        <v>11</v>
      </c>
      <c r="C9" s="305" t="s">
        <v>1002</v>
      </c>
      <c r="D9" s="304" t="s">
        <v>197</v>
      </c>
      <c r="E9" s="14" t="s">
        <v>3177</v>
      </c>
      <c r="F9" s="14" t="s">
        <v>12</v>
      </c>
      <c r="G9" s="14" t="s">
        <v>2617</v>
      </c>
      <c r="H9" s="304"/>
      <c r="I9" s="304" t="s">
        <v>197</v>
      </c>
    </row>
    <row r="10" spans="1:9" x14ac:dyDescent="0.35">
      <c r="A10" s="304" t="s">
        <v>255</v>
      </c>
      <c r="B10" s="304" t="s">
        <v>14</v>
      </c>
      <c r="C10" s="305" t="s">
        <v>1009</v>
      </c>
      <c r="D10" s="304" t="s">
        <v>197</v>
      </c>
      <c r="E10" s="14" t="s">
        <v>3178</v>
      </c>
      <c r="F10" s="14" t="s">
        <v>12</v>
      </c>
      <c r="G10" s="14" t="s">
        <v>2617</v>
      </c>
      <c r="H10" s="304" t="s">
        <v>197</v>
      </c>
      <c r="I10" s="304" t="s">
        <v>197</v>
      </c>
    </row>
    <row r="11" spans="1:9" x14ac:dyDescent="0.35">
      <c r="A11" s="304" t="s">
        <v>2328</v>
      </c>
      <c r="B11" s="304" t="s">
        <v>2327</v>
      </c>
      <c r="C11" s="304" t="s">
        <v>2329</v>
      </c>
      <c r="D11" s="304" t="s">
        <v>197</v>
      </c>
      <c r="E11" s="14" t="s">
        <v>2726</v>
      </c>
      <c r="F11" s="14" t="s">
        <v>2595</v>
      </c>
      <c r="G11" s="14" t="s">
        <v>2606</v>
      </c>
      <c r="H11" s="304" t="s">
        <v>197</v>
      </c>
      <c r="I11" s="304" t="s">
        <v>197</v>
      </c>
    </row>
    <row r="12" spans="1:9" x14ac:dyDescent="0.35">
      <c r="A12" s="304" t="s">
        <v>2333</v>
      </c>
      <c r="B12" s="304" t="s">
        <v>18</v>
      </c>
      <c r="C12" s="305" t="s">
        <v>1018</v>
      </c>
      <c r="D12" s="304" t="s">
        <v>197</v>
      </c>
      <c r="E12" s="14" t="s">
        <v>2727</v>
      </c>
      <c r="F12" s="14" t="s">
        <v>2304</v>
      </c>
      <c r="G12" s="14" t="s">
        <v>2605</v>
      </c>
      <c r="H12" s="304"/>
      <c r="I12" s="304" t="s">
        <v>197</v>
      </c>
    </row>
    <row r="13" spans="1:9" x14ac:dyDescent="0.35">
      <c r="A13" s="304" t="s">
        <v>264</v>
      </c>
      <c r="B13" s="304" t="s">
        <v>2339</v>
      </c>
      <c r="C13" s="305" t="s">
        <v>1261</v>
      </c>
      <c r="D13" s="304" t="s">
        <v>197</v>
      </c>
      <c r="E13" s="14" t="s">
        <v>3170</v>
      </c>
      <c r="F13" s="14" t="s">
        <v>2739</v>
      </c>
      <c r="G13" s="14" t="s">
        <v>2748</v>
      </c>
      <c r="H13" s="304" t="s">
        <v>197</v>
      </c>
      <c r="I13" s="304"/>
    </row>
    <row r="14" spans="1:9" x14ac:dyDescent="0.35">
      <c r="A14" s="304" t="s">
        <v>249</v>
      </c>
      <c r="B14" s="304" t="s">
        <v>25</v>
      </c>
      <c r="C14" s="305" t="s">
        <v>1026</v>
      </c>
      <c r="D14" s="304" t="s">
        <v>197</v>
      </c>
      <c r="E14" s="14" t="s">
        <v>3192</v>
      </c>
      <c r="F14" s="14" t="s">
        <v>2597</v>
      </c>
      <c r="G14" s="14" t="s">
        <v>27</v>
      </c>
      <c r="H14" s="304" t="s">
        <v>197</v>
      </c>
      <c r="I14" s="304" t="s">
        <v>197</v>
      </c>
    </row>
    <row r="15" spans="1:9" x14ac:dyDescent="0.35">
      <c r="A15" s="304" t="s">
        <v>266</v>
      </c>
      <c r="B15" s="304" t="s">
        <v>34</v>
      </c>
      <c r="C15" s="305" t="s">
        <v>1035</v>
      </c>
      <c r="D15" s="304" t="s">
        <v>197</v>
      </c>
      <c r="E15" s="14" t="s">
        <v>3178</v>
      </c>
      <c r="F15" s="14" t="s">
        <v>12</v>
      </c>
      <c r="G15" s="14" t="s">
        <v>2617</v>
      </c>
      <c r="H15" s="304" t="s">
        <v>197</v>
      </c>
      <c r="I15" s="304" t="s">
        <v>197</v>
      </c>
    </row>
    <row r="16" spans="1:9" x14ac:dyDescent="0.35">
      <c r="A16" s="304" t="s">
        <v>254</v>
      </c>
      <c r="B16" s="304" t="s">
        <v>35</v>
      </c>
      <c r="C16" s="305" t="s">
        <v>1037</v>
      </c>
      <c r="D16" s="304" t="s">
        <v>197</v>
      </c>
      <c r="E16" s="14" t="s">
        <v>3180</v>
      </c>
      <c r="F16" s="14" t="s">
        <v>37</v>
      </c>
      <c r="G16" s="14" t="s">
        <v>2610</v>
      </c>
      <c r="H16" s="304" t="s">
        <v>197</v>
      </c>
      <c r="I16" s="304" t="s">
        <v>197</v>
      </c>
    </row>
    <row r="17" spans="1:9" x14ac:dyDescent="0.35">
      <c r="A17" s="304" t="s">
        <v>301</v>
      </c>
      <c r="B17" s="304" t="s">
        <v>39</v>
      </c>
      <c r="C17" s="305" t="s">
        <v>1041</v>
      </c>
      <c r="D17" s="304" t="s">
        <v>197</v>
      </c>
      <c r="E17" s="14" t="s">
        <v>3181</v>
      </c>
      <c r="F17" s="14" t="s">
        <v>2598</v>
      </c>
      <c r="G17" s="14" t="s">
        <v>40</v>
      </c>
      <c r="H17" s="304" t="s">
        <v>197</v>
      </c>
      <c r="I17" s="304" t="s">
        <v>197</v>
      </c>
    </row>
    <row r="18" spans="1:9" x14ac:dyDescent="0.35">
      <c r="A18" s="304" t="s">
        <v>232</v>
      </c>
      <c r="B18" s="304" t="s">
        <v>49</v>
      </c>
      <c r="C18" s="305" t="s">
        <v>1053</v>
      </c>
      <c r="D18" s="304" t="s">
        <v>197</v>
      </c>
      <c r="E18" s="14" t="s">
        <v>2730</v>
      </c>
      <c r="F18" s="14" t="s">
        <v>2595</v>
      </c>
      <c r="G18" s="14" t="s">
        <v>2745</v>
      </c>
      <c r="H18" s="304" t="s">
        <v>197</v>
      </c>
      <c r="I18" s="304" t="s">
        <v>197</v>
      </c>
    </row>
    <row r="19" spans="1:9" x14ac:dyDescent="0.35">
      <c r="A19" s="304" t="s">
        <v>278</v>
      </c>
      <c r="B19" s="304"/>
      <c r="C19" s="305"/>
      <c r="D19" s="304" t="s">
        <v>197</v>
      </c>
      <c r="E19" s="14" t="s">
        <v>3182</v>
      </c>
      <c r="F19" s="14" t="s">
        <v>2734</v>
      </c>
      <c r="G19" s="14" t="s">
        <v>2755</v>
      </c>
      <c r="H19" s="304" t="s">
        <v>197</v>
      </c>
      <c r="I19" s="304"/>
    </row>
    <row r="20" spans="1:9" x14ac:dyDescent="0.35">
      <c r="A20" s="304" t="s">
        <v>200</v>
      </c>
      <c r="B20" s="304"/>
      <c r="C20" s="305"/>
      <c r="D20" s="304" t="s">
        <v>197</v>
      </c>
      <c r="E20" s="14" t="s">
        <v>3185</v>
      </c>
      <c r="F20" s="14" t="s">
        <v>100</v>
      </c>
      <c r="G20" s="14" t="s">
        <v>2607</v>
      </c>
      <c r="H20" s="304" t="s">
        <v>197</v>
      </c>
      <c r="I20" s="304"/>
    </row>
    <row r="21" spans="1:9" x14ac:dyDescent="0.35">
      <c r="A21" s="304" t="s">
        <v>226</v>
      </c>
      <c r="B21" s="304"/>
      <c r="C21" s="305"/>
      <c r="D21" s="304" t="s">
        <v>197</v>
      </c>
      <c r="E21" s="14" t="s">
        <v>3186</v>
      </c>
      <c r="F21" s="14" t="s">
        <v>2603</v>
      </c>
      <c r="G21" s="14" t="s">
        <v>322</v>
      </c>
      <c r="H21" s="304" t="s">
        <v>197</v>
      </c>
      <c r="I21" s="304"/>
    </row>
    <row r="22" spans="1:9" x14ac:dyDescent="0.35">
      <c r="A22" s="304" t="s">
        <v>256</v>
      </c>
      <c r="B22" s="304"/>
      <c r="C22" s="305" t="s">
        <v>1269</v>
      </c>
      <c r="D22" s="304" t="s">
        <v>197</v>
      </c>
      <c r="E22" s="14" t="s">
        <v>3176</v>
      </c>
      <c r="F22" s="14" t="s">
        <v>2603</v>
      </c>
      <c r="G22" s="14" t="s">
        <v>2608</v>
      </c>
      <c r="H22" s="304" t="s">
        <v>197</v>
      </c>
      <c r="I22" s="304"/>
    </row>
    <row r="23" spans="1:9" x14ac:dyDescent="0.35">
      <c r="A23" s="304" t="s">
        <v>206</v>
      </c>
      <c r="B23" s="304" t="s">
        <v>60</v>
      </c>
      <c r="C23" s="305" t="s">
        <v>1069</v>
      </c>
      <c r="D23" s="304" t="s">
        <v>197</v>
      </c>
      <c r="E23" s="14" t="s">
        <v>3187</v>
      </c>
      <c r="F23" s="14" t="s">
        <v>2742</v>
      </c>
      <c r="G23" s="14" t="s">
        <v>2614</v>
      </c>
      <c r="H23" s="304" t="s">
        <v>197</v>
      </c>
      <c r="I23" s="304" t="s">
        <v>197</v>
      </c>
    </row>
    <row r="24" spans="1:9" x14ac:dyDescent="0.35">
      <c r="A24" s="304" t="s">
        <v>238</v>
      </c>
      <c r="B24" s="304" t="s">
        <v>2374</v>
      </c>
      <c r="C24" s="305" t="s">
        <v>1275</v>
      </c>
      <c r="D24" s="304" t="s">
        <v>197</v>
      </c>
      <c r="E24" s="14" t="s">
        <v>2729</v>
      </c>
      <c r="F24" s="14" t="s">
        <v>2738</v>
      </c>
      <c r="G24" s="14" t="s">
        <v>2205</v>
      </c>
      <c r="H24" s="304" t="s">
        <v>197</v>
      </c>
      <c r="I24" s="304"/>
    </row>
    <row r="25" spans="1:9" x14ac:dyDescent="0.35">
      <c r="A25" s="304" t="s">
        <v>2376</v>
      </c>
      <c r="B25" s="304" t="s">
        <v>75</v>
      </c>
      <c r="C25" s="305" t="s">
        <v>2377</v>
      </c>
      <c r="D25" s="304" t="s">
        <v>197</v>
      </c>
      <c r="E25" s="14" t="s">
        <v>3183</v>
      </c>
      <c r="F25" s="14" t="s">
        <v>2599</v>
      </c>
      <c r="G25" s="14" t="s">
        <v>76</v>
      </c>
      <c r="H25" s="304" t="s">
        <v>197</v>
      </c>
      <c r="I25" s="304" t="s">
        <v>197</v>
      </c>
    </row>
    <row r="26" spans="1:9" x14ac:dyDescent="0.35">
      <c r="A26" s="304" t="s">
        <v>2378</v>
      </c>
      <c r="B26" s="304" t="s">
        <v>77</v>
      </c>
      <c r="C26" s="305" t="s">
        <v>1090</v>
      </c>
      <c r="D26" s="304" t="s">
        <v>197</v>
      </c>
      <c r="E26" s="14" t="s">
        <v>3188</v>
      </c>
      <c r="F26" s="14" t="s">
        <v>78</v>
      </c>
      <c r="G26" s="14" t="s">
        <v>2205</v>
      </c>
      <c r="H26" s="304"/>
      <c r="I26" s="304" t="s">
        <v>197</v>
      </c>
    </row>
    <row r="27" spans="1:9" x14ac:dyDescent="0.35">
      <c r="A27" s="304" t="s">
        <v>243</v>
      </c>
      <c r="B27" s="304" t="s">
        <v>82</v>
      </c>
      <c r="C27" s="305" t="s">
        <v>1096</v>
      </c>
      <c r="D27" s="304" t="s">
        <v>197</v>
      </c>
      <c r="E27" s="14" t="s">
        <v>3189</v>
      </c>
      <c r="F27" s="14" t="s">
        <v>83</v>
      </c>
      <c r="G27" s="14" t="s">
        <v>2611</v>
      </c>
      <c r="H27" s="304" t="s">
        <v>197</v>
      </c>
      <c r="I27" s="304" t="s">
        <v>197</v>
      </c>
    </row>
    <row r="28" spans="1:9" x14ac:dyDescent="0.35">
      <c r="A28" s="304" t="s">
        <v>2382</v>
      </c>
      <c r="B28" s="304" t="s">
        <v>99</v>
      </c>
      <c r="C28" s="305" t="s">
        <v>1105</v>
      </c>
      <c r="D28" s="304" t="s">
        <v>197</v>
      </c>
      <c r="E28" s="14" t="s">
        <v>3190</v>
      </c>
      <c r="F28" s="14" t="s">
        <v>100</v>
      </c>
      <c r="G28" s="14" t="s">
        <v>2607</v>
      </c>
      <c r="H28" s="304"/>
      <c r="I28" s="304" t="s">
        <v>197</v>
      </c>
    </row>
    <row r="29" spans="1:9" x14ac:dyDescent="0.35">
      <c r="A29" s="304" t="s">
        <v>208</v>
      </c>
      <c r="B29" s="304" t="s">
        <v>102</v>
      </c>
      <c r="C29" s="305" t="s">
        <v>1107</v>
      </c>
      <c r="D29" s="304" t="s">
        <v>197</v>
      </c>
      <c r="E29" s="14" t="s">
        <v>3191</v>
      </c>
      <c r="F29" s="14" t="s">
        <v>324</v>
      </c>
      <c r="G29" s="14" t="s">
        <v>2746</v>
      </c>
      <c r="H29" s="304" t="s">
        <v>197</v>
      </c>
      <c r="I29" s="304"/>
    </row>
    <row r="30" spans="1:9" x14ac:dyDescent="0.35">
      <c r="A30" s="304" t="s">
        <v>286</v>
      </c>
      <c r="B30" s="304" t="s">
        <v>106</v>
      </c>
      <c r="C30" s="305" t="s">
        <v>1111</v>
      </c>
      <c r="D30" s="304" t="s">
        <v>197</v>
      </c>
      <c r="E30" s="14" t="s">
        <v>3171</v>
      </c>
      <c r="F30" s="14" t="s">
        <v>107</v>
      </c>
      <c r="G30" s="14" t="s">
        <v>2615</v>
      </c>
      <c r="H30" s="304" t="s">
        <v>197</v>
      </c>
      <c r="I30" s="304" t="s">
        <v>197</v>
      </c>
    </row>
    <row r="31" spans="1:9" x14ac:dyDescent="0.35">
      <c r="A31" s="304" t="s">
        <v>2389</v>
      </c>
      <c r="B31" s="304" t="s">
        <v>110</v>
      </c>
      <c r="C31" s="305" t="s">
        <v>2390</v>
      </c>
      <c r="D31" s="304" t="s">
        <v>197</v>
      </c>
      <c r="E31" s="14" t="s">
        <v>3193</v>
      </c>
      <c r="F31" s="14" t="s">
        <v>2600</v>
      </c>
      <c r="G31" s="311" t="s">
        <v>2616</v>
      </c>
      <c r="H31" s="304" t="s">
        <v>197</v>
      </c>
      <c r="I31" s="304" t="s">
        <v>197</v>
      </c>
    </row>
    <row r="32" spans="1:9" x14ac:dyDescent="0.35">
      <c r="A32" s="304" t="s">
        <v>252</v>
      </c>
      <c r="B32" s="304" t="s">
        <v>111</v>
      </c>
      <c r="C32" s="305" t="s">
        <v>1117</v>
      </c>
      <c r="D32" s="304" t="s">
        <v>197</v>
      </c>
      <c r="E32" s="14" t="s">
        <v>3172</v>
      </c>
      <c r="F32" s="14" t="s">
        <v>2743</v>
      </c>
      <c r="G32" s="14" t="s">
        <v>2756</v>
      </c>
      <c r="H32" s="304" t="s">
        <v>197</v>
      </c>
      <c r="I32" s="304"/>
    </row>
    <row r="33" spans="1:9" x14ac:dyDescent="0.35">
      <c r="A33" s="304" t="s">
        <v>283</v>
      </c>
      <c r="B33" s="304" t="s">
        <v>123</v>
      </c>
      <c r="C33" s="305" t="s">
        <v>1130</v>
      </c>
      <c r="D33" s="304" t="s">
        <v>197</v>
      </c>
      <c r="E33" s="14" t="s">
        <v>3173</v>
      </c>
      <c r="F33" s="14" t="s">
        <v>2601</v>
      </c>
      <c r="G33" s="14" t="s">
        <v>2612</v>
      </c>
      <c r="H33" s="304" t="s">
        <v>197</v>
      </c>
      <c r="I33" s="304" t="s">
        <v>197</v>
      </c>
    </row>
    <row r="34" spans="1:9" x14ac:dyDescent="0.35">
      <c r="A34" s="304" t="s">
        <v>253</v>
      </c>
      <c r="B34" s="304" t="s">
        <v>128</v>
      </c>
      <c r="C34" s="305" t="s">
        <v>1140</v>
      </c>
      <c r="D34" s="304" t="s">
        <v>197</v>
      </c>
      <c r="E34" s="14" t="s">
        <v>3195</v>
      </c>
      <c r="F34" s="14" t="s">
        <v>129</v>
      </c>
      <c r="G34" s="14" t="s">
        <v>2206</v>
      </c>
      <c r="H34" s="304" t="s">
        <v>197</v>
      </c>
      <c r="I34" s="304" t="s">
        <v>197</v>
      </c>
    </row>
    <row r="35" spans="1:9" x14ac:dyDescent="0.35">
      <c r="A35" s="304" t="s">
        <v>227</v>
      </c>
      <c r="B35" s="304" t="s">
        <v>138</v>
      </c>
      <c r="C35" s="305" t="s">
        <v>1154</v>
      </c>
      <c r="D35" s="304" t="s">
        <v>197</v>
      </c>
      <c r="E35" s="14" t="s">
        <v>3184</v>
      </c>
      <c r="F35" s="14" t="s">
        <v>2737</v>
      </c>
      <c r="G35" s="14" t="s">
        <v>2753</v>
      </c>
      <c r="H35" s="304" t="s">
        <v>197</v>
      </c>
      <c r="I35" s="304"/>
    </row>
    <row r="36" spans="1:9" x14ac:dyDescent="0.35">
      <c r="A36" s="304" t="s">
        <v>281</v>
      </c>
      <c r="B36" s="304" t="s">
        <v>143</v>
      </c>
      <c r="C36" s="305" t="s">
        <v>1162</v>
      </c>
      <c r="D36" s="304" t="s">
        <v>197</v>
      </c>
      <c r="E36" s="14" t="s">
        <v>3196</v>
      </c>
      <c r="F36" s="14" t="s">
        <v>144</v>
      </c>
      <c r="G36" s="14" t="s">
        <v>2205</v>
      </c>
      <c r="H36" s="304" t="s">
        <v>197</v>
      </c>
      <c r="I36" s="304" t="s">
        <v>197</v>
      </c>
    </row>
    <row r="37" spans="1:9" x14ac:dyDescent="0.35">
      <c r="A37" s="304" t="s">
        <v>241</v>
      </c>
      <c r="B37" s="304" t="s">
        <v>145</v>
      </c>
      <c r="C37" s="305" t="s">
        <v>1164</v>
      </c>
      <c r="D37" s="304" t="s">
        <v>197</v>
      </c>
      <c r="E37" s="14" t="s">
        <v>3174</v>
      </c>
      <c r="F37" s="14" t="s">
        <v>2602</v>
      </c>
      <c r="G37" s="14" t="s">
        <v>2613</v>
      </c>
      <c r="H37" s="304" t="s">
        <v>197</v>
      </c>
      <c r="I37" s="304" t="s">
        <v>197</v>
      </c>
    </row>
    <row r="38" spans="1:9" x14ac:dyDescent="0.35">
      <c r="A38" s="304" t="s">
        <v>262</v>
      </c>
      <c r="B38" s="304" t="s">
        <v>149</v>
      </c>
      <c r="C38" s="305" t="s">
        <v>1170</v>
      </c>
      <c r="D38" s="304" t="s">
        <v>197</v>
      </c>
      <c r="E38" s="14" t="s">
        <v>3197</v>
      </c>
      <c r="F38" s="14" t="s">
        <v>2744</v>
      </c>
      <c r="G38" s="14" t="s">
        <v>2751</v>
      </c>
      <c r="H38" s="304" t="s">
        <v>197</v>
      </c>
      <c r="I38" s="304"/>
    </row>
    <row r="39" spans="1:9" x14ac:dyDescent="0.35">
      <c r="A39" s="304" t="s">
        <v>290</v>
      </c>
      <c r="B39" s="304" t="s">
        <v>2411</v>
      </c>
      <c r="C39" s="305" t="s">
        <v>1246</v>
      </c>
      <c r="D39" s="304" t="s">
        <v>197</v>
      </c>
      <c r="E39" s="14" t="s">
        <v>2731</v>
      </c>
      <c r="F39" s="14" t="s">
        <v>2736</v>
      </c>
      <c r="G39" s="14" t="s">
        <v>2747</v>
      </c>
      <c r="H39" s="304" t="s">
        <v>197</v>
      </c>
      <c r="I39" s="304"/>
    </row>
    <row r="40" spans="1:9" x14ac:dyDescent="0.35">
      <c r="A40" s="304" t="s">
        <v>212</v>
      </c>
      <c r="B40" s="304" t="s">
        <v>2415</v>
      </c>
      <c r="C40" s="305" t="s">
        <v>1247</v>
      </c>
      <c r="D40" s="304" t="s">
        <v>197</v>
      </c>
      <c r="E40" s="14" t="s">
        <v>3198</v>
      </c>
      <c r="F40" s="14" t="s">
        <v>2741</v>
      </c>
      <c r="G40" s="14" t="s">
        <v>329</v>
      </c>
      <c r="H40" s="304" t="s">
        <v>197</v>
      </c>
      <c r="I40" s="304"/>
    </row>
    <row r="41" spans="1:9" x14ac:dyDescent="0.35">
      <c r="A41" s="304" t="s">
        <v>258</v>
      </c>
      <c r="B41" s="304" t="s">
        <v>1</v>
      </c>
      <c r="C41" s="305" t="s">
        <v>992</v>
      </c>
      <c r="D41" s="304" t="s">
        <v>197</v>
      </c>
      <c r="E41" s="14" t="s">
        <v>330</v>
      </c>
      <c r="F41" s="14" t="s">
        <v>2603</v>
      </c>
      <c r="G41" s="14" t="s">
        <v>2752</v>
      </c>
      <c r="H41" s="304" t="s">
        <v>197</v>
      </c>
      <c r="I41" s="304" t="s">
        <v>197</v>
      </c>
    </row>
    <row r="42" spans="1:9" x14ac:dyDescent="0.35">
      <c r="A42" s="304" t="s">
        <v>225</v>
      </c>
      <c r="B42" s="304" t="s">
        <v>2433</v>
      </c>
      <c r="C42" s="305" t="s">
        <v>1291</v>
      </c>
      <c r="D42" s="304" t="s">
        <v>197</v>
      </c>
      <c r="E42" s="14" t="s">
        <v>3179</v>
      </c>
      <c r="F42" s="14" t="s">
        <v>2740</v>
      </c>
      <c r="G42" s="14" t="s">
        <v>2750</v>
      </c>
      <c r="H42" s="304" t="s">
        <v>197</v>
      </c>
      <c r="I42" s="304"/>
    </row>
    <row r="43" spans="1:9" x14ac:dyDescent="0.35">
      <c r="A43" s="304" t="s">
        <v>244</v>
      </c>
      <c r="B43" s="304" t="s">
        <v>177</v>
      </c>
      <c r="C43" s="305" t="s">
        <v>1217</v>
      </c>
      <c r="D43" s="304" t="s">
        <v>197</v>
      </c>
      <c r="E43" s="14" t="s">
        <v>3194</v>
      </c>
      <c r="F43" s="14" t="s">
        <v>2604</v>
      </c>
      <c r="G43" s="14" t="s">
        <v>2609</v>
      </c>
      <c r="H43" s="304" t="s">
        <v>197</v>
      </c>
      <c r="I43" s="304" t="s">
        <v>197</v>
      </c>
    </row>
    <row r="44" spans="1:9" x14ac:dyDescent="0.35">
      <c r="A44" s="304"/>
      <c r="B44" s="304" t="s">
        <v>91</v>
      </c>
      <c r="C44" s="305"/>
      <c r="D44" s="304" t="s">
        <v>197</v>
      </c>
      <c r="E44" s="14" t="s">
        <v>3199</v>
      </c>
      <c r="F44" s="14" t="s">
        <v>92</v>
      </c>
      <c r="G44" s="14" t="s">
        <v>2205</v>
      </c>
      <c r="H44" s="304"/>
      <c r="I44" s="304" t="s">
        <v>197</v>
      </c>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13"/>
  <sheetViews>
    <sheetView topLeftCell="B1" zoomScaleNormal="100" workbookViewId="0">
      <selection activeCell="H32" sqref="H32"/>
    </sheetView>
  </sheetViews>
  <sheetFormatPr defaultColWidth="10.90625" defaultRowHeight="14.5" x14ac:dyDescent="0.35"/>
  <cols>
    <col min="1" max="1" width="27.81640625" customWidth="1"/>
    <col min="2" max="6" width="12.7265625" customWidth="1"/>
    <col min="7" max="7" width="27" customWidth="1"/>
    <col min="8" max="9" width="12.7265625" customWidth="1"/>
    <col min="10" max="10" width="28.453125" customWidth="1"/>
    <col min="11" max="19" width="12.7265625" customWidth="1"/>
  </cols>
  <sheetData>
    <row r="1" spans="1:19" x14ac:dyDescent="0.35">
      <c r="A1" s="6" t="s">
        <v>3147</v>
      </c>
    </row>
    <row r="3" spans="1:19" x14ac:dyDescent="0.35">
      <c r="A3" s="54" t="s">
        <v>3050</v>
      </c>
    </row>
    <row r="4" spans="1:19" x14ac:dyDescent="0.35">
      <c r="A4" s="1" t="s">
        <v>3051</v>
      </c>
    </row>
    <row r="5" spans="1:19" x14ac:dyDescent="0.35">
      <c r="A5" s="280" t="s">
        <v>3052</v>
      </c>
    </row>
    <row r="11" spans="1:19" ht="31.5" x14ac:dyDescent="0.35">
      <c r="A11" s="227" t="s">
        <v>2771</v>
      </c>
      <c r="B11" s="227" t="s">
        <v>2772</v>
      </c>
      <c r="C11" s="227" t="s">
        <v>2773</v>
      </c>
      <c r="D11" s="227" t="s">
        <v>2774</v>
      </c>
      <c r="E11" s="227" t="s">
        <v>2775</v>
      </c>
      <c r="F11" s="237" t="s">
        <v>3160</v>
      </c>
      <c r="G11" s="227" t="s">
        <v>2776</v>
      </c>
      <c r="H11" s="227" t="s">
        <v>2293</v>
      </c>
      <c r="I11" s="227" t="s">
        <v>3159</v>
      </c>
      <c r="J11" s="227" t="s">
        <v>2777</v>
      </c>
      <c r="K11" s="227" t="s">
        <v>2778</v>
      </c>
      <c r="L11" s="227" t="s">
        <v>2779</v>
      </c>
      <c r="M11" s="227" t="s">
        <v>2780</v>
      </c>
      <c r="N11" s="227" t="s">
        <v>2781</v>
      </c>
      <c r="O11" s="227" t="s">
        <v>3161</v>
      </c>
      <c r="P11" s="227" t="s">
        <v>2782</v>
      </c>
      <c r="Q11" s="227" t="s">
        <v>3162</v>
      </c>
      <c r="R11" s="227" t="s">
        <v>2783</v>
      </c>
      <c r="S11" s="227" t="s">
        <v>2784</v>
      </c>
    </row>
    <row r="12" spans="1:19" x14ac:dyDescent="0.35">
      <c r="A12" s="229" t="s">
        <v>1394</v>
      </c>
      <c r="B12" s="228">
        <v>1</v>
      </c>
      <c r="C12" s="228">
        <v>1</v>
      </c>
      <c r="D12" s="228">
        <v>1</v>
      </c>
      <c r="E12" s="228" t="s">
        <v>168</v>
      </c>
      <c r="F12" s="228">
        <v>1</v>
      </c>
      <c r="G12" s="230" t="s">
        <v>1393</v>
      </c>
      <c r="H12" s="229" t="s">
        <v>1355</v>
      </c>
      <c r="I12" s="228"/>
      <c r="J12" s="230" t="s">
        <v>2785</v>
      </c>
      <c r="K12" s="231">
        <v>161.360412428209</v>
      </c>
      <c r="L12" s="231">
        <v>34</v>
      </c>
      <c r="M12" s="232">
        <v>4.97633963191872E-4</v>
      </c>
      <c r="N12" s="231">
        <v>2</v>
      </c>
      <c r="O12" s="233">
        <v>1914.81511106531</v>
      </c>
      <c r="P12" s="233">
        <v>-4.5833274641472199</v>
      </c>
      <c r="Q12" s="233">
        <v>957.91119384765602</v>
      </c>
      <c r="R12" s="233">
        <v>68.885452000000001</v>
      </c>
      <c r="S12" s="231">
        <v>0</v>
      </c>
    </row>
    <row r="13" spans="1:19" x14ac:dyDescent="0.35">
      <c r="A13" s="229" t="s">
        <v>2786</v>
      </c>
      <c r="B13" s="228">
        <v>2</v>
      </c>
      <c r="C13" s="228">
        <v>1</v>
      </c>
      <c r="D13" s="228">
        <v>1</v>
      </c>
      <c r="E13" s="228" t="s">
        <v>32</v>
      </c>
      <c r="F13" s="228">
        <v>1</v>
      </c>
      <c r="G13" s="230" t="s">
        <v>2787</v>
      </c>
      <c r="H13" s="229" t="s">
        <v>1398</v>
      </c>
      <c r="I13" s="228"/>
      <c r="J13" s="230" t="s">
        <v>2788</v>
      </c>
      <c r="K13" s="231">
        <v>279.01329979423599</v>
      </c>
      <c r="L13" s="231">
        <v>71.430000000000007</v>
      </c>
      <c r="M13" s="232">
        <v>9.7125612030499394E-8</v>
      </c>
      <c r="N13" s="231">
        <v>3</v>
      </c>
      <c r="O13" s="233">
        <v>2142.9382055290598</v>
      </c>
      <c r="P13" s="233">
        <v>-4.9473012848136602</v>
      </c>
      <c r="Q13" s="233">
        <v>714.98425292968795</v>
      </c>
      <c r="R13" s="233">
        <v>79.564875000000001</v>
      </c>
      <c r="S13" s="231">
        <v>1</v>
      </c>
    </row>
    <row r="14" spans="1:19" x14ac:dyDescent="0.35">
      <c r="A14" s="229" t="s">
        <v>1315</v>
      </c>
      <c r="B14" s="228">
        <v>1</v>
      </c>
      <c r="C14" s="228">
        <v>1</v>
      </c>
      <c r="D14" s="228">
        <v>1</v>
      </c>
      <c r="E14" s="228" t="s">
        <v>195</v>
      </c>
      <c r="F14" s="228">
        <v>1</v>
      </c>
      <c r="G14" s="230" t="s">
        <v>1314</v>
      </c>
      <c r="H14" s="229" t="s">
        <v>1307</v>
      </c>
      <c r="I14" s="228"/>
      <c r="J14" s="230" t="s">
        <v>2789</v>
      </c>
      <c r="K14" s="231">
        <v>139.710766422983</v>
      </c>
      <c r="L14" s="231">
        <v>44.08</v>
      </c>
      <c r="M14" s="232">
        <v>5.0809316453012301E-5</v>
      </c>
      <c r="N14" s="231">
        <v>2</v>
      </c>
      <c r="O14" s="233">
        <v>1987.88066282313</v>
      </c>
      <c r="P14" s="233">
        <v>-2.9702320593152298</v>
      </c>
      <c r="Q14" s="233">
        <v>994.44396972656295</v>
      </c>
      <c r="R14" s="233">
        <v>62.062638</v>
      </c>
      <c r="S14" s="231">
        <v>1</v>
      </c>
    </row>
    <row r="15" spans="1:19" x14ac:dyDescent="0.35">
      <c r="A15" s="229" t="s">
        <v>1915</v>
      </c>
      <c r="B15" s="228">
        <v>2</v>
      </c>
      <c r="C15" s="228">
        <v>1</v>
      </c>
      <c r="D15" s="228">
        <v>1</v>
      </c>
      <c r="E15" s="234" t="s">
        <v>0</v>
      </c>
      <c r="F15" s="228">
        <v>2</v>
      </c>
      <c r="G15" s="230" t="s">
        <v>1338</v>
      </c>
      <c r="H15" s="229" t="s">
        <v>1789</v>
      </c>
      <c r="I15" s="228"/>
      <c r="J15" s="230" t="s">
        <v>2790</v>
      </c>
      <c r="K15" s="231">
        <v>407.37813442645103</v>
      </c>
      <c r="L15" s="231">
        <v>143.6</v>
      </c>
      <c r="M15" s="232">
        <v>7.4207691480828395E-15</v>
      </c>
      <c r="N15" s="231">
        <v>2</v>
      </c>
      <c r="O15" s="233">
        <v>1746.86528196375</v>
      </c>
      <c r="P15" s="233">
        <v>-1.2309628408209199</v>
      </c>
      <c r="Q15" s="233">
        <v>873.936279296875</v>
      </c>
      <c r="R15" s="233">
        <v>71.911991999999998</v>
      </c>
      <c r="S15" s="231">
        <v>1</v>
      </c>
    </row>
    <row r="16" spans="1:19" x14ac:dyDescent="0.35">
      <c r="A16" s="229" t="s">
        <v>1913</v>
      </c>
      <c r="B16" s="228">
        <v>1</v>
      </c>
      <c r="C16" s="228">
        <v>1</v>
      </c>
      <c r="D16" s="228">
        <v>1</v>
      </c>
      <c r="E16" s="234" t="s">
        <v>0</v>
      </c>
      <c r="F16" s="228">
        <v>2</v>
      </c>
      <c r="G16" s="230" t="s">
        <v>1912</v>
      </c>
      <c r="H16" s="230" t="s">
        <v>1911</v>
      </c>
      <c r="I16" s="228"/>
      <c r="J16" s="230" t="s">
        <v>2791</v>
      </c>
      <c r="K16" s="231">
        <v>33.751370777554399</v>
      </c>
      <c r="L16" s="231">
        <v>53.5</v>
      </c>
      <c r="M16" s="232">
        <v>7.5936210665663698E-6</v>
      </c>
      <c r="N16" s="231">
        <v>2</v>
      </c>
      <c r="O16" s="233">
        <v>1746.86943235438</v>
      </c>
      <c r="P16" s="233">
        <v>1.1449421106916</v>
      </c>
      <c r="Q16" s="233">
        <v>873.93835449218795</v>
      </c>
      <c r="R16" s="233">
        <v>55.795735000000001</v>
      </c>
      <c r="S16" s="231">
        <v>1</v>
      </c>
    </row>
    <row r="17" spans="1:19" x14ac:dyDescent="0.35">
      <c r="A17" s="229" t="s">
        <v>1384</v>
      </c>
      <c r="B17" s="228">
        <v>1</v>
      </c>
      <c r="C17" s="228">
        <v>1</v>
      </c>
      <c r="D17" s="228">
        <v>1</v>
      </c>
      <c r="E17" s="228" t="s">
        <v>171</v>
      </c>
      <c r="F17" s="228">
        <v>1</v>
      </c>
      <c r="G17" s="230" t="s">
        <v>1321</v>
      </c>
      <c r="H17" s="229" t="s">
        <v>1320</v>
      </c>
      <c r="I17" s="228"/>
      <c r="J17" s="230" t="s">
        <v>2792</v>
      </c>
      <c r="K17" s="231">
        <v>95.541854048327295</v>
      </c>
      <c r="L17" s="231">
        <v>39.44</v>
      </c>
      <c r="M17" s="232">
        <v>2.3890173002292099E-4</v>
      </c>
      <c r="N17" s="231">
        <v>2</v>
      </c>
      <c r="O17" s="233">
        <v>2250.05742063563</v>
      </c>
      <c r="P17" s="233">
        <v>-2.2673440808593801</v>
      </c>
      <c r="Q17" s="233">
        <v>1125.53234863281</v>
      </c>
      <c r="R17" s="233">
        <v>88.311721000000006</v>
      </c>
      <c r="S17" s="231">
        <v>1</v>
      </c>
    </row>
    <row r="18" spans="1:19" x14ac:dyDescent="0.35">
      <c r="A18" s="229" t="s">
        <v>1887</v>
      </c>
      <c r="B18" s="228">
        <v>1</v>
      </c>
      <c r="C18" s="228">
        <v>1</v>
      </c>
      <c r="D18" s="228">
        <v>1</v>
      </c>
      <c r="E18" s="228" t="s">
        <v>5</v>
      </c>
      <c r="F18" s="228">
        <v>1</v>
      </c>
      <c r="G18" s="230" t="s">
        <v>1321</v>
      </c>
      <c r="H18" s="229" t="s">
        <v>1320</v>
      </c>
      <c r="I18" s="228"/>
      <c r="J18" s="230" t="s">
        <v>2793</v>
      </c>
      <c r="K18" s="231">
        <v>120.248236847935</v>
      </c>
      <c r="L18" s="231">
        <v>50.49</v>
      </c>
      <c r="M18" s="232">
        <v>8.9118938372404394E-6</v>
      </c>
      <c r="N18" s="231">
        <v>2</v>
      </c>
      <c r="O18" s="233">
        <v>1926.69633665125</v>
      </c>
      <c r="P18" s="233">
        <v>-5.00111956744776</v>
      </c>
      <c r="Q18" s="233">
        <v>963.851806640625</v>
      </c>
      <c r="R18" s="233">
        <v>43.380428000000002</v>
      </c>
      <c r="S18" s="231">
        <v>1</v>
      </c>
    </row>
    <row r="19" spans="1:19" x14ac:dyDescent="0.35">
      <c r="A19" s="229" t="s">
        <v>1863</v>
      </c>
      <c r="B19" s="228">
        <v>1</v>
      </c>
      <c r="C19" s="228">
        <v>1</v>
      </c>
      <c r="D19" s="228">
        <v>1</v>
      </c>
      <c r="E19" s="234" t="s">
        <v>2794</v>
      </c>
      <c r="F19" s="228">
        <v>5</v>
      </c>
      <c r="G19" s="230" t="s">
        <v>1862</v>
      </c>
      <c r="H19" s="229" t="s">
        <v>1861</v>
      </c>
      <c r="I19" s="228"/>
      <c r="J19" s="230" t="s">
        <v>2795</v>
      </c>
      <c r="K19" s="231">
        <v>245.78866677969199</v>
      </c>
      <c r="L19" s="231">
        <v>48.07</v>
      </c>
      <c r="M19" s="232">
        <v>4.2887693827741203E-5</v>
      </c>
      <c r="N19" s="231">
        <v>3</v>
      </c>
      <c r="O19" s="233">
        <v>2861.22397213063</v>
      </c>
      <c r="P19" s="233">
        <v>-3.4828309391092001</v>
      </c>
      <c r="Q19" s="233">
        <v>954.412841796875</v>
      </c>
      <c r="R19" s="233">
        <v>83.893332999999998</v>
      </c>
      <c r="S19" s="231">
        <v>0</v>
      </c>
    </row>
    <row r="20" spans="1:19" x14ac:dyDescent="0.35">
      <c r="A20" s="229" t="s">
        <v>2796</v>
      </c>
      <c r="B20" s="228">
        <v>1</v>
      </c>
      <c r="C20" s="228">
        <v>1</v>
      </c>
      <c r="D20" s="228">
        <v>1</v>
      </c>
      <c r="E20" s="234" t="s">
        <v>2794</v>
      </c>
      <c r="F20" s="228">
        <v>5</v>
      </c>
      <c r="G20" s="230" t="s">
        <v>2797</v>
      </c>
      <c r="H20" s="229" t="s">
        <v>1489</v>
      </c>
      <c r="I20" s="228"/>
      <c r="J20" s="230" t="s">
        <v>2798</v>
      </c>
      <c r="K20" s="231">
        <v>248.32157848928901</v>
      </c>
      <c r="L20" s="231">
        <v>45.53</v>
      </c>
      <c r="M20" s="232">
        <v>7.4173004970310604E-5</v>
      </c>
      <c r="N20" s="231">
        <v>3</v>
      </c>
      <c r="O20" s="233">
        <v>2861.2247045525</v>
      </c>
      <c r="P20" s="233">
        <v>-3.2268480990541901</v>
      </c>
      <c r="Q20" s="233">
        <v>954.4130859375</v>
      </c>
      <c r="R20" s="233">
        <v>84.096723999999995</v>
      </c>
      <c r="S20" s="231">
        <v>0</v>
      </c>
    </row>
    <row r="21" spans="1:19" x14ac:dyDescent="0.35">
      <c r="A21" s="229" t="s">
        <v>1664</v>
      </c>
      <c r="B21" s="228">
        <v>1</v>
      </c>
      <c r="C21" s="228">
        <v>1</v>
      </c>
      <c r="D21" s="228">
        <v>1</v>
      </c>
      <c r="E21" s="228" t="s">
        <v>88</v>
      </c>
      <c r="F21" s="228">
        <v>1</v>
      </c>
      <c r="G21" s="230" t="s">
        <v>1540</v>
      </c>
      <c r="H21" s="229" t="s">
        <v>1539</v>
      </c>
      <c r="I21" s="228"/>
      <c r="J21" s="230" t="s">
        <v>2799</v>
      </c>
      <c r="K21" s="231">
        <v>458.36341642422002</v>
      </c>
      <c r="L21" s="231">
        <v>54.15</v>
      </c>
      <c r="M21" s="232">
        <v>6.1534685127256596E-6</v>
      </c>
      <c r="N21" s="231">
        <v>3</v>
      </c>
      <c r="O21" s="233">
        <v>2777.3574560173402</v>
      </c>
      <c r="P21" s="233">
        <v>-4.2833062880390402</v>
      </c>
      <c r="Q21" s="233">
        <v>926.45733642578102</v>
      </c>
      <c r="R21" s="233">
        <v>99.521277999999995</v>
      </c>
      <c r="S21" s="231">
        <v>0</v>
      </c>
    </row>
    <row r="22" spans="1:19" x14ac:dyDescent="0.35">
      <c r="A22" s="229" t="s">
        <v>1848</v>
      </c>
      <c r="B22" s="228">
        <v>1</v>
      </c>
      <c r="C22" s="228">
        <v>1</v>
      </c>
      <c r="D22" s="228">
        <v>1</v>
      </c>
      <c r="E22" s="234" t="s">
        <v>2794</v>
      </c>
      <c r="F22" s="228">
        <v>5</v>
      </c>
      <c r="G22" s="230" t="s">
        <v>1343</v>
      </c>
      <c r="H22" s="230" t="s">
        <v>1847</v>
      </c>
      <c r="I22" s="228" t="s">
        <v>197</v>
      </c>
      <c r="J22" s="230" t="s">
        <v>2800</v>
      </c>
      <c r="K22" s="231">
        <v>209</v>
      </c>
      <c r="L22" s="231">
        <v>73</v>
      </c>
      <c r="M22" s="232">
        <v>4.6999999999999997E-8</v>
      </c>
      <c r="N22" s="231">
        <v>2</v>
      </c>
      <c r="O22" s="233">
        <v>1357.6735100000001</v>
      </c>
      <c r="P22" s="233">
        <v>-4.59</v>
      </c>
      <c r="Q22" s="233">
        <v>679.34038999999996</v>
      </c>
      <c r="R22" s="233">
        <v>85.2</v>
      </c>
      <c r="S22" s="231">
        <v>0</v>
      </c>
    </row>
    <row r="23" spans="1:19" x14ac:dyDescent="0.35">
      <c r="A23" s="229" t="s">
        <v>1850</v>
      </c>
      <c r="B23" s="228">
        <v>1</v>
      </c>
      <c r="C23" s="228">
        <v>1</v>
      </c>
      <c r="D23" s="228">
        <v>1</v>
      </c>
      <c r="E23" s="234" t="s">
        <v>2794</v>
      </c>
      <c r="F23" s="228">
        <v>5</v>
      </c>
      <c r="G23" s="230" t="s">
        <v>1348</v>
      </c>
      <c r="H23" s="230" t="s">
        <v>1347</v>
      </c>
      <c r="I23" s="228"/>
      <c r="J23" s="230" t="s">
        <v>2801</v>
      </c>
      <c r="K23" s="231">
        <v>58.259685801859497</v>
      </c>
      <c r="L23" s="231">
        <v>39.380000000000003</v>
      </c>
      <c r="M23" s="232">
        <v>1.3841439093853101E-4</v>
      </c>
      <c r="N23" s="231">
        <v>2</v>
      </c>
      <c r="O23" s="233">
        <v>1791.72331419031</v>
      </c>
      <c r="P23" s="233">
        <v>-4.2462469662535103</v>
      </c>
      <c r="Q23" s="233">
        <v>896.36529541015602</v>
      </c>
      <c r="R23" s="233">
        <v>32.6332916666667</v>
      </c>
      <c r="S23" s="231">
        <v>0</v>
      </c>
    </row>
    <row r="24" spans="1:19" x14ac:dyDescent="0.35">
      <c r="A24" s="229" t="s">
        <v>1854</v>
      </c>
      <c r="B24" s="228">
        <v>1</v>
      </c>
      <c r="C24" s="228">
        <v>1</v>
      </c>
      <c r="D24" s="228">
        <v>1</v>
      </c>
      <c r="E24" s="234" t="s">
        <v>2794</v>
      </c>
      <c r="F24" s="228">
        <v>5</v>
      </c>
      <c r="G24" s="230" t="s">
        <v>1348</v>
      </c>
      <c r="H24" s="230" t="s">
        <v>3164</v>
      </c>
      <c r="I24" s="228"/>
      <c r="J24" s="230" t="s">
        <v>2801</v>
      </c>
      <c r="K24" s="231">
        <v>58.259685801859497</v>
      </c>
      <c r="L24" s="231">
        <v>39.380000000000003</v>
      </c>
      <c r="M24" s="232">
        <v>1.3841439093853101E-4</v>
      </c>
      <c r="N24" s="231">
        <v>2</v>
      </c>
      <c r="O24" s="233">
        <v>1791.72331419031</v>
      </c>
      <c r="P24" s="233">
        <v>-4.2462469662535103</v>
      </c>
      <c r="Q24" s="233">
        <v>896.36529541015602</v>
      </c>
      <c r="R24" s="233">
        <v>32.6332916666667</v>
      </c>
      <c r="S24" s="231">
        <v>0</v>
      </c>
    </row>
    <row r="25" spans="1:19" x14ac:dyDescent="0.35">
      <c r="A25" s="229" t="s">
        <v>1318</v>
      </c>
      <c r="B25" s="228">
        <v>1</v>
      </c>
      <c r="C25" s="228">
        <v>1</v>
      </c>
      <c r="D25" s="228">
        <v>1</v>
      </c>
      <c r="E25" s="228" t="s">
        <v>194</v>
      </c>
      <c r="F25" s="228">
        <v>1</v>
      </c>
      <c r="G25" s="230" t="s">
        <v>1308</v>
      </c>
      <c r="H25" s="229" t="s">
        <v>1307</v>
      </c>
      <c r="I25" s="228"/>
      <c r="J25" s="230" t="s">
        <v>2802</v>
      </c>
      <c r="K25" s="231">
        <v>156.700788141461</v>
      </c>
      <c r="L25" s="231">
        <v>37.799999999999997</v>
      </c>
      <c r="M25" s="232">
        <v>3.9000292324782701E-4</v>
      </c>
      <c r="N25" s="231">
        <v>2</v>
      </c>
      <c r="O25" s="233">
        <v>2187.025926495</v>
      </c>
      <c r="P25" s="233">
        <v>-3.6331508025228101</v>
      </c>
      <c r="Q25" s="233">
        <v>1094.0166015625</v>
      </c>
      <c r="R25" s="233">
        <v>75.307475999999994</v>
      </c>
      <c r="S25" s="231">
        <v>0</v>
      </c>
    </row>
    <row r="26" spans="1:19" x14ac:dyDescent="0.35">
      <c r="A26" s="229" t="s">
        <v>1660</v>
      </c>
      <c r="B26" s="228">
        <v>1</v>
      </c>
      <c r="C26" s="228">
        <v>1</v>
      </c>
      <c r="D26" s="228">
        <v>1</v>
      </c>
      <c r="E26" s="228" t="s">
        <v>91</v>
      </c>
      <c r="F26" s="228">
        <v>1</v>
      </c>
      <c r="G26" s="230" t="s">
        <v>1308</v>
      </c>
      <c r="H26" s="229" t="s">
        <v>1307</v>
      </c>
      <c r="I26" s="228"/>
      <c r="J26" s="230" t="s">
        <v>2803</v>
      </c>
      <c r="K26" s="231">
        <v>231</v>
      </c>
      <c r="L26" s="231">
        <v>41</v>
      </c>
      <c r="M26" s="232">
        <v>1.7000000000000001E-4</v>
      </c>
      <c r="N26" s="231">
        <v>3</v>
      </c>
      <c r="O26" s="233">
        <v>2175.95615</v>
      </c>
      <c r="P26" s="233">
        <v>-3.7</v>
      </c>
      <c r="Q26" s="233">
        <v>725.99023</v>
      </c>
      <c r="R26" s="233">
        <v>62.49</v>
      </c>
      <c r="S26" s="231">
        <v>0</v>
      </c>
    </row>
    <row r="27" spans="1:19" x14ac:dyDescent="0.35">
      <c r="A27" s="229" t="s">
        <v>1843</v>
      </c>
      <c r="B27" s="228">
        <v>1</v>
      </c>
      <c r="C27" s="228">
        <v>1</v>
      </c>
      <c r="D27" s="228">
        <v>1</v>
      </c>
      <c r="E27" s="228" t="s">
        <v>15</v>
      </c>
      <c r="F27" s="228">
        <v>1</v>
      </c>
      <c r="G27" s="230" t="s">
        <v>1387</v>
      </c>
      <c r="H27" s="229" t="s">
        <v>1386</v>
      </c>
      <c r="I27" s="228"/>
      <c r="J27" s="230" t="s">
        <v>2804</v>
      </c>
      <c r="K27" s="231">
        <v>103.859121210297</v>
      </c>
      <c r="L27" s="231">
        <v>33.65</v>
      </c>
      <c r="M27" s="232">
        <v>6.2570266140025998E-4</v>
      </c>
      <c r="N27" s="231">
        <v>2</v>
      </c>
      <c r="O27" s="233">
        <v>1614.71281614344</v>
      </c>
      <c r="P27" s="233">
        <v>-4.0726415846251296</v>
      </c>
      <c r="Q27" s="233">
        <v>807.86004638671898</v>
      </c>
      <c r="R27" s="233">
        <v>58.651203000000002</v>
      </c>
      <c r="S27" s="231">
        <v>1</v>
      </c>
    </row>
    <row r="28" spans="1:19" x14ac:dyDescent="0.35">
      <c r="A28" s="229" t="s">
        <v>1705</v>
      </c>
      <c r="B28" s="228">
        <v>1</v>
      </c>
      <c r="C28" s="228">
        <v>0</v>
      </c>
      <c r="D28" s="228">
        <v>0</v>
      </c>
      <c r="E28" s="228" t="s">
        <v>69</v>
      </c>
      <c r="F28" s="228">
        <v>1</v>
      </c>
      <c r="G28" s="230" t="s">
        <v>1387</v>
      </c>
      <c r="H28" s="229" t="s">
        <v>1386</v>
      </c>
      <c r="I28" s="228"/>
      <c r="J28" s="230" t="s">
        <v>2805</v>
      </c>
      <c r="K28" s="231">
        <v>125</v>
      </c>
      <c r="L28" s="231">
        <v>17</v>
      </c>
      <c r="M28" s="232">
        <v>2.5000000000000001E-2</v>
      </c>
      <c r="N28" s="231">
        <v>2</v>
      </c>
      <c r="O28" s="233">
        <v>1443.68498</v>
      </c>
      <c r="P28" s="233">
        <v>-4.8600000000000003</v>
      </c>
      <c r="Q28" s="233">
        <v>722.34613000000002</v>
      </c>
      <c r="R28" s="233">
        <v>51.13</v>
      </c>
      <c r="S28" s="231">
        <v>0</v>
      </c>
    </row>
    <row r="29" spans="1:19" x14ac:dyDescent="0.35">
      <c r="A29" s="229" t="s">
        <v>1972</v>
      </c>
      <c r="B29" s="228">
        <v>1</v>
      </c>
      <c r="C29" s="228">
        <v>1</v>
      </c>
      <c r="D29" s="228">
        <v>1</v>
      </c>
      <c r="E29" s="228" t="s">
        <v>117</v>
      </c>
      <c r="F29" s="228">
        <v>1</v>
      </c>
      <c r="G29" s="230" t="s">
        <v>1387</v>
      </c>
      <c r="H29" s="229" t="s">
        <v>1386</v>
      </c>
      <c r="I29" s="228"/>
      <c r="J29" s="230" t="s">
        <v>2806</v>
      </c>
      <c r="K29" s="231">
        <v>331.16374564814299</v>
      </c>
      <c r="L29" s="231">
        <v>108.35</v>
      </c>
      <c r="M29" s="232">
        <v>1.8277214680709E-11</v>
      </c>
      <c r="N29" s="231">
        <v>2</v>
      </c>
      <c r="O29" s="233">
        <v>2090.87797727625</v>
      </c>
      <c r="P29" s="233">
        <v>-4.9572542553177898</v>
      </c>
      <c r="Q29" s="233">
        <v>1045.94262695313</v>
      </c>
      <c r="R29" s="233">
        <v>64.661752000000007</v>
      </c>
      <c r="S29" s="231">
        <v>0</v>
      </c>
    </row>
    <row r="30" spans="1:19" x14ac:dyDescent="0.35">
      <c r="A30" s="229" t="s">
        <v>1388</v>
      </c>
      <c r="B30" s="228">
        <v>2</v>
      </c>
      <c r="C30" s="228">
        <v>1</v>
      </c>
      <c r="D30" s="228">
        <v>1</v>
      </c>
      <c r="E30" s="228" t="s">
        <v>170</v>
      </c>
      <c r="F30" s="228">
        <v>1</v>
      </c>
      <c r="G30" s="230" t="s">
        <v>1387</v>
      </c>
      <c r="H30" s="229" t="s">
        <v>1386</v>
      </c>
      <c r="I30" s="228"/>
      <c r="J30" s="230" t="s">
        <v>2807</v>
      </c>
      <c r="K30" s="231">
        <v>153.69817666403799</v>
      </c>
      <c r="L30" s="231">
        <v>57.22</v>
      </c>
      <c r="M30" s="232">
        <v>2.3708824015139301E-6</v>
      </c>
      <c r="N30" s="231">
        <v>2</v>
      </c>
      <c r="O30" s="233">
        <v>1817.79277219813</v>
      </c>
      <c r="P30" s="233">
        <v>-3.2897544572548201</v>
      </c>
      <c r="Q30" s="233">
        <v>909.40002441406295</v>
      </c>
      <c r="R30" s="233">
        <v>67.763769999999994</v>
      </c>
      <c r="S30" s="231">
        <v>0</v>
      </c>
    </row>
    <row r="31" spans="1:19" x14ac:dyDescent="0.35">
      <c r="A31" s="229" t="s">
        <v>1758</v>
      </c>
      <c r="B31" s="228">
        <v>1</v>
      </c>
      <c r="C31" s="228">
        <v>1</v>
      </c>
      <c r="D31" s="228">
        <v>1</v>
      </c>
      <c r="E31" s="234" t="s">
        <v>53</v>
      </c>
      <c r="F31" s="228">
        <v>2</v>
      </c>
      <c r="G31" s="230" t="s">
        <v>1387</v>
      </c>
      <c r="H31" s="230" t="s">
        <v>1386</v>
      </c>
      <c r="I31" s="228"/>
      <c r="J31" s="230" t="s">
        <v>2808</v>
      </c>
      <c r="K31" s="231">
        <v>88.461542410603499</v>
      </c>
      <c r="L31" s="231">
        <v>24.25</v>
      </c>
      <c r="M31" s="232">
        <v>5.6375610643266596E-3</v>
      </c>
      <c r="N31" s="231">
        <v>2</v>
      </c>
      <c r="O31" s="233">
        <v>1946.85344114344</v>
      </c>
      <c r="P31" s="233">
        <v>-4.3717448793974096</v>
      </c>
      <c r="Q31" s="233">
        <v>973.93035888671898</v>
      </c>
      <c r="R31" s="233">
        <v>62.112221666666699</v>
      </c>
      <c r="S31" s="231">
        <v>0</v>
      </c>
    </row>
    <row r="32" spans="1:19" x14ac:dyDescent="0.35">
      <c r="A32" s="229" t="s">
        <v>1885</v>
      </c>
      <c r="B32" s="228">
        <v>1</v>
      </c>
      <c r="C32" s="228">
        <v>1</v>
      </c>
      <c r="D32" s="228">
        <v>1</v>
      </c>
      <c r="E32" s="228" t="s">
        <v>6</v>
      </c>
      <c r="F32" s="228">
        <v>1</v>
      </c>
      <c r="G32" s="230" t="s">
        <v>1387</v>
      </c>
      <c r="H32" s="229" t="s">
        <v>1386</v>
      </c>
      <c r="I32" s="228"/>
      <c r="J32" s="230" t="s">
        <v>2809</v>
      </c>
      <c r="K32" s="231">
        <v>140.23993525575401</v>
      </c>
      <c r="L32" s="231">
        <v>57.81</v>
      </c>
      <c r="M32" s="232">
        <v>4.7189443958881497E-6</v>
      </c>
      <c r="N32" s="231">
        <v>2</v>
      </c>
      <c r="O32" s="233">
        <v>2469.07426633875</v>
      </c>
      <c r="P32" s="233">
        <v>-3.4085452043687501</v>
      </c>
      <c r="Q32" s="233">
        <v>1235.04077148438</v>
      </c>
      <c r="R32" s="233">
        <v>93.583460000000002</v>
      </c>
      <c r="S32" s="231">
        <v>0</v>
      </c>
    </row>
    <row r="33" spans="1:19" x14ac:dyDescent="0.35">
      <c r="A33" s="229" t="s">
        <v>1702</v>
      </c>
      <c r="B33" s="228">
        <v>1</v>
      </c>
      <c r="C33" s="228">
        <v>1</v>
      </c>
      <c r="D33" s="228">
        <v>1</v>
      </c>
      <c r="E33" s="228" t="s">
        <v>70</v>
      </c>
      <c r="F33" s="228">
        <v>1</v>
      </c>
      <c r="G33" s="230" t="s">
        <v>1373</v>
      </c>
      <c r="H33" s="229" t="s">
        <v>1372</v>
      </c>
      <c r="I33" s="228"/>
      <c r="J33" s="230" t="s">
        <v>2810</v>
      </c>
      <c r="K33" s="231">
        <v>125.83678578653701</v>
      </c>
      <c r="L33" s="231">
        <v>30.49</v>
      </c>
      <c r="M33" s="232">
        <v>8.9118938372404497E-4</v>
      </c>
      <c r="N33" s="231">
        <v>3</v>
      </c>
      <c r="O33" s="233">
        <v>1864.7539403923399</v>
      </c>
      <c r="P33" s="233">
        <v>-3.82457840766003</v>
      </c>
      <c r="Q33" s="233">
        <v>622.25616455078102</v>
      </c>
      <c r="R33" s="233">
        <v>36.898361000000001</v>
      </c>
      <c r="S33" s="231">
        <v>0</v>
      </c>
    </row>
    <row r="34" spans="1:19" x14ac:dyDescent="0.35">
      <c r="A34" s="229" t="s">
        <v>1756</v>
      </c>
      <c r="B34" s="228">
        <v>1</v>
      </c>
      <c r="C34" s="228">
        <v>1</v>
      </c>
      <c r="D34" s="228">
        <v>1</v>
      </c>
      <c r="E34" s="234" t="s">
        <v>53</v>
      </c>
      <c r="F34" s="228">
        <v>2</v>
      </c>
      <c r="G34" s="230" t="s">
        <v>1387</v>
      </c>
      <c r="H34" s="230" t="s">
        <v>3165</v>
      </c>
      <c r="I34" s="228"/>
      <c r="J34" s="230" t="s">
        <v>2808</v>
      </c>
      <c r="K34" s="231">
        <v>88.461542410603499</v>
      </c>
      <c r="L34" s="231">
        <v>24.25</v>
      </c>
      <c r="M34" s="232">
        <v>5.6375610643266596E-3</v>
      </c>
      <c r="N34" s="231">
        <v>2</v>
      </c>
      <c r="O34" s="233">
        <v>1946.85344114344</v>
      </c>
      <c r="P34" s="233">
        <v>-4.3717448793974096</v>
      </c>
      <c r="Q34" s="233">
        <v>973.93035888671898</v>
      </c>
      <c r="R34" s="233">
        <v>62.112221666666699</v>
      </c>
      <c r="S34" s="231">
        <v>0</v>
      </c>
    </row>
    <row r="35" spans="1:19" x14ac:dyDescent="0.35">
      <c r="A35" s="229" t="s">
        <v>1833</v>
      </c>
      <c r="B35" s="228">
        <v>1</v>
      </c>
      <c r="C35" s="228">
        <v>1</v>
      </c>
      <c r="D35" s="228">
        <v>1</v>
      </c>
      <c r="E35" s="228" t="s">
        <v>21</v>
      </c>
      <c r="F35" s="228">
        <v>1</v>
      </c>
      <c r="G35" s="230" t="s">
        <v>1373</v>
      </c>
      <c r="H35" s="229" t="s">
        <v>1372</v>
      </c>
      <c r="I35" s="228"/>
      <c r="J35" s="230" t="s">
        <v>2811</v>
      </c>
      <c r="K35" s="231">
        <v>119.85903840917901</v>
      </c>
      <c r="L35" s="231">
        <v>19.68</v>
      </c>
      <c r="M35" s="232">
        <v>2.0452839058966901E-2</v>
      </c>
      <c r="N35" s="231">
        <v>2</v>
      </c>
      <c r="O35" s="233">
        <v>1800.87431516688</v>
      </c>
      <c r="P35" s="233">
        <v>-4.6628035362449296</v>
      </c>
      <c r="Q35" s="233">
        <v>900.94079589843795</v>
      </c>
      <c r="R35" s="233">
        <v>72.911019999999994</v>
      </c>
      <c r="S35" s="231">
        <v>0</v>
      </c>
    </row>
    <row r="36" spans="1:19" x14ac:dyDescent="0.35">
      <c r="A36" s="229" t="s">
        <v>1417</v>
      </c>
      <c r="B36" s="228">
        <v>1</v>
      </c>
      <c r="C36" s="228">
        <v>1</v>
      </c>
      <c r="D36" s="228">
        <v>1</v>
      </c>
      <c r="E36" s="228" t="s">
        <v>162</v>
      </c>
      <c r="F36" s="228">
        <v>1</v>
      </c>
      <c r="G36" s="230" t="s">
        <v>1373</v>
      </c>
      <c r="H36" s="229" t="s">
        <v>1372</v>
      </c>
      <c r="I36" s="228"/>
      <c r="J36" s="230" t="s">
        <v>2812</v>
      </c>
      <c r="K36" s="231">
        <v>161.897018701712</v>
      </c>
      <c r="L36" s="231">
        <v>36.47</v>
      </c>
      <c r="M36" s="232">
        <v>3.7194947000515101E-4</v>
      </c>
      <c r="N36" s="231">
        <v>3</v>
      </c>
      <c r="O36" s="233">
        <v>2475.0030859001599</v>
      </c>
      <c r="P36" s="233">
        <v>-3.0288406048178098</v>
      </c>
      <c r="Q36" s="233">
        <v>825.67254638671898</v>
      </c>
      <c r="R36" s="233">
        <v>62.970092999999999</v>
      </c>
      <c r="S36" s="231">
        <v>0</v>
      </c>
    </row>
    <row r="37" spans="1:19" x14ac:dyDescent="0.35">
      <c r="A37" s="229" t="s">
        <v>1431</v>
      </c>
      <c r="B37" s="228">
        <v>1</v>
      </c>
      <c r="C37" s="228">
        <v>1</v>
      </c>
      <c r="D37" s="228">
        <v>1</v>
      </c>
      <c r="E37" s="228" t="s">
        <v>158</v>
      </c>
      <c r="F37" s="228">
        <v>1</v>
      </c>
      <c r="G37" s="230" t="s">
        <v>1373</v>
      </c>
      <c r="H37" s="229" t="s">
        <v>1372</v>
      </c>
      <c r="I37" s="228"/>
      <c r="J37" s="230" t="s">
        <v>2813</v>
      </c>
      <c r="K37" s="231">
        <v>146</v>
      </c>
      <c r="L37" s="231">
        <v>51</v>
      </c>
      <c r="M37" s="232">
        <v>1.0000000000000001E-5</v>
      </c>
      <c r="N37" s="231">
        <v>2</v>
      </c>
      <c r="O37" s="233">
        <v>1187.5432599999999</v>
      </c>
      <c r="P37" s="233">
        <v>-2.0299999999999998</v>
      </c>
      <c r="Q37" s="233">
        <v>594.27526999999998</v>
      </c>
      <c r="R37" s="233">
        <v>70.36</v>
      </c>
      <c r="S37" s="231">
        <v>0</v>
      </c>
    </row>
    <row r="38" spans="1:19" x14ac:dyDescent="0.35">
      <c r="A38" s="229" t="s">
        <v>1742</v>
      </c>
      <c r="B38" s="228">
        <v>1</v>
      </c>
      <c r="C38" s="228">
        <v>1</v>
      </c>
      <c r="D38" s="228">
        <v>1</v>
      </c>
      <c r="E38" s="234" t="s">
        <v>59</v>
      </c>
      <c r="F38" s="228">
        <v>2</v>
      </c>
      <c r="G38" s="230" t="s">
        <v>1598</v>
      </c>
      <c r="H38" s="229" t="s">
        <v>1597</v>
      </c>
      <c r="I38" s="228"/>
      <c r="J38" s="230" t="s">
        <v>2814</v>
      </c>
      <c r="K38" s="231">
        <v>140.68809513890901</v>
      </c>
      <c r="L38" s="231">
        <v>30.4</v>
      </c>
      <c r="M38" s="232">
        <v>9.0985042930499197E-4</v>
      </c>
      <c r="N38" s="231">
        <v>2</v>
      </c>
      <c r="O38" s="233">
        <v>1752.84172239344</v>
      </c>
      <c r="P38" s="233">
        <v>-4.9233746846396604</v>
      </c>
      <c r="Q38" s="233">
        <v>876.92449951171898</v>
      </c>
      <c r="R38" s="233">
        <v>89.480232999999998</v>
      </c>
      <c r="S38" s="231">
        <v>0</v>
      </c>
    </row>
    <row r="39" spans="1:19" x14ac:dyDescent="0.35">
      <c r="A39" s="229" t="s">
        <v>1599</v>
      </c>
      <c r="B39" s="228">
        <v>5</v>
      </c>
      <c r="C39" s="228">
        <v>1</v>
      </c>
      <c r="D39" s="228">
        <v>1</v>
      </c>
      <c r="E39" s="228" t="s">
        <v>114</v>
      </c>
      <c r="F39" s="228">
        <v>1</v>
      </c>
      <c r="G39" s="230" t="s">
        <v>1598</v>
      </c>
      <c r="H39" s="229" t="s">
        <v>1597</v>
      </c>
      <c r="I39" s="228"/>
      <c r="J39" s="230" t="s">
        <v>2815</v>
      </c>
      <c r="K39" s="231">
        <v>222.09159648668299</v>
      </c>
      <c r="L39" s="231">
        <v>53.38</v>
      </c>
      <c r="M39" s="232">
        <v>7.5767672118083403E-6</v>
      </c>
      <c r="N39" s="231">
        <v>3</v>
      </c>
      <c r="O39" s="233">
        <v>2988.2242773064099</v>
      </c>
      <c r="P39" s="233">
        <v>-4.1814075631388796</v>
      </c>
      <c r="Q39" s="233">
        <v>996.74627685546898</v>
      </c>
      <c r="R39" s="233">
        <v>69.456924999999998</v>
      </c>
      <c r="S39" s="231">
        <v>0</v>
      </c>
    </row>
    <row r="40" spans="1:19" x14ac:dyDescent="0.35">
      <c r="A40" s="229" t="s">
        <v>1740</v>
      </c>
      <c r="B40" s="228">
        <v>1</v>
      </c>
      <c r="C40" s="228">
        <v>1</v>
      </c>
      <c r="D40" s="228">
        <v>1</v>
      </c>
      <c r="E40" s="234" t="s">
        <v>59</v>
      </c>
      <c r="F40" s="228">
        <v>2</v>
      </c>
      <c r="G40" s="230" t="s">
        <v>1352</v>
      </c>
      <c r="H40" s="229" t="s">
        <v>1351</v>
      </c>
      <c r="I40" s="228"/>
      <c r="J40" s="230" t="s">
        <v>2816</v>
      </c>
      <c r="K40" s="231">
        <v>154.822093529863</v>
      </c>
      <c r="L40" s="231">
        <v>21.8</v>
      </c>
      <c r="M40" s="232">
        <v>7.2676279280835601E-3</v>
      </c>
      <c r="N40" s="231">
        <v>3</v>
      </c>
      <c r="O40" s="233">
        <v>2072.9419286735902</v>
      </c>
      <c r="P40" s="233">
        <v>-2.5247289052239101</v>
      </c>
      <c r="Q40" s="233">
        <v>691.65216064453102</v>
      </c>
      <c r="R40" s="233">
        <v>60.041521000000003</v>
      </c>
      <c r="S40" s="231">
        <v>0</v>
      </c>
    </row>
    <row r="41" spans="1:19" x14ac:dyDescent="0.35">
      <c r="A41" s="229" t="s">
        <v>1841</v>
      </c>
      <c r="B41" s="228">
        <v>1</v>
      </c>
      <c r="C41" s="228">
        <v>1</v>
      </c>
      <c r="D41" s="228">
        <v>1</v>
      </c>
      <c r="E41" s="228" t="s">
        <v>16</v>
      </c>
      <c r="F41" s="228">
        <v>1</v>
      </c>
      <c r="G41" s="230" t="s">
        <v>1377</v>
      </c>
      <c r="H41" s="229" t="s">
        <v>1376</v>
      </c>
      <c r="I41" s="228"/>
      <c r="J41" s="230" t="s">
        <v>2817</v>
      </c>
      <c r="K41" s="231">
        <v>149.45668181458799</v>
      </c>
      <c r="L41" s="231">
        <v>32.520000000000003</v>
      </c>
      <c r="M41" s="232">
        <v>5.8774548156986599E-4</v>
      </c>
      <c r="N41" s="231">
        <v>2</v>
      </c>
      <c r="O41" s="233">
        <v>1723.81608762781</v>
      </c>
      <c r="P41" s="233">
        <v>-4.4753394767536898</v>
      </c>
      <c r="Q41" s="233">
        <v>862.41168212890602</v>
      </c>
      <c r="R41" s="233">
        <v>89.500753000000003</v>
      </c>
      <c r="S41" s="231">
        <v>0</v>
      </c>
    </row>
    <row r="42" spans="1:19" x14ac:dyDescent="0.35">
      <c r="A42" s="229" t="s">
        <v>1729</v>
      </c>
      <c r="B42" s="228">
        <v>1</v>
      </c>
      <c r="C42" s="228">
        <v>1</v>
      </c>
      <c r="D42" s="228">
        <v>1</v>
      </c>
      <c r="E42" s="234" t="s">
        <v>63</v>
      </c>
      <c r="F42" s="228">
        <v>2</v>
      </c>
      <c r="G42" s="230" t="s">
        <v>1728</v>
      </c>
      <c r="H42" s="229" t="s">
        <v>1727</v>
      </c>
      <c r="I42" s="228"/>
      <c r="J42" s="230" t="s">
        <v>2818</v>
      </c>
      <c r="K42" s="231">
        <v>161</v>
      </c>
      <c r="L42" s="231">
        <v>42</v>
      </c>
      <c r="M42" s="232">
        <v>6.3999999999999997E-5</v>
      </c>
      <c r="N42" s="231">
        <v>2</v>
      </c>
      <c r="O42" s="233">
        <v>1411.71684</v>
      </c>
      <c r="P42" s="233">
        <v>-1.73</v>
      </c>
      <c r="Q42" s="233">
        <v>706.36206000000004</v>
      </c>
      <c r="R42" s="233">
        <v>70.430000000000007</v>
      </c>
      <c r="S42" s="231">
        <v>0</v>
      </c>
    </row>
    <row r="43" spans="1:19" x14ac:dyDescent="0.35">
      <c r="A43" s="229" t="s">
        <v>1558</v>
      </c>
      <c r="B43" s="228">
        <v>1</v>
      </c>
      <c r="C43" s="228">
        <v>1</v>
      </c>
      <c r="D43" s="228">
        <v>1</v>
      </c>
      <c r="E43" s="228" t="s">
        <v>125</v>
      </c>
      <c r="F43" s="228">
        <v>1</v>
      </c>
      <c r="G43" s="230" t="s">
        <v>1520</v>
      </c>
      <c r="H43" s="229" t="s">
        <v>1519</v>
      </c>
      <c r="I43" s="228"/>
      <c r="J43" s="230" t="s">
        <v>2819</v>
      </c>
      <c r="K43" s="231">
        <v>98.828274982969702</v>
      </c>
      <c r="L43" s="231">
        <v>16.78</v>
      </c>
      <c r="M43" s="232">
        <v>4.8275617323341E-2</v>
      </c>
      <c r="N43" s="231">
        <v>2</v>
      </c>
      <c r="O43" s="233">
        <v>1729.82292356531</v>
      </c>
      <c r="P43" s="233">
        <v>-0.120662458944782</v>
      </c>
      <c r="Q43" s="233">
        <v>865.41510009765602</v>
      </c>
      <c r="R43" s="233">
        <v>87.744326999999998</v>
      </c>
      <c r="S43" s="231">
        <v>0</v>
      </c>
    </row>
    <row r="44" spans="1:19" x14ac:dyDescent="0.35">
      <c r="A44" s="229" t="s">
        <v>1725</v>
      </c>
      <c r="B44" s="228">
        <v>1</v>
      </c>
      <c r="C44" s="228">
        <v>1</v>
      </c>
      <c r="D44" s="228">
        <v>1</v>
      </c>
      <c r="E44" s="234" t="s">
        <v>63</v>
      </c>
      <c r="F44" s="228">
        <v>2</v>
      </c>
      <c r="G44" s="230" t="s">
        <v>1321</v>
      </c>
      <c r="H44" s="230" t="s">
        <v>1320</v>
      </c>
      <c r="I44" s="228"/>
      <c r="J44" s="230" t="s">
        <v>2820</v>
      </c>
      <c r="K44" s="231">
        <v>65.130364343579402</v>
      </c>
      <c r="L44" s="231">
        <v>27.04</v>
      </c>
      <c r="M44" s="232">
        <v>2.5700605321454201E-3</v>
      </c>
      <c r="N44" s="231">
        <v>2</v>
      </c>
      <c r="O44" s="233">
        <v>1413.66411008875</v>
      </c>
      <c r="P44" s="233">
        <v>1.37076320738337</v>
      </c>
      <c r="Q44" s="233">
        <v>707.335693359375</v>
      </c>
      <c r="R44" s="233">
        <v>33.871205000000003</v>
      </c>
      <c r="S44" s="231">
        <v>1</v>
      </c>
    </row>
    <row r="45" spans="1:19" x14ac:dyDescent="0.35">
      <c r="A45" s="229" t="s">
        <v>1653</v>
      </c>
      <c r="B45" s="228">
        <v>2</v>
      </c>
      <c r="C45" s="228">
        <v>1</v>
      </c>
      <c r="D45" s="228">
        <v>1</v>
      </c>
      <c r="E45" s="228" t="s">
        <v>95</v>
      </c>
      <c r="F45" s="228">
        <v>1</v>
      </c>
      <c r="G45" s="230" t="s">
        <v>1426</v>
      </c>
      <c r="H45" s="229" t="s">
        <v>1652</v>
      </c>
      <c r="I45" s="228"/>
      <c r="J45" s="230" t="s">
        <v>2821</v>
      </c>
      <c r="K45" s="231">
        <v>256.25400578128398</v>
      </c>
      <c r="L45" s="231">
        <v>74.77</v>
      </c>
      <c r="M45" s="232">
        <v>9.3359395573706002E-8</v>
      </c>
      <c r="N45" s="231">
        <v>3</v>
      </c>
      <c r="O45" s="233">
        <v>3417.5895727165598</v>
      </c>
      <c r="P45" s="233">
        <v>-4.0378088542972996</v>
      </c>
      <c r="Q45" s="233">
        <v>1139.86804199219</v>
      </c>
      <c r="R45" s="233">
        <v>99.542838000000003</v>
      </c>
      <c r="S45" s="231">
        <v>0</v>
      </c>
    </row>
    <row r="46" spans="1:19" x14ac:dyDescent="0.35">
      <c r="A46" s="229" t="s">
        <v>1733</v>
      </c>
      <c r="B46" s="228">
        <v>1</v>
      </c>
      <c r="C46" s="228">
        <v>1</v>
      </c>
      <c r="D46" s="228">
        <v>1</v>
      </c>
      <c r="E46" s="228" t="s">
        <v>61</v>
      </c>
      <c r="F46" s="228">
        <v>1</v>
      </c>
      <c r="G46" s="230" t="s">
        <v>1551</v>
      </c>
      <c r="H46" s="229" t="s">
        <v>1380</v>
      </c>
      <c r="I46" s="228"/>
      <c r="J46" s="230" t="s">
        <v>2822</v>
      </c>
      <c r="K46" s="231">
        <v>259.67196194001099</v>
      </c>
      <c r="L46" s="231">
        <v>58.96</v>
      </c>
      <c r="M46" s="232">
        <v>2.9858491472400698E-6</v>
      </c>
      <c r="N46" s="231">
        <v>3</v>
      </c>
      <c r="O46" s="233">
        <v>2648.19467525563</v>
      </c>
      <c r="P46" s="233">
        <v>-4.3981035396742101</v>
      </c>
      <c r="Q46" s="233">
        <v>883.403076171875</v>
      </c>
      <c r="R46" s="233">
        <v>89.706791999999993</v>
      </c>
      <c r="S46" s="231">
        <v>1</v>
      </c>
    </row>
    <row r="47" spans="1:19" x14ac:dyDescent="0.35">
      <c r="A47" s="229" t="s">
        <v>1715</v>
      </c>
      <c r="B47" s="228">
        <v>1</v>
      </c>
      <c r="C47" s="228">
        <v>1</v>
      </c>
      <c r="D47" s="228">
        <v>1</v>
      </c>
      <c r="E47" s="234" t="s">
        <v>66</v>
      </c>
      <c r="F47" s="228">
        <v>2</v>
      </c>
      <c r="G47" s="230" t="s">
        <v>1352</v>
      </c>
      <c r="H47" s="229" t="s">
        <v>1351</v>
      </c>
      <c r="I47" s="228"/>
      <c r="J47" s="230" t="s">
        <v>2823</v>
      </c>
      <c r="K47" s="231">
        <v>201</v>
      </c>
      <c r="L47" s="231">
        <v>50</v>
      </c>
      <c r="M47" s="232">
        <v>1.2999999999999999E-5</v>
      </c>
      <c r="N47" s="231">
        <v>3</v>
      </c>
      <c r="O47" s="233">
        <v>2178.9197100000001</v>
      </c>
      <c r="P47" s="233">
        <v>-3.58</v>
      </c>
      <c r="Q47" s="233">
        <v>726.97808999999995</v>
      </c>
      <c r="R47" s="233">
        <v>62.35</v>
      </c>
      <c r="S47" s="231">
        <v>0</v>
      </c>
    </row>
    <row r="48" spans="1:19" x14ac:dyDescent="0.35">
      <c r="A48" s="229" t="s">
        <v>1513</v>
      </c>
      <c r="B48" s="228">
        <v>1</v>
      </c>
      <c r="C48" s="228">
        <v>1</v>
      </c>
      <c r="D48" s="228">
        <v>1</v>
      </c>
      <c r="E48" s="228" t="s">
        <v>136</v>
      </c>
      <c r="F48" s="228">
        <v>1</v>
      </c>
      <c r="G48" s="230" t="s">
        <v>1442</v>
      </c>
      <c r="H48" s="229" t="s">
        <v>1441</v>
      </c>
      <c r="I48" s="228"/>
      <c r="J48" s="230" t="s">
        <v>2824</v>
      </c>
      <c r="K48" s="231">
        <v>164</v>
      </c>
      <c r="L48" s="231">
        <v>26</v>
      </c>
      <c r="M48" s="232">
        <v>4.3E-3</v>
      </c>
      <c r="N48" s="231">
        <v>3</v>
      </c>
      <c r="O48" s="233">
        <v>2337.0578300000002</v>
      </c>
      <c r="P48" s="233">
        <v>-4.96</v>
      </c>
      <c r="Q48" s="233">
        <v>779.69079999999997</v>
      </c>
      <c r="R48" s="233">
        <v>74.55</v>
      </c>
      <c r="S48" s="231">
        <v>0</v>
      </c>
    </row>
    <row r="49" spans="1:19" x14ac:dyDescent="0.35">
      <c r="A49" s="229" t="s">
        <v>1691</v>
      </c>
      <c r="B49" s="228">
        <v>1</v>
      </c>
      <c r="C49" s="228">
        <v>1</v>
      </c>
      <c r="D49" s="228">
        <v>1</v>
      </c>
      <c r="E49" s="228" t="s">
        <v>73</v>
      </c>
      <c r="F49" s="228">
        <v>1</v>
      </c>
      <c r="G49" s="230" t="s">
        <v>1343</v>
      </c>
      <c r="H49" s="229" t="s">
        <v>1342</v>
      </c>
      <c r="I49" s="228"/>
      <c r="J49" s="230" t="s">
        <v>2825</v>
      </c>
      <c r="K49" s="231">
        <v>239</v>
      </c>
      <c r="L49" s="231">
        <v>50</v>
      </c>
      <c r="M49" s="232">
        <v>1.0000000000000001E-5</v>
      </c>
      <c r="N49" s="231">
        <v>2</v>
      </c>
      <c r="O49" s="233">
        <v>1820.7549300000001</v>
      </c>
      <c r="P49" s="233">
        <v>-4.63</v>
      </c>
      <c r="Q49" s="233">
        <v>910.88109999999995</v>
      </c>
      <c r="R49" s="233">
        <v>64.989999999999995</v>
      </c>
      <c r="S49" s="231">
        <v>0</v>
      </c>
    </row>
    <row r="50" spans="1:19" x14ac:dyDescent="0.35">
      <c r="A50" s="229" t="s">
        <v>1719</v>
      </c>
      <c r="B50" s="228">
        <v>1</v>
      </c>
      <c r="C50" s="228">
        <v>1</v>
      </c>
      <c r="D50" s="228">
        <v>1</v>
      </c>
      <c r="E50" s="234" t="s">
        <v>66</v>
      </c>
      <c r="F50" s="228">
        <v>2</v>
      </c>
      <c r="G50" s="230" t="s">
        <v>1718</v>
      </c>
      <c r="H50" s="230" t="s">
        <v>1717</v>
      </c>
      <c r="I50" s="228"/>
      <c r="J50" s="230" t="s">
        <v>2826</v>
      </c>
      <c r="K50" s="231">
        <v>45.801343352205102</v>
      </c>
      <c r="L50" s="231">
        <v>22.87</v>
      </c>
      <c r="M50" s="232">
        <v>6.9716209851729601E-3</v>
      </c>
      <c r="N50" s="231">
        <v>2</v>
      </c>
      <c r="O50" s="233">
        <v>2178.91996946375</v>
      </c>
      <c r="P50" s="233">
        <v>-3.4571376441455599</v>
      </c>
      <c r="Q50" s="233">
        <v>1089.96362304688</v>
      </c>
      <c r="R50" s="233">
        <v>48.197254999999998</v>
      </c>
      <c r="S50" s="231">
        <v>0</v>
      </c>
    </row>
    <row r="51" spans="1:19" x14ac:dyDescent="0.35">
      <c r="A51" s="229" t="s">
        <v>1710</v>
      </c>
      <c r="B51" s="228">
        <v>1</v>
      </c>
      <c r="C51" s="228">
        <v>1</v>
      </c>
      <c r="D51" s="228">
        <v>1</v>
      </c>
      <c r="E51" s="234" t="s">
        <v>68</v>
      </c>
      <c r="F51" s="228">
        <v>2</v>
      </c>
      <c r="G51" s="230" t="s">
        <v>1308</v>
      </c>
      <c r="H51" s="229" t="s">
        <v>1307</v>
      </c>
      <c r="I51" s="228"/>
      <c r="J51" s="230" t="s">
        <v>2827</v>
      </c>
      <c r="K51" s="231">
        <v>148</v>
      </c>
      <c r="L51" s="231">
        <v>58</v>
      </c>
      <c r="M51" s="232">
        <v>1.7E-6</v>
      </c>
      <c r="N51" s="231">
        <v>2</v>
      </c>
      <c r="O51" s="233">
        <v>1814.7703100000001</v>
      </c>
      <c r="P51" s="233">
        <v>-4.22</v>
      </c>
      <c r="Q51" s="233">
        <v>907.88878999999997</v>
      </c>
      <c r="R51" s="233">
        <v>61.48</v>
      </c>
      <c r="S51" s="231">
        <v>0</v>
      </c>
    </row>
    <row r="52" spans="1:19" x14ac:dyDescent="0.35">
      <c r="A52" s="229" t="s">
        <v>1875</v>
      </c>
      <c r="B52" s="228">
        <v>1</v>
      </c>
      <c r="C52" s="228">
        <v>1</v>
      </c>
      <c r="D52" s="228">
        <v>1</v>
      </c>
      <c r="E52" s="228" t="s">
        <v>11</v>
      </c>
      <c r="F52" s="228">
        <v>1</v>
      </c>
      <c r="G52" s="230" t="s">
        <v>1455</v>
      </c>
      <c r="H52" s="229" t="s">
        <v>1454</v>
      </c>
      <c r="I52" s="228"/>
      <c r="J52" s="230" t="s">
        <v>2828</v>
      </c>
      <c r="K52" s="231">
        <v>160.16986956980799</v>
      </c>
      <c r="L52" s="231">
        <v>53.98</v>
      </c>
      <c r="M52" s="232">
        <v>7.7989226203414105E-6</v>
      </c>
      <c r="N52" s="231">
        <v>2</v>
      </c>
      <c r="O52" s="233">
        <v>2082.02372922938</v>
      </c>
      <c r="P52" s="233">
        <v>-3.1090234631105398</v>
      </c>
      <c r="Q52" s="233">
        <v>1041.51550292969</v>
      </c>
      <c r="R52" s="233">
        <v>99.646530999999996</v>
      </c>
      <c r="S52" s="231">
        <v>0</v>
      </c>
    </row>
    <row r="53" spans="1:19" x14ac:dyDescent="0.35">
      <c r="A53" s="229" t="s">
        <v>1772</v>
      </c>
      <c r="B53" s="228">
        <v>1</v>
      </c>
      <c r="C53" s="228">
        <v>1</v>
      </c>
      <c r="D53" s="228">
        <v>1</v>
      </c>
      <c r="E53" s="228" t="s">
        <v>49</v>
      </c>
      <c r="F53" s="228">
        <v>1</v>
      </c>
      <c r="G53" s="230" t="s">
        <v>1455</v>
      </c>
      <c r="H53" s="229" t="s">
        <v>1454</v>
      </c>
      <c r="I53" s="228"/>
      <c r="J53" s="230" t="s">
        <v>2829</v>
      </c>
      <c r="K53" s="231">
        <v>108.543509891102</v>
      </c>
      <c r="L53" s="231">
        <v>31.99</v>
      </c>
      <c r="M53" s="232">
        <v>9.1699718449551795E-4</v>
      </c>
      <c r="N53" s="231">
        <v>2</v>
      </c>
      <c r="O53" s="233">
        <v>2216.00688352625</v>
      </c>
      <c r="P53" s="233">
        <v>-3.80809455624212</v>
      </c>
      <c r="Q53" s="233">
        <v>1108.50708007813</v>
      </c>
      <c r="R53" s="233">
        <v>83.596815000000007</v>
      </c>
      <c r="S53" s="231">
        <v>1</v>
      </c>
    </row>
    <row r="54" spans="1:19" x14ac:dyDescent="0.35">
      <c r="A54" s="229" t="s">
        <v>1471</v>
      </c>
      <c r="B54" s="228">
        <v>1</v>
      </c>
      <c r="C54" s="228">
        <v>1</v>
      </c>
      <c r="D54" s="228">
        <v>1</v>
      </c>
      <c r="E54" s="228" t="s">
        <v>151</v>
      </c>
      <c r="F54" s="228">
        <v>1</v>
      </c>
      <c r="G54" s="230" t="s">
        <v>1455</v>
      </c>
      <c r="H54" s="229" t="s">
        <v>1454</v>
      </c>
      <c r="I54" s="228"/>
      <c r="J54" s="230" t="s">
        <v>2830</v>
      </c>
      <c r="K54" s="231">
        <v>187.048953369684</v>
      </c>
      <c r="L54" s="231">
        <v>66.31</v>
      </c>
      <c r="M54" s="232">
        <v>4.3268488915197998E-7</v>
      </c>
      <c r="N54" s="231">
        <v>2</v>
      </c>
      <c r="O54" s="233">
        <v>1642.80497922938</v>
      </c>
      <c r="P54" s="233">
        <v>-4.4089595031705997</v>
      </c>
      <c r="Q54" s="233">
        <v>821.90612792968795</v>
      </c>
      <c r="R54" s="233">
        <v>90.961911000000001</v>
      </c>
      <c r="S54" s="231">
        <v>0</v>
      </c>
    </row>
    <row r="55" spans="1:19" x14ac:dyDescent="0.35">
      <c r="A55" s="229" t="s">
        <v>1708</v>
      </c>
      <c r="B55" s="228">
        <v>1</v>
      </c>
      <c r="C55" s="228">
        <v>1</v>
      </c>
      <c r="D55" s="228">
        <v>1</v>
      </c>
      <c r="E55" s="234" t="s">
        <v>68</v>
      </c>
      <c r="F55" s="228">
        <v>2</v>
      </c>
      <c r="G55" s="230" t="s">
        <v>1594</v>
      </c>
      <c r="H55" s="229" t="s">
        <v>1707</v>
      </c>
      <c r="I55" s="228"/>
      <c r="J55" s="230" t="s">
        <v>2831</v>
      </c>
      <c r="K55" s="231">
        <v>116</v>
      </c>
      <c r="L55" s="231">
        <v>16</v>
      </c>
      <c r="M55" s="232">
        <v>2.3E-2</v>
      </c>
      <c r="N55" s="231">
        <v>2</v>
      </c>
      <c r="O55" s="233">
        <v>1515.5706</v>
      </c>
      <c r="P55" s="233">
        <v>-5.01</v>
      </c>
      <c r="Q55" s="233">
        <v>758.28894000000003</v>
      </c>
      <c r="R55" s="233">
        <v>44.71</v>
      </c>
      <c r="S55" s="231">
        <v>0</v>
      </c>
    </row>
    <row r="56" spans="1:19" x14ac:dyDescent="0.35">
      <c r="A56" s="229" t="s">
        <v>1697</v>
      </c>
      <c r="B56" s="228">
        <v>1</v>
      </c>
      <c r="C56" s="228">
        <v>1</v>
      </c>
      <c r="D56" s="228">
        <v>1</v>
      </c>
      <c r="E56" s="234" t="s">
        <v>72</v>
      </c>
      <c r="F56" s="228">
        <v>2</v>
      </c>
      <c r="G56" s="230" t="s">
        <v>1414</v>
      </c>
      <c r="H56" s="229" t="s">
        <v>1413</v>
      </c>
      <c r="I56" s="228"/>
      <c r="J56" s="230" t="s">
        <v>2832</v>
      </c>
      <c r="K56" s="231">
        <v>173</v>
      </c>
      <c r="L56" s="231">
        <v>58</v>
      </c>
      <c r="M56" s="232">
        <v>2.7999999999999999E-6</v>
      </c>
      <c r="N56" s="231">
        <v>2</v>
      </c>
      <c r="O56" s="233">
        <v>2186.9619600000001</v>
      </c>
      <c r="P56" s="233">
        <v>-4.1399999999999997</v>
      </c>
      <c r="Q56" s="233">
        <v>1093.9846199999999</v>
      </c>
      <c r="R56" s="233">
        <v>85.02</v>
      </c>
      <c r="S56" s="231">
        <v>0</v>
      </c>
    </row>
    <row r="57" spans="1:19" x14ac:dyDescent="0.35">
      <c r="A57" s="229" t="s">
        <v>1700</v>
      </c>
      <c r="B57" s="228">
        <v>1</v>
      </c>
      <c r="C57" s="228">
        <v>1</v>
      </c>
      <c r="D57" s="228">
        <v>1</v>
      </c>
      <c r="E57" s="228" t="s">
        <v>71</v>
      </c>
      <c r="F57" s="228">
        <v>1</v>
      </c>
      <c r="G57" s="230" t="s">
        <v>1478</v>
      </c>
      <c r="H57" s="229" t="s">
        <v>1573</v>
      </c>
      <c r="I57" s="228"/>
      <c r="J57" s="230" t="s">
        <v>2833</v>
      </c>
      <c r="K57" s="231">
        <v>198</v>
      </c>
      <c r="L57" s="231">
        <v>31</v>
      </c>
      <c r="M57" s="232">
        <v>1.1000000000000001E-3</v>
      </c>
      <c r="N57" s="231">
        <v>4</v>
      </c>
      <c r="O57" s="233">
        <v>2347.0059999999999</v>
      </c>
      <c r="P57" s="233">
        <v>-4.84</v>
      </c>
      <c r="Q57" s="233">
        <v>587.50696000000005</v>
      </c>
      <c r="R57" s="233">
        <v>51.65</v>
      </c>
      <c r="S57" s="231">
        <v>1</v>
      </c>
    </row>
    <row r="58" spans="1:19" x14ac:dyDescent="0.35">
      <c r="A58" s="229" t="s">
        <v>1619</v>
      </c>
      <c r="B58" s="228">
        <v>1</v>
      </c>
      <c r="C58" s="228">
        <v>1</v>
      </c>
      <c r="D58" s="228">
        <v>1</v>
      </c>
      <c r="E58" s="228" t="s">
        <v>105</v>
      </c>
      <c r="F58" s="228">
        <v>1</v>
      </c>
      <c r="G58" s="230" t="s">
        <v>1478</v>
      </c>
      <c r="H58" s="229" t="s">
        <v>1573</v>
      </c>
      <c r="I58" s="228"/>
      <c r="J58" s="230" t="s">
        <v>2834</v>
      </c>
      <c r="K58" s="231">
        <v>125</v>
      </c>
      <c r="L58" s="231">
        <v>18</v>
      </c>
      <c r="M58" s="232">
        <v>1.4999999999999999E-2</v>
      </c>
      <c r="N58" s="231">
        <v>2</v>
      </c>
      <c r="O58" s="233">
        <v>1181.61211</v>
      </c>
      <c r="P58" s="233">
        <v>-4.8</v>
      </c>
      <c r="Q58" s="233">
        <v>591.30969000000005</v>
      </c>
      <c r="R58" s="233">
        <v>44.41</v>
      </c>
      <c r="S58" s="231">
        <v>0</v>
      </c>
    </row>
    <row r="59" spans="1:19" x14ac:dyDescent="0.35">
      <c r="A59" s="229" t="s">
        <v>1695</v>
      </c>
      <c r="B59" s="228">
        <v>2</v>
      </c>
      <c r="C59" s="228">
        <v>1</v>
      </c>
      <c r="D59" s="228">
        <v>1</v>
      </c>
      <c r="E59" s="234" t="s">
        <v>72</v>
      </c>
      <c r="F59" s="228">
        <v>2</v>
      </c>
      <c r="G59" s="230" t="s">
        <v>1326</v>
      </c>
      <c r="H59" s="230" t="s">
        <v>1694</v>
      </c>
      <c r="I59" s="228" t="s">
        <v>197</v>
      </c>
      <c r="J59" s="230" t="s">
        <v>2835</v>
      </c>
      <c r="K59" s="231">
        <v>273.985770242238</v>
      </c>
      <c r="L59" s="231">
        <v>41.92</v>
      </c>
      <c r="M59" s="232">
        <v>2.21727262474372E-4</v>
      </c>
      <c r="N59" s="231">
        <v>4</v>
      </c>
      <c r="O59" s="233">
        <v>3407.6117150318801</v>
      </c>
      <c r="P59" s="233">
        <v>-3.3241047021782499</v>
      </c>
      <c r="Q59" s="233">
        <v>852.65838623046898</v>
      </c>
      <c r="R59" s="233">
        <v>91.434679000000003</v>
      </c>
      <c r="S59" s="231">
        <v>1</v>
      </c>
    </row>
    <row r="60" spans="1:19" x14ac:dyDescent="0.35">
      <c r="A60" s="229" t="s">
        <v>1525</v>
      </c>
      <c r="B60" s="228">
        <v>1</v>
      </c>
      <c r="C60" s="228">
        <v>1</v>
      </c>
      <c r="D60" s="228">
        <v>1</v>
      </c>
      <c r="E60" s="228" t="s">
        <v>132</v>
      </c>
      <c r="F60" s="228">
        <v>1</v>
      </c>
      <c r="G60" s="230" t="s">
        <v>1356</v>
      </c>
      <c r="H60" s="229" t="s">
        <v>1355</v>
      </c>
      <c r="I60" s="228"/>
      <c r="J60" s="230" t="s">
        <v>2785</v>
      </c>
      <c r="K60" s="231">
        <v>83.779478658267905</v>
      </c>
      <c r="L60" s="231">
        <v>25.22</v>
      </c>
      <c r="M60" s="232">
        <v>2.9989553812775501E-3</v>
      </c>
      <c r="N60" s="231">
        <v>2</v>
      </c>
      <c r="O60" s="233">
        <v>1669.71696653406</v>
      </c>
      <c r="P60" s="233">
        <v>-4.9324263349172401</v>
      </c>
      <c r="Q60" s="233">
        <v>835.36212158203102</v>
      </c>
      <c r="R60" s="233">
        <v>58.508659999999999</v>
      </c>
      <c r="S60" s="231">
        <v>0</v>
      </c>
    </row>
    <row r="61" spans="1:19" x14ac:dyDescent="0.35">
      <c r="A61" s="229" t="s">
        <v>1515</v>
      </c>
      <c r="B61" s="228">
        <v>1</v>
      </c>
      <c r="C61" s="228">
        <v>1</v>
      </c>
      <c r="D61" s="228">
        <v>1</v>
      </c>
      <c r="E61" s="228" t="s">
        <v>135</v>
      </c>
      <c r="F61" s="228">
        <v>1</v>
      </c>
      <c r="G61" s="230" t="s">
        <v>1356</v>
      </c>
      <c r="H61" s="229" t="s">
        <v>1355</v>
      </c>
      <c r="I61" s="228"/>
      <c r="J61" s="230" t="s">
        <v>2836</v>
      </c>
      <c r="K61" s="231">
        <v>133.18399421946501</v>
      </c>
      <c r="L61" s="231">
        <v>24.2</v>
      </c>
      <c r="M61" s="232">
        <v>5.8929356429687002E-3</v>
      </c>
      <c r="N61" s="231">
        <v>3</v>
      </c>
      <c r="O61" s="233">
        <v>2180.0989110954702</v>
      </c>
      <c r="P61" s="233">
        <v>-2.0463266636980801</v>
      </c>
      <c r="Q61" s="233">
        <v>727.37115478515602</v>
      </c>
      <c r="R61" s="233">
        <v>79.997747000000004</v>
      </c>
      <c r="S61" s="231">
        <v>1</v>
      </c>
    </row>
    <row r="62" spans="1:19" x14ac:dyDescent="0.35">
      <c r="A62" s="229" t="s">
        <v>1674</v>
      </c>
      <c r="B62" s="228">
        <v>1</v>
      </c>
      <c r="C62" s="228">
        <v>1</v>
      </c>
      <c r="D62" s="228">
        <v>1</v>
      </c>
      <c r="E62" s="234" t="s">
        <v>84</v>
      </c>
      <c r="F62" s="228">
        <v>2</v>
      </c>
      <c r="G62" s="230" t="s">
        <v>1387</v>
      </c>
      <c r="H62" s="229" t="s">
        <v>1386</v>
      </c>
      <c r="I62" s="228"/>
      <c r="J62" s="230" t="s">
        <v>2837</v>
      </c>
      <c r="K62" s="231">
        <v>151.60561261815599</v>
      </c>
      <c r="L62" s="231">
        <v>36.770000000000003</v>
      </c>
      <c r="M62" s="232">
        <v>2.0987949199550399E-4</v>
      </c>
      <c r="N62" s="231">
        <v>2</v>
      </c>
      <c r="O62" s="233">
        <v>1364.62150754969</v>
      </c>
      <c r="P62" s="233">
        <v>-4.7886833647128704</v>
      </c>
      <c r="Q62" s="233">
        <v>682.81439208984398</v>
      </c>
      <c r="R62" s="233">
        <v>60.53349</v>
      </c>
      <c r="S62" s="231">
        <v>0</v>
      </c>
    </row>
    <row r="63" spans="1:19" x14ac:dyDescent="0.35">
      <c r="A63" s="230" t="s">
        <v>1669</v>
      </c>
      <c r="B63" s="228">
        <v>1</v>
      </c>
      <c r="C63" s="228">
        <v>1</v>
      </c>
      <c r="D63" s="228">
        <v>1</v>
      </c>
      <c r="E63" s="234" t="s">
        <v>84</v>
      </c>
      <c r="F63" s="228">
        <v>2</v>
      </c>
      <c r="G63" s="230" t="s">
        <v>1377</v>
      </c>
      <c r="H63" s="230" t="s">
        <v>1409</v>
      </c>
      <c r="I63" s="228" t="s">
        <v>197</v>
      </c>
      <c r="J63" s="235" t="s">
        <v>2838</v>
      </c>
      <c r="K63" s="231">
        <v>65.562010466500595</v>
      </c>
      <c r="L63" s="231">
        <v>42.43</v>
      </c>
      <c r="M63" s="232">
        <v>1.62871411451482E-4</v>
      </c>
      <c r="N63" s="231">
        <v>2</v>
      </c>
      <c r="O63" s="233">
        <v>2052.92973508875</v>
      </c>
      <c r="P63" s="233">
        <v>-2.49750449927327</v>
      </c>
      <c r="Q63" s="233">
        <v>1026.96850585938</v>
      </c>
      <c r="R63" s="233">
        <v>84.378124999999997</v>
      </c>
      <c r="S63" s="231">
        <v>0</v>
      </c>
    </row>
    <row r="64" spans="1:19" x14ac:dyDescent="0.35">
      <c r="A64" s="229" t="s">
        <v>2839</v>
      </c>
      <c r="B64" s="228">
        <v>1</v>
      </c>
      <c r="C64" s="228">
        <v>1</v>
      </c>
      <c r="D64" s="228">
        <v>1</v>
      </c>
      <c r="E64" s="228" t="s">
        <v>77</v>
      </c>
      <c r="F64" s="228">
        <v>1</v>
      </c>
      <c r="G64" s="230" t="s">
        <v>1602</v>
      </c>
      <c r="H64" s="229" t="s">
        <v>1601</v>
      </c>
      <c r="I64" s="228"/>
      <c r="J64" s="230" t="s">
        <v>2840</v>
      </c>
      <c r="K64" s="231">
        <v>190.15991492012901</v>
      </c>
      <c r="L64" s="231">
        <v>81.599999999999994</v>
      </c>
      <c r="M64" s="232">
        <v>7.9560561655677897E-9</v>
      </c>
      <c r="N64" s="231">
        <v>2</v>
      </c>
      <c r="O64" s="233">
        <v>2066.87675657313</v>
      </c>
      <c r="P64" s="233">
        <v>-4.71035190845791</v>
      </c>
      <c r="Q64" s="233">
        <v>1033.94201660156</v>
      </c>
      <c r="R64" s="233">
        <v>99.796946000000005</v>
      </c>
      <c r="S64" s="231">
        <v>0</v>
      </c>
    </row>
    <row r="65" spans="1:19" x14ac:dyDescent="0.35">
      <c r="A65" s="229" t="s">
        <v>1656</v>
      </c>
      <c r="B65" s="228">
        <v>1</v>
      </c>
      <c r="C65" s="228">
        <v>1</v>
      </c>
      <c r="D65" s="228">
        <v>1</v>
      </c>
      <c r="E65" s="234" t="s">
        <v>93</v>
      </c>
      <c r="F65" s="228">
        <v>2</v>
      </c>
      <c r="G65" s="230" t="s">
        <v>1332</v>
      </c>
      <c r="H65" s="230" t="s">
        <v>1655</v>
      </c>
      <c r="I65" s="228"/>
      <c r="J65" s="230" t="s">
        <v>2841</v>
      </c>
      <c r="K65" s="231">
        <v>105.80982217438201</v>
      </c>
      <c r="L65" s="231">
        <v>56.53</v>
      </c>
      <c r="M65" s="232">
        <v>4.1131232977050903E-6</v>
      </c>
      <c r="N65" s="231">
        <v>2</v>
      </c>
      <c r="O65" s="233">
        <v>2213.09037962</v>
      </c>
      <c r="P65" s="233">
        <v>0.88895149427477305</v>
      </c>
      <c r="Q65" s="233">
        <v>1107.048828125</v>
      </c>
      <c r="R65" s="233">
        <v>59.570965000000001</v>
      </c>
      <c r="S65" s="231">
        <v>0</v>
      </c>
    </row>
    <row r="66" spans="1:19" x14ac:dyDescent="0.35">
      <c r="A66" s="229" t="s">
        <v>1889</v>
      </c>
      <c r="B66" s="228">
        <v>1</v>
      </c>
      <c r="C66" s="228">
        <v>2</v>
      </c>
      <c r="D66" s="228">
        <v>1</v>
      </c>
      <c r="E66" s="228" t="s">
        <v>3</v>
      </c>
      <c r="F66" s="228">
        <v>1</v>
      </c>
      <c r="G66" s="230" t="s">
        <v>1348</v>
      </c>
      <c r="H66" s="229" t="s">
        <v>1347</v>
      </c>
      <c r="I66" s="228"/>
      <c r="J66" s="230" t="s">
        <v>2842</v>
      </c>
      <c r="K66" s="231">
        <v>176.08895654425601</v>
      </c>
      <c r="L66" s="231">
        <v>40.869999999999997</v>
      </c>
      <c r="M66" s="232">
        <v>1.18677394279545E-4</v>
      </c>
      <c r="N66" s="231">
        <v>3</v>
      </c>
      <c r="O66" s="233">
        <v>2231.0317113884398</v>
      </c>
      <c r="P66" s="233">
        <v>-4.9667162981661601</v>
      </c>
      <c r="Q66" s="233">
        <v>744.34875488281295</v>
      </c>
      <c r="R66" s="233">
        <v>86.275371000000007</v>
      </c>
      <c r="S66" s="231">
        <v>0</v>
      </c>
    </row>
    <row r="67" spans="1:19" x14ac:dyDescent="0.35">
      <c r="A67" s="229" t="s">
        <v>1349</v>
      </c>
      <c r="B67" s="228">
        <v>1</v>
      </c>
      <c r="C67" s="228">
        <v>1</v>
      </c>
      <c r="D67" s="228">
        <v>1</v>
      </c>
      <c r="E67" s="228" t="s">
        <v>184</v>
      </c>
      <c r="F67" s="228">
        <v>1</v>
      </c>
      <c r="G67" s="230" t="s">
        <v>1348</v>
      </c>
      <c r="H67" s="229" t="s">
        <v>1347</v>
      </c>
      <c r="I67" s="228"/>
      <c r="J67" s="230" t="s">
        <v>2843</v>
      </c>
      <c r="K67" s="231">
        <v>192.34650680542401</v>
      </c>
      <c r="L67" s="231">
        <v>65.83</v>
      </c>
      <c r="M67" s="232">
        <v>3.1345936252790499E-7</v>
      </c>
      <c r="N67" s="231">
        <v>2</v>
      </c>
      <c r="O67" s="233">
        <v>1996.91313352625</v>
      </c>
      <c r="P67" s="233">
        <v>-3.37459032973744</v>
      </c>
      <c r="Q67" s="233">
        <v>998.960205078125</v>
      </c>
      <c r="R67" s="233">
        <v>75.401876999999999</v>
      </c>
      <c r="S67" s="231">
        <v>0</v>
      </c>
    </row>
    <row r="68" spans="1:19" x14ac:dyDescent="0.35">
      <c r="A68" s="230" t="s">
        <v>1658</v>
      </c>
      <c r="B68" s="228">
        <v>3</v>
      </c>
      <c r="C68" s="228">
        <v>1</v>
      </c>
      <c r="D68" s="228">
        <v>1</v>
      </c>
      <c r="E68" s="234" t="s">
        <v>93</v>
      </c>
      <c r="F68" s="228">
        <v>2</v>
      </c>
      <c r="G68" s="230" t="s">
        <v>1308</v>
      </c>
      <c r="H68" s="230" t="s">
        <v>1307</v>
      </c>
      <c r="I68" s="228"/>
      <c r="J68" s="235" t="s">
        <v>2844</v>
      </c>
      <c r="K68" s="231">
        <v>124.104561238925</v>
      </c>
      <c r="L68" s="231">
        <v>62.03</v>
      </c>
      <c r="M68" s="232">
        <v>2.6631089248574198E-6</v>
      </c>
      <c r="N68" s="231">
        <v>2</v>
      </c>
      <c r="O68" s="233">
        <v>2213.07890501063</v>
      </c>
      <c r="P68" s="233">
        <v>-4.2959513795672999</v>
      </c>
      <c r="Q68" s="233">
        <v>1107.04309082031</v>
      </c>
      <c r="R68" s="233">
        <v>60.116185000000002</v>
      </c>
      <c r="S68" s="231">
        <v>0</v>
      </c>
    </row>
    <row r="69" spans="1:19" x14ac:dyDescent="0.35">
      <c r="A69" s="229" t="s">
        <v>1736</v>
      </c>
      <c r="B69" s="228">
        <v>1</v>
      </c>
      <c r="C69" s="228">
        <v>1</v>
      </c>
      <c r="D69" s="228">
        <v>1</v>
      </c>
      <c r="E69" s="228" t="s">
        <v>60</v>
      </c>
      <c r="F69" s="228">
        <v>1</v>
      </c>
      <c r="G69" s="230" t="s">
        <v>1577</v>
      </c>
      <c r="H69" s="229" t="s">
        <v>1576</v>
      </c>
      <c r="I69" s="228"/>
      <c r="J69" s="230" t="s">
        <v>2845</v>
      </c>
      <c r="K69" s="231">
        <v>144</v>
      </c>
      <c r="L69" s="231">
        <v>41</v>
      </c>
      <c r="M69" s="232">
        <v>7.8999999999999996E-5</v>
      </c>
      <c r="N69" s="231">
        <v>2</v>
      </c>
      <c r="O69" s="233">
        <v>1773.7708</v>
      </c>
      <c r="P69" s="233">
        <v>-4</v>
      </c>
      <c r="Q69" s="233">
        <v>887.38904000000002</v>
      </c>
      <c r="R69" s="233">
        <v>39.08</v>
      </c>
      <c r="S69" s="231">
        <v>0</v>
      </c>
    </row>
    <row r="70" spans="1:19" x14ac:dyDescent="0.35">
      <c r="A70" s="229" t="s">
        <v>1645</v>
      </c>
      <c r="B70" s="228">
        <v>1</v>
      </c>
      <c r="C70" s="228">
        <v>1</v>
      </c>
      <c r="D70" s="228">
        <v>1</v>
      </c>
      <c r="E70" s="234" t="s">
        <v>96</v>
      </c>
      <c r="F70" s="228">
        <v>3</v>
      </c>
      <c r="G70" s="230" t="s">
        <v>1343</v>
      </c>
      <c r="H70" s="229" t="s">
        <v>1342</v>
      </c>
      <c r="I70" s="228"/>
      <c r="J70" s="230" t="s">
        <v>2846</v>
      </c>
      <c r="K70" s="231">
        <v>263.21352289385902</v>
      </c>
      <c r="L70" s="231">
        <v>37.229999999999997</v>
      </c>
      <c r="M70" s="232">
        <v>5.5824136750026797E-4</v>
      </c>
      <c r="N70" s="231">
        <v>3</v>
      </c>
      <c r="O70" s="233">
        <v>2739.3172948845299</v>
      </c>
      <c r="P70" s="233">
        <v>-4.0986144575138699</v>
      </c>
      <c r="Q70" s="233">
        <v>913.77728271484398</v>
      </c>
      <c r="R70" s="233">
        <v>84.458928</v>
      </c>
      <c r="S70" s="231">
        <v>1</v>
      </c>
    </row>
    <row r="71" spans="1:19" x14ac:dyDescent="0.35">
      <c r="A71" s="229" t="s">
        <v>1812</v>
      </c>
      <c r="B71" s="228">
        <v>1</v>
      </c>
      <c r="C71" s="228">
        <v>1</v>
      </c>
      <c r="D71" s="228">
        <v>1</v>
      </c>
      <c r="E71" s="228" t="s">
        <v>30</v>
      </c>
      <c r="F71" s="228">
        <v>1</v>
      </c>
      <c r="G71" s="230" t="s">
        <v>1577</v>
      </c>
      <c r="H71" s="229" t="s">
        <v>1576</v>
      </c>
      <c r="I71" s="228"/>
      <c r="J71" s="230" t="s">
        <v>2847</v>
      </c>
      <c r="K71" s="231">
        <v>212.103198735852</v>
      </c>
      <c r="L71" s="231">
        <v>50.7</v>
      </c>
      <c r="M71" s="232">
        <v>8.4912182623087093E-6</v>
      </c>
      <c r="N71" s="231">
        <v>2</v>
      </c>
      <c r="O71" s="233">
        <v>1767.73735227625</v>
      </c>
      <c r="P71" s="233">
        <v>-4.2540334062144396</v>
      </c>
      <c r="Q71" s="233">
        <v>884.372314453125</v>
      </c>
      <c r="R71" s="233">
        <v>99.156952000000004</v>
      </c>
      <c r="S71" s="231">
        <v>0</v>
      </c>
    </row>
    <row r="72" spans="1:19" x14ac:dyDescent="0.35">
      <c r="A72" s="229" t="s">
        <v>1869</v>
      </c>
      <c r="B72" s="228">
        <v>1</v>
      </c>
      <c r="C72" s="228">
        <v>1</v>
      </c>
      <c r="D72" s="228">
        <v>1</v>
      </c>
      <c r="E72" s="228" t="s">
        <v>13</v>
      </c>
      <c r="F72" s="228">
        <v>1</v>
      </c>
      <c r="G72" s="230" t="s">
        <v>1577</v>
      </c>
      <c r="H72" s="229" t="s">
        <v>1576</v>
      </c>
      <c r="I72" s="228"/>
      <c r="J72" s="230" t="s">
        <v>2847</v>
      </c>
      <c r="K72" s="231">
        <v>127.598395708678</v>
      </c>
      <c r="L72" s="231">
        <v>31.5</v>
      </c>
      <c r="M72" s="232">
        <v>8.1413765204175895E-4</v>
      </c>
      <c r="N72" s="231">
        <v>2</v>
      </c>
      <c r="O72" s="233">
        <v>1317.61174192469</v>
      </c>
      <c r="P72" s="233">
        <v>-0.72886821045325201</v>
      </c>
      <c r="Q72" s="233">
        <v>659.30950927734398</v>
      </c>
      <c r="R72" s="233">
        <v>92.869860000000003</v>
      </c>
      <c r="S72" s="231">
        <v>0</v>
      </c>
    </row>
    <row r="73" spans="1:19" x14ac:dyDescent="0.35">
      <c r="A73" s="229" t="s">
        <v>1507</v>
      </c>
      <c r="B73" s="228">
        <v>2</v>
      </c>
      <c r="C73" s="228">
        <v>1</v>
      </c>
      <c r="D73" s="228">
        <v>1</v>
      </c>
      <c r="E73" s="228" t="s">
        <v>138</v>
      </c>
      <c r="F73" s="228">
        <v>1</v>
      </c>
      <c r="G73" s="230" t="s">
        <v>1506</v>
      </c>
      <c r="H73" s="229" t="s">
        <v>1505</v>
      </c>
      <c r="I73" s="228"/>
      <c r="J73" s="230" t="s">
        <v>2848</v>
      </c>
      <c r="K73" s="231">
        <v>166.46910388876401</v>
      </c>
      <c r="L73" s="231">
        <v>44.22</v>
      </c>
      <c r="M73" s="232">
        <v>3.78442584717094E-5</v>
      </c>
      <c r="N73" s="231">
        <v>2</v>
      </c>
      <c r="O73" s="233">
        <v>2057.89750852625</v>
      </c>
      <c r="P73" s="233">
        <v>-1.14863045422594</v>
      </c>
      <c r="Q73" s="233">
        <v>1029.45239257813</v>
      </c>
      <c r="R73" s="233">
        <v>83.735332999999997</v>
      </c>
      <c r="S73" s="231">
        <v>0</v>
      </c>
    </row>
    <row r="74" spans="1:19" x14ac:dyDescent="0.35">
      <c r="A74" s="229" t="s">
        <v>1627</v>
      </c>
      <c r="B74" s="228">
        <v>1</v>
      </c>
      <c r="C74" s="228">
        <v>1</v>
      </c>
      <c r="D74" s="228">
        <v>1</v>
      </c>
      <c r="E74" s="228" t="s">
        <v>103</v>
      </c>
      <c r="F74" s="228">
        <v>1</v>
      </c>
      <c r="G74" s="230" t="s">
        <v>1623</v>
      </c>
      <c r="H74" s="229" t="s">
        <v>1626</v>
      </c>
      <c r="I74" s="228"/>
      <c r="J74" s="230" t="s">
        <v>2849</v>
      </c>
      <c r="K74" s="231">
        <v>114</v>
      </c>
      <c r="L74" s="231">
        <v>48</v>
      </c>
      <c r="M74" s="232">
        <v>2.0999999999999999E-5</v>
      </c>
      <c r="N74" s="231">
        <v>2</v>
      </c>
      <c r="O74" s="233">
        <v>1955.7844700000001</v>
      </c>
      <c r="P74" s="233">
        <v>-1.88</v>
      </c>
      <c r="Q74" s="233">
        <v>978.39586999999995</v>
      </c>
      <c r="R74" s="233">
        <v>67.97</v>
      </c>
      <c r="S74" s="231">
        <v>0</v>
      </c>
    </row>
    <row r="75" spans="1:19" x14ac:dyDescent="0.35">
      <c r="A75" s="229" t="s">
        <v>1712</v>
      </c>
      <c r="B75" s="228">
        <v>1</v>
      </c>
      <c r="C75" s="228">
        <v>0</v>
      </c>
      <c r="D75" s="228">
        <v>0</v>
      </c>
      <c r="E75" s="228" t="s">
        <v>67</v>
      </c>
      <c r="F75" s="228">
        <v>1</v>
      </c>
      <c r="G75" s="230" t="s">
        <v>1623</v>
      </c>
      <c r="H75" s="229" t="s">
        <v>1626</v>
      </c>
      <c r="I75" s="228"/>
      <c r="J75" s="230" t="s">
        <v>2850</v>
      </c>
      <c r="K75" s="231">
        <v>75</v>
      </c>
      <c r="L75" s="231">
        <v>17</v>
      </c>
      <c r="M75" s="232">
        <v>2.4E-2</v>
      </c>
      <c r="N75" s="231">
        <v>3</v>
      </c>
      <c r="O75" s="233">
        <v>1646.7117699999999</v>
      </c>
      <c r="P75" s="233">
        <v>1.17</v>
      </c>
      <c r="Q75" s="233">
        <v>549.57543999999996</v>
      </c>
      <c r="R75" s="233">
        <v>35.880000000000003</v>
      </c>
      <c r="S75" s="231">
        <v>0</v>
      </c>
    </row>
    <row r="76" spans="1:19" x14ac:dyDescent="0.35">
      <c r="A76" s="229" t="s">
        <v>1643</v>
      </c>
      <c r="B76" s="228">
        <v>1</v>
      </c>
      <c r="C76" s="228">
        <v>1</v>
      </c>
      <c r="D76" s="228">
        <v>1</v>
      </c>
      <c r="E76" s="234" t="s">
        <v>96</v>
      </c>
      <c r="F76" s="228">
        <v>3</v>
      </c>
      <c r="G76" s="230" t="s">
        <v>1478</v>
      </c>
      <c r="H76" s="229" t="s">
        <v>1573</v>
      </c>
      <c r="I76" s="228"/>
      <c r="J76" s="230" t="s">
        <v>2851</v>
      </c>
      <c r="K76" s="231">
        <v>168.925071289252</v>
      </c>
      <c r="L76" s="231">
        <v>43.99</v>
      </c>
      <c r="M76" s="232">
        <v>5.1873237307078498E-5</v>
      </c>
      <c r="N76" s="231">
        <v>3</v>
      </c>
      <c r="O76" s="233">
        <v>2273.1124609001599</v>
      </c>
      <c r="P76" s="233">
        <v>-0.49332792062790698</v>
      </c>
      <c r="Q76" s="233">
        <v>758.37567138671898</v>
      </c>
      <c r="R76" s="233">
        <v>86.535156999999998</v>
      </c>
      <c r="S76" s="231">
        <v>1</v>
      </c>
    </row>
    <row r="77" spans="1:19" x14ac:dyDescent="0.35">
      <c r="A77" s="230" t="s">
        <v>1641</v>
      </c>
      <c r="B77" s="228">
        <v>1</v>
      </c>
      <c r="C77" s="228">
        <v>1</v>
      </c>
      <c r="D77" s="228">
        <v>1</v>
      </c>
      <c r="E77" s="234" t="s">
        <v>96</v>
      </c>
      <c r="F77" s="228">
        <v>3</v>
      </c>
      <c r="G77" s="230" t="s">
        <v>1377</v>
      </c>
      <c r="H77" s="230" t="s">
        <v>1376</v>
      </c>
      <c r="I77" s="228"/>
      <c r="J77" s="235" t="s">
        <v>2852</v>
      </c>
      <c r="K77" s="231">
        <v>71.240818131856301</v>
      </c>
      <c r="L77" s="231">
        <v>64.08</v>
      </c>
      <c r="M77" s="232">
        <v>6.8397156763670495E-7</v>
      </c>
      <c r="N77" s="231">
        <v>2</v>
      </c>
      <c r="O77" s="233">
        <v>1600.70646848719</v>
      </c>
      <c r="P77" s="233">
        <v>-7.81767491962799</v>
      </c>
      <c r="Q77" s="233">
        <v>800.85687255859398</v>
      </c>
      <c r="R77" s="233">
        <v>59.9099066666667</v>
      </c>
      <c r="S77" s="231">
        <v>0</v>
      </c>
    </row>
    <row r="78" spans="1:19" x14ac:dyDescent="0.35">
      <c r="A78" s="229" t="s">
        <v>1893</v>
      </c>
      <c r="B78" s="228">
        <v>2</v>
      </c>
      <c r="C78" s="228">
        <v>1</v>
      </c>
      <c r="D78" s="228">
        <v>1</v>
      </c>
      <c r="E78" s="228" t="s">
        <v>1</v>
      </c>
      <c r="F78" s="228">
        <v>1</v>
      </c>
      <c r="G78" s="230" t="s">
        <v>1520</v>
      </c>
      <c r="H78" s="230" t="s">
        <v>1892</v>
      </c>
      <c r="I78" s="228" t="s">
        <v>197</v>
      </c>
      <c r="J78" s="230" t="s">
        <v>2853</v>
      </c>
      <c r="K78" s="231">
        <v>243.711209228234</v>
      </c>
      <c r="L78" s="231">
        <v>31.55</v>
      </c>
      <c r="M78" s="232">
        <v>9.4478669460306905E-4</v>
      </c>
      <c r="N78" s="231">
        <v>3</v>
      </c>
      <c r="O78" s="233">
        <v>2524.2992895134398</v>
      </c>
      <c r="P78" s="233">
        <v>-3.9863642970183899</v>
      </c>
      <c r="Q78" s="233">
        <v>842.10461425781295</v>
      </c>
      <c r="R78" s="233">
        <v>82.606437</v>
      </c>
      <c r="S78" s="231">
        <v>2</v>
      </c>
    </row>
    <row r="79" spans="1:19" x14ac:dyDescent="0.35">
      <c r="A79" s="229" t="s">
        <v>1503</v>
      </c>
      <c r="B79" s="228">
        <v>1</v>
      </c>
      <c r="C79" s="228">
        <v>1</v>
      </c>
      <c r="D79" s="228">
        <v>1</v>
      </c>
      <c r="E79" s="228" t="s">
        <v>139</v>
      </c>
      <c r="F79" s="228">
        <v>1</v>
      </c>
      <c r="G79" s="230" t="s">
        <v>1490</v>
      </c>
      <c r="H79" s="230" t="s">
        <v>1489</v>
      </c>
      <c r="I79" s="228"/>
      <c r="J79" s="230" t="s">
        <v>2854</v>
      </c>
      <c r="K79" s="231">
        <v>85.506093229852198</v>
      </c>
      <c r="L79" s="231">
        <v>47.79</v>
      </c>
      <c r="M79" s="232">
        <v>1.65947228776305E-5</v>
      </c>
      <c r="N79" s="231">
        <v>2</v>
      </c>
      <c r="O79" s="233">
        <v>1474.59697141688</v>
      </c>
      <c r="P79" s="233">
        <v>-4.2865089563736802</v>
      </c>
      <c r="Q79" s="233">
        <v>737.80212402343795</v>
      </c>
      <c r="R79" s="233">
        <v>47.357320000000001</v>
      </c>
      <c r="S79" s="231">
        <v>0</v>
      </c>
    </row>
    <row r="80" spans="1:19" x14ac:dyDescent="0.35">
      <c r="A80" s="229" t="s">
        <v>1829</v>
      </c>
      <c r="B80" s="228">
        <v>2</v>
      </c>
      <c r="C80" s="228">
        <v>1</v>
      </c>
      <c r="D80" s="228">
        <v>1</v>
      </c>
      <c r="E80" s="228" t="s">
        <v>24</v>
      </c>
      <c r="F80" s="228">
        <v>1</v>
      </c>
      <c r="G80" s="230" t="s">
        <v>1364</v>
      </c>
      <c r="H80" s="230" t="s">
        <v>1828</v>
      </c>
      <c r="I80" s="228" t="s">
        <v>197</v>
      </c>
      <c r="J80" s="230" t="s">
        <v>2855</v>
      </c>
      <c r="K80" s="231">
        <v>236.75383694060201</v>
      </c>
      <c r="L80" s="231">
        <v>43.87</v>
      </c>
      <c r="M80" s="232">
        <v>4.0923239406739497E-5</v>
      </c>
      <c r="N80" s="231">
        <v>2</v>
      </c>
      <c r="O80" s="233">
        <v>1407.61796751063</v>
      </c>
      <c r="P80" s="233">
        <v>-0.898524602706811</v>
      </c>
      <c r="Q80" s="233">
        <v>704.31262207031295</v>
      </c>
      <c r="R80" s="233">
        <v>66.844273000000001</v>
      </c>
      <c r="S80" s="231">
        <v>0</v>
      </c>
    </row>
    <row r="81" spans="1:19" x14ac:dyDescent="0.35">
      <c r="A81" s="229" t="s">
        <v>1624</v>
      </c>
      <c r="B81" s="228">
        <v>1</v>
      </c>
      <c r="C81" s="228">
        <v>1</v>
      </c>
      <c r="D81" s="228">
        <v>1</v>
      </c>
      <c r="E81" s="228" t="s">
        <v>104</v>
      </c>
      <c r="F81" s="228">
        <v>1</v>
      </c>
      <c r="G81" s="230" t="s">
        <v>1368</v>
      </c>
      <c r="H81" s="230" t="s">
        <v>1622</v>
      </c>
      <c r="I81" s="228" t="s">
        <v>197</v>
      </c>
      <c r="J81" s="230" t="s">
        <v>2856</v>
      </c>
      <c r="K81" s="231">
        <v>191</v>
      </c>
      <c r="L81" s="231">
        <v>52</v>
      </c>
      <c r="M81" s="232">
        <v>1.0000000000000001E-5</v>
      </c>
      <c r="N81" s="231">
        <v>3</v>
      </c>
      <c r="O81" s="233">
        <v>2058.9002999999998</v>
      </c>
      <c r="P81" s="233">
        <v>-3.68</v>
      </c>
      <c r="Q81" s="233">
        <v>686.97162000000003</v>
      </c>
      <c r="R81" s="233">
        <v>60.5</v>
      </c>
      <c r="S81" s="231">
        <v>0</v>
      </c>
    </row>
    <row r="82" spans="1:19" x14ac:dyDescent="0.35">
      <c r="A82" s="229" t="s">
        <v>1823</v>
      </c>
      <c r="B82" s="228">
        <v>1</v>
      </c>
      <c r="C82" s="228">
        <v>1</v>
      </c>
      <c r="D82" s="228">
        <v>1</v>
      </c>
      <c r="E82" s="228" t="s">
        <v>28</v>
      </c>
      <c r="F82" s="228">
        <v>1</v>
      </c>
      <c r="G82" s="230" t="s">
        <v>1326</v>
      </c>
      <c r="H82" s="230" t="s">
        <v>1467</v>
      </c>
      <c r="I82" s="228"/>
      <c r="J82" s="230" t="s">
        <v>2857</v>
      </c>
      <c r="K82" s="231">
        <v>83</v>
      </c>
      <c r="L82" s="231">
        <v>43</v>
      </c>
      <c r="M82" s="232">
        <v>1.2E-4</v>
      </c>
      <c r="N82" s="231">
        <v>3</v>
      </c>
      <c r="O82" s="233">
        <v>2631.2843400000002</v>
      </c>
      <c r="P82" s="233">
        <v>-0.22</v>
      </c>
      <c r="Q82" s="233">
        <v>877.7663</v>
      </c>
      <c r="R82" s="233">
        <v>64.849999999999994</v>
      </c>
      <c r="S82" s="231">
        <v>0</v>
      </c>
    </row>
    <row r="83" spans="1:19" x14ac:dyDescent="0.35">
      <c r="A83" s="229" t="s">
        <v>1605</v>
      </c>
      <c r="B83" s="228">
        <v>1</v>
      </c>
      <c r="C83" s="228">
        <v>1</v>
      </c>
      <c r="D83" s="228">
        <v>1</v>
      </c>
      <c r="E83" s="234" t="s">
        <v>113</v>
      </c>
      <c r="F83" s="228">
        <v>2</v>
      </c>
      <c r="G83" s="230" t="s">
        <v>1490</v>
      </c>
      <c r="H83" s="229" t="s">
        <v>1489</v>
      </c>
      <c r="I83" s="228"/>
      <c r="J83" s="230" t="s">
        <v>2858</v>
      </c>
      <c r="K83" s="231">
        <v>295.06754906512703</v>
      </c>
      <c r="L83" s="231">
        <v>31.11</v>
      </c>
      <c r="M83" s="232">
        <v>1.0068003371432801E-3</v>
      </c>
      <c r="N83" s="231">
        <v>3</v>
      </c>
      <c r="O83" s="233">
        <v>1305.62390499195</v>
      </c>
      <c r="P83" s="233">
        <v>-0.55705019194415994</v>
      </c>
      <c r="Q83" s="233">
        <v>435.87948608398398</v>
      </c>
      <c r="R83" s="233">
        <v>43.606211000000002</v>
      </c>
      <c r="S83" s="231">
        <v>1</v>
      </c>
    </row>
    <row r="84" spans="1:19" x14ac:dyDescent="0.35">
      <c r="A84" s="229" t="s">
        <v>1603</v>
      </c>
      <c r="B84" s="228">
        <v>1</v>
      </c>
      <c r="C84" s="228">
        <v>1</v>
      </c>
      <c r="D84" s="228">
        <v>1</v>
      </c>
      <c r="E84" s="234" t="s">
        <v>113</v>
      </c>
      <c r="F84" s="228">
        <v>2</v>
      </c>
      <c r="G84" s="230" t="s">
        <v>1602</v>
      </c>
      <c r="H84" s="229" t="s">
        <v>1601</v>
      </c>
      <c r="I84" s="228"/>
      <c r="J84" s="230" t="s">
        <v>2859</v>
      </c>
      <c r="K84" s="231">
        <v>121</v>
      </c>
      <c r="L84" s="231">
        <v>39</v>
      </c>
      <c r="M84" s="232">
        <v>1.3999999999999999E-4</v>
      </c>
      <c r="N84" s="231">
        <v>2</v>
      </c>
      <c r="O84" s="233">
        <v>1836.7949699999999</v>
      </c>
      <c r="P84" s="233">
        <v>-2.0299999999999998</v>
      </c>
      <c r="Q84" s="233">
        <v>918.90111999999999</v>
      </c>
      <c r="R84" s="233">
        <v>63.08</v>
      </c>
      <c r="S84" s="231">
        <v>0</v>
      </c>
    </row>
    <row r="85" spans="1:19" x14ac:dyDescent="0.35">
      <c r="A85" s="229" t="s">
        <v>1581</v>
      </c>
      <c r="B85" s="228">
        <v>1</v>
      </c>
      <c r="C85" s="228">
        <v>1</v>
      </c>
      <c r="D85" s="228">
        <v>1</v>
      </c>
      <c r="E85" s="228" t="s">
        <v>118</v>
      </c>
      <c r="F85" s="228">
        <v>1</v>
      </c>
      <c r="G85" s="230" t="s">
        <v>1426</v>
      </c>
      <c r="H85" s="230" t="s">
        <v>1425</v>
      </c>
      <c r="I85" s="228" t="s">
        <v>197</v>
      </c>
      <c r="J85" s="230" t="s">
        <v>2860</v>
      </c>
      <c r="K85" s="231">
        <v>175</v>
      </c>
      <c r="L85" s="231">
        <v>25</v>
      </c>
      <c r="M85" s="232">
        <v>3.8999999999999998E-3</v>
      </c>
      <c r="N85" s="231">
        <v>3</v>
      </c>
      <c r="O85" s="233">
        <v>2197.9826400000002</v>
      </c>
      <c r="P85" s="233">
        <v>-4.0199999999999996</v>
      </c>
      <c r="Q85" s="233">
        <v>733.33240000000001</v>
      </c>
      <c r="R85" s="233">
        <v>77.47</v>
      </c>
      <c r="S85" s="231">
        <v>0</v>
      </c>
    </row>
    <row r="86" spans="1:19" x14ac:dyDescent="0.35">
      <c r="A86" s="230" t="s">
        <v>1333</v>
      </c>
      <c r="B86" s="228">
        <v>2</v>
      </c>
      <c r="C86" s="228">
        <v>1</v>
      </c>
      <c r="D86" s="228">
        <v>1</v>
      </c>
      <c r="E86" s="228" t="s">
        <v>188</v>
      </c>
      <c r="F86" s="228">
        <v>1</v>
      </c>
      <c r="G86" s="230" t="s">
        <v>1332</v>
      </c>
      <c r="H86" s="230" t="s">
        <v>1331</v>
      </c>
      <c r="I86" s="228" t="s">
        <v>197</v>
      </c>
      <c r="J86" s="235" t="s">
        <v>2861</v>
      </c>
      <c r="K86" s="231">
        <v>44.4274313420485</v>
      </c>
      <c r="L86" s="231">
        <v>37.79</v>
      </c>
      <c r="M86" s="232">
        <v>7.4853569266657605E-4</v>
      </c>
      <c r="N86" s="231">
        <v>2</v>
      </c>
      <c r="O86" s="233">
        <v>2370.07841672938</v>
      </c>
      <c r="P86" s="233">
        <v>-4.6983933300774998</v>
      </c>
      <c r="Q86" s="233">
        <v>1185.54284667969</v>
      </c>
      <c r="R86" s="233">
        <v>79.866415000000003</v>
      </c>
      <c r="S86" s="231">
        <v>0</v>
      </c>
    </row>
    <row r="87" spans="1:19" x14ac:dyDescent="0.35">
      <c r="A87" s="229" t="s">
        <v>1578</v>
      </c>
      <c r="B87" s="228">
        <v>1</v>
      </c>
      <c r="C87" s="228">
        <v>1</v>
      </c>
      <c r="D87" s="228">
        <v>1</v>
      </c>
      <c r="E87" s="234" t="s">
        <v>120</v>
      </c>
      <c r="F87" s="228">
        <v>3</v>
      </c>
      <c r="G87" s="230" t="s">
        <v>1577</v>
      </c>
      <c r="H87" s="229" t="s">
        <v>1576</v>
      </c>
      <c r="I87" s="228"/>
      <c r="J87" s="230" t="s">
        <v>2862</v>
      </c>
      <c r="K87" s="231">
        <v>128</v>
      </c>
      <c r="L87" s="231">
        <v>40</v>
      </c>
      <c r="M87" s="232">
        <v>9.8999999999999994E-5</v>
      </c>
      <c r="N87" s="231">
        <v>2</v>
      </c>
      <c r="O87" s="233">
        <v>1692.6428699999999</v>
      </c>
      <c r="P87" s="233">
        <v>-4.17</v>
      </c>
      <c r="Q87" s="233">
        <v>846.82506999999998</v>
      </c>
      <c r="R87" s="233">
        <v>87.67</v>
      </c>
      <c r="S87" s="231">
        <v>0</v>
      </c>
    </row>
    <row r="88" spans="1:19" x14ac:dyDescent="0.35">
      <c r="A88" s="229" t="s">
        <v>1574</v>
      </c>
      <c r="B88" s="228">
        <v>1</v>
      </c>
      <c r="C88" s="228">
        <v>1</v>
      </c>
      <c r="D88" s="228">
        <v>1</v>
      </c>
      <c r="E88" s="234" t="s">
        <v>120</v>
      </c>
      <c r="F88" s="228">
        <v>3</v>
      </c>
      <c r="G88" s="230" t="s">
        <v>1478</v>
      </c>
      <c r="H88" s="230" t="s">
        <v>1573</v>
      </c>
      <c r="I88" s="228"/>
      <c r="J88" s="230" t="s">
        <v>2863</v>
      </c>
      <c r="K88" s="231">
        <v>84</v>
      </c>
      <c r="L88" s="231">
        <v>41</v>
      </c>
      <c r="M88" s="232">
        <v>7.3999999999999996E-5</v>
      </c>
      <c r="N88" s="231">
        <v>2</v>
      </c>
      <c r="O88" s="233">
        <v>1692.64446</v>
      </c>
      <c r="P88" s="233">
        <v>-3.23</v>
      </c>
      <c r="Q88" s="233">
        <v>846.82587000000001</v>
      </c>
      <c r="R88" s="233">
        <v>60.62</v>
      </c>
      <c r="S88" s="231">
        <v>0</v>
      </c>
    </row>
    <row r="89" spans="1:19" x14ac:dyDescent="0.35">
      <c r="A89" s="229" t="s">
        <v>1327</v>
      </c>
      <c r="B89" s="228">
        <v>2</v>
      </c>
      <c r="C89" s="228">
        <v>1</v>
      </c>
      <c r="D89" s="228">
        <v>1</v>
      </c>
      <c r="E89" s="228" t="s">
        <v>190</v>
      </c>
      <c r="F89" s="228">
        <v>1</v>
      </c>
      <c r="G89" s="230" t="s">
        <v>1326</v>
      </c>
      <c r="H89" s="230" t="s">
        <v>1325</v>
      </c>
      <c r="I89" s="228" t="s">
        <v>197</v>
      </c>
      <c r="J89" s="230" t="s">
        <v>2864</v>
      </c>
      <c r="K89" s="231">
        <v>195.483670274215</v>
      </c>
      <c r="L89" s="231">
        <v>48.87</v>
      </c>
      <c r="M89" s="232">
        <v>1.29717927098396E-5</v>
      </c>
      <c r="N89" s="231">
        <v>2</v>
      </c>
      <c r="O89" s="233">
        <v>1645.66569700281</v>
      </c>
      <c r="P89" s="233">
        <v>-3.6552303413190699</v>
      </c>
      <c r="Q89" s="233">
        <v>823.33648681640602</v>
      </c>
      <c r="R89" s="233">
        <v>69.64958</v>
      </c>
      <c r="S89" s="231">
        <v>0</v>
      </c>
    </row>
    <row r="90" spans="1:19" x14ac:dyDescent="0.35">
      <c r="A90" s="229" t="s">
        <v>1662</v>
      </c>
      <c r="B90" s="228">
        <v>1</v>
      </c>
      <c r="C90" s="228">
        <v>1</v>
      </c>
      <c r="D90" s="228">
        <v>1</v>
      </c>
      <c r="E90" s="228" t="s">
        <v>90</v>
      </c>
      <c r="F90" s="228">
        <v>1</v>
      </c>
      <c r="G90" s="230" t="s">
        <v>1609</v>
      </c>
      <c r="H90" s="230" t="s">
        <v>1608</v>
      </c>
      <c r="I90" s="228"/>
      <c r="J90" s="230" t="s">
        <v>2865</v>
      </c>
      <c r="K90" s="231">
        <v>87</v>
      </c>
      <c r="L90" s="231">
        <v>50</v>
      </c>
      <c r="M90" s="232">
        <v>1.1E-5</v>
      </c>
      <c r="N90" s="231">
        <v>2</v>
      </c>
      <c r="O90" s="233">
        <v>1804.81413</v>
      </c>
      <c r="P90" s="233">
        <v>-2.57</v>
      </c>
      <c r="Q90" s="233">
        <v>902.91070999999999</v>
      </c>
      <c r="R90" s="233">
        <v>65.67</v>
      </c>
      <c r="S90" s="231">
        <v>0</v>
      </c>
    </row>
    <row r="91" spans="1:19" x14ac:dyDescent="0.35">
      <c r="A91" s="229" t="s">
        <v>1571</v>
      </c>
      <c r="B91" s="228">
        <v>1</v>
      </c>
      <c r="C91" s="228">
        <v>1</v>
      </c>
      <c r="D91" s="228">
        <v>1</v>
      </c>
      <c r="E91" s="234" t="s">
        <v>120</v>
      </c>
      <c r="F91" s="228">
        <v>3</v>
      </c>
      <c r="G91" s="230" t="s">
        <v>1570</v>
      </c>
      <c r="H91" s="230" t="s">
        <v>1569</v>
      </c>
      <c r="I91" s="228"/>
      <c r="J91" s="230" t="s">
        <v>2866</v>
      </c>
      <c r="K91" s="231">
        <v>72</v>
      </c>
      <c r="L91" s="231">
        <v>26</v>
      </c>
      <c r="M91" s="232">
        <v>2.5999999999999999E-3</v>
      </c>
      <c r="N91" s="231">
        <v>2</v>
      </c>
      <c r="O91" s="233">
        <v>1692.64726</v>
      </c>
      <c r="P91" s="233">
        <v>-1.58</v>
      </c>
      <c r="Q91" s="233">
        <v>846.82727</v>
      </c>
      <c r="R91" s="233">
        <v>60.58</v>
      </c>
      <c r="S91" s="231">
        <v>0</v>
      </c>
    </row>
    <row r="92" spans="1:19" x14ac:dyDescent="0.35">
      <c r="A92" s="229" t="s">
        <v>1541</v>
      </c>
      <c r="B92" s="228">
        <v>1</v>
      </c>
      <c r="C92" s="228">
        <v>1</v>
      </c>
      <c r="D92" s="228">
        <v>1</v>
      </c>
      <c r="E92" s="234" t="s">
        <v>130</v>
      </c>
      <c r="F92" s="228">
        <v>4</v>
      </c>
      <c r="G92" s="230" t="s">
        <v>1540</v>
      </c>
      <c r="H92" s="229" t="s">
        <v>1539</v>
      </c>
      <c r="I92" s="228"/>
      <c r="J92" s="230" t="s">
        <v>2867</v>
      </c>
      <c r="K92" s="231">
        <v>129.77280382961001</v>
      </c>
      <c r="L92" s="231">
        <v>35.93</v>
      </c>
      <c r="M92" s="232">
        <v>4.5948623447902501E-4</v>
      </c>
      <c r="N92" s="231">
        <v>2</v>
      </c>
      <c r="O92" s="233">
        <v>1976.88505735438</v>
      </c>
      <c r="P92" s="233">
        <v>-4.3679502723399297</v>
      </c>
      <c r="Q92" s="233">
        <v>988.94616699218795</v>
      </c>
      <c r="R92" s="233">
        <v>67.377391000000003</v>
      </c>
      <c r="S92" s="231">
        <v>0</v>
      </c>
    </row>
    <row r="93" spans="1:19" x14ac:dyDescent="0.35">
      <c r="A93" s="230" t="s">
        <v>1610</v>
      </c>
      <c r="B93" s="228">
        <v>1</v>
      </c>
      <c r="C93" s="228">
        <v>1</v>
      </c>
      <c r="D93" s="228">
        <v>1</v>
      </c>
      <c r="E93" s="228" t="s">
        <v>111</v>
      </c>
      <c r="F93" s="228">
        <v>1</v>
      </c>
      <c r="G93" s="230" t="s">
        <v>1609</v>
      </c>
      <c r="H93" s="230" t="s">
        <v>1608</v>
      </c>
      <c r="I93" s="228"/>
      <c r="J93" s="235" t="s">
        <v>2868</v>
      </c>
      <c r="K93" s="231">
        <v>91.281058515507198</v>
      </c>
      <c r="L93" s="231">
        <v>42.73</v>
      </c>
      <c r="M93" s="232">
        <v>1.65333817601163E-4</v>
      </c>
      <c r="N93" s="231">
        <v>3</v>
      </c>
      <c r="O93" s="233">
        <v>1847.8631933220299</v>
      </c>
      <c r="P93" s="233">
        <v>-5.6005054951869697</v>
      </c>
      <c r="Q93" s="233">
        <v>616.62591552734398</v>
      </c>
      <c r="R93" s="233">
        <v>40.163893333333299</v>
      </c>
      <c r="S93" s="231">
        <v>0</v>
      </c>
    </row>
    <row r="94" spans="1:19" x14ac:dyDescent="0.35">
      <c r="A94" s="229" t="s">
        <v>1537</v>
      </c>
      <c r="B94" s="228">
        <v>1</v>
      </c>
      <c r="C94" s="228">
        <v>1</v>
      </c>
      <c r="D94" s="228">
        <v>1</v>
      </c>
      <c r="E94" s="234" t="s">
        <v>130</v>
      </c>
      <c r="F94" s="228">
        <v>4</v>
      </c>
      <c r="G94" s="230" t="s">
        <v>1308</v>
      </c>
      <c r="H94" s="229" t="s">
        <v>1307</v>
      </c>
      <c r="I94" s="228"/>
      <c r="J94" s="230" t="s">
        <v>2869</v>
      </c>
      <c r="K94" s="231">
        <v>131</v>
      </c>
      <c r="L94" s="231">
        <v>33</v>
      </c>
      <c r="M94" s="232">
        <v>5.2999999999999998E-4</v>
      </c>
      <c r="N94" s="231">
        <v>2</v>
      </c>
      <c r="O94" s="233">
        <v>1357.51872</v>
      </c>
      <c r="P94" s="233">
        <v>-4.0999999999999996</v>
      </c>
      <c r="Q94" s="233">
        <v>679.26300000000003</v>
      </c>
      <c r="R94" s="233">
        <v>44.65</v>
      </c>
      <c r="S94" s="231">
        <v>1</v>
      </c>
    </row>
    <row r="95" spans="1:19" x14ac:dyDescent="0.35">
      <c r="A95" s="230" t="s">
        <v>1535</v>
      </c>
      <c r="B95" s="228">
        <v>2</v>
      </c>
      <c r="C95" s="228">
        <v>1</v>
      </c>
      <c r="D95" s="228">
        <v>1</v>
      </c>
      <c r="E95" s="234" t="s">
        <v>130</v>
      </c>
      <c r="F95" s="228">
        <v>4</v>
      </c>
      <c r="G95" s="230" t="s">
        <v>1520</v>
      </c>
      <c r="H95" s="229" t="s">
        <v>1519</v>
      </c>
      <c r="I95" s="228"/>
      <c r="J95" s="235" t="s">
        <v>2870</v>
      </c>
      <c r="K95" s="231">
        <v>39.610218095810801</v>
      </c>
      <c r="L95" s="231">
        <v>20.56</v>
      </c>
      <c r="M95" s="232">
        <v>3.6039923190066298E-2</v>
      </c>
      <c r="N95" s="231">
        <v>3</v>
      </c>
      <c r="O95" s="233">
        <v>2960.4570653923402</v>
      </c>
      <c r="P95" s="233">
        <v>-4.4002994700006699</v>
      </c>
      <c r="Q95" s="233">
        <v>987.49053955078102</v>
      </c>
      <c r="R95" s="233">
        <v>68.039183333333298</v>
      </c>
      <c r="S95" s="231">
        <v>0</v>
      </c>
    </row>
    <row r="96" spans="1:19" x14ac:dyDescent="0.35">
      <c r="A96" s="229" t="s">
        <v>1529</v>
      </c>
      <c r="B96" s="228">
        <v>1</v>
      </c>
      <c r="C96" s="228">
        <v>1</v>
      </c>
      <c r="D96" s="228">
        <v>1</v>
      </c>
      <c r="E96" s="234" t="s">
        <v>130</v>
      </c>
      <c r="F96" s="228">
        <v>4</v>
      </c>
      <c r="G96" s="230" t="s">
        <v>1343</v>
      </c>
      <c r="H96" s="230" t="s">
        <v>1342</v>
      </c>
      <c r="I96" s="228"/>
      <c r="J96" s="230" t="s">
        <v>2871</v>
      </c>
      <c r="K96" s="231">
        <v>42.162099672276298</v>
      </c>
      <c r="L96" s="231">
        <v>20.66</v>
      </c>
      <c r="M96" s="232">
        <v>1.8039283951613298E-2</v>
      </c>
      <c r="N96" s="231">
        <v>3</v>
      </c>
      <c r="O96" s="233">
        <v>2960.47006588063</v>
      </c>
      <c r="P96" s="233">
        <v>-8.9206693423577992E-3</v>
      </c>
      <c r="Q96" s="233">
        <v>987.494873046875</v>
      </c>
      <c r="R96" s="233">
        <v>66.793424999999999</v>
      </c>
      <c r="S96" s="231">
        <v>0</v>
      </c>
    </row>
    <row r="97" spans="1:19" x14ac:dyDescent="0.35">
      <c r="A97" s="229" t="s">
        <v>1905</v>
      </c>
      <c r="B97" s="228">
        <v>2</v>
      </c>
      <c r="C97" s="228">
        <v>2</v>
      </c>
      <c r="D97" s="228">
        <v>2</v>
      </c>
      <c r="E97" s="230" t="s">
        <v>2872</v>
      </c>
      <c r="F97" s="228">
        <v>1</v>
      </c>
      <c r="G97" s="230" t="s">
        <v>1904</v>
      </c>
      <c r="H97" s="230" t="s">
        <v>1903</v>
      </c>
      <c r="I97" s="228" t="s">
        <v>197</v>
      </c>
      <c r="J97" s="230" t="s">
        <v>2873</v>
      </c>
      <c r="K97" s="231">
        <v>116.78940572451999</v>
      </c>
      <c r="L97" s="231">
        <v>49.37</v>
      </c>
      <c r="M97" s="232">
        <v>2.0810020359457801E-5</v>
      </c>
      <c r="N97" s="231">
        <v>3</v>
      </c>
      <c r="O97" s="233">
        <v>1847.80002193531</v>
      </c>
      <c r="P97" s="233">
        <v>4.2399855066848904</v>
      </c>
      <c r="Q97" s="233">
        <v>616.60485839843795</v>
      </c>
      <c r="R97" s="233">
        <v>62.172176999999998</v>
      </c>
      <c r="S97" s="231">
        <v>1</v>
      </c>
    </row>
    <row r="98" spans="1:19" x14ac:dyDescent="0.35">
      <c r="A98" s="229" t="s">
        <v>1881</v>
      </c>
      <c r="B98" s="228">
        <v>3</v>
      </c>
      <c r="C98" s="228">
        <v>1</v>
      </c>
      <c r="D98" s="228">
        <v>1</v>
      </c>
      <c r="E98" s="228" t="s">
        <v>8</v>
      </c>
      <c r="F98" s="228">
        <v>1</v>
      </c>
      <c r="G98" s="230" t="s">
        <v>1490</v>
      </c>
      <c r="H98" s="230" t="s">
        <v>1880</v>
      </c>
      <c r="I98" s="228" t="s">
        <v>197</v>
      </c>
      <c r="J98" s="230" t="s">
        <v>2874</v>
      </c>
      <c r="K98" s="231">
        <v>71.542584983703804</v>
      </c>
      <c r="L98" s="231">
        <v>25.64</v>
      </c>
      <c r="M98" s="232">
        <v>6.8224444570201001E-3</v>
      </c>
      <c r="N98" s="231">
        <v>3</v>
      </c>
      <c r="O98" s="233">
        <v>2636.1417577751599</v>
      </c>
      <c r="P98" s="233">
        <v>-2.6722822561117501</v>
      </c>
      <c r="Q98" s="233">
        <v>879.38543701171898</v>
      </c>
      <c r="R98" s="233">
        <v>83.163589000000002</v>
      </c>
      <c r="S98" s="231">
        <v>0</v>
      </c>
    </row>
    <row r="99" spans="1:19" x14ac:dyDescent="0.35">
      <c r="A99" s="229" t="s">
        <v>1483</v>
      </c>
      <c r="B99" s="228">
        <v>1</v>
      </c>
      <c r="C99" s="228">
        <v>1</v>
      </c>
      <c r="D99" s="228">
        <v>1</v>
      </c>
      <c r="E99" s="234" t="s">
        <v>148</v>
      </c>
      <c r="F99" s="228">
        <v>4</v>
      </c>
      <c r="G99" s="230" t="s">
        <v>1373</v>
      </c>
      <c r="H99" s="229" t="s">
        <v>1372</v>
      </c>
      <c r="I99" s="228"/>
      <c r="J99" s="230" t="s">
        <v>2875</v>
      </c>
      <c r="K99" s="231">
        <v>123</v>
      </c>
      <c r="L99" s="231">
        <v>18</v>
      </c>
      <c r="M99" s="232">
        <v>0.02</v>
      </c>
      <c r="N99" s="231">
        <v>2</v>
      </c>
      <c r="O99" s="233">
        <v>1641.75884</v>
      </c>
      <c r="P99" s="233">
        <v>-4.7699999999999996</v>
      </c>
      <c r="Q99" s="233">
        <v>821.38306</v>
      </c>
      <c r="R99" s="233">
        <v>71.63</v>
      </c>
      <c r="S99" s="231">
        <v>0</v>
      </c>
    </row>
    <row r="100" spans="1:19" x14ac:dyDescent="0.35">
      <c r="A100" s="229" t="s">
        <v>1485</v>
      </c>
      <c r="B100" s="228">
        <v>2</v>
      </c>
      <c r="C100" s="228">
        <v>1</v>
      </c>
      <c r="D100" s="228">
        <v>1</v>
      </c>
      <c r="E100" s="234" t="s">
        <v>148</v>
      </c>
      <c r="F100" s="228">
        <v>4</v>
      </c>
      <c r="G100" s="230" t="s">
        <v>1446</v>
      </c>
      <c r="H100" s="229" t="s">
        <v>1445</v>
      </c>
      <c r="I100" s="228"/>
      <c r="J100" s="230" t="s">
        <v>2876</v>
      </c>
      <c r="K100" s="231">
        <v>181.66765217097401</v>
      </c>
      <c r="L100" s="231">
        <v>79.75</v>
      </c>
      <c r="M100" s="232">
        <v>2.0655447640957199E-8</v>
      </c>
      <c r="N100" s="231">
        <v>3</v>
      </c>
      <c r="O100" s="233">
        <v>2127.9184301384398</v>
      </c>
      <c r="P100" s="233">
        <v>-4.4137742449813997</v>
      </c>
      <c r="Q100" s="233">
        <v>709.97766113281295</v>
      </c>
      <c r="R100" s="233">
        <v>55.797606000000002</v>
      </c>
      <c r="S100" s="231">
        <v>1</v>
      </c>
    </row>
    <row r="101" spans="1:19" x14ac:dyDescent="0.35">
      <c r="A101" s="230" t="s">
        <v>1481</v>
      </c>
      <c r="B101" s="228">
        <v>1</v>
      </c>
      <c r="C101" s="228">
        <v>1</v>
      </c>
      <c r="D101" s="228">
        <v>1</v>
      </c>
      <c r="E101" s="234" t="s">
        <v>148</v>
      </c>
      <c r="F101" s="228">
        <v>4</v>
      </c>
      <c r="G101" s="230" t="s">
        <v>1326</v>
      </c>
      <c r="H101" s="230" t="s">
        <v>1467</v>
      </c>
      <c r="I101" s="228"/>
      <c r="J101" s="235" t="s">
        <v>2877</v>
      </c>
      <c r="K101" s="231">
        <v>75.070567789588395</v>
      </c>
      <c r="L101" s="231">
        <v>63.91</v>
      </c>
      <c r="M101" s="232">
        <v>1.46319598499477E-6</v>
      </c>
      <c r="N101" s="231">
        <v>2</v>
      </c>
      <c r="O101" s="233">
        <v>2031.96598997156</v>
      </c>
      <c r="P101" s="233">
        <v>-2.4322840350784198</v>
      </c>
      <c r="Q101" s="233">
        <v>1016.48663330078</v>
      </c>
      <c r="R101" s="233">
        <v>82.012098333333299</v>
      </c>
      <c r="S101" s="231">
        <v>0</v>
      </c>
    </row>
    <row r="102" spans="1:19" x14ac:dyDescent="0.35">
      <c r="A102" s="229" t="s">
        <v>1635</v>
      </c>
      <c r="B102" s="228">
        <v>1</v>
      </c>
      <c r="C102" s="228">
        <v>1</v>
      </c>
      <c r="D102" s="228">
        <v>1</v>
      </c>
      <c r="E102" s="228" t="s">
        <v>98</v>
      </c>
      <c r="F102" s="228">
        <v>1</v>
      </c>
      <c r="G102" s="230" t="s">
        <v>1326</v>
      </c>
      <c r="H102" s="230" t="s">
        <v>1467</v>
      </c>
      <c r="I102" s="228"/>
      <c r="J102" s="230" t="s">
        <v>2878</v>
      </c>
      <c r="K102" s="231">
        <v>83</v>
      </c>
      <c r="L102" s="231">
        <v>27</v>
      </c>
      <c r="M102" s="232">
        <v>2.8999999999999998E-3</v>
      </c>
      <c r="N102" s="231">
        <v>2</v>
      </c>
      <c r="O102" s="233">
        <v>1612.69011</v>
      </c>
      <c r="P102" s="233">
        <v>-2.2999999999999998</v>
      </c>
      <c r="Q102" s="233">
        <v>806.84869000000003</v>
      </c>
      <c r="R102" s="233">
        <v>38.94</v>
      </c>
      <c r="S102" s="231">
        <v>0</v>
      </c>
    </row>
    <row r="103" spans="1:19" x14ac:dyDescent="0.35">
      <c r="A103" s="229" t="s">
        <v>1479</v>
      </c>
      <c r="B103" s="228">
        <v>1</v>
      </c>
      <c r="C103" s="228">
        <v>1</v>
      </c>
      <c r="D103" s="228">
        <v>1</v>
      </c>
      <c r="E103" s="234" t="s">
        <v>148</v>
      </c>
      <c r="F103" s="228">
        <v>4</v>
      </c>
      <c r="G103" s="230" t="s">
        <v>1478</v>
      </c>
      <c r="H103" s="230" t="s">
        <v>1477</v>
      </c>
      <c r="I103" s="228" t="s">
        <v>197</v>
      </c>
      <c r="J103" s="230" t="s">
        <v>2879</v>
      </c>
      <c r="K103" s="231">
        <v>114</v>
      </c>
      <c r="L103" s="231">
        <v>47</v>
      </c>
      <c r="M103" s="232">
        <v>2.0999999999999999E-5</v>
      </c>
      <c r="N103" s="231">
        <v>2</v>
      </c>
      <c r="O103" s="233">
        <v>1644.7157500000001</v>
      </c>
      <c r="P103" s="233">
        <v>-1.82</v>
      </c>
      <c r="Q103" s="233">
        <v>822.86150999999995</v>
      </c>
      <c r="R103" s="233">
        <v>66.77</v>
      </c>
      <c r="S103" s="231">
        <v>0</v>
      </c>
    </row>
    <row r="104" spans="1:19" x14ac:dyDescent="0.35">
      <c r="A104" s="229" t="s">
        <v>1638</v>
      </c>
      <c r="B104" s="228">
        <v>1</v>
      </c>
      <c r="C104" s="228">
        <v>1</v>
      </c>
      <c r="D104" s="228">
        <v>1</v>
      </c>
      <c r="E104" s="228" t="s">
        <v>97</v>
      </c>
      <c r="F104" s="228">
        <v>1</v>
      </c>
      <c r="G104" s="230" t="s">
        <v>1637</v>
      </c>
      <c r="H104" s="230" t="s">
        <v>1307</v>
      </c>
      <c r="I104" s="228"/>
      <c r="J104" s="230" t="s">
        <v>2789</v>
      </c>
      <c r="K104" s="231">
        <v>107.291367076797</v>
      </c>
      <c r="L104" s="231">
        <v>43.66</v>
      </c>
      <c r="M104" s="232">
        <v>5.8121092416381E-5</v>
      </c>
      <c r="N104" s="231">
        <v>2</v>
      </c>
      <c r="O104" s="233">
        <v>1633.74308958094</v>
      </c>
      <c r="P104" s="233">
        <v>-2.9182734377083799</v>
      </c>
      <c r="Q104" s="233">
        <v>817.37518310546898</v>
      </c>
      <c r="R104" s="233">
        <v>85.359168333333301</v>
      </c>
      <c r="S104" s="231">
        <v>0</v>
      </c>
    </row>
    <row r="105" spans="1:19" x14ac:dyDescent="0.35">
      <c r="A105" s="229" t="s">
        <v>1458</v>
      </c>
      <c r="B105" s="228">
        <v>1</v>
      </c>
      <c r="C105" s="228">
        <v>1</v>
      </c>
      <c r="D105" s="228">
        <v>1</v>
      </c>
      <c r="E105" s="234" t="s">
        <v>154</v>
      </c>
      <c r="F105" s="228">
        <v>3</v>
      </c>
      <c r="G105" s="230" t="s">
        <v>1377</v>
      </c>
      <c r="H105" s="229" t="s">
        <v>1376</v>
      </c>
      <c r="I105" s="228"/>
      <c r="J105" s="230" t="s">
        <v>2880</v>
      </c>
      <c r="K105" s="231">
        <v>272</v>
      </c>
      <c r="L105" s="231">
        <v>49</v>
      </c>
      <c r="M105" s="232">
        <v>2.5999999999999998E-5</v>
      </c>
      <c r="N105" s="231">
        <v>3</v>
      </c>
      <c r="O105" s="233">
        <v>2233.0839599999999</v>
      </c>
      <c r="P105" s="233">
        <v>-4.87</v>
      </c>
      <c r="Q105" s="233">
        <v>745.03283999999996</v>
      </c>
      <c r="R105" s="233">
        <v>60.1</v>
      </c>
      <c r="S105" s="231">
        <v>0</v>
      </c>
    </row>
    <row r="106" spans="1:19" x14ac:dyDescent="0.35">
      <c r="A106" s="229" t="s">
        <v>1456</v>
      </c>
      <c r="B106" s="228">
        <v>2</v>
      </c>
      <c r="C106" s="228">
        <v>1</v>
      </c>
      <c r="D106" s="228">
        <v>1</v>
      </c>
      <c r="E106" s="234" t="s">
        <v>154</v>
      </c>
      <c r="F106" s="228">
        <v>3</v>
      </c>
      <c r="G106" s="230" t="s">
        <v>1455</v>
      </c>
      <c r="H106" s="229" t="s">
        <v>1454</v>
      </c>
      <c r="I106" s="228"/>
      <c r="J106" s="230" t="s">
        <v>2881</v>
      </c>
      <c r="K106" s="231">
        <v>279.13889433077497</v>
      </c>
      <c r="L106" s="231">
        <v>100.29</v>
      </c>
      <c r="M106" s="232">
        <v>1.9175816320024799E-10</v>
      </c>
      <c r="N106" s="231">
        <v>2</v>
      </c>
      <c r="O106" s="233">
        <v>2202.045457745</v>
      </c>
      <c r="P106" s="233">
        <v>-2.66322612877173</v>
      </c>
      <c r="Q106" s="233">
        <v>1101.5263671875</v>
      </c>
      <c r="R106" s="233">
        <v>97.927000000000007</v>
      </c>
      <c r="S106" s="231">
        <v>0</v>
      </c>
    </row>
    <row r="107" spans="1:19" x14ac:dyDescent="0.35">
      <c r="A107" s="229" t="s">
        <v>1460</v>
      </c>
      <c r="B107" s="228">
        <v>1</v>
      </c>
      <c r="C107" s="228">
        <v>1</v>
      </c>
      <c r="D107" s="228">
        <v>1</v>
      </c>
      <c r="E107" s="234" t="s">
        <v>154</v>
      </c>
      <c r="F107" s="228">
        <v>3</v>
      </c>
      <c r="G107" s="230" t="s">
        <v>1321</v>
      </c>
      <c r="H107" s="230" t="s">
        <v>1320</v>
      </c>
      <c r="I107" s="228"/>
      <c r="J107" s="230" t="s">
        <v>2882</v>
      </c>
      <c r="K107" s="231">
        <v>90.919342372963996</v>
      </c>
      <c r="L107" s="231">
        <v>78.27</v>
      </c>
      <c r="M107" s="232">
        <v>3.1276582631929303E-8</v>
      </c>
      <c r="N107" s="231">
        <v>2</v>
      </c>
      <c r="O107" s="233">
        <v>2202.04667844813</v>
      </c>
      <c r="P107" s="233">
        <v>-2.1088753114363201</v>
      </c>
      <c r="Q107" s="233">
        <v>1101.52697753906</v>
      </c>
      <c r="R107" s="233">
        <v>72.446771666666706</v>
      </c>
      <c r="S107" s="231">
        <v>0</v>
      </c>
    </row>
    <row r="108" spans="1:19" x14ac:dyDescent="0.35">
      <c r="A108" s="229" t="s">
        <v>2883</v>
      </c>
      <c r="B108" s="228">
        <v>1</v>
      </c>
      <c r="C108" s="228">
        <v>1</v>
      </c>
      <c r="D108" s="228">
        <v>1</v>
      </c>
      <c r="E108" s="228" t="s">
        <v>169</v>
      </c>
      <c r="F108" s="228">
        <v>1</v>
      </c>
      <c r="G108" s="230" t="s">
        <v>2884</v>
      </c>
      <c r="H108" s="230" t="s">
        <v>1376</v>
      </c>
      <c r="I108" s="228"/>
      <c r="J108" s="230" t="s">
        <v>2885</v>
      </c>
      <c r="K108" s="231">
        <v>54.0184484075968</v>
      </c>
      <c r="L108" s="231">
        <v>24.11</v>
      </c>
      <c r="M108" s="232">
        <v>3.8723089890125898E-3</v>
      </c>
      <c r="N108" s="231">
        <v>3</v>
      </c>
      <c r="O108" s="233">
        <v>1822.7337987907799</v>
      </c>
      <c r="P108" s="233">
        <v>-3.46649588820563</v>
      </c>
      <c r="Q108" s="233">
        <v>608.24945068359398</v>
      </c>
      <c r="R108" s="233">
        <v>26.6853366666667</v>
      </c>
      <c r="S108" s="231">
        <v>0</v>
      </c>
    </row>
    <row r="109" spans="1:19" x14ac:dyDescent="0.35">
      <c r="A109" s="229" t="s">
        <v>1751</v>
      </c>
      <c r="B109" s="228">
        <v>1</v>
      </c>
      <c r="C109" s="228">
        <v>1</v>
      </c>
      <c r="D109" s="228">
        <v>1</v>
      </c>
      <c r="E109" s="228" t="s">
        <v>54</v>
      </c>
      <c r="F109" s="228">
        <v>1</v>
      </c>
      <c r="G109" s="230" t="s">
        <v>1326</v>
      </c>
      <c r="H109" s="230" t="s">
        <v>1467</v>
      </c>
      <c r="I109" s="228"/>
      <c r="J109" s="230" t="s">
        <v>2886</v>
      </c>
      <c r="K109" s="231">
        <v>106.28541972977899</v>
      </c>
      <c r="L109" s="231">
        <v>47.93</v>
      </c>
      <c r="M109" s="232">
        <v>2.9796944250797999E-5</v>
      </c>
      <c r="N109" s="231">
        <v>2</v>
      </c>
      <c r="O109" s="233">
        <v>1995.91606321375</v>
      </c>
      <c r="P109" s="233">
        <v>-4.2832844566099499</v>
      </c>
      <c r="Q109" s="233">
        <v>998.461669921875</v>
      </c>
      <c r="R109" s="233">
        <v>66.271113333333304</v>
      </c>
      <c r="S109" s="231">
        <v>0</v>
      </c>
    </row>
    <row r="110" spans="1:19" x14ac:dyDescent="0.35">
      <c r="A110" s="229" t="s">
        <v>1549</v>
      </c>
      <c r="B110" s="228">
        <v>2</v>
      </c>
      <c r="C110" s="228">
        <v>1</v>
      </c>
      <c r="D110" s="228">
        <v>1</v>
      </c>
      <c r="E110" s="228" t="s">
        <v>127</v>
      </c>
      <c r="F110" s="228">
        <v>1</v>
      </c>
      <c r="G110" s="230" t="s">
        <v>1308</v>
      </c>
      <c r="H110" s="230" t="s">
        <v>1548</v>
      </c>
      <c r="I110" s="228" t="s">
        <v>197</v>
      </c>
      <c r="J110" s="230" t="s">
        <v>2887</v>
      </c>
      <c r="K110" s="231">
        <v>161.96619690683599</v>
      </c>
      <c r="L110" s="231">
        <v>48.73</v>
      </c>
      <c r="M110" s="232">
        <v>2.0764988655101999E-5</v>
      </c>
      <c r="N110" s="231">
        <v>3</v>
      </c>
      <c r="O110" s="233">
        <v>2213.9697607048402</v>
      </c>
      <c r="P110" s="233">
        <v>-4.5671740125532496</v>
      </c>
      <c r="Q110" s="233">
        <v>738.66143798828102</v>
      </c>
      <c r="R110" s="233">
        <v>81.146237999999997</v>
      </c>
      <c r="S110" s="231">
        <v>0</v>
      </c>
    </row>
    <row r="111" spans="1:19" x14ac:dyDescent="0.35">
      <c r="A111" s="230" t="s">
        <v>1666</v>
      </c>
      <c r="B111" s="228">
        <v>1</v>
      </c>
      <c r="C111" s="228">
        <v>1</v>
      </c>
      <c r="D111" s="228">
        <v>1</v>
      </c>
      <c r="E111" s="228" t="s">
        <v>86</v>
      </c>
      <c r="F111" s="228">
        <v>1</v>
      </c>
      <c r="G111" s="230" t="s">
        <v>1602</v>
      </c>
      <c r="H111" s="230" t="s">
        <v>1601</v>
      </c>
      <c r="I111" s="228"/>
      <c r="J111" s="235" t="s">
        <v>2888</v>
      </c>
      <c r="K111" s="231">
        <v>114.154126412235</v>
      </c>
      <c r="L111" s="231">
        <v>29.04</v>
      </c>
      <c r="M111" s="232">
        <v>1.24738351424294E-3</v>
      </c>
      <c r="N111" s="231">
        <v>2</v>
      </c>
      <c r="O111" s="233">
        <v>1471.59404172938</v>
      </c>
      <c r="P111" s="233">
        <v>-6.4899424393707701</v>
      </c>
      <c r="Q111" s="233">
        <v>736.30065917968795</v>
      </c>
      <c r="R111" s="233">
        <v>17.746549999999999</v>
      </c>
      <c r="S111" s="231">
        <v>0</v>
      </c>
    </row>
    <row r="112" spans="1:19" x14ac:dyDescent="0.35">
      <c r="A112" s="229" t="s">
        <v>1429</v>
      </c>
      <c r="B112" s="228">
        <v>1</v>
      </c>
      <c r="C112" s="228">
        <v>1</v>
      </c>
      <c r="D112" s="228">
        <v>1</v>
      </c>
      <c r="E112" s="234" t="s">
        <v>159</v>
      </c>
      <c r="F112" s="228">
        <v>2</v>
      </c>
      <c r="G112" s="230" t="s">
        <v>1343</v>
      </c>
      <c r="H112" s="229" t="s">
        <v>1342</v>
      </c>
      <c r="I112" s="228"/>
      <c r="J112" s="230" t="s">
        <v>2889</v>
      </c>
      <c r="K112" s="231">
        <v>208.41261031968401</v>
      </c>
      <c r="L112" s="231">
        <v>19.440000000000001</v>
      </c>
      <c r="M112" s="232">
        <v>2.2752545716468599E-2</v>
      </c>
      <c r="N112" s="231">
        <v>3</v>
      </c>
      <c r="O112" s="233">
        <v>2480.1465185173402</v>
      </c>
      <c r="P112" s="233">
        <v>-2.5416936496240399</v>
      </c>
      <c r="Q112" s="233">
        <v>827.38702392578102</v>
      </c>
      <c r="R112" s="233">
        <v>77.254465999999994</v>
      </c>
      <c r="S112" s="231">
        <v>2</v>
      </c>
    </row>
    <row r="113" spans="1:19" x14ac:dyDescent="0.35">
      <c r="A113" s="229" t="s">
        <v>1427</v>
      </c>
      <c r="B113" s="228">
        <v>5</v>
      </c>
      <c r="C113" s="228">
        <v>1</v>
      </c>
      <c r="D113" s="228">
        <v>1</v>
      </c>
      <c r="E113" s="234" t="s">
        <v>159</v>
      </c>
      <c r="F113" s="228">
        <v>2</v>
      </c>
      <c r="G113" s="230" t="s">
        <v>1426</v>
      </c>
      <c r="H113" s="230" t="s">
        <v>1425</v>
      </c>
      <c r="I113" s="228" t="s">
        <v>197</v>
      </c>
      <c r="J113" s="230" t="s">
        <v>2890</v>
      </c>
      <c r="K113" s="231">
        <v>211.16824223024699</v>
      </c>
      <c r="L113" s="231">
        <v>49.18</v>
      </c>
      <c r="M113" s="232">
        <v>2.1136742114368701E-5</v>
      </c>
      <c r="N113" s="231">
        <v>2</v>
      </c>
      <c r="O113" s="233">
        <v>2596.20048704188</v>
      </c>
      <c r="P113" s="233">
        <v>-4.2081681207573096</v>
      </c>
      <c r="Q113" s="233">
        <v>1298.60388183594</v>
      </c>
      <c r="R113" s="233">
        <v>93.886199000000005</v>
      </c>
      <c r="S113" s="231">
        <v>0</v>
      </c>
    </row>
  </sheetData>
  <phoneticPr fontId="1" type="noConversion"/>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66"/>
  <sheetViews>
    <sheetView workbookViewId="0">
      <selection activeCell="F32" sqref="F32"/>
    </sheetView>
  </sheetViews>
  <sheetFormatPr defaultColWidth="10.90625" defaultRowHeight="14.5" x14ac:dyDescent="0.35"/>
  <cols>
    <col min="1" max="1" width="34.81640625" customWidth="1"/>
    <col min="2" max="19" width="12.7265625" customWidth="1"/>
  </cols>
  <sheetData>
    <row r="1" spans="1:19" x14ac:dyDescent="0.35">
      <c r="A1" s="6" t="s">
        <v>3148</v>
      </c>
    </row>
    <row r="3" spans="1:19" x14ac:dyDescent="0.35">
      <c r="A3" s="54" t="s">
        <v>3050</v>
      </c>
    </row>
    <row r="4" spans="1:19" x14ac:dyDescent="0.35">
      <c r="A4" s="1" t="s">
        <v>3051</v>
      </c>
    </row>
    <row r="5" spans="1:19" x14ac:dyDescent="0.35">
      <c r="A5" s="280" t="s">
        <v>3052</v>
      </c>
    </row>
    <row r="9" spans="1:19" x14ac:dyDescent="0.35">
      <c r="A9" s="238"/>
      <c r="B9" s="238"/>
      <c r="C9" s="238"/>
      <c r="D9" s="238"/>
      <c r="E9" s="238"/>
      <c r="F9" s="240"/>
      <c r="G9" s="238"/>
      <c r="H9" s="81"/>
      <c r="I9" s="81"/>
      <c r="J9" s="238"/>
      <c r="K9" s="238"/>
      <c r="L9" s="238"/>
      <c r="M9" s="238"/>
      <c r="N9" s="238"/>
      <c r="O9" s="238"/>
      <c r="P9" s="238"/>
      <c r="Q9" s="238"/>
      <c r="R9" s="238"/>
      <c r="S9" s="238"/>
    </row>
    <row r="11" spans="1:19" ht="31.5" x14ac:dyDescent="0.35">
      <c r="A11" s="227" t="s">
        <v>2771</v>
      </c>
      <c r="B11" s="227" t="s">
        <v>2772</v>
      </c>
      <c r="C11" s="227" t="s">
        <v>2773</v>
      </c>
      <c r="D11" s="227" t="s">
        <v>2774</v>
      </c>
      <c r="E11" s="227" t="s">
        <v>2775</v>
      </c>
      <c r="F11" s="237" t="s">
        <v>3160</v>
      </c>
      <c r="G11" s="227" t="s">
        <v>2776</v>
      </c>
      <c r="H11" s="227" t="s">
        <v>2293</v>
      </c>
      <c r="I11" s="227" t="s">
        <v>3159</v>
      </c>
      <c r="J11" s="227" t="s">
        <v>2777</v>
      </c>
      <c r="K11" s="227" t="s">
        <v>2778</v>
      </c>
      <c r="L11" s="227" t="s">
        <v>2779</v>
      </c>
      <c r="M11" s="227" t="s">
        <v>2780</v>
      </c>
      <c r="N11" s="227" t="s">
        <v>2781</v>
      </c>
      <c r="O11" s="227" t="s">
        <v>3161</v>
      </c>
      <c r="P11" s="227" t="s">
        <v>2782</v>
      </c>
      <c r="Q11" s="227" t="s">
        <v>3162</v>
      </c>
      <c r="R11" s="227" t="s">
        <v>2783</v>
      </c>
      <c r="S11" s="227" t="s">
        <v>2784</v>
      </c>
    </row>
    <row r="12" spans="1:19" x14ac:dyDescent="0.35">
      <c r="A12" s="229" t="s">
        <v>1438</v>
      </c>
      <c r="B12" s="228">
        <v>1</v>
      </c>
      <c r="C12" s="228">
        <v>1</v>
      </c>
      <c r="D12" s="228">
        <v>1</v>
      </c>
      <c r="E12" s="228" t="s">
        <v>157</v>
      </c>
      <c r="F12" s="228">
        <v>1</v>
      </c>
      <c r="G12" s="230" t="s">
        <v>1437</v>
      </c>
      <c r="H12" s="230" t="s">
        <v>1363</v>
      </c>
      <c r="I12" s="228"/>
      <c r="J12" s="230" t="s">
        <v>2891</v>
      </c>
      <c r="K12" s="231">
        <v>116</v>
      </c>
      <c r="L12" s="231">
        <v>22</v>
      </c>
      <c r="M12" s="232">
        <v>9.1000000000000004E-3</v>
      </c>
      <c r="N12" s="228">
        <v>3</v>
      </c>
      <c r="O12" s="236">
        <v>1809.7789</v>
      </c>
      <c r="P12" s="233">
        <v>-2.71</v>
      </c>
      <c r="Q12" s="236">
        <v>603.93115</v>
      </c>
      <c r="R12" s="233">
        <v>44.7</v>
      </c>
      <c r="S12" s="228">
        <v>0</v>
      </c>
    </row>
    <row r="13" spans="1:19" x14ac:dyDescent="0.35">
      <c r="A13" s="229" t="s">
        <v>1469</v>
      </c>
      <c r="B13" s="228">
        <v>1</v>
      </c>
      <c r="C13" s="228">
        <v>1</v>
      </c>
      <c r="D13" s="228">
        <v>1</v>
      </c>
      <c r="E13" s="228" t="s">
        <v>152</v>
      </c>
      <c r="F13" s="228">
        <v>1</v>
      </c>
      <c r="G13" s="230" t="s">
        <v>1468</v>
      </c>
      <c r="H13" s="230" t="s">
        <v>1467</v>
      </c>
      <c r="I13" s="228"/>
      <c r="J13" s="230" t="s">
        <v>2892</v>
      </c>
      <c r="K13" s="231">
        <v>241</v>
      </c>
      <c r="L13" s="231">
        <v>67</v>
      </c>
      <c r="M13" s="232">
        <v>2.2000000000000001E-7</v>
      </c>
      <c r="N13" s="228">
        <v>2</v>
      </c>
      <c r="O13" s="236">
        <v>1903.8259800000001</v>
      </c>
      <c r="P13" s="233">
        <v>-3.73</v>
      </c>
      <c r="Q13" s="236">
        <v>952.41663000000005</v>
      </c>
      <c r="R13" s="233">
        <v>99.7</v>
      </c>
      <c r="S13" s="228">
        <v>0</v>
      </c>
    </row>
    <row r="14" spans="1:19" x14ac:dyDescent="0.35">
      <c r="A14" s="229" t="s">
        <v>1909</v>
      </c>
      <c r="B14" s="228">
        <v>1</v>
      </c>
      <c r="C14" s="228">
        <v>2</v>
      </c>
      <c r="D14" s="228">
        <v>2</v>
      </c>
      <c r="E14" s="234" t="s">
        <v>2872</v>
      </c>
      <c r="F14" s="228">
        <v>2</v>
      </c>
      <c r="G14" s="230" t="s">
        <v>1348</v>
      </c>
      <c r="H14" s="230" t="s">
        <v>1908</v>
      </c>
      <c r="I14" s="228" t="s">
        <v>197</v>
      </c>
      <c r="J14" s="230" t="s">
        <v>2873</v>
      </c>
      <c r="K14" s="231">
        <v>89</v>
      </c>
      <c r="L14" s="231">
        <v>42</v>
      </c>
      <c r="M14" s="232">
        <v>8.8999999999999995E-5</v>
      </c>
      <c r="N14" s="228">
        <v>3</v>
      </c>
      <c r="O14" s="236">
        <v>1831.80045</v>
      </c>
      <c r="P14" s="233">
        <v>1.73</v>
      </c>
      <c r="Q14" s="236">
        <v>611.27166999999997</v>
      </c>
      <c r="R14" s="233">
        <v>55.43</v>
      </c>
      <c r="S14" s="228">
        <v>1</v>
      </c>
    </row>
    <row r="15" spans="1:19" x14ac:dyDescent="0.35">
      <c r="A15" s="229" t="s">
        <v>1900</v>
      </c>
      <c r="B15" s="228">
        <v>1</v>
      </c>
      <c r="C15" s="228">
        <v>2</v>
      </c>
      <c r="D15" s="228">
        <v>2</v>
      </c>
      <c r="E15" s="234" t="s">
        <v>2872</v>
      </c>
      <c r="F15" s="228">
        <v>2</v>
      </c>
      <c r="G15" s="230" t="s">
        <v>1899</v>
      </c>
      <c r="H15" s="230" t="s">
        <v>1898</v>
      </c>
      <c r="I15" s="228" t="s">
        <v>197</v>
      </c>
      <c r="J15" s="230" t="s">
        <v>2893</v>
      </c>
      <c r="K15" s="231">
        <v>114</v>
      </c>
      <c r="L15" s="231">
        <v>51</v>
      </c>
      <c r="M15" s="232">
        <v>1.2999999999999999E-5</v>
      </c>
      <c r="N15" s="228">
        <v>3</v>
      </c>
      <c r="O15" s="236">
        <v>2281.9668900000001</v>
      </c>
      <c r="P15" s="233">
        <v>-1.22</v>
      </c>
      <c r="Q15" s="236">
        <v>761.32714999999996</v>
      </c>
      <c r="R15" s="233">
        <v>62.7</v>
      </c>
      <c r="S15" s="228">
        <v>0</v>
      </c>
    </row>
    <row r="16" spans="1:19" x14ac:dyDescent="0.35">
      <c r="A16" s="229" t="s">
        <v>1877</v>
      </c>
      <c r="B16" s="228">
        <v>1</v>
      </c>
      <c r="C16" s="228">
        <v>1</v>
      </c>
      <c r="D16" s="228">
        <v>1</v>
      </c>
      <c r="E16" s="234" t="s">
        <v>11</v>
      </c>
      <c r="F16" s="228">
        <v>2</v>
      </c>
      <c r="G16" s="230" t="s">
        <v>1338</v>
      </c>
      <c r="H16" s="230" t="s">
        <v>1789</v>
      </c>
      <c r="I16" s="228"/>
      <c r="J16" s="230" t="s">
        <v>2894</v>
      </c>
      <c r="K16" s="231">
        <v>128</v>
      </c>
      <c r="L16" s="231">
        <v>40</v>
      </c>
      <c r="M16" s="232">
        <v>1.4999999999999999E-4</v>
      </c>
      <c r="N16" s="228">
        <v>3</v>
      </c>
      <c r="O16" s="236">
        <v>2210.11411</v>
      </c>
      <c r="P16" s="233">
        <v>-5.01</v>
      </c>
      <c r="Q16" s="236">
        <v>737.37621999999999</v>
      </c>
      <c r="R16" s="233">
        <v>88.68</v>
      </c>
      <c r="S16" s="228">
        <v>1</v>
      </c>
    </row>
    <row r="17" spans="1:19" x14ac:dyDescent="0.35">
      <c r="A17" s="229" t="s">
        <v>1612</v>
      </c>
      <c r="B17" s="228">
        <v>1</v>
      </c>
      <c r="C17" s="228">
        <v>1</v>
      </c>
      <c r="D17" s="228">
        <v>1</v>
      </c>
      <c r="E17" s="228" t="s">
        <v>110</v>
      </c>
      <c r="F17" s="228">
        <v>1</v>
      </c>
      <c r="G17" s="230" t="s">
        <v>1321</v>
      </c>
      <c r="H17" s="230" t="s">
        <v>1320</v>
      </c>
      <c r="I17" s="228"/>
      <c r="J17" s="230" t="s">
        <v>2895</v>
      </c>
      <c r="K17" s="231">
        <v>132</v>
      </c>
      <c r="L17" s="231">
        <v>43</v>
      </c>
      <c r="M17" s="232">
        <v>5.5999999999999999E-5</v>
      </c>
      <c r="N17" s="228">
        <v>2</v>
      </c>
      <c r="O17" s="236">
        <v>1359.5818300000001</v>
      </c>
      <c r="P17" s="233">
        <v>-3.24</v>
      </c>
      <c r="Q17" s="236">
        <v>680.29456000000005</v>
      </c>
      <c r="R17" s="233">
        <v>64.84</v>
      </c>
      <c r="S17" s="228">
        <v>0</v>
      </c>
    </row>
    <row r="18" spans="1:19" x14ac:dyDescent="0.35">
      <c r="A18" s="229" t="s">
        <v>1874</v>
      </c>
      <c r="B18" s="228">
        <v>1</v>
      </c>
      <c r="C18" s="228">
        <v>1</v>
      </c>
      <c r="D18" s="228">
        <v>1</v>
      </c>
      <c r="E18" s="234" t="s">
        <v>11</v>
      </c>
      <c r="F18" s="228">
        <v>2</v>
      </c>
      <c r="G18" s="230" t="s">
        <v>1490</v>
      </c>
      <c r="H18" s="230" t="s">
        <v>1489</v>
      </c>
      <c r="I18" s="228"/>
      <c r="J18" s="230" t="s">
        <v>2896</v>
      </c>
      <c r="K18" s="231">
        <v>142</v>
      </c>
      <c r="L18" s="231">
        <v>52</v>
      </c>
      <c r="M18" s="232">
        <v>1.2E-5</v>
      </c>
      <c r="N18" s="228">
        <v>3</v>
      </c>
      <c r="O18" s="236">
        <v>2210.11832</v>
      </c>
      <c r="P18" s="233">
        <v>-3.1</v>
      </c>
      <c r="Q18" s="236">
        <v>737.37761999999998</v>
      </c>
      <c r="R18" s="233">
        <v>88.33</v>
      </c>
      <c r="S18" s="228">
        <v>1</v>
      </c>
    </row>
    <row r="19" spans="1:19" x14ac:dyDescent="0.35">
      <c r="A19" s="229" t="s">
        <v>1823</v>
      </c>
      <c r="B19" s="228">
        <v>1</v>
      </c>
      <c r="C19" s="228">
        <v>1</v>
      </c>
      <c r="D19" s="228">
        <v>1</v>
      </c>
      <c r="E19" s="234" t="s">
        <v>28</v>
      </c>
      <c r="F19" s="228">
        <v>3</v>
      </c>
      <c r="G19" s="230" t="s">
        <v>1326</v>
      </c>
      <c r="H19" s="230" t="s">
        <v>1467</v>
      </c>
      <c r="I19" s="228"/>
      <c r="J19" s="230" t="s">
        <v>2857</v>
      </c>
      <c r="K19" s="231">
        <v>88</v>
      </c>
      <c r="L19" s="231">
        <v>57</v>
      </c>
      <c r="M19" s="232">
        <v>6.1999999999999999E-6</v>
      </c>
      <c r="N19" s="228">
        <v>3</v>
      </c>
      <c r="O19" s="236">
        <v>2631.2781100000002</v>
      </c>
      <c r="P19" s="233">
        <v>-2.59</v>
      </c>
      <c r="Q19" s="236">
        <v>877.76422000000002</v>
      </c>
      <c r="R19" s="233">
        <v>64.25</v>
      </c>
      <c r="S19" s="228">
        <v>0</v>
      </c>
    </row>
    <row r="20" spans="1:19" x14ac:dyDescent="0.35">
      <c r="A20" s="229" t="s">
        <v>1633</v>
      </c>
      <c r="B20" s="228">
        <v>1</v>
      </c>
      <c r="C20" s="228">
        <v>0</v>
      </c>
      <c r="D20" s="228">
        <v>0</v>
      </c>
      <c r="E20" s="228" t="s">
        <v>99</v>
      </c>
      <c r="F20" s="228">
        <v>1</v>
      </c>
      <c r="G20" s="230" t="s">
        <v>1321</v>
      </c>
      <c r="H20" s="230" t="s">
        <v>1320</v>
      </c>
      <c r="I20" s="228"/>
      <c r="J20" s="230" t="s">
        <v>2897</v>
      </c>
      <c r="K20" s="231">
        <v>62.9851799756538</v>
      </c>
      <c r="L20" s="231">
        <v>19.82</v>
      </c>
      <c r="M20" s="232">
        <v>1.3028967867416299E-2</v>
      </c>
      <c r="N20" s="228">
        <v>2</v>
      </c>
      <c r="O20" s="236">
        <v>1529.71171751063</v>
      </c>
      <c r="P20" s="233">
        <v>-4.2719025423721</v>
      </c>
      <c r="Q20" s="236">
        <v>765.35949707031295</v>
      </c>
      <c r="R20" s="233">
        <v>51.196746666666698</v>
      </c>
      <c r="S20" s="228">
        <v>0</v>
      </c>
    </row>
    <row r="21" spans="1:19" x14ac:dyDescent="0.35">
      <c r="A21" s="229" t="s">
        <v>1322</v>
      </c>
      <c r="B21" s="228">
        <v>1</v>
      </c>
      <c r="C21" s="228">
        <v>1</v>
      </c>
      <c r="D21" s="228">
        <v>1</v>
      </c>
      <c r="E21" s="228" t="s">
        <v>192</v>
      </c>
      <c r="F21" s="228">
        <v>1</v>
      </c>
      <c r="G21" s="230" t="s">
        <v>1321</v>
      </c>
      <c r="H21" s="230" t="s">
        <v>1320</v>
      </c>
      <c r="I21" s="228"/>
      <c r="J21" s="230" t="s">
        <v>2898</v>
      </c>
      <c r="K21" s="231">
        <v>118</v>
      </c>
      <c r="L21" s="231">
        <v>46</v>
      </c>
      <c r="M21" s="232">
        <v>2.6999999999999999E-5</v>
      </c>
      <c r="N21" s="228">
        <v>2</v>
      </c>
      <c r="O21" s="236">
        <v>1231.57341</v>
      </c>
      <c r="P21" s="233">
        <v>1.24</v>
      </c>
      <c r="Q21" s="236">
        <v>616.29034000000001</v>
      </c>
      <c r="R21" s="233">
        <v>54.51</v>
      </c>
      <c r="S21" s="228">
        <v>0</v>
      </c>
    </row>
    <row r="22" spans="1:19" x14ac:dyDescent="0.35">
      <c r="A22" s="229" t="s">
        <v>1867</v>
      </c>
      <c r="B22" s="228">
        <v>1</v>
      </c>
      <c r="C22" s="228">
        <v>1</v>
      </c>
      <c r="D22" s="228">
        <v>1</v>
      </c>
      <c r="E22" s="234" t="s">
        <v>14</v>
      </c>
      <c r="F22" s="228">
        <v>2</v>
      </c>
      <c r="G22" s="230" t="s">
        <v>1373</v>
      </c>
      <c r="H22" s="230" t="s">
        <v>1372</v>
      </c>
      <c r="I22" s="228"/>
      <c r="J22" s="230" t="s">
        <v>2899</v>
      </c>
      <c r="K22" s="231">
        <v>232.813578651889</v>
      </c>
      <c r="L22" s="231">
        <v>46.07</v>
      </c>
      <c r="M22" s="232">
        <v>3.3368275957717801E-5</v>
      </c>
      <c r="N22" s="228">
        <v>2</v>
      </c>
      <c r="O22" s="236">
        <v>1740.85234251063</v>
      </c>
      <c r="P22" s="233">
        <v>-4.54362451185726</v>
      </c>
      <c r="Q22" s="236">
        <v>870.92980957031295</v>
      </c>
      <c r="R22" s="233">
        <v>88.478521000000001</v>
      </c>
      <c r="S22" s="228">
        <v>0</v>
      </c>
    </row>
    <row r="23" spans="1:19" x14ac:dyDescent="0.35">
      <c r="A23" s="229" t="s">
        <v>1865</v>
      </c>
      <c r="B23" s="228">
        <v>1</v>
      </c>
      <c r="C23" s="228">
        <v>1</v>
      </c>
      <c r="D23" s="228">
        <v>1</v>
      </c>
      <c r="E23" s="234" t="s">
        <v>14</v>
      </c>
      <c r="F23" s="228">
        <v>2</v>
      </c>
      <c r="G23" s="230" t="s">
        <v>1520</v>
      </c>
      <c r="H23" s="230" t="s">
        <v>1519</v>
      </c>
      <c r="I23" s="228"/>
      <c r="J23" s="230" t="s">
        <v>2900</v>
      </c>
      <c r="K23" s="231">
        <v>182.32486160433001</v>
      </c>
      <c r="L23" s="231">
        <v>52.89</v>
      </c>
      <c r="M23" s="232">
        <v>7.9676765995276002E-6</v>
      </c>
      <c r="N23" s="228">
        <v>3</v>
      </c>
      <c r="O23" s="236">
        <v>1933.8755224235899</v>
      </c>
      <c r="P23" s="233">
        <v>-4.3021726628726604</v>
      </c>
      <c r="Q23" s="236">
        <v>645.29669189453102</v>
      </c>
      <c r="R23" s="233">
        <v>76.058896000000004</v>
      </c>
      <c r="S23" s="228">
        <v>0</v>
      </c>
    </row>
    <row r="24" spans="1:19" x14ac:dyDescent="0.35">
      <c r="A24" s="229" t="s">
        <v>1563</v>
      </c>
      <c r="B24" s="228">
        <v>1</v>
      </c>
      <c r="C24" s="228">
        <v>1</v>
      </c>
      <c r="D24" s="228">
        <v>1</v>
      </c>
      <c r="E24" s="228" t="s">
        <v>123</v>
      </c>
      <c r="F24" s="228">
        <v>1</v>
      </c>
      <c r="G24" s="230" t="s">
        <v>1562</v>
      </c>
      <c r="H24" s="230" t="s">
        <v>1499</v>
      </c>
      <c r="I24" s="228"/>
      <c r="J24" s="230" t="s">
        <v>2901</v>
      </c>
      <c r="K24" s="231">
        <v>360</v>
      </c>
      <c r="L24" s="231">
        <v>77</v>
      </c>
      <c r="M24" s="232">
        <v>5.9999999999999995E-8</v>
      </c>
      <c r="N24" s="228">
        <v>3</v>
      </c>
      <c r="O24" s="236">
        <v>2801.2036499999999</v>
      </c>
      <c r="P24" s="233">
        <v>-4.38</v>
      </c>
      <c r="Q24" s="236">
        <v>934.40607</v>
      </c>
      <c r="R24" s="233">
        <v>73.59</v>
      </c>
      <c r="S24" s="228">
        <v>0</v>
      </c>
    </row>
    <row r="25" spans="1:19" x14ac:dyDescent="0.35">
      <c r="A25" s="229" t="s">
        <v>1731</v>
      </c>
      <c r="B25" s="228">
        <v>1</v>
      </c>
      <c r="C25" s="228">
        <v>0</v>
      </c>
      <c r="D25" s="228">
        <v>0</v>
      </c>
      <c r="E25" s="228" t="s">
        <v>62</v>
      </c>
      <c r="F25" s="228">
        <v>1</v>
      </c>
      <c r="G25" s="230" t="s">
        <v>1728</v>
      </c>
      <c r="H25" s="230" t="s">
        <v>1727</v>
      </c>
      <c r="I25" s="228"/>
      <c r="J25" s="230" t="s">
        <v>2902</v>
      </c>
      <c r="K25" s="231">
        <v>151.77814787571899</v>
      </c>
      <c r="L25" s="231">
        <v>17.260000000000002</v>
      </c>
      <c r="M25" s="232">
        <v>2.6310435435245701E-2</v>
      </c>
      <c r="N25" s="228">
        <v>3</v>
      </c>
      <c r="O25" s="236">
        <v>2527.2569921501599</v>
      </c>
      <c r="P25" s="233">
        <v>-0.67667825182793695</v>
      </c>
      <c r="Q25" s="236">
        <v>843.09051513671898</v>
      </c>
      <c r="R25" s="233">
        <v>88.350612999999996</v>
      </c>
      <c r="S25" s="228">
        <v>1</v>
      </c>
    </row>
    <row r="26" spans="1:19" x14ac:dyDescent="0.35">
      <c r="A26" s="229" t="s">
        <v>1916</v>
      </c>
      <c r="B26" s="228">
        <v>3</v>
      </c>
      <c r="C26" s="228">
        <v>1</v>
      </c>
      <c r="D26" s="228">
        <v>1</v>
      </c>
      <c r="E26" s="228" t="s">
        <v>0</v>
      </c>
      <c r="F26" s="228">
        <v>1</v>
      </c>
      <c r="G26" s="230" t="s">
        <v>1312</v>
      </c>
      <c r="H26" s="230" t="s">
        <v>1311</v>
      </c>
      <c r="I26" s="228"/>
      <c r="J26" s="230" t="s">
        <v>2903</v>
      </c>
      <c r="K26" s="231">
        <v>436.21349842570601</v>
      </c>
      <c r="L26" s="231">
        <v>102.78</v>
      </c>
      <c r="M26" s="232">
        <v>6.8539881984966897E-11</v>
      </c>
      <c r="N26" s="228">
        <v>2</v>
      </c>
      <c r="O26" s="236">
        <v>1618.7729968075</v>
      </c>
      <c r="P26" s="233">
        <v>0.33019917007489402</v>
      </c>
      <c r="Q26" s="236">
        <v>809.89013671875</v>
      </c>
      <c r="R26" s="233">
        <v>84.670186000000001</v>
      </c>
      <c r="S26" s="228">
        <v>0</v>
      </c>
    </row>
    <row r="27" spans="1:19" x14ac:dyDescent="0.35">
      <c r="A27" s="229" t="s">
        <v>1768</v>
      </c>
      <c r="B27" s="228">
        <v>2</v>
      </c>
      <c r="C27" s="228">
        <v>1</v>
      </c>
      <c r="D27" s="228">
        <v>1</v>
      </c>
      <c r="E27" s="228" t="s">
        <v>51</v>
      </c>
      <c r="F27" s="228">
        <v>1</v>
      </c>
      <c r="G27" s="230" t="s">
        <v>1312</v>
      </c>
      <c r="H27" s="230" t="s">
        <v>1311</v>
      </c>
      <c r="I27" s="228"/>
      <c r="J27" s="230" t="s">
        <v>2904</v>
      </c>
      <c r="K27" s="231">
        <v>211.564333653642</v>
      </c>
      <c r="L27" s="231">
        <v>30.45</v>
      </c>
      <c r="M27" s="232">
        <v>1.3072781495286399E-3</v>
      </c>
      <c r="N27" s="228">
        <v>3</v>
      </c>
      <c r="O27" s="236">
        <v>1738.7568700798399</v>
      </c>
      <c r="P27" s="233">
        <v>-2.91139620707767</v>
      </c>
      <c r="Q27" s="236">
        <v>580.25714111328102</v>
      </c>
      <c r="R27" s="233">
        <v>58.874335000000002</v>
      </c>
      <c r="S27" s="228">
        <v>0</v>
      </c>
    </row>
    <row r="28" spans="1:19" x14ac:dyDescent="0.35">
      <c r="A28" s="229" t="s">
        <v>1816</v>
      </c>
      <c r="B28" s="228">
        <v>1</v>
      </c>
      <c r="C28" s="228">
        <v>1</v>
      </c>
      <c r="D28" s="228">
        <v>1</v>
      </c>
      <c r="E28" s="234" t="s">
        <v>30</v>
      </c>
      <c r="F28" s="228">
        <v>2</v>
      </c>
      <c r="G28" s="230" t="s">
        <v>1815</v>
      </c>
      <c r="H28" s="230" t="s">
        <v>1814</v>
      </c>
      <c r="I28" s="228"/>
      <c r="J28" s="230" t="s">
        <v>2905</v>
      </c>
      <c r="K28" s="231">
        <v>151.22978455027899</v>
      </c>
      <c r="L28" s="231">
        <v>42.64</v>
      </c>
      <c r="M28" s="232">
        <v>6.26178050768784E-5</v>
      </c>
      <c r="N28" s="228">
        <v>3</v>
      </c>
      <c r="O28" s="236">
        <v>1782.75656490406</v>
      </c>
      <c r="P28" s="233">
        <v>4.6010847606318803</v>
      </c>
      <c r="Q28" s="236">
        <v>594.92370605468795</v>
      </c>
      <c r="R28" s="233">
        <v>48.113140000000001</v>
      </c>
      <c r="S28" s="228">
        <v>0</v>
      </c>
    </row>
    <row r="29" spans="1:19" x14ac:dyDescent="0.35">
      <c r="A29" s="229" t="s">
        <v>1812</v>
      </c>
      <c r="B29" s="228">
        <v>1</v>
      </c>
      <c r="C29" s="228">
        <v>1</v>
      </c>
      <c r="D29" s="228">
        <v>1</v>
      </c>
      <c r="E29" s="234" t="s">
        <v>30</v>
      </c>
      <c r="F29" s="228">
        <v>2</v>
      </c>
      <c r="G29" s="230" t="s">
        <v>1577</v>
      </c>
      <c r="H29" s="230" t="s">
        <v>1576</v>
      </c>
      <c r="I29" s="228"/>
      <c r="J29" s="230" t="s">
        <v>2847</v>
      </c>
      <c r="K29" s="231">
        <v>158</v>
      </c>
      <c r="L29" s="231">
        <v>51</v>
      </c>
      <c r="M29" s="232">
        <v>8.6999999999999997E-6</v>
      </c>
      <c r="N29" s="228">
        <v>2</v>
      </c>
      <c r="O29" s="236">
        <v>1767.7367400000001</v>
      </c>
      <c r="P29" s="233">
        <v>-4.5999999999999996</v>
      </c>
      <c r="Q29" s="236">
        <v>884.37201000000005</v>
      </c>
      <c r="R29" s="233">
        <v>99.21</v>
      </c>
      <c r="S29" s="228">
        <v>0</v>
      </c>
    </row>
    <row r="30" spans="1:19" x14ac:dyDescent="0.35">
      <c r="A30" s="229" t="s">
        <v>1790</v>
      </c>
      <c r="B30" s="228">
        <v>1</v>
      </c>
      <c r="C30" s="228">
        <v>1</v>
      </c>
      <c r="D30" s="228">
        <v>1</v>
      </c>
      <c r="E30" s="228" t="s">
        <v>44</v>
      </c>
      <c r="F30" s="228">
        <v>1</v>
      </c>
      <c r="G30" s="230" t="s">
        <v>1338</v>
      </c>
      <c r="H30" s="230" t="s">
        <v>1789</v>
      </c>
      <c r="I30" s="228"/>
      <c r="J30" s="230" t="s">
        <v>2906</v>
      </c>
      <c r="K30" s="231">
        <v>49.9174147947652</v>
      </c>
      <c r="L30" s="231">
        <v>30.42</v>
      </c>
      <c r="M30" s="232">
        <v>9.0567004630980096E-4</v>
      </c>
      <c r="N30" s="228">
        <v>2</v>
      </c>
      <c r="O30" s="236">
        <v>1531.61320676844</v>
      </c>
      <c r="P30" s="233">
        <v>-4.9069318085086104</v>
      </c>
      <c r="Q30" s="236">
        <v>766.31024169921898</v>
      </c>
      <c r="R30" s="233">
        <v>13.473843333333299</v>
      </c>
      <c r="S30" s="228">
        <v>0</v>
      </c>
    </row>
    <row r="31" spans="1:19" x14ac:dyDescent="0.35">
      <c r="A31" s="229" t="s">
        <v>1766</v>
      </c>
      <c r="B31" s="228">
        <v>1</v>
      </c>
      <c r="C31" s="228">
        <v>1</v>
      </c>
      <c r="D31" s="228">
        <v>1</v>
      </c>
      <c r="E31" s="228" t="s">
        <v>52</v>
      </c>
      <c r="F31" s="228">
        <v>1</v>
      </c>
      <c r="G31" s="230" t="s">
        <v>1765</v>
      </c>
      <c r="H31" s="230" t="s">
        <v>1764</v>
      </c>
      <c r="I31" s="228"/>
      <c r="J31" s="230" t="s">
        <v>2907</v>
      </c>
      <c r="K31" s="231">
        <v>126</v>
      </c>
      <c r="L31" s="231">
        <v>48</v>
      </c>
      <c r="M31" s="232">
        <v>1.5E-5</v>
      </c>
      <c r="N31" s="228">
        <v>2</v>
      </c>
      <c r="O31" s="236">
        <v>1701.7233100000001</v>
      </c>
      <c r="P31" s="233">
        <v>-4.0999999999999996</v>
      </c>
      <c r="Q31" s="236">
        <v>851.36530000000005</v>
      </c>
      <c r="R31" s="233">
        <v>78.37</v>
      </c>
      <c r="S31" s="228">
        <v>0</v>
      </c>
    </row>
    <row r="32" spans="1:19" x14ac:dyDescent="0.35">
      <c r="A32" s="229" t="s">
        <v>1610</v>
      </c>
      <c r="B32" s="228">
        <v>1</v>
      </c>
      <c r="C32" s="228">
        <v>1</v>
      </c>
      <c r="D32" s="228">
        <v>1</v>
      </c>
      <c r="E32" s="228" t="s">
        <v>111</v>
      </c>
      <c r="F32" s="228">
        <v>1</v>
      </c>
      <c r="G32" s="230" t="s">
        <v>1609</v>
      </c>
      <c r="H32" s="230" t="s">
        <v>1608</v>
      </c>
      <c r="I32" s="228"/>
      <c r="J32" s="230" t="s">
        <v>2868</v>
      </c>
      <c r="K32" s="231">
        <v>137.411673583728</v>
      </c>
      <c r="L32" s="231">
        <v>16.62</v>
      </c>
      <c r="M32" s="232">
        <v>3.5932211243827103E-2</v>
      </c>
      <c r="N32" s="228">
        <v>3</v>
      </c>
      <c r="O32" s="236">
        <v>1847.86703853688</v>
      </c>
      <c r="P32" s="233">
        <v>-3.5196001601681202</v>
      </c>
      <c r="Q32" s="236">
        <v>616.627197265625</v>
      </c>
      <c r="R32" s="233">
        <v>52.329092000000003</v>
      </c>
      <c r="S32" s="228">
        <v>0</v>
      </c>
    </row>
    <row r="33" spans="1:19" x14ac:dyDescent="0.35">
      <c r="A33" s="229" t="s">
        <v>1808</v>
      </c>
      <c r="B33" s="228">
        <v>1</v>
      </c>
      <c r="C33" s="228">
        <v>1</v>
      </c>
      <c r="D33" s="228">
        <v>1</v>
      </c>
      <c r="E33" s="234" t="s">
        <v>34</v>
      </c>
      <c r="F33" s="228">
        <v>2</v>
      </c>
      <c r="G33" s="230" t="s">
        <v>1332</v>
      </c>
      <c r="H33" s="230" t="s">
        <v>1655</v>
      </c>
      <c r="I33" s="228"/>
      <c r="J33" s="230" t="s">
        <v>2908</v>
      </c>
      <c r="K33" s="231">
        <v>51.958024943985698</v>
      </c>
      <c r="L33" s="231">
        <v>42.62</v>
      </c>
      <c r="M33" s="232">
        <v>5.4701596289397203E-5</v>
      </c>
      <c r="N33" s="228">
        <v>2</v>
      </c>
      <c r="O33" s="236">
        <v>1335.64335813563</v>
      </c>
      <c r="P33" s="233">
        <v>-4.3006647993852898</v>
      </c>
      <c r="Q33" s="236">
        <v>668.32531738281295</v>
      </c>
      <c r="R33" s="233">
        <v>36.704210000000003</v>
      </c>
      <c r="S33" s="228">
        <v>0</v>
      </c>
    </row>
    <row r="34" spans="1:19" x14ac:dyDescent="0.35">
      <c r="A34" s="229" t="s">
        <v>1821</v>
      </c>
      <c r="B34" s="228">
        <v>1</v>
      </c>
      <c r="C34" s="228">
        <v>1</v>
      </c>
      <c r="D34" s="228">
        <v>1</v>
      </c>
      <c r="E34" s="234" t="s">
        <v>28</v>
      </c>
      <c r="F34" s="228">
        <v>3</v>
      </c>
      <c r="G34" s="230" t="s">
        <v>1490</v>
      </c>
      <c r="H34" s="230" t="s">
        <v>1489</v>
      </c>
      <c r="I34" s="228"/>
      <c r="J34" s="230" t="s">
        <v>2909</v>
      </c>
      <c r="K34" s="231">
        <v>260.34132457888199</v>
      </c>
      <c r="L34" s="231">
        <v>75.209999999999994</v>
      </c>
      <c r="M34" s="232">
        <v>4.5195090362791898E-8</v>
      </c>
      <c r="N34" s="228">
        <v>2</v>
      </c>
      <c r="O34" s="236">
        <v>1847.82353391688</v>
      </c>
      <c r="P34" s="233">
        <v>-2.75371161347825</v>
      </c>
      <c r="Q34" s="236">
        <v>924.41540527343795</v>
      </c>
      <c r="R34" s="233">
        <v>95.872900999999999</v>
      </c>
      <c r="S34" s="228">
        <v>0</v>
      </c>
    </row>
    <row r="35" spans="1:19" x14ac:dyDescent="0.35">
      <c r="A35" s="229" t="s">
        <v>1617</v>
      </c>
      <c r="B35" s="228">
        <v>1</v>
      </c>
      <c r="C35" s="228">
        <v>1</v>
      </c>
      <c r="D35" s="228">
        <v>1</v>
      </c>
      <c r="E35" s="228" t="s">
        <v>106</v>
      </c>
      <c r="F35" s="228">
        <v>1</v>
      </c>
      <c r="G35" s="230" t="s">
        <v>1326</v>
      </c>
      <c r="H35" s="230" t="s">
        <v>1467</v>
      </c>
      <c r="I35" s="228"/>
      <c r="J35" s="230" t="s">
        <v>2910</v>
      </c>
      <c r="K35" s="231">
        <v>194.867167232924</v>
      </c>
      <c r="L35" s="231">
        <v>46.19</v>
      </c>
      <c r="M35" s="232">
        <v>3.7267623400107497E-5</v>
      </c>
      <c r="N35" s="228">
        <v>2</v>
      </c>
      <c r="O35" s="236">
        <v>1681.71953001063</v>
      </c>
      <c r="P35" s="233">
        <v>-3.3788507974511002</v>
      </c>
      <c r="Q35" s="236">
        <v>841.36340332031295</v>
      </c>
      <c r="R35" s="233">
        <v>59.212716999999998</v>
      </c>
      <c r="S35" s="228">
        <v>1</v>
      </c>
    </row>
    <row r="36" spans="1:19" x14ac:dyDescent="0.35">
      <c r="A36" s="229" t="s">
        <v>1678</v>
      </c>
      <c r="B36" s="228">
        <v>1</v>
      </c>
      <c r="C36" s="228">
        <v>1</v>
      </c>
      <c r="D36" s="228">
        <v>1</v>
      </c>
      <c r="E36" s="228" t="s">
        <v>81</v>
      </c>
      <c r="F36" s="228">
        <v>1</v>
      </c>
      <c r="G36" s="230" t="s">
        <v>1326</v>
      </c>
      <c r="H36" s="230" t="s">
        <v>1467</v>
      </c>
      <c r="I36" s="228"/>
      <c r="J36" s="230" t="s">
        <v>2911</v>
      </c>
      <c r="K36" s="231">
        <v>178.090197688442</v>
      </c>
      <c r="L36" s="231">
        <v>15.02</v>
      </c>
      <c r="M36" s="232">
        <v>3.6199105612165099E-2</v>
      </c>
      <c r="N36" s="228">
        <v>2</v>
      </c>
      <c r="O36" s="236">
        <v>1572.65605344813</v>
      </c>
      <c r="P36" s="233">
        <v>-3.2803370219929899</v>
      </c>
      <c r="Q36" s="236">
        <v>786.83166503906295</v>
      </c>
      <c r="R36" s="233">
        <v>69.277440999999996</v>
      </c>
      <c r="S36" s="228">
        <v>0</v>
      </c>
    </row>
    <row r="37" spans="1:19" x14ac:dyDescent="0.35">
      <c r="A37" s="229" t="s">
        <v>1806</v>
      </c>
      <c r="B37" s="228">
        <v>1</v>
      </c>
      <c r="C37" s="228">
        <v>1</v>
      </c>
      <c r="D37" s="228">
        <v>1</v>
      </c>
      <c r="E37" s="234" t="s">
        <v>34</v>
      </c>
      <c r="F37" s="228">
        <v>2</v>
      </c>
      <c r="G37" s="230" t="s">
        <v>1356</v>
      </c>
      <c r="H37" s="230" t="s">
        <v>1355</v>
      </c>
      <c r="I37" s="228"/>
      <c r="J37" s="230" t="s">
        <v>2912</v>
      </c>
      <c r="K37" s="231">
        <v>193</v>
      </c>
      <c r="L37" s="231">
        <v>24</v>
      </c>
      <c r="M37" s="232">
        <v>4.4000000000000003E-3</v>
      </c>
      <c r="N37" s="228">
        <v>2</v>
      </c>
      <c r="O37" s="236">
        <v>1335.64409</v>
      </c>
      <c r="P37" s="233">
        <v>-3.75</v>
      </c>
      <c r="Q37" s="236">
        <v>668.32568000000003</v>
      </c>
      <c r="R37" s="233">
        <v>47.59</v>
      </c>
      <c r="S37" s="228">
        <v>0</v>
      </c>
    </row>
    <row r="38" spans="1:19" x14ac:dyDescent="0.35">
      <c r="A38" s="229" t="s">
        <v>1527</v>
      </c>
      <c r="B38" s="228">
        <v>1</v>
      </c>
      <c r="C38" s="228">
        <v>1</v>
      </c>
      <c r="D38" s="228">
        <v>1</v>
      </c>
      <c r="E38" s="228" t="s">
        <v>131</v>
      </c>
      <c r="F38" s="228">
        <v>1</v>
      </c>
      <c r="G38" s="230" t="s">
        <v>1326</v>
      </c>
      <c r="H38" s="230" t="s">
        <v>1467</v>
      </c>
      <c r="I38" s="228"/>
      <c r="J38" s="230" t="s">
        <v>2892</v>
      </c>
      <c r="K38" s="231">
        <v>86</v>
      </c>
      <c r="L38" s="231">
        <v>43</v>
      </c>
      <c r="M38" s="232">
        <v>4.8000000000000001E-5</v>
      </c>
      <c r="N38" s="228">
        <v>2</v>
      </c>
      <c r="O38" s="236">
        <v>1425.65032</v>
      </c>
      <c r="P38" s="233">
        <v>-3.74</v>
      </c>
      <c r="Q38" s="236">
        <v>713.3288</v>
      </c>
      <c r="R38" s="233">
        <v>78.09</v>
      </c>
      <c r="S38" s="228">
        <v>0</v>
      </c>
    </row>
    <row r="39" spans="1:19" x14ac:dyDescent="0.35">
      <c r="A39" s="229" t="s">
        <v>1635</v>
      </c>
      <c r="B39" s="228">
        <v>1</v>
      </c>
      <c r="C39" s="228">
        <v>1</v>
      </c>
      <c r="D39" s="228">
        <v>1</v>
      </c>
      <c r="E39" s="228" t="s">
        <v>98</v>
      </c>
      <c r="F39" s="228">
        <v>1</v>
      </c>
      <c r="G39" s="230" t="s">
        <v>1326</v>
      </c>
      <c r="H39" s="230" t="s">
        <v>1467</v>
      </c>
      <c r="I39" s="228"/>
      <c r="J39" s="230" t="s">
        <v>2913</v>
      </c>
      <c r="K39" s="231">
        <v>69</v>
      </c>
      <c r="L39" s="231">
        <v>29</v>
      </c>
      <c r="M39" s="232">
        <v>1.6000000000000001E-3</v>
      </c>
      <c r="N39" s="228">
        <v>2</v>
      </c>
      <c r="O39" s="236">
        <v>1612.6857199999999</v>
      </c>
      <c r="P39" s="233">
        <v>-5.0199999999999996</v>
      </c>
      <c r="Q39" s="236">
        <v>806.84649999999999</v>
      </c>
      <c r="R39" s="233">
        <v>38.97</v>
      </c>
      <c r="S39" s="228">
        <v>0</v>
      </c>
    </row>
    <row r="40" spans="1:19" x14ac:dyDescent="0.35">
      <c r="A40" s="229" t="s">
        <v>1523</v>
      </c>
      <c r="B40" s="228">
        <v>1</v>
      </c>
      <c r="C40" s="228">
        <v>1</v>
      </c>
      <c r="D40" s="228">
        <v>1</v>
      </c>
      <c r="E40" s="228" t="s">
        <v>133</v>
      </c>
      <c r="F40" s="228">
        <v>1</v>
      </c>
      <c r="G40" s="230" t="s">
        <v>1326</v>
      </c>
      <c r="H40" s="230" t="s">
        <v>1467</v>
      </c>
      <c r="I40" s="228"/>
      <c r="J40" s="230" t="s">
        <v>2914</v>
      </c>
      <c r="K40" s="231">
        <v>91.146161416025805</v>
      </c>
      <c r="L40" s="231">
        <v>18.16</v>
      </c>
      <c r="M40" s="232">
        <v>1.5239474948139899E-2</v>
      </c>
      <c r="N40" s="228">
        <v>3</v>
      </c>
      <c r="O40" s="236">
        <v>1828.7532079704699</v>
      </c>
      <c r="P40" s="233">
        <v>-4.7651697850443604</v>
      </c>
      <c r="Q40" s="236">
        <v>610.25592041015602</v>
      </c>
      <c r="R40" s="233">
        <v>38.614485000000002</v>
      </c>
      <c r="S40" s="228">
        <v>0</v>
      </c>
    </row>
    <row r="41" spans="1:19" x14ac:dyDescent="0.35">
      <c r="A41" s="229" t="s">
        <v>1804</v>
      </c>
      <c r="B41" s="228">
        <v>2</v>
      </c>
      <c r="C41" s="228">
        <v>1</v>
      </c>
      <c r="D41" s="228">
        <v>1</v>
      </c>
      <c r="E41" s="234" t="s">
        <v>35</v>
      </c>
      <c r="F41" s="228">
        <v>2</v>
      </c>
      <c r="G41" s="230" t="s">
        <v>1326</v>
      </c>
      <c r="H41" s="230" t="s">
        <v>1467</v>
      </c>
      <c r="I41" s="228"/>
      <c r="J41" s="230" t="s">
        <v>2892</v>
      </c>
      <c r="K41" s="231">
        <v>75.340884252836602</v>
      </c>
      <c r="L41" s="231">
        <v>34.24</v>
      </c>
      <c r="M41" s="232">
        <v>3.9553898893310399E-4</v>
      </c>
      <c r="N41" s="228">
        <v>2</v>
      </c>
      <c r="O41" s="236">
        <v>1338.6069811825</v>
      </c>
      <c r="P41" s="233">
        <v>-5.0284419508359504</v>
      </c>
      <c r="Q41" s="236">
        <v>669.80712890625</v>
      </c>
      <c r="R41" s="233">
        <v>24.794413333333299</v>
      </c>
      <c r="S41" s="228">
        <v>0</v>
      </c>
    </row>
    <row r="42" spans="1:19" x14ac:dyDescent="0.35">
      <c r="A42" s="229" t="s">
        <v>1802</v>
      </c>
      <c r="B42" s="228">
        <v>1</v>
      </c>
      <c r="C42" s="228">
        <v>1</v>
      </c>
      <c r="D42" s="228">
        <v>1</v>
      </c>
      <c r="E42" s="234" t="s">
        <v>35</v>
      </c>
      <c r="F42" s="228">
        <v>2</v>
      </c>
      <c r="G42" s="230" t="s">
        <v>1455</v>
      </c>
      <c r="H42" s="230" t="s">
        <v>1454</v>
      </c>
      <c r="I42" s="228"/>
      <c r="J42" s="230" t="s">
        <v>2915</v>
      </c>
      <c r="K42" s="231">
        <v>178.370198820073</v>
      </c>
      <c r="L42" s="231">
        <v>54.66</v>
      </c>
      <c r="M42" s="232">
        <v>3.4116934707083501E-6</v>
      </c>
      <c r="N42" s="228">
        <v>2</v>
      </c>
      <c r="O42" s="236">
        <v>1562.62907590906</v>
      </c>
      <c r="P42" s="233">
        <v>-3.5237927042847499</v>
      </c>
      <c r="Q42" s="236">
        <v>781.81817626953102</v>
      </c>
      <c r="R42" s="233">
        <v>69.979859000000005</v>
      </c>
      <c r="S42" s="228">
        <v>0</v>
      </c>
    </row>
    <row r="43" spans="1:19" x14ac:dyDescent="0.35">
      <c r="A43" s="229" t="s">
        <v>1422</v>
      </c>
      <c r="B43" s="228">
        <v>1</v>
      </c>
      <c r="C43" s="228">
        <v>1</v>
      </c>
      <c r="D43" s="228">
        <v>1</v>
      </c>
      <c r="E43" s="228" t="s">
        <v>160</v>
      </c>
      <c r="F43" s="228">
        <v>1</v>
      </c>
      <c r="G43" s="230" t="s">
        <v>1421</v>
      </c>
      <c r="H43" s="230" t="s">
        <v>1307</v>
      </c>
      <c r="I43" s="228"/>
      <c r="J43" s="230" t="s">
        <v>2916</v>
      </c>
      <c r="K43" s="231">
        <v>205.84611674698101</v>
      </c>
      <c r="L43" s="231">
        <v>76.099999999999994</v>
      </c>
      <c r="M43" s="232">
        <v>2.44889409684223E-8</v>
      </c>
      <c r="N43" s="228">
        <v>2</v>
      </c>
      <c r="O43" s="236">
        <v>1640.60051145594</v>
      </c>
      <c r="P43" s="233">
        <v>-4.6421014801022498</v>
      </c>
      <c r="Q43" s="236">
        <v>820.80389404296898</v>
      </c>
      <c r="R43" s="233">
        <v>54.306742</v>
      </c>
      <c r="S43" s="228">
        <v>0</v>
      </c>
    </row>
    <row r="44" spans="1:19" x14ac:dyDescent="0.35">
      <c r="A44" s="229" t="s">
        <v>1794</v>
      </c>
      <c r="B44" s="228">
        <v>1</v>
      </c>
      <c r="C44" s="228">
        <v>1</v>
      </c>
      <c r="D44" s="228">
        <v>1</v>
      </c>
      <c r="E44" s="234" t="s">
        <v>42</v>
      </c>
      <c r="F44" s="228">
        <v>2</v>
      </c>
      <c r="G44" s="230" t="s">
        <v>1387</v>
      </c>
      <c r="H44" s="230" t="s">
        <v>1386</v>
      </c>
      <c r="I44" s="228"/>
      <c r="J44" s="230" t="s">
        <v>2917</v>
      </c>
      <c r="K44" s="231">
        <v>118</v>
      </c>
      <c r="L44" s="231">
        <v>76</v>
      </c>
      <c r="M44" s="232">
        <v>3.1E-8</v>
      </c>
      <c r="N44" s="228">
        <v>2</v>
      </c>
      <c r="O44" s="236">
        <v>2022.9213099999999</v>
      </c>
      <c r="P44" s="233">
        <v>-5.04</v>
      </c>
      <c r="Q44" s="236">
        <v>1011.96429</v>
      </c>
      <c r="R44" s="233">
        <v>57.88</v>
      </c>
      <c r="S44" s="228">
        <v>0</v>
      </c>
    </row>
    <row r="45" spans="1:19" x14ac:dyDescent="0.35">
      <c r="A45" s="229" t="s">
        <v>1792</v>
      </c>
      <c r="B45" s="228">
        <v>1</v>
      </c>
      <c r="C45" s="228">
        <v>1</v>
      </c>
      <c r="D45" s="228">
        <v>1</v>
      </c>
      <c r="E45" s="234" t="s">
        <v>42</v>
      </c>
      <c r="F45" s="228">
        <v>2</v>
      </c>
      <c r="G45" s="230" t="s">
        <v>1455</v>
      </c>
      <c r="H45" s="230" t="s">
        <v>1454</v>
      </c>
      <c r="I45" s="228"/>
      <c r="J45" s="230" t="s">
        <v>2918</v>
      </c>
      <c r="K45" s="231">
        <v>281.12600143652099</v>
      </c>
      <c r="L45" s="231">
        <v>98.34</v>
      </c>
      <c r="M45" s="232">
        <v>2.0517669773382799E-10</v>
      </c>
      <c r="N45" s="228">
        <v>2</v>
      </c>
      <c r="O45" s="236">
        <v>2022.92180051844</v>
      </c>
      <c r="P45" s="233">
        <v>-4.7959202180529203</v>
      </c>
      <c r="Q45" s="236">
        <v>1011.96453857422</v>
      </c>
      <c r="R45" s="233">
        <v>76.037514999999999</v>
      </c>
      <c r="S45" s="228">
        <v>0</v>
      </c>
    </row>
    <row r="46" spans="1:19" x14ac:dyDescent="0.35">
      <c r="A46" s="229" t="s">
        <v>1658</v>
      </c>
      <c r="B46" s="228">
        <v>1</v>
      </c>
      <c r="C46" s="228">
        <v>1</v>
      </c>
      <c r="D46" s="228">
        <v>1</v>
      </c>
      <c r="E46" s="228" t="s">
        <v>93</v>
      </c>
      <c r="F46" s="228">
        <v>1</v>
      </c>
      <c r="G46" s="230" t="s">
        <v>1308</v>
      </c>
      <c r="H46" s="230" t="s">
        <v>1307</v>
      </c>
      <c r="I46" s="228"/>
      <c r="J46" s="230" t="s">
        <v>2919</v>
      </c>
      <c r="K46" s="231">
        <v>268</v>
      </c>
      <c r="L46" s="231">
        <v>92</v>
      </c>
      <c r="M46" s="232">
        <v>1.3000000000000001E-9</v>
      </c>
      <c r="N46" s="228">
        <v>3</v>
      </c>
      <c r="O46" s="236">
        <v>2213.0772999999999</v>
      </c>
      <c r="P46" s="233">
        <v>-5.0199999999999996</v>
      </c>
      <c r="Q46" s="236">
        <v>738.36395000000005</v>
      </c>
      <c r="R46" s="233">
        <v>81.28</v>
      </c>
      <c r="S46" s="228">
        <v>0</v>
      </c>
    </row>
    <row r="47" spans="1:19" x14ac:dyDescent="0.35">
      <c r="A47" s="229" t="s">
        <v>1844</v>
      </c>
      <c r="B47" s="228">
        <v>1</v>
      </c>
      <c r="C47" s="228">
        <v>1</v>
      </c>
      <c r="D47" s="228">
        <v>1</v>
      </c>
      <c r="E47" s="228" t="s">
        <v>15</v>
      </c>
      <c r="F47" s="228">
        <v>1</v>
      </c>
      <c r="G47" s="230" t="s">
        <v>1387</v>
      </c>
      <c r="H47" s="230" t="s">
        <v>1386</v>
      </c>
      <c r="I47" s="228"/>
      <c r="J47" s="230" t="s">
        <v>2804</v>
      </c>
      <c r="K47" s="231">
        <v>172.50513382433701</v>
      </c>
      <c r="L47" s="231">
        <v>48.17</v>
      </c>
      <c r="M47" s="232">
        <v>1.52044251283814E-5</v>
      </c>
      <c r="N47" s="228">
        <v>2</v>
      </c>
      <c r="O47" s="236">
        <v>1345.52836790125</v>
      </c>
      <c r="P47" s="233">
        <v>-4.33613210172068</v>
      </c>
      <c r="Q47" s="236">
        <v>673.267822265625</v>
      </c>
      <c r="R47" s="233">
        <v>53.276713999999998</v>
      </c>
      <c r="S47" s="228">
        <v>0</v>
      </c>
    </row>
    <row r="48" spans="1:19" x14ac:dyDescent="0.35">
      <c r="A48" s="229" t="s">
        <v>1586</v>
      </c>
      <c r="B48" s="228">
        <v>1</v>
      </c>
      <c r="C48" s="228">
        <v>1</v>
      </c>
      <c r="D48" s="228">
        <v>1</v>
      </c>
      <c r="E48" s="228" t="s">
        <v>117</v>
      </c>
      <c r="F48" s="228">
        <v>1</v>
      </c>
      <c r="G48" s="230" t="s">
        <v>1585</v>
      </c>
      <c r="H48" s="230" t="s">
        <v>1386</v>
      </c>
      <c r="I48" s="228"/>
      <c r="J48" s="230" t="s">
        <v>2806</v>
      </c>
      <c r="K48" s="231">
        <v>225</v>
      </c>
      <c r="L48" s="231">
        <v>107</v>
      </c>
      <c r="M48" s="232">
        <v>2.2000000000000002E-11</v>
      </c>
      <c r="N48" s="228">
        <v>2</v>
      </c>
      <c r="O48" s="236">
        <v>2106.8745600000002</v>
      </c>
      <c r="P48" s="233">
        <v>-4.13</v>
      </c>
      <c r="Q48" s="236">
        <v>1053.94092</v>
      </c>
      <c r="R48" s="233">
        <v>60.49</v>
      </c>
      <c r="S48" s="228">
        <v>0</v>
      </c>
    </row>
    <row r="49" spans="1:19" x14ac:dyDescent="0.35">
      <c r="A49" s="229" t="s">
        <v>1781</v>
      </c>
      <c r="B49" s="228">
        <v>1</v>
      </c>
      <c r="C49" s="228">
        <v>1</v>
      </c>
      <c r="D49" s="228">
        <v>1</v>
      </c>
      <c r="E49" s="234" t="s">
        <v>48</v>
      </c>
      <c r="F49" s="228">
        <v>2</v>
      </c>
      <c r="G49" s="230" t="s">
        <v>1780</v>
      </c>
      <c r="H49" s="230" t="s">
        <v>1779</v>
      </c>
      <c r="I49" s="228"/>
      <c r="J49" s="230" t="s">
        <v>2920</v>
      </c>
      <c r="K49" s="231">
        <v>286.07015985594802</v>
      </c>
      <c r="L49" s="231">
        <v>79.13</v>
      </c>
      <c r="M49" s="232">
        <v>2.8101392183792101E-8</v>
      </c>
      <c r="N49" s="228">
        <v>3</v>
      </c>
      <c r="O49" s="236">
        <v>2515.073337365</v>
      </c>
      <c r="P49" s="233">
        <v>-4.9083757586611299</v>
      </c>
      <c r="Q49" s="236">
        <v>839.029296875</v>
      </c>
      <c r="R49" s="233">
        <v>98.156229999999994</v>
      </c>
      <c r="S49" s="228">
        <v>0</v>
      </c>
    </row>
    <row r="50" spans="1:19" x14ac:dyDescent="0.35">
      <c r="A50" s="229" t="s">
        <v>1777</v>
      </c>
      <c r="B50" s="228">
        <v>2</v>
      </c>
      <c r="C50" s="228">
        <v>1</v>
      </c>
      <c r="D50" s="228">
        <v>1</v>
      </c>
      <c r="E50" s="234" t="s">
        <v>48</v>
      </c>
      <c r="F50" s="228">
        <v>2</v>
      </c>
      <c r="G50" s="230" t="s">
        <v>1776</v>
      </c>
      <c r="H50" s="230" t="s">
        <v>1489</v>
      </c>
      <c r="I50" s="228"/>
      <c r="J50" s="230" t="s">
        <v>2921</v>
      </c>
      <c r="K50" s="231">
        <v>290.48144177320597</v>
      </c>
      <c r="L50" s="231">
        <v>114.95</v>
      </c>
      <c r="M50" s="232">
        <v>9.75663008455875E-12</v>
      </c>
      <c r="N50" s="228">
        <v>3</v>
      </c>
      <c r="O50" s="236">
        <v>2597.22250728688</v>
      </c>
      <c r="P50" s="233">
        <v>-4.8821397046124799</v>
      </c>
      <c r="Q50" s="236">
        <v>866.412353515625</v>
      </c>
      <c r="R50" s="233">
        <v>96.531369999999995</v>
      </c>
      <c r="S50" s="228">
        <v>0</v>
      </c>
    </row>
    <row r="51" spans="1:19" x14ac:dyDescent="0.35">
      <c r="A51" s="229" t="s">
        <v>1738</v>
      </c>
      <c r="B51" s="228">
        <v>1</v>
      </c>
      <c r="C51" s="228">
        <v>1</v>
      </c>
      <c r="D51" s="228">
        <v>1</v>
      </c>
      <c r="E51" s="234" t="s">
        <v>60</v>
      </c>
      <c r="F51" s="228">
        <v>2</v>
      </c>
      <c r="G51" s="230" t="s">
        <v>1598</v>
      </c>
      <c r="H51" s="230" t="s">
        <v>1597</v>
      </c>
      <c r="I51" s="228"/>
      <c r="J51" s="230" t="s">
        <v>2922</v>
      </c>
      <c r="K51" s="231">
        <v>74</v>
      </c>
      <c r="L51" s="231">
        <v>26</v>
      </c>
      <c r="M51" s="232">
        <v>2.5000000000000001E-3</v>
      </c>
      <c r="N51" s="228">
        <v>2</v>
      </c>
      <c r="O51" s="236">
        <v>1773.7705599999999</v>
      </c>
      <c r="P51" s="233">
        <v>-4.1399999999999997</v>
      </c>
      <c r="Q51" s="236">
        <v>887.38891999999998</v>
      </c>
      <c r="R51" s="233">
        <v>31.54</v>
      </c>
      <c r="S51" s="228">
        <v>0</v>
      </c>
    </row>
    <row r="52" spans="1:19" x14ac:dyDescent="0.35">
      <c r="A52" s="229" t="s">
        <v>1517</v>
      </c>
      <c r="B52" s="228">
        <v>1</v>
      </c>
      <c r="C52" s="228">
        <v>1</v>
      </c>
      <c r="D52" s="228">
        <v>1</v>
      </c>
      <c r="E52" s="228" t="s">
        <v>135</v>
      </c>
      <c r="F52" s="228">
        <v>1</v>
      </c>
      <c r="G52" s="230" t="s">
        <v>1387</v>
      </c>
      <c r="H52" s="230" t="s">
        <v>1386</v>
      </c>
      <c r="I52" s="228"/>
      <c r="J52" s="230" t="s">
        <v>2923</v>
      </c>
      <c r="K52" s="231">
        <v>121.359244794963</v>
      </c>
      <c r="L52" s="231">
        <v>29.64</v>
      </c>
      <c r="M52" s="232">
        <v>1.14074690479792E-3</v>
      </c>
      <c r="N52" s="228">
        <v>2</v>
      </c>
      <c r="O52" s="236">
        <v>1541.67411985438</v>
      </c>
      <c r="P52" s="233">
        <v>-5.0220961260288597</v>
      </c>
      <c r="Q52" s="236">
        <v>771.34069824218795</v>
      </c>
      <c r="R52" s="233">
        <v>54.626638</v>
      </c>
      <c r="S52" s="228">
        <v>0</v>
      </c>
    </row>
    <row r="53" spans="1:19" x14ac:dyDescent="0.35">
      <c r="A53" s="229" t="s">
        <v>1615</v>
      </c>
      <c r="B53" s="228">
        <v>1</v>
      </c>
      <c r="C53" s="228">
        <v>1</v>
      </c>
      <c r="D53" s="228">
        <v>1</v>
      </c>
      <c r="E53" s="228" t="s">
        <v>108</v>
      </c>
      <c r="F53" s="228">
        <v>1</v>
      </c>
      <c r="G53" s="230" t="s">
        <v>1387</v>
      </c>
      <c r="H53" s="230" t="s">
        <v>1386</v>
      </c>
      <c r="I53" s="228"/>
      <c r="J53" s="230" t="s">
        <v>2924</v>
      </c>
      <c r="K53" s="231">
        <v>182</v>
      </c>
      <c r="L53" s="231">
        <v>39</v>
      </c>
      <c r="M53" s="232">
        <v>1.2999999999999999E-4</v>
      </c>
      <c r="N53" s="228">
        <v>2</v>
      </c>
      <c r="O53" s="236">
        <v>1571.72099</v>
      </c>
      <c r="P53" s="233">
        <v>-4.97</v>
      </c>
      <c r="Q53" s="236">
        <v>786.36414000000002</v>
      </c>
      <c r="R53" s="233">
        <v>69.69</v>
      </c>
      <c r="S53" s="228">
        <v>0</v>
      </c>
    </row>
    <row r="54" spans="1:19" x14ac:dyDescent="0.35">
      <c r="A54" s="229" t="s">
        <v>1885</v>
      </c>
      <c r="B54" s="228">
        <v>1</v>
      </c>
      <c r="C54" s="228">
        <v>1</v>
      </c>
      <c r="D54" s="228">
        <v>1</v>
      </c>
      <c r="E54" s="228" t="s">
        <v>6</v>
      </c>
      <c r="F54" s="228">
        <v>1</v>
      </c>
      <c r="G54" s="230" t="s">
        <v>1387</v>
      </c>
      <c r="H54" s="230" t="s">
        <v>1386</v>
      </c>
      <c r="I54" s="228"/>
      <c r="J54" s="230" t="s">
        <v>2925</v>
      </c>
      <c r="K54" s="231">
        <v>189.292911232091</v>
      </c>
      <c r="L54" s="231">
        <v>71.17</v>
      </c>
      <c r="M54" s="232">
        <v>2.1387401940175399E-7</v>
      </c>
      <c r="N54" s="228">
        <v>2</v>
      </c>
      <c r="O54" s="236">
        <v>2469.07524290125</v>
      </c>
      <c r="P54" s="233">
        <v>-3.01302634301971</v>
      </c>
      <c r="Q54" s="236">
        <v>1235.04125976563</v>
      </c>
      <c r="R54" s="233">
        <v>93.319337000000004</v>
      </c>
      <c r="S54" s="228">
        <v>0</v>
      </c>
    </row>
    <row r="55" spans="1:19" x14ac:dyDescent="0.35">
      <c r="A55" s="229" t="s">
        <v>1787</v>
      </c>
      <c r="B55" s="228">
        <v>1</v>
      </c>
      <c r="C55" s="228">
        <v>1</v>
      </c>
      <c r="D55" s="228">
        <v>1</v>
      </c>
      <c r="E55" s="228" t="s">
        <v>46</v>
      </c>
      <c r="F55" s="228">
        <v>1</v>
      </c>
      <c r="G55" s="230" t="s">
        <v>1373</v>
      </c>
      <c r="H55" s="230" t="s">
        <v>1372</v>
      </c>
      <c r="I55" s="228"/>
      <c r="J55" s="230" t="s">
        <v>2811</v>
      </c>
      <c r="K55" s="231">
        <v>230.236967091689</v>
      </c>
      <c r="L55" s="231">
        <v>81.83</v>
      </c>
      <c r="M55" s="232">
        <v>7.8737431956348694E-9</v>
      </c>
      <c r="N55" s="228">
        <v>2</v>
      </c>
      <c r="O55" s="236">
        <v>1811.81755247156</v>
      </c>
      <c r="P55" s="233">
        <v>-3.8855007378586599</v>
      </c>
      <c r="Q55" s="236">
        <v>906.41241455078102</v>
      </c>
      <c r="R55" s="233">
        <v>83.911928000000003</v>
      </c>
      <c r="S55" s="228">
        <v>0</v>
      </c>
    </row>
    <row r="56" spans="1:19" x14ac:dyDescent="0.35">
      <c r="A56" s="229" t="s">
        <v>1374</v>
      </c>
      <c r="B56" s="228">
        <v>1</v>
      </c>
      <c r="C56" s="228">
        <v>1</v>
      </c>
      <c r="D56" s="228">
        <v>1</v>
      </c>
      <c r="E56" s="228" t="s">
        <v>175</v>
      </c>
      <c r="F56" s="228">
        <v>1</v>
      </c>
      <c r="G56" s="230" t="s">
        <v>1373</v>
      </c>
      <c r="H56" s="230" t="s">
        <v>1372</v>
      </c>
      <c r="I56" s="228"/>
      <c r="J56" s="230" t="s">
        <v>2926</v>
      </c>
      <c r="K56" s="231">
        <v>117</v>
      </c>
      <c r="L56" s="231">
        <v>60</v>
      </c>
      <c r="M56" s="232">
        <v>1.3999999999999999E-6</v>
      </c>
      <c r="N56" s="228">
        <v>2</v>
      </c>
      <c r="O56" s="236">
        <v>1784.7830100000001</v>
      </c>
      <c r="P56" s="233">
        <v>-3.1</v>
      </c>
      <c r="Q56" s="236">
        <v>892.89513999999997</v>
      </c>
      <c r="R56" s="233">
        <v>58.51</v>
      </c>
      <c r="S56" s="228">
        <v>0</v>
      </c>
    </row>
    <row r="57" spans="1:19" x14ac:dyDescent="0.35">
      <c r="A57" s="229" t="s">
        <v>1736</v>
      </c>
      <c r="B57" s="228">
        <v>1</v>
      </c>
      <c r="C57" s="228">
        <v>1</v>
      </c>
      <c r="D57" s="228">
        <v>1</v>
      </c>
      <c r="E57" s="234" t="s">
        <v>60</v>
      </c>
      <c r="F57" s="228">
        <v>2</v>
      </c>
      <c r="G57" s="230" t="s">
        <v>1577</v>
      </c>
      <c r="H57" s="230" t="s">
        <v>1576</v>
      </c>
      <c r="I57" s="228"/>
      <c r="J57" s="230" t="s">
        <v>2927</v>
      </c>
      <c r="K57" s="231">
        <v>96</v>
      </c>
      <c r="L57" s="231">
        <v>20</v>
      </c>
      <c r="M57" s="232">
        <v>9.9000000000000008E-3</v>
      </c>
      <c r="N57" s="228">
        <v>2</v>
      </c>
      <c r="O57" s="236">
        <v>1773.7719</v>
      </c>
      <c r="P57" s="233">
        <v>-3.38</v>
      </c>
      <c r="Q57" s="236">
        <v>887.38959</v>
      </c>
      <c r="R57" s="233">
        <v>31.19</v>
      </c>
      <c r="S57" s="228">
        <v>0</v>
      </c>
    </row>
    <row r="58" spans="1:19" x14ac:dyDescent="0.35">
      <c r="A58" s="229" t="s">
        <v>1833</v>
      </c>
      <c r="B58" s="228">
        <v>1</v>
      </c>
      <c r="C58" s="228">
        <v>1</v>
      </c>
      <c r="D58" s="228">
        <v>1</v>
      </c>
      <c r="E58" s="228" t="s">
        <v>21</v>
      </c>
      <c r="F58" s="228">
        <v>1</v>
      </c>
      <c r="G58" s="230" t="s">
        <v>1373</v>
      </c>
      <c r="H58" s="230" t="s">
        <v>1372</v>
      </c>
      <c r="I58" s="228"/>
      <c r="J58" s="230" t="s">
        <v>2811</v>
      </c>
      <c r="K58" s="231">
        <v>127.70547009077799</v>
      </c>
      <c r="L58" s="231">
        <v>46.5</v>
      </c>
      <c r="M58" s="232">
        <v>3.6938898786377603E-5</v>
      </c>
      <c r="N58" s="228">
        <v>2</v>
      </c>
      <c r="O58" s="236">
        <v>1800.87797727625</v>
      </c>
      <c r="P58" s="233">
        <v>-2.6292807229806199</v>
      </c>
      <c r="Q58" s="236">
        <v>900.942626953125</v>
      </c>
      <c r="R58" s="233">
        <v>72.903716000000003</v>
      </c>
      <c r="S58" s="228">
        <v>0</v>
      </c>
    </row>
    <row r="59" spans="1:19" x14ac:dyDescent="0.35">
      <c r="A59" s="229" t="s">
        <v>1567</v>
      </c>
      <c r="B59" s="228">
        <v>1</v>
      </c>
      <c r="C59" s="228">
        <v>1</v>
      </c>
      <c r="D59" s="228">
        <v>1</v>
      </c>
      <c r="E59" s="228" t="s">
        <v>121</v>
      </c>
      <c r="F59" s="228">
        <v>1</v>
      </c>
      <c r="G59" s="230" t="s">
        <v>1373</v>
      </c>
      <c r="H59" s="230" t="s">
        <v>1372</v>
      </c>
      <c r="I59" s="228"/>
      <c r="J59" s="230" t="s">
        <v>2811</v>
      </c>
      <c r="K59" s="231">
        <v>62</v>
      </c>
      <c r="L59" s="231">
        <v>32</v>
      </c>
      <c r="M59" s="232">
        <v>9.1E-4</v>
      </c>
      <c r="N59" s="228">
        <v>2</v>
      </c>
      <c r="O59" s="236">
        <v>1576.74956</v>
      </c>
      <c r="P59" s="233">
        <v>-3.69</v>
      </c>
      <c r="Q59" s="236">
        <v>788.87842000000001</v>
      </c>
      <c r="R59" s="233">
        <v>53.03</v>
      </c>
      <c r="S59" s="228">
        <v>0</v>
      </c>
    </row>
    <row r="60" spans="1:19" x14ac:dyDescent="0.35">
      <c r="A60" s="229" t="s">
        <v>1719</v>
      </c>
      <c r="B60" s="228">
        <v>1</v>
      </c>
      <c r="C60" s="228">
        <v>1</v>
      </c>
      <c r="D60" s="228">
        <v>1</v>
      </c>
      <c r="E60" s="234" t="s">
        <v>66</v>
      </c>
      <c r="F60" s="228">
        <v>2</v>
      </c>
      <c r="G60" s="230" t="s">
        <v>1718</v>
      </c>
      <c r="H60" s="230" t="s">
        <v>1717</v>
      </c>
      <c r="I60" s="228"/>
      <c r="J60" s="230" t="s">
        <v>2928</v>
      </c>
      <c r="K60" s="231">
        <v>217.31568058560799</v>
      </c>
      <c r="L60" s="231">
        <v>58.56</v>
      </c>
      <c r="M60" s="232">
        <v>1.7414460036816299E-6</v>
      </c>
      <c r="N60" s="228">
        <v>2</v>
      </c>
      <c r="O60" s="236">
        <v>2178.91826047938</v>
      </c>
      <c r="P60" s="233">
        <v>-4.2414673338780302</v>
      </c>
      <c r="Q60" s="236">
        <v>1089.96276855469</v>
      </c>
      <c r="R60" s="233">
        <v>62.458585999999997</v>
      </c>
      <c r="S60" s="228">
        <v>0</v>
      </c>
    </row>
    <row r="61" spans="1:19" x14ac:dyDescent="0.35">
      <c r="A61" s="229" t="s">
        <v>1676</v>
      </c>
      <c r="B61" s="228">
        <v>1</v>
      </c>
      <c r="C61" s="228">
        <v>1</v>
      </c>
      <c r="D61" s="228">
        <v>1</v>
      </c>
      <c r="E61" s="228" t="s">
        <v>82</v>
      </c>
      <c r="F61" s="228">
        <v>1</v>
      </c>
      <c r="G61" s="230" t="s">
        <v>1368</v>
      </c>
      <c r="H61" s="230" t="s">
        <v>1367</v>
      </c>
      <c r="I61" s="228"/>
      <c r="J61" s="230" t="s">
        <v>2929</v>
      </c>
      <c r="K61" s="231">
        <v>222</v>
      </c>
      <c r="L61" s="231">
        <v>39</v>
      </c>
      <c r="M61" s="232">
        <v>1.2999999999999999E-4</v>
      </c>
      <c r="N61" s="228">
        <v>2</v>
      </c>
      <c r="O61" s="236">
        <v>1908.8217</v>
      </c>
      <c r="P61" s="233">
        <v>-4.9000000000000004</v>
      </c>
      <c r="Q61" s="236">
        <v>954.91449</v>
      </c>
      <c r="R61" s="233">
        <v>68.180000000000007</v>
      </c>
      <c r="S61" s="228">
        <v>0</v>
      </c>
    </row>
    <row r="62" spans="1:19" x14ac:dyDescent="0.35">
      <c r="A62" s="229" t="s">
        <v>1721</v>
      </c>
      <c r="B62" s="228">
        <v>1</v>
      </c>
      <c r="C62" s="228">
        <v>0</v>
      </c>
      <c r="D62" s="228">
        <v>0</v>
      </c>
      <c r="E62" s="228" t="s">
        <v>65</v>
      </c>
      <c r="F62" s="228">
        <v>1</v>
      </c>
      <c r="G62" s="230" t="s">
        <v>1368</v>
      </c>
      <c r="H62" s="230" t="s">
        <v>1367</v>
      </c>
      <c r="I62" s="228"/>
      <c r="J62" s="230" t="s">
        <v>2930</v>
      </c>
      <c r="K62" s="231">
        <v>73.694557198759895</v>
      </c>
      <c r="L62" s="231">
        <v>16.170000000000002</v>
      </c>
      <c r="M62" s="232">
        <v>2.4097389881256401E-2</v>
      </c>
      <c r="N62" s="228">
        <v>2</v>
      </c>
      <c r="O62" s="236">
        <v>886.48173704187502</v>
      </c>
      <c r="P62" s="233">
        <v>2.1599450897664898</v>
      </c>
      <c r="Q62" s="236">
        <v>443.74450683593801</v>
      </c>
      <c r="R62" s="233">
        <v>43.729774999999997</v>
      </c>
      <c r="S62" s="228">
        <v>1</v>
      </c>
    </row>
    <row r="63" spans="1:19" x14ac:dyDescent="0.35">
      <c r="A63" s="229" t="s">
        <v>1402</v>
      </c>
      <c r="B63" s="228">
        <v>1</v>
      </c>
      <c r="C63" s="228">
        <v>1</v>
      </c>
      <c r="D63" s="228">
        <v>1</v>
      </c>
      <c r="E63" s="228" t="s">
        <v>165</v>
      </c>
      <c r="F63" s="228">
        <v>1</v>
      </c>
      <c r="G63" s="230" t="s">
        <v>1368</v>
      </c>
      <c r="H63" s="230" t="s">
        <v>1367</v>
      </c>
      <c r="I63" s="228"/>
      <c r="J63" s="230" t="s">
        <v>2930</v>
      </c>
      <c r="K63" s="231">
        <v>181</v>
      </c>
      <c r="L63" s="231">
        <v>20</v>
      </c>
      <c r="M63" s="232">
        <v>9.2999999999999992E-3</v>
      </c>
      <c r="N63" s="228">
        <v>2</v>
      </c>
      <c r="O63" s="236">
        <v>1563.6449500000001</v>
      </c>
      <c r="P63" s="233">
        <v>-3.85</v>
      </c>
      <c r="Q63" s="236">
        <v>782.32610999999997</v>
      </c>
      <c r="R63" s="233">
        <v>48.32</v>
      </c>
      <c r="S63" s="228">
        <v>0</v>
      </c>
    </row>
    <row r="64" spans="1:19" x14ac:dyDescent="0.35">
      <c r="A64" s="229" t="s">
        <v>1369</v>
      </c>
      <c r="B64" s="228">
        <v>1</v>
      </c>
      <c r="C64" s="228">
        <v>2</v>
      </c>
      <c r="D64" s="228">
        <v>1</v>
      </c>
      <c r="E64" s="228" t="s">
        <v>176</v>
      </c>
      <c r="F64" s="228">
        <v>1</v>
      </c>
      <c r="G64" s="230" t="s">
        <v>1368</v>
      </c>
      <c r="H64" s="230" t="s">
        <v>1367</v>
      </c>
      <c r="I64" s="228"/>
      <c r="J64" s="230" t="s">
        <v>2930</v>
      </c>
      <c r="K64" s="231">
        <v>115.899974074632</v>
      </c>
      <c r="L64" s="231">
        <v>22.48</v>
      </c>
      <c r="M64" s="232">
        <v>6.4967752103414801E-3</v>
      </c>
      <c r="N64" s="228">
        <v>2</v>
      </c>
      <c r="O64" s="236">
        <v>1750.74601926844</v>
      </c>
      <c r="P64" s="233">
        <v>-2.6748720321441302</v>
      </c>
      <c r="Q64" s="236">
        <v>875.87664794921898</v>
      </c>
      <c r="R64" s="233">
        <v>80.504671999999999</v>
      </c>
      <c r="S64" s="228">
        <v>0</v>
      </c>
    </row>
    <row r="65" spans="1:19" x14ac:dyDescent="0.35">
      <c r="A65" s="229" t="s">
        <v>1715</v>
      </c>
      <c r="B65" s="228">
        <v>1</v>
      </c>
      <c r="C65" s="228">
        <v>1</v>
      </c>
      <c r="D65" s="228">
        <v>1</v>
      </c>
      <c r="E65" s="234" t="s">
        <v>66</v>
      </c>
      <c r="F65" s="228">
        <v>2</v>
      </c>
      <c r="G65" s="230" t="s">
        <v>1352</v>
      </c>
      <c r="H65" s="230" t="s">
        <v>1351</v>
      </c>
      <c r="I65" s="228"/>
      <c r="J65" s="230" t="s">
        <v>2823</v>
      </c>
      <c r="K65" s="231">
        <v>232</v>
      </c>
      <c r="L65" s="231">
        <v>66</v>
      </c>
      <c r="M65" s="232">
        <v>3.2000000000000001E-7</v>
      </c>
      <c r="N65" s="228">
        <v>3</v>
      </c>
      <c r="O65" s="236">
        <v>2178.9166</v>
      </c>
      <c r="P65" s="233">
        <v>-5</v>
      </c>
      <c r="Q65" s="236">
        <v>726.97704999999996</v>
      </c>
      <c r="R65" s="233">
        <v>62.53</v>
      </c>
      <c r="S65" s="228">
        <v>0</v>
      </c>
    </row>
    <row r="66" spans="1:19" x14ac:dyDescent="0.35">
      <c r="A66" s="229" t="s">
        <v>1825</v>
      </c>
      <c r="B66" s="228">
        <v>1</v>
      </c>
      <c r="C66" s="228">
        <v>1</v>
      </c>
      <c r="D66" s="228">
        <v>1</v>
      </c>
      <c r="E66" s="228" t="s">
        <v>25</v>
      </c>
      <c r="F66" s="228">
        <v>1</v>
      </c>
      <c r="G66" s="230" t="s">
        <v>1598</v>
      </c>
      <c r="H66" s="230" t="s">
        <v>1597</v>
      </c>
      <c r="I66" s="228"/>
      <c r="J66" s="230" t="s">
        <v>2931</v>
      </c>
      <c r="K66" s="231">
        <v>98.397361116101195</v>
      </c>
      <c r="L66" s="231">
        <v>17.850000000000001</v>
      </c>
      <c r="M66" s="232">
        <v>1.7226192618595201E-2</v>
      </c>
      <c r="N66" s="228">
        <v>3</v>
      </c>
      <c r="O66" s="236">
        <v>1700.760837365</v>
      </c>
      <c r="P66" s="233">
        <v>-4.64199599763813</v>
      </c>
      <c r="Q66" s="236">
        <v>567.591796875</v>
      </c>
      <c r="R66" s="233">
        <v>41.095269000000002</v>
      </c>
      <c r="S66" s="228">
        <v>1</v>
      </c>
    </row>
    <row r="67" spans="1:19" x14ac:dyDescent="0.35">
      <c r="A67" s="229" t="s">
        <v>1747</v>
      </c>
      <c r="B67" s="228">
        <v>1</v>
      </c>
      <c r="C67" s="228">
        <v>1</v>
      </c>
      <c r="D67" s="228">
        <v>1</v>
      </c>
      <c r="E67" s="228" t="s">
        <v>57</v>
      </c>
      <c r="F67" s="228">
        <v>1</v>
      </c>
      <c r="G67" s="230" t="s">
        <v>1364</v>
      </c>
      <c r="H67" s="230" t="s">
        <v>1363</v>
      </c>
      <c r="I67" s="228"/>
      <c r="J67" s="230" t="s">
        <v>2932</v>
      </c>
      <c r="K67" s="231">
        <v>128.953673810955</v>
      </c>
      <c r="L67" s="231">
        <v>37.46</v>
      </c>
      <c r="M67" s="232">
        <v>2.7818371215904201E-4</v>
      </c>
      <c r="N67" s="228">
        <v>2</v>
      </c>
      <c r="O67" s="236">
        <v>2191.92900266688</v>
      </c>
      <c r="P67" s="233">
        <v>1.6334365168012701</v>
      </c>
      <c r="Q67" s="236">
        <v>1096.46813964844</v>
      </c>
      <c r="R67" s="233">
        <v>75.749648333333298</v>
      </c>
      <c r="S67" s="228">
        <v>0</v>
      </c>
    </row>
    <row r="68" spans="1:19" x14ac:dyDescent="0.35">
      <c r="A68" s="229" t="s">
        <v>1365</v>
      </c>
      <c r="B68" s="228">
        <v>1</v>
      </c>
      <c r="C68" s="228">
        <v>1</v>
      </c>
      <c r="D68" s="228">
        <v>1</v>
      </c>
      <c r="E68" s="228" t="s">
        <v>177</v>
      </c>
      <c r="F68" s="228">
        <v>1</v>
      </c>
      <c r="G68" s="230" t="s">
        <v>1364</v>
      </c>
      <c r="H68" s="230" t="s">
        <v>1363</v>
      </c>
      <c r="I68" s="228"/>
      <c r="J68" s="230" t="s">
        <v>2933</v>
      </c>
      <c r="K68" s="231">
        <v>160.990228230376</v>
      </c>
      <c r="L68" s="231">
        <v>23.27</v>
      </c>
      <c r="M68" s="232">
        <v>7.3001485591527703E-3</v>
      </c>
      <c r="N68" s="228">
        <v>3</v>
      </c>
      <c r="O68" s="236">
        <v>1686.73788814625</v>
      </c>
      <c r="P68" s="233">
        <v>-4.7334821883474403</v>
      </c>
      <c r="Q68" s="236">
        <v>562.91748046875</v>
      </c>
      <c r="R68" s="233">
        <v>50.223305000000003</v>
      </c>
      <c r="S68" s="228">
        <v>0</v>
      </c>
    </row>
    <row r="69" spans="1:19" x14ac:dyDescent="0.35">
      <c r="A69" s="229" t="s">
        <v>1710</v>
      </c>
      <c r="B69" s="228">
        <v>1</v>
      </c>
      <c r="C69" s="228">
        <v>1</v>
      </c>
      <c r="D69" s="228">
        <v>1</v>
      </c>
      <c r="E69" s="234" t="s">
        <v>68</v>
      </c>
      <c r="F69" s="228">
        <v>2</v>
      </c>
      <c r="G69" s="230" t="s">
        <v>1308</v>
      </c>
      <c r="H69" s="230" t="s">
        <v>1307</v>
      </c>
      <c r="I69" s="228"/>
      <c r="J69" s="230" t="s">
        <v>2827</v>
      </c>
      <c r="K69" s="231">
        <v>151</v>
      </c>
      <c r="L69" s="231">
        <v>57</v>
      </c>
      <c r="M69" s="232">
        <v>2.2000000000000001E-6</v>
      </c>
      <c r="N69" s="228">
        <v>2</v>
      </c>
      <c r="O69" s="236">
        <v>1814.7706800000001</v>
      </c>
      <c r="P69" s="233">
        <v>-4.01</v>
      </c>
      <c r="Q69" s="236">
        <v>907.88897999999995</v>
      </c>
      <c r="R69" s="233">
        <v>61.56</v>
      </c>
      <c r="S69" s="228">
        <v>0</v>
      </c>
    </row>
    <row r="70" spans="1:19" x14ac:dyDescent="0.35">
      <c r="A70" s="229" t="s">
        <v>1509</v>
      </c>
      <c r="B70" s="228">
        <v>1</v>
      </c>
      <c r="C70" s="228">
        <v>1</v>
      </c>
      <c r="D70" s="228">
        <v>1</v>
      </c>
      <c r="E70" s="228" t="s">
        <v>137</v>
      </c>
      <c r="F70" s="228">
        <v>1</v>
      </c>
      <c r="G70" s="230" t="s">
        <v>1377</v>
      </c>
      <c r="H70" s="230" t="s">
        <v>1376</v>
      </c>
      <c r="I70" s="228"/>
      <c r="J70" s="230" t="s">
        <v>2934</v>
      </c>
      <c r="K70" s="231">
        <v>140</v>
      </c>
      <c r="L70" s="231">
        <v>68</v>
      </c>
      <c r="M70" s="232">
        <v>1.9000000000000001E-7</v>
      </c>
      <c r="N70" s="228">
        <v>2</v>
      </c>
      <c r="O70" s="236">
        <v>1299.59673</v>
      </c>
      <c r="P70" s="233">
        <v>-3.66</v>
      </c>
      <c r="Q70" s="236">
        <v>650.30200000000002</v>
      </c>
      <c r="R70" s="233">
        <v>73.959999999999994</v>
      </c>
      <c r="S70" s="228">
        <v>0</v>
      </c>
    </row>
    <row r="71" spans="1:19" x14ac:dyDescent="0.35">
      <c r="A71" s="229" t="s">
        <v>1708</v>
      </c>
      <c r="B71" s="228">
        <v>1</v>
      </c>
      <c r="C71" s="228">
        <v>1</v>
      </c>
      <c r="D71" s="228">
        <v>1</v>
      </c>
      <c r="E71" s="234" t="s">
        <v>68</v>
      </c>
      <c r="F71" s="228">
        <v>2</v>
      </c>
      <c r="G71" s="230" t="s">
        <v>1594</v>
      </c>
      <c r="H71" s="230" t="s">
        <v>1707</v>
      </c>
      <c r="I71" s="228"/>
      <c r="J71" s="235" t="s">
        <v>2831</v>
      </c>
      <c r="K71" s="231">
        <v>76.771383287295095</v>
      </c>
      <c r="L71" s="231">
        <v>27.7</v>
      </c>
      <c r="M71" s="232">
        <v>1.7831558350848301E-3</v>
      </c>
      <c r="N71" s="228">
        <v>2</v>
      </c>
      <c r="O71" s="236">
        <v>1515.56657590906</v>
      </c>
      <c r="P71" s="233">
        <v>-7.6647117468174502</v>
      </c>
      <c r="Q71" s="236">
        <v>758.28692626953102</v>
      </c>
      <c r="R71" s="233">
        <v>31.1118116666667</v>
      </c>
      <c r="S71" s="228">
        <v>0</v>
      </c>
    </row>
    <row r="72" spans="1:19" x14ac:dyDescent="0.35">
      <c r="A72" s="229" t="s">
        <v>1691</v>
      </c>
      <c r="B72" s="228">
        <v>1</v>
      </c>
      <c r="C72" s="228">
        <v>1</v>
      </c>
      <c r="D72" s="228">
        <v>1</v>
      </c>
      <c r="E72" s="234" t="s">
        <v>73</v>
      </c>
      <c r="F72" s="228">
        <v>2</v>
      </c>
      <c r="G72" s="230" t="s">
        <v>1343</v>
      </c>
      <c r="H72" s="230" t="s">
        <v>1342</v>
      </c>
      <c r="I72" s="228"/>
      <c r="J72" s="230" t="s">
        <v>2935</v>
      </c>
      <c r="K72" s="231">
        <v>325.21872620181301</v>
      </c>
      <c r="L72" s="231">
        <v>92.56</v>
      </c>
      <c r="M72" s="232">
        <v>5.5331189198883302E-10</v>
      </c>
      <c r="N72" s="228">
        <v>2</v>
      </c>
      <c r="O72" s="236">
        <v>1820.75566282313</v>
      </c>
      <c r="P72" s="233">
        <v>-4.22872054274404</v>
      </c>
      <c r="Q72" s="236">
        <v>910.88146972656295</v>
      </c>
      <c r="R72" s="233">
        <v>64.327854000000002</v>
      </c>
      <c r="S72" s="228">
        <v>0</v>
      </c>
    </row>
    <row r="73" spans="1:19" x14ac:dyDescent="0.35">
      <c r="A73" s="229" t="s">
        <v>1687</v>
      </c>
      <c r="B73" s="228">
        <v>1</v>
      </c>
      <c r="C73" s="228">
        <v>1</v>
      </c>
      <c r="D73" s="228">
        <v>1</v>
      </c>
      <c r="E73" s="228" t="s">
        <v>74</v>
      </c>
      <c r="F73" s="228">
        <v>1</v>
      </c>
      <c r="G73" s="230" t="s">
        <v>1377</v>
      </c>
      <c r="H73" s="230" t="s">
        <v>1376</v>
      </c>
      <c r="I73" s="228"/>
      <c r="J73" s="230" t="s">
        <v>2936</v>
      </c>
      <c r="K73" s="231">
        <v>135.41761541733501</v>
      </c>
      <c r="L73" s="231">
        <v>28.91</v>
      </c>
      <c r="M73" s="232">
        <v>2.1849873219041498E-3</v>
      </c>
      <c r="N73" s="228">
        <v>2</v>
      </c>
      <c r="O73" s="236">
        <v>1672.77018919031</v>
      </c>
      <c r="P73" s="233">
        <v>-3.7740388536423701</v>
      </c>
      <c r="Q73" s="236">
        <v>836.88873291015602</v>
      </c>
      <c r="R73" s="233">
        <v>85.469418000000005</v>
      </c>
      <c r="S73" s="228">
        <v>0</v>
      </c>
    </row>
    <row r="74" spans="1:19" x14ac:dyDescent="0.35">
      <c r="A74" s="229" t="s">
        <v>1390</v>
      </c>
      <c r="B74" s="228">
        <v>1</v>
      </c>
      <c r="C74" s="228">
        <v>1</v>
      </c>
      <c r="D74" s="228">
        <v>1</v>
      </c>
      <c r="E74" s="228" t="s">
        <v>169</v>
      </c>
      <c r="F74" s="228">
        <v>1</v>
      </c>
      <c r="G74" s="230" t="s">
        <v>1377</v>
      </c>
      <c r="H74" s="230" t="s">
        <v>1376</v>
      </c>
      <c r="I74" s="228"/>
      <c r="J74" s="230" t="s">
        <v>2937</v>
      </c>
      <c r="K74" s="231">
        <v>128.754114592343</v>
      </c>
      <c r="L74" s="231">
        <v>22.52</v>
      </c>
      <c r="M74" s="232">
        <v>5.8774548156986604E-3</v>
      </c>
      <c r="N74" s="228">
        <v>3</v>
      </c>
      <c r="O74" s="236">
        <v>1806.7442968376599</v>
      </c>
      <c r="P74" s="233">
        <v>-0.501151350185983</v>
      </c>
      <c r="Q74" s="236">
        <v>602.91961669921898</v>
      </c>
      <c r="R74" s="233">
        <v>37.568519000000002</v>
      </c>
      <c r="S74" s="228">
        <v>0</v>
      </c>
    </row>
    <row r="75" spans="1:19" x14ac:dyDescent="0.35">
      <c r="A75" s="229" t="s">
        <v>1819</v>
      </c>
      <c r="B75" s="228">
        <v>1</v>
      </c>
      <c r="C75" s="228">
        <v>1</v>
      </c>
      <c r="D75" s="228">
        <v>1</v>
      </c>
      <c r="E75" s="234" t="s">
        <v>28</v>
      </c>
      <c r="F75" s="228">
        <v>3</v>
      </c>
      <c r="G75" s="230" t="s">
        <v>1356</v>
      </c>
      <c r="H75" s="230" t="s">
        <v>1355</v>
      </c>
      <c r="I75" s="228"/>
      <c r="J75" s="230" t="s">
        <v>2938</v>
      </c>
      <c r="K75" s="231">
        <v>58</v>
      </c>
      <c r="L75" s="231">
        <v>44</v>
      </c>
      <c r="M75" s="232">
        <v>6.3999999999999997E-5</v>
      </c>
      <c r="N75" s="228">
        <v>2</v>
      </c>
      <c r="O75" s="236">
        <v>1847.82341</v>
      </c>
      <c r="P75" s="233">
        <v>-2.82</v>
      </c>
      <c r="Q75" s="236">
        <v>924.41534000000001</v>
      </c>
      <c r="R75" s="233">
        <v>70.209999999999994</v>
      </c>
      <c r="S75" s="228">
        <v>0</v>
      </c>
    </row>
    <row r="76" spans="1:19" x14ac:dyDescent="0.35">
      <c r="A76" s="229" t="s">
        <v>1689</v>
      </c>
      <c r="B76" s="228">
        <v>1</v>
      </c>
      <c r="C76" s="228">
        <v>1</v>
      </c>
      <c r="D76" s="228">
        <v>1</v>
      </c>
      <c r="E76" s="234" t="s">
        <v>73</v>
      </c>
      <c r="F76" s="228">
        <v>2</v>
      </c>
      <c r="G76" s="230" t="s">
        <v>1343</v>
      </c>
      <c r="H76" s="230" t="s">
        <v>3166</v>
      </c>
      <c r="I76" s="228"/>
      <c r="J76" s="230" t="s">
        <v>2935</v>
      </c>
      <c r="K76" s="231">
        <v>325.21872620181301</v>
      </c>
      <c r="L76" s="231">
        <v>92.56</v>
      </c>
      <c r="M76" s="232">
        <v>5.5331189198883302E-10</v>
      </c>
      <c r="N76" s="228">
        <v>2</v>
      </c>
      <c r="O76" s="236">
        <v>1820.75566282313</v>
      </c>
      <c r="P76" s="233">
        <v>-4.22872054274404</v>
      </c>
      <c r="Q76" s="236">
        <v>910.88146972656295</v>
      </c>
      <c r="R76" s="233">
        <v>64.327854000000002</v>
      </c>
      <c r="S76" s="228">
        <v>0</v>
      </c>
    </row>
    <row r="77" spans="1:19" x14ac:dyDescent="0.35">
      <c r="A77" s="229" t="s">
        <v>1774</v>
      </c>
      <c r="B77" s="228">
        <v>3</v>
      </c>
      <c r="C77" s="228">
        <v>1</v>
      </c>
      <c r="D77" s="228">
        <v>1</v>
      </c>
      <c r="E77" s="234" t="s">
        <v>49</v>
      </c>
      <c r="F77" s="228">
        <v>3</v>
      </c>
      <c r="G77" s="230" t="s">
        <v>1520</v>
      </c>
      <c r="H77" s="230" t="s">
        <v>1519</v>
      </c>
      <c r="I77" s="228"/>
      <c r="J77" s="230" t="s">
        <v>2819</v>
      </c>
      <c r="K77" s="231">
        <v>185.31271219678601</v>
      </c>
      <c r="L77" s="231">
        <v>44.04</v>
      </c>
      <c r="M77" s="232">
        <v>4.7334876249033501E-5</v>
      </c>
      <c r="N77" s="228">
        <v>3</v>
      </c>
      <c r="O77" s="236">
        <v>2411.9714086540598</v>
      </c>
      <c r="P77" s="233">
        <v>3.3484493362028198</v>
      </c>
      <c r="Q77" s="236">
        <v>804.66198730468795</v>
      </c>
      <c r="R77" s="233">
        <v>51.123412000000002</v>
      </c>
      <c r="S77" s="228">
        <v>0</v>
      </c>
    </row>
    <row r="78" spans="1:19" x14ac:dyDescent="0.35">
      <c r="A78" s="229" t="s">
        <v>1521</v>
      </c>
      <c r="B78" s="228">
        <v>1</v>
      </c>
      <c r="C78" s="228">
        <v>1</v>
      </c>
      <c r="D78" s="228">
        <v>1</v>
      </c>
      <c r="E78" s="228" t="s">
        <v>134</v>
      </c>
      <c r="F78" s="228">
        <v>1</v>
      </c>
      <c r="G78" s="230" t="s">
        <v>1520</v>
      </c>
      <c r="H78" s="230" t="s">
        <v>1519</v>
      </c>
      <c r="I78" s="228"/>
      <c r="J78" s="230" t="s">
        <v>2939</v>
      </c>
      <c r="K78" s="231">
        <v>112.295131414092</v>
      </c>
      <c r="L78" s="231">
        <v>28.47</v>
      </c>
      <c r="M78" s="232">
        <v>1.4189595142207799E-3</v>
      </c>
      <c r="N78" s="228">
        <v>2</v>
      </c>
      <c r="O78" s="236">
        <v>1974.82853879969</v>
      </c>
      <c r="P78" s="233">
        <v>-4.5996349222504502</v>
      </c>
      <c r="Q78" s="236">
        <v>987.91790771484398</v>
      </c>
      <c r="R78" s="233">
        <v>74.451519000000005</v>
      </c>
      <c r="S78" s="228">
        <v>0</v>
      </c>
    </row>
    <row r="79" spans="1:19" x14ac:dyDescent="0.35">
      <c r="A79" s="229" t="s">
        <v>1672</v>
      </c>
      <c r="B79" s="228">
        <v>1</v>
      </c>
      <c r="C79" s="228">
        <v>1</v>
      </c>
      <c r="D79" s="228">
        <v>1</v>
      </c>
      <c r="E79" s="234" t="s">
        <v>84</v>
      </c>
      <c r="F79" s="228">
        <v>2</v>
      </c>
      <c r="G79" s="230" t="s">
        <v>1671</v>
      </c>
      <c r="H79" s="230" t="s">
        <v>1569</v>
      </c>
      <c r="I79" s="228"/>
      <c r="J79" s="230" t="s">
        <v>2940</v>
      </c>
      <c r="K79" s="231">
        <v>153</v>
      </c>
      <c r="L79" s="231">
        <v>57</v>
      </c>
      <c r="M79" s="232">
        <v>1.9E-6</v>
      </c>
      <c r="N79" s="228">
        <v>2</v>
      </c>
      <c r="O79" s="236">
        <v>2076.8081499999998</v>
      </c>
      <c r="P79" s="233">
        <v>-5.0199999999999996</v>
      </c>
      <c r="Q79" s="236">
        <v>1038.90771</v>
      </c>
      <c r="R79" s="233">
        <v>57.03</v>
      </c>
      <c r="S79" s="228">
        <v>0</v>
      </c>
    </row>
    <row r="80" spans="1:19" x14ac:dyDescent="0.35">
      <c r="A80" s="229" t="s">
        <v>1552</v>
      </c>
      <c r="B80" s="228">
        <v>1</v>
      </c>
      <c r="C80" s="228">
        <v>1</v>
      </c>
      <c r="D80" s="228">
        <v>1</v>
      </c>
      <c r="E80" s="228" t="s">
        <v>127</v>
      </c>
      <c r="F80" s="228">
        <v>1</v>
      </c>
      <c r="G80" s="230" t="s">
        <v>1551</v>
      </c>
      <c r="H80" s="230" t="s">
        <v>1380</v>
      </c>
      <c r="I80" s="228"/>
      <c r="J80" s="230" t="s">
        <v>2941</v>
      </c>
      <c r="K80" s="231">
        <v>124.608621742346</v>
      </c>
      <c r="L80" s="231">
        <v>22.65</v>
      </c>
      <c r="M80" s="232">
        <v>1.11366317955949E-2</v>
      </c>
      <c r="N80" s="228">
        <v>3</v>
      </c>
      <c r="O80" s="236">
        <v>2345.0604589470299</v>
      </c>
      <c r="P80" s="233">
        <v>-1.1996888853843899</v>
      </c>
      <c r="Q80" s="236">
        <v>782.35833740234398</v>
      </c>
      <c r="R80" s="233">
        <v>91.197439000000003</v>
      </c>
      <c r="S80" s="228">
        <v>0</v>
      </c>
    </row>
    <row r="81" spans="1:19" x14ac:dyDescent="0.35">
      <c r="A81" s="229" t="s">
        <v>1464</v>
      </c>
      <c r="B81" s="228">
        <v>1</v>
      </c>
      <c r="C81" s="228">
        <v>1</v>
      </c>
      <c r="D81" s="228">
        <v>1</v>
      </c>
      <c r="E81" s="228" t="s">
        <v>153</v>
      </c>
      <c r="F81" s="228">
        <v>1</v>
      </c>
      <c r="G81" s="230" t="s">
        <v>1463</v>
      </c>
      <c r="H81" s="230" t="s">
        <v>1462</v>
      </c>
      <c r="I81" s="228"/>
      <c r="J81" s="230" t="s">
        <v>2942</v>
      </c>
      <c r="K81" s="231">
        <v>190</v>
      </c>
      <c r="L81" s="231">
        <v>48</v>
      </c>
      <c r="M81" s="232">
        <v>5.3999999999999998E-5</v>
      </c>
      <c r="N81" s="228">
        <v>3</v>
      </c>
      <c r="O81" s="236">
        <v>2897.3081999999999</v>
      </c>
      <c r="P81" s="233">
        <v>4.0199999999999996</v>
      </c>
      <c r="Q81" s="236">
        <v>966.44092000000001</v>
      </c>
      <c r="R81" s="233">
        <v>79.099999999999994</v>
      </c>
      <c r="S81" s="228">
        <v>0</v>
      </c>
    </row>
    <row r="82" spans="1:19" x14ac:dyDescent="0.35">
      <c r="A82" s="229" t="s">
        <v>1669</v>
      </c>
      <c r="B82" s="228">
        <v>1</v>
      </c>
      <c r="C82" s="228">
        <v>1</v>
      </c>
      <c r="D82" s="228">
        <v>1</v>
      </c>
      <c r="E82" s="234" t="s">
        <v>84</v>
      </c>
      <c r="F82" s="228">
        <v>2</v>
      </c>
      <c r="G82" s="230" t="s">
        <v>1377</v>
      </c>
      <c r="H82" s="230" t="s">
        <v>1409</v>
      </c>
      <c r="I82" s="228" t="s">
        <v>197</v>
      </c>
      <c r="J82" s="235" t="s">
        <v>2943</v>
      </c>
      <c r="K82" s="231">
        <v>91.725750677439194</v>
      </c>
      <c r="L82" s="231">
        <v>47.22</v>
      </c>
      <c r="M82" s="232">
        <v>5.7849530596939901E-5</v>
      </c>
      <c r="N82" s="228">
        <v>2</v>
      </c>
      <c r="O82" s="236">
        <v>2052.92607297938</v>
      </c>
      <c r="P82" s="233">
        <v>-4.2813575903979197</v>
      </c>
      <c r="Q82" s="236">
        <v>1026.96667480469</v>
      </c>
      <c r="R82" s="233">
        <v>84.156908333333305</v>
      </c>
      <c r="S82" s="228">
        <v>0</v>
      </c>
    </row>
    <row r="83" spans="1:19" x14ac:dyDescent="0.35">
      <c r="A83" s="229" t="s">
        <v>1443</v>
      </c>
      <c r="B83" s="228">
        <v>1</v>
      </c>
      <c r="C83" s="228">
        <v>1</v>
      </c>
      <c r="D83" s="228">
        <v>1</v>
      </c>
      <c r="E83" s="228" t="s">
        <v>156</v>
      </c>
      <c r="F83" s="228">
        <v>1</v>
      </c>
      <c r="G83" s="230" t="s">
        <v>1442</v>
      </c>
      <c r="H83" s="230" t="s">
        <v>1441</v>
      </c>
      <c r="I83" s="228"/>
      <c r="J83" s="230" t="s">
        <v>2944</v>
      </c>
      <c r="K83" s="231">
        <v>199.23123244739099</v>
      </c>
      <c r="L83" s="231">
        <v>44.46</v>
      </c>
      <c r="M83" s="232">
        <v>7.5200251791553494E-5</v>
      </c>
      <c r="N83" s="228">
        <v>3</v>
      </c>
      <c r="O83" s="236">
        <v>2454.11313228688</v>
      </c>
      <c r="P83" s="233">
        <v>-3.58989282476192</v>
      </c>
      <c r="Q83" s="236">
        <v>818.709228515625</v>
      </c>
      <c r="R83" s="233">
        <v>77.437645000000003</v>
      </c>
      <c r="S83" s="228">
        <v>1</v>
      </c>
    </row>
    <row r="84" spans="1:19" x14ac:dyDescent="0.35">
      <c r="A84" s="229" t="s">
        <v>1631</v>
      </c>
      <c r="B84" s="228">
        <v>1</v>
      </c>
      <c r="C84" s="228">
        <v>1</v>
      </c>
      <c r="D84" s="228">
        <v>1</v>
      </c>
      <c r="E84" s="234" t="s">
        <v>102</v>
      </c>
      <c r="F84" s="228">
        <v>2</v>
      </c>
      <c r="G84" s="230" t="s">
        <v>1387</v>
      </c>
      <c r="H84" s="230" t="s">
        <v>1386</v>
      </c>
      <c r="I84" s="228"/>
      <c r="J84" s="230" t="s">
        <v>2945</v>
      </c>
      <c r="K84" s="231">
        <v>175.79923061104299</v>
      </c>
      <c r="L84" s="231">
        <v>50.17</v>
      </c>
      <c r="M84" s="232">
        <v>9.5933437033514492E-6</v>
      </c>
      <c r="N84" s="228">
        <v>2</v>
      </c>
      <c r="O84" s="236">
        <v>1778.72453489344</v>
      </c>
      <c r="P84" s="233">
        <v>-1.85379832450673</v>
      </c>
      <c r="Q84" s="236">
        <v>889.86590576171898</v>
      </c>
      <c r="R84" s="233">
        <v>79.348254999999995</v>
      </c>
      <c r="S84" s="228">
        <v>0</v>
      </c>
    </row>
    <row r="85" spans="1:19" x14ac:dyDescent="0.35">
      <c r="A85" s="229" t="s">
        <v>1796</v>
      </c>
      <c r="B85" s="228">
        <v>1</v>
      </c>
      <c r="C85" s="228">
        <v>1</v>
      </c>
      <c r="D85" s="228">
        <v>1</v>
      </c>
      <c r="E85" s="228" t="s">
        <v>41</v>
      </c>
      <c r="F85" s="228">
        <v>1</v>
      </c>
      <c r="G85" s="230" t="s">
        <v>1343</v>
      </c>
      <c r="H85" s="230" t="s">
        <v>1342</v>
      </c>
      <c r="I85" s="228"/>
      <c r="J85" s="230" t="s">
        <v>2946</v>
      </c>
      <c r="K85" s="231">
        <v>117</v>
      </c>
      <c r="L85" s="231">
        <v>15</v>
      </c>
      <c r="M85" s="232">
        <v>3.3000000000000002E-2</v>
      </c>
      <c r="N85" s="228">
        <v>2</v>
      </c>
      <c r="O85" s="236">
        <v>1764.70073</v>
      </c>
      <c r="P85" s="233">
        <v>-3.8</v>
      </c>
      <c r="Q85" s="236">
        <v>882.85400000000004</v>
      </c>
      <c r="R85" s="233">
        <v>85.75</v>
      </c>
      <c r="S85" s="228">
        <v>0</v>
      </c>
    </row>
    <row r="86" spans="1:19" x14ac:dyDescent="0.35">
      <c r="A86" s="229" t="s">
        <v>1419</v>
      </c>
      <c r="B86" s="228">
        <v>1</v>
      </c>
      <c r="C86" s="228">
        <v>1</v>
      </c>
      <c r="D86" s="228">
        <v>1</v>
      </c>
      <c r="E86" s="228" t="s">
        <v>161</v>
      </c>
      <c r="F86" s="228">
        <v>1</v>
      </c>
      <c r="G86" s="230" t="s">
        <v>1343</v>
      </c>
      <c r="H86" s="230" t="s">
        <v>1342</v>
      </c>
      <c r="I86" s="228"/>
      <c r="J86" s="230" t="s">
        <v>2947</v>
      </c>
      <c r="K86" s="231">
        <v>121.455874266777</v>
      </c>
      <c r="L86" s="231">
        <v>42.71</v>
      </c>
      <c r="M86" s="232">
        <v>5.3452743961132902E-5</v>
      </c>
      <c r="N86" s="228">
        <v>2</v>
      </c>
      <c r="O86" s="236">
        <v>1280.54716672938</v>
      </c>
      <c r="P86" s="233">
        <v>-1.7379762985160501</v>
      </c>
      <c r="Q86" s="236">
        <v>640.77722167968795</v>
      </c>
      <c r="R86" s="233">
        <v>90.582623999999996</v>
      </c>
      <c r="S86" s="228">
        <v>0</v>
      </c>
    </row>
    <row r="87" spans="1:19" x14ac:dyDescent="0.35">
      <c r="A87" s="229" t="s">
        <v>1359</v>
      </c>
      <c r="B87" s="228">
        <v>1</v>
      </c>
      <c r="C87" s="228">
        <v>1</v>
      </c>
      <c r="D87" s="228">
        <v>1</v>
      </c>
      <c r="E87" s="228" t="s">
        <v>178</v>
      </c>
      <c r="F87" s="228">
        <v>1</v>
      </c>
      <c r="G87" s="230" t="s">
        <v>1343</v>
      </c>
      <c r="H87" s="230" t="s">
        <v>1342</v>
      </c>
      <c r="I87" s="228"/>
      <c r="J87" s="230" t="s">
        <v>2948</v>
      </c>
      <c r="K87" s="231">
        <v>66.696633808041497</v>
      </c>
      <c r="L87" s="231">
        <v>46.13</v>
      </c>
      <c r="M87" s="232">
        <v>2.4320360284573101E-5</v>
      </c>
      <c r="N87" s="228">
        <v>2</v>
      </c>
      <c r="O87" s="236">
        <v>1526.70964231531</v>
      </c>
      <c r="P87" s="233">
        <v>-4.9976593295138096</v>
      </c>
      <c r="Q87" s="236">
        <v>763.85845947265602</v>
      </c>
      <c r="R87" s="233">
        <v>85.260711666666694</v>
      </c>
      <c r="S87" s="228">
        <v>0</v>
      </c>
    </row>
    <row r="88" spans="1:19" x14ac:dyDescent="0.35">
      <c r="A88" s="229" t="s">
        <v>1344</v>
      </c>
      <c r="B88" s="228">
        <v>1</v>
      </c>
      <c r="C88" s="228">
        <v>1</v>
      </c>
      <c r="D88" s="228">
        <v>1</v>
      </c>
      <c r="E88" s="228" t="s">
        <v>185</v>
      </c>
      <c r="F88" s="228">
        <v>1</v>
      </c>
      <c r="G88" s="230" t="s">
        <v>1343</v>
      </c>
      <c r="H88" s="230" t="s">
        <v>1342</v>
      </c>
      <c r="I88" s="228"/>
      <c r="J88" s="230" t="s">
        <v>2949</v>
      </c>
      <c r="K88" s="231">
        <v>234</v>
      </c>
      <c r="L88" s="231">
        <v>34</v>
      </c>
      <c r="M88" s="232">
        <v>5.0000000000000001E-4</v>
      </c>
      <c r="N88" s="228">
        <v>2</v>
      </c>
      <c r="O88" s="236">
        <v>1829.9001900000001</v>
      </c>
      <c r="P88" s="233">
        <v>-4.95</v>
      </c>
      <c r="Q88" s="236">
        <v>915.45374000000004</v>
      </c>
      <c r="R88" s="233">
        <v>68.03</v>
      </c>
      <c r="S88" s="228">
        <v>0</v>
      </c>
    </row>
    <row r="89" spans="1:19" x14ac:dyDescent="0.35">
      <c r="A89" s="229" t="s">
        <v>1629</v>
      </c>
      <c r="B89" s="228">
        <v>1</v>
      </c>
      <c r="C89" s="228">
        <v>1</v>
      </c>
      <c r="D89" s="228">
        <v>1</v>
      </c>
      <c r="E89" s="234" t="s">
        <v>102</v>
      </c>
      <c r="F89" s="228">
        <v>2</v>
      </c>
      <c r="G89" s="230" t="s">
        <v>1478</v>
      </c>
      <c r="H89" s="230" t="s">
        <v>1573</v>
      </c>
      <c r="I89" s="228"/>
      <c r="J89" s="230" t="s">
        <v>2950</v>
      </c>
      <c r="K89" s="231">
        <v>148.547858932612</v>
      </c>
      <c r="L89" s="231">
        <v>42.98</v>
      </c>
      <c r="M89" s="232">
        <v>7.3007588274246306E-5</v>
      </c>
      <c r="N89" s="228">
        <v>4</v>
      </c>
      <c r="O89" s="236">
        <v>2479.2108361256301</v>
      </c>
      <c r="P89" s="233">
        <v>-2.2612697127839598</v>
      </c>
      <c r="Q89" s="236">
        <v>620.55816650390602</v>
      </c>
      <c r="R89" s="233">
        <v>60.586359999999999</v>
      </c>
      <c r="S89" s="228">
        <v>1</v>
      </c>
    </row>
    <row r="90" spans="1:19" x14ac:dyDescent="0.35">
      <c r="A90" s="229" t="s">
        <v>1680</v>
      </c>
      <c r="B90" s="228">
        <v>1</v>
      </c>
      <c r="C90" s="228">
        <v>1</v>
      </c>
      <c r="D90" s="228">
        <v>1</v>
      </c>
      <c r="E90" s="228" t="s">
        <v>79</v>
      </c>
      <c r="F90" s="228">
        <v>1</v>
      </c>
      <c r="G90" s="230" t="s">
        <v>1343</v>
      </c>
      <c r="H90" s="230" t="s">
        <v>1342</v>
      </c>
      <c r="I90" s="228"/>
      <c r="J90" s="230" t="s">
        <v>2951</v>
      </c>
      <c r="K90" s="231">
        <v>101</v>
      </c>
      <c r="L90" s="231">
        <v>57</v>
      </c>
      <c r="M90" s="232">
        <v>5.2000000000000002E-6</v>
      </c>
      <c r="N90" s="228">
        <v>3</v>
      </c>
      <c r="O90" s="236">
        <v>3458.5268299999998</v>
      </c>
      <c r="P90" s="233">
        <v>-0.39</v>
      </c>
      <c r="Q90" s="236">
        <v>1153.51379</v>
      </c>
      <c r="R90" s="233">
        <v>89.53</v>
      </c>
      <c r="S90" s="228">
        <v>0</v>
      </c>
    </row>
    <row r="91" spans="1:19" x14ac:dyDescent="0.35">
      <c r="A91" s="229" t="s">
        <v>1685</v>
      </c>
      <c r="B91" s="228">
        <v>1</v>
      </c>
      <c r="C91" s="228">
        <v>1</v>
      </c>
      <c r="D91" s="228">
        <v>1</v>
      </c>
      <c r="E91" s="228" t="s">
        <v>75</v>
      </c>
      <c r="F91" s="228">
        <v>1</v>
      </c>
      <c r="G91" s="230" t="s">
        <v>1455</v>
      </c>
      <c r="H91" s="230" t="s">
        <v>1454</v>
      </c>
      <c r="I91" s="228"/>
      <c r="J91" s="230" t="s">
        <v>2952</v>
      </c>
      <c r="K91" s="231">
        <v>60</v>
      </c>
      <c r="L91" s="231">
        <v>23</v>
      </c>
      <c r="M91" s="232">
        <v>7.6E-3</v>
      </c>
      <c r="N91" s="228">
        <v>2</v>
      </c>
      <c r="O91" s="236">
        <v>1424.71758</v>
      </c>
      <c r="P91" s="233">
        <v>-3.06</v>
      </c>
      <c r="Q91" s="236">
        <v>712.86243000000002</v>
      </c>
      <c r="R91" s="233">
        <v>43.02</v>
      </c>
      <c r="S91" s="228">
        <v>0</v>
      </c>
    </row>
    <row r="92" spans="1:19" x14ac:dyDescent="0.35">
      <c r="A92" s="229" t="s">
        <v>1772</v>
      </c>
      <c r="B92" s="228">
        <v>2</v>
      </c>
      <c r="C92" s="228">
        <v>1</v>
      </c>
      <c r="D92" s="228">
        <v>1</v>
      </c>
      <c r="E92" s="234" t="s">
        <v>49</v>
      </c>
      <c r="F92" s="228">
        <v>3</v>
      </c>
      <c r="G92" s="230" t="s">
        <v>1455</v>
      </c>
      <c r="H92" s="230" t="s">
        <v>1454</v>
      </c>
      <c r="I92" s="228"/>
      <c r="J92" s="230" t="s">
        <v>2953</v>
      </c>
      <c r="K92" s="231">
        <v>242.71541658844899</v>
      </c>
      <c r="L92" s="231">
        <v>72.44</v>
      </c>
      <c r="M92" s="232">
        <v>8.2673819480708398E-8</v>
      </c>
      <c r="N92" s="228">
        <v>3</v>
      </c>
      <c r="O92" s="236">
        <v>2216.00644283375</v>
      </c>
      <c r="P92" s="233">
        <v>-4.0069631920271496</v>
      </c>
      <c r="Q92" s="236">
        <v>739.34033203125</v>
      </c>
      <c r="R92" s="233">
        <v>82.936710000000005</v>
      </c>
      <c r="S92" s="228">
        <v>1</v>
      </c>
    </row>
    <row r="93" spans="1:19" x14ac:dyDescent="0.35">
      <c r="A93" s="229" t="s">
        <v>1606</v>
      </c>
      <c r="B93" s="228">
        <v>1</v>
      </c>
      <c r="C93" s="228">
        <v>1</v>
      </c>
      <c r="D93" s="228">
        <v>1</v>
      </c>
      <c r="E93" s="234" t="s">
        <v>113</v>
      </c>
      <c r="F93" s="228">
        <v>2</v>
      </c>
      <c r="G93" s="230" t="s">
        <v>1377</v>
      </c>
      <c r="H93" s="230" t="s">
        <v>1376</v>
      </c>
      <c r="I93" s="228"/>
      <c r="J93" s="230" t="s">
        <v>2817</v>
      </c>
      <c r="K93" s="231">
        <v>74</v>
      </c>
      <c r="L93" s="231">
        <v>26</v>
      </c>
      <c r="M93" s="232">
        <v>2.7000000000000001E-3</v>
      </c>
      <c r="N93" s="228">
        <v>2</v>
      </c>
      <c r="O93" s="236">
        <v>1035.47576</v>
      </c>
      <c r="P93" s="233">
        <v>-4.6500000000000004</v>
      </c>
      <c r="Q93" s="236">
        <v>518.24152000000004</v>
      </c>
      <c r="R93" s="233">
        <v>32.880000000000003</v>
      </c>
      <c r="S93" s="228">
        <v>0</v>
      </c>
    </row>
    <row r="94" spans="1:19" x14ac:dyDescent="0.35">
      <c r="A94" s="229" t="s">
        <v>1883</v>
      </c>
      <c r="B94" s="228">
        <v>1</v>
      </c>
      <c r="C94" s="228">
        <v>1</v>
      </c>
      <c r="D94" s="228">
        <v>1</v>
      </c>
      <c r="E94" s="228" t="s">
        <v>8</v>
      </c>
      <c r="F94" s="228">
        <v>1</v>
      </c>
      <c r="G94" s="230" t="s">
        <v>1455</v>
      </c>
      <c r="H94" s="230" t="s">
        <v>1454</v>
      </c>
      <c r="I94" s="228"/>
      <c r="J94" s="230" t="s">
        <v>2954</v>
      </c>
      <c r="K94" s="231">
        <v>164</v>
      </c>
      <c r="L94" s="231">
        <v>78</v>
      </c>
      <c r="M94" s="232">
        <v>2.3000000000000001E-8</v>
      </c>
      <c r="N94" s="228">
        <v>2</v>
      </c>
      <c r="O94" s="236">
        <v>1653.72612</v>
      </c>
      <c r="P94" s="233">
        <v>-2.52</v>
      </c>
      <c r="Q94" s="236">
        <v>827.36670000000004</v>
      </c>
      <c r="R94" s="233">
        <v>67.36</v>
      </c>
      <c r="S94" s="228">
        <v>0</v>
      </c>
    </row>
    <row r="95" spans="1:19" x14ac:dyDescent="0.35">
      <c r="A95" s="229" t="s">
        <v>1603</v>
      </c>
      <c r="B95" s="228">
        <v>1</v>
      </c>
      <c r="C95" s="228">
        <v>1</v>
      </c>
      <c r="D95" s="228">
        <v>1</v>
      </c>
      <c r="E95" s="234" t="s">
        <v>113</v>
      </c>
      <c r="F95" s="228">
        <v>2</v>
      </c>
      <c r="G95" s="230" t="s">
        <v>1602</v>
      </c>
      <c r="H95" s="230" t="s">
        <v>1601</v>
      </c>
      <c r="I95" s="228"/>
      <c r="J95" s="230" t="s">
        <v>2859</v>
      </c>
      <c r="K95" s="231">
        <v>203</v>
      </c>
      <c r="L95" s="231">
        <v>61</v>
      </c>
      <c r="M95" s="232">
        <v>7.4000000000000001E-7</v>
      </c>
      <c r="N95" s="228">
        <v>2</v>
      </c>
      <c r="O95" s="236">
        <v>1836.7902099999999</v>
      </c>
      <c r="P95" s="233">
        <v>-4.62</v>
      </c>
      <c r="Q95" s="236">
        <v>918.89873999999998</v>
      </c>
      <c r="R95" s="233">
        <v>62.8</v>
      </c>
      <c r="S95" s="228">
        <v>0</v>
      </c>
    </row>
    <row r="96" spans="1:19" x14ac:dyDescent="0.35">
      <c r="A96" s="229" t="s">
        <v>1590</v>
      </c>
      <c r="B96" s="228">
        <v>1</v>
      </c>
      <c r="C96" s="228">
        <v>1</v>
      </c>
      <c r="D96" s="228">
        <v>1</v>
      </c>
      <c r="E96" s="234" t="s">
        <v>116</v>
      </c>
      <c r="F96" s="228">
        <v>2</v>
      </c>
      <c r="G96" s="230" t="s">
        <v>1500</v>
      </c>
      <c r="H96" s="230" t="s">
        <v>1499</v>
      </c>
      <c r="I96" s="228"/>
      <c r="J96" s="230" t="s">
        <v>2955</v>
      </c>
      <c r="K96" s="231">
        <v>166</v>
      </c>
      <c r="L96" s="231">
        <v>20</v>
      </c>
      <c r="M96" s="232">
        <v>9.7000000000000003E-3</v>
      </c>
      <c r="N96" s="228">
        <v>2</v>
      </c>
      <c r="O96" s="236">
        <v>1560.71929</v>
      </c>
      <c r="P96" s="233">
        <v>-3.07</v>
      </c>
      <c r="Q96" s="236">
        <v>780.86328000000003</v>
      </c>
      <c r="R96" s="233">
        <v>69.87</v>
      </c>
      <c r="S96" s="228">
        <v>0</v>
      </c>
    </row>
    <row r="97" spans="1:19" x14ac:dyDescent="0.35">
      <c r="A97" s="229" t="s">
        <v>1503</v>
      </c>
      <c r="B97" s="228">
        <v>1</v>
      </c>
      <c r="C97" s="228">
        <v>1</v>
      </c>
      <c r="D97" s="228">
        <v>1</v>
      </c>
      <c r="E97" s="228" t="s">
        <v>139</v>
      </c>
      <c r="F97" s="228">
        <v>1</v>
      </c>
      <c r="G97" s="230" t="s">
        <v>1490</v>
      </c>
      <c r="H97" s="230" t="s">
        <v>1489</v>
      </c>
      <c r="I97" s="228"/>
      <c r="J97" s="230" t="s">
        <v>2956</v>
      </c>
      <c r="K97" s="231">
        <v>55</v>
      </c>
      <c r="L97" s="231">
        <v>40</v>
      </c>
      <c r="M97" s="232">
        <v>1.1E-4</v>
      </c>
      <c r="N97" s="228">
        <v>2</v>
      </c>
      <c r="O97" s="236">
        <v>1474.59673</v>
      </c>
      <c r="P97" s="233">
        <v>-4.45</v>
      </c>
      <c r="Q97" s="236">
        <v>737.80200000000002</v>
      </c>
      <c r="R97" s="233">
        <v>47.46</v>
      </c>
      <c r="S97" s="228">
        <v>0</v>
      </c>
    </row>
    <row r="98" spans="1:19" x14ac:dyDescent="0.35">
      <c r="A98" s="229" t="s">
        <v>1770</v>
      </c>
      <c r="B98" s="228">
        <v>1</v>
      </c>
      <c r="C98" s="228">
        <v>1</v>
      </c>
      <c r="D98" s="228">
        <v>1</v>
      </c>
      <c r="E98" s="234" t="s">
        <v>49</v>
      </c>
      <c r="F98" s="228">
        <v>3</v>
      </c>
      <c r="G98" s="230" t="s">
        <v>1332</v>
      </c>
      <c r="H98" s="230" t="s">
        <v>1655</v>
      </c>
      <c r="I98" s="228"/>
      <c r="J98" s="230" t="s">
        <v>2957</v>
      </c>
      <c r="K98" s="231">
        <v>271.87411349840801</v>
      </c>
      <c r="L98" s="231">
        <v>70.62</v>
      </c>
      <c r="M98" s="232">
        <v>2.4274932521230099E-7</v>
      </c>
      <c r="N98" s="228">
        <v>3</v>
      </c>
      <c r="O98" s="236">
        <v>2691.1730077751599</v>
      </c>
      <c r="P98" s="233">
        <v>-4.2637596357604197</v>
      </c>
      <c r="Q98" s="236">
        <v>897.72918701171898</v>
      </c>
      <c r="R98" s="233">
        <v>94.656655999999998</v>
      </c>
      <c r="S98" s="228">
        <v>0</v>
      </c>
    </row>
    <row r="99" spans="1:19" x14ac:dyDescent="0.35">
      <c r="A99" s="229" t="s">
        <v>1588</v>
      </c>
      <c r="B99" s="228">
        <v>1</v>
      </c>
      <c r="C99" s="228">
        <v>1</v>
      </c>
      <c r="D99" s="228">
        <v>1</v>
      </c>
      <c r="E99" s="234" t="s">
        <v>116</v>
      </c>
      <c r="F99" s="228">
        <v>2</v>
      </c>
      <c r="G99" s="230" t="s">
        <v>1308</v>
      </c>
      <c r="H99" s="230" t="s">
        <v>1307</v>
      </c>
      <c r="I99" s="228"/>
      <c r="J99" s="230" t="s">
        <v>2958</v>
      </c>
      <c r="K99" s="231">
        <v>216.56331356023799</v>
      </c>
      <c r="L99" s="231">
        <v>106.39</v>
      </c>
      <c r="M99" s="232">
        <v>2.8701858101404599E-11</v>
      </c>
      <c r="N99" s="228">
        <v>2</v>
      </c>
      <c r="O99" s="236">
        <v>2048.87944212</v>
      </c>
      <c r="P99" s="233">
        <v>-4.3292786375065999</v>
      </c>
      <c r="Q99" s="236">
        <v>1024.943359375</v>
      </c>
      <c r="R99" s="233">
        <v>86.312262000000004</v>
      </c>
      <c r="S99" s="228">
        <v>0</v>
      </c>
    </row>
    <row r="100" spans="1:19" x14ac:dyDescent="0.35">
      <c r="A100" s="229" t="s">
        <v>1859</v>
      </c>
      <c r="B100" s="228">
        <v>3</v>
      </c>
      <c r="C100" s="228">
        <v>1</v>
      </c>
      <c r="D100" s="228">
        <v>1</v>
      </c>
      <c r="E100" s="234" t="s">
        <v>2794</v>
      </c>
      <c r="F100" s="228">
        <v>5</v>
      </c>
      <c r="G100" s="230" t="s">
        <v>1858</v>
      </c>
      <c r="H100" s="230" t="s">
        <v>1489</v>
      </c>
      <c r="I100" s="228"/>
      <c r="J100" s="230" t="s">
        <v>2959</v>
      </c>
      <c r="K100" s="231">
        <v>205.64526666810801</v>
      </c>
      <c r="L100" s="231">
        <v>56.84</v>
      </c>
      <c r="M100" s="232">
        <v>5.3823675068567001E-6</v>
      </c>
      <c r="N100" s="228">
        <v>3</v>
      </c>
      <c r="O100" s="236">
        <v>2829.2299535759398</v>
      </c>
      <c r="P100" s="233">
        <v>-5.0026736227135702</v>
      </c>
      <c r="Q100" s="236">
        <v>943.74816894531295</v>
      </c>
      <c r="R100" s="233">
        <v>95.315285000000003</v>
      </c>
      <c r="S100" s="228">
        <v>0</v>
      </c>
    </row>
    <row r="101" spans="1:19" x14ac:dyDescent="0.35">
      <c r="A101" s="229" t="s">
        <v>1872</v>
      </c>
      <c r="B101" s="228">
        <v>1</v>
      </c>
      <c r="C101" s="228">
        <v>2</v>
      </c>
      <c r="D101" s="228">
        <v>2</v>
      </c>
      <c r="E101" s="228" t="s">
        <v>2960</v>
      </c>
      <c r="F101" s="228">
        <v>1</v>
      </c>
      <c r="G101" s="230" t="s">
        <v>1871</v>
      </c>
      <c r="H101" s="230" t="s">
        <v>1489</v>
      </c>
      <c r="I101" s="228"/>
      <c r="J101" s="230" t="s">
        <v>2961</v>
      </c>
      <c r="K101" s="231">
        <v>208.71938421294101</v>
      </c>
      <c r="L101" s="231">
        <v>60.58</v>
      </c>
      <c r="M101" s="232">
        <v>9.1873296398880903E-7</v>
      </c>
      <c r="N101" s="228">
        <v>2</v>
      </c>
      <c r="O101" s="236">
        <v>1819.75871458094</v>
      </c>
      <c r="P101" s="233">
        <v>-0.86973566848121198</v>
      </c>
      <c r="Q101" s="236">
        <v>910.38299560546898</v>
      </c>
      <c r="R101" s="233">
        <v>61.388406000000003</v>
      </c>
      <c r="S101" s="228">
        <v>0</v>
      </c>
    </row>
    <row r="102" spans="1:19" x14ac:dyDescent="0.35">
      <c r="A102" s="229" t="s">
        <v>1493</v>
      </c>
      <c r="B102" s="228">
        <v>1</v>
      </c>
      <c r="C102" s="228">
        <v>1</v>
      </c>
      <c r="D102" s="228">
        <v>1</v>
      </c>
      <c r="E102" s="228" t="s">
        <v>143</v>
      </c>
      <c r="F102" s="228">
        <v>1</v>
      </c>
      <c r="G102" s="230" t="s">
        <v>1490</v>
      </c>
      <c r="H102" s="230" t="s">
        <v>1489</v>
      </c>
      <c r="I102" s="228"/>
      <c r="J102" s="230" t="s">
        <v>2962</v>
      </c>
      <c r="K102" s="231">
        <v>276</v>
      </c>
      <c r="L102" s="231">
        <v>69</v>
      </c>
      <c r="M102" s="232">
        <v>1.9000000000000001E-7</v>
      </c>
      <c r="N102" s="228">
        <v>2</v>
      </c>
      <c r="O102" s="236">
        <v>1997.9769799999999</v>
      </c>
      <c r="P102" s="233">
        <v>-4.8099999999999996</v>
      </c>
      <c r="Q102" s="236">
        <v>999.49212999999997</v>
      </c>
      <c r="R102" s="233">
        <v>85.65</v>
      </c>
      <c r="S102" s="228">
        <v>1</v>
      </c>
    </row>
    <row r="103" spans="1:19" x14ac:dyDescent="0.35">
      <c r="A103" s="229" t="s">
        <v>1798</v>
      </c>
      <c r="B103" s="228">
        <v>1</v>
      </c>
      <c r="C103" s="228">
        <v>1</v>
      </c>
      <c r="D103" s="228">
        <v>1</v>
      </c>
      <c r="E103" s="228" t="s">
        <v>39</v>
      </c>
      <c r="F103" s="228">
        <v>1</v>
      </c>
      <c r="G103" s="230" t="s">
        <v>1490</v>
      </c>
      <c r="H103" s="230" t="s">
        <v>1489</v>
      </c>
      <c r="I103" s="228"/>
      <c r="J103" s="230" t="s">
        <v>2963</v>
      </c>
      <c r="K103" s="231">
        <v>59</v>
      </c>
      <c r="L103" s="231">
        <v>40</v>
      </c>
      <c r="M103" s="232">
        <v>9.3999999999999994E-5</v>
      </c>
      <c r="N103" s="228">
        <v>2</v>
      </c>
      <c r="O103" s="236">
        <v>1360.56621</v>
      </c>
      <c r="P103" s="233">
        <v>-2.97</v>
      </c>
      <c r="Q103" s="236">
        <v>680.78674000000001</v>
      </c>
      <c r="R103" s="233">
        <v>40.76</v>
      </c>
      <c r="S103" s="228">
        <v>0</v>
      </c>
    </row>
    <row r="104" spans="1:19" x14ac:dyDescent="0.35">
      <c r="A104" s="229" t="s">
        <v>1537</v>
      </c>
      <c r="B104" s="228">
        <v>1</v>
      </c>
      <c r="C104" s="228">
        <v>1</v>
      </c>
      <c r="D104" s="228">
        <v>1</v>
      </c>
      <c r="E104" s="234" t="s">
        <v>130</v>
      </c>
      <c r="F104" s="228">
        <v>2</v>
      </c>
      <c r="G104" s="230" t="s">
        <v>1308</v>
      </c>
      <c r="H104" s="230" t="s">
        <v>1307</v>
      </c>
      <c r="I104" s="228"/>
      <c r="J104" s="230" t="s">
        <v>2964</v>
      </c>
      <c r="K104" s="231">
        <v>96</v>
      </c>
      <c r="L104" s="231">
        <v>21</v>
      </c>
      <c r="M104" s="232">
        <v>7.9000000000000008E-3</v>
      </c>
      <c r="N104" s="228">
        <v>2</v>
      </c>
      <c r="O104" s="236">
        <v>1357.51946</v>
      </c>
      <c r="P104" s="233">
        <v>-3.56</v>
      </c>
      <c r="Q104" s="236">
        <v>679.26337000000001</v>
      </c>
      <c r="R104" s="233">
        <v>45.23</v>
      </c>
      <c r="S104" s="228">
        <v>1</v>
      </c>
    </row>
    <row r="105" spans="1:19" x14ac:dyDescent="0.35">
      <c r="A105" s="229" t="s">
        <v>1723</v>
      </c>
      <c r="B105" s="228">
        <v>1</v>
      </c>
      <c r="C105" s="228">
        <v>1</v>
      </c>
      <c r="D105" s="228">
        <v>1</v>
      </c>
      <c r="E105" s="228" t="s">
        <v>64</v>
      </c>
      <c r="F105" s="228">
        <v>1</v>
      </c>
      <c r="G105" s="230" t="s">
        <v>1332</v>
      </c>
      <c r="H105" s="230" t="s">
        <v>1655</v>
      </c>
      <c r="I105" s="228"/>
      <c r="J105" s="230" t="s">
        <v>2908</v>
      </c>
      <c r="K105" s="231">
        <v>58</v>
      </c>
      <c r="L105" s="231">
        <v>30</v>
      </c>
      <c r="M105" s="232">
        <v>1.1000000000000001E-3</v>
      </c>
      <c r="N105" s="228">
        <v>2</v>
      </c>
      <c r="O105" s="236">
        <v>1546.69048</v>
      </c>
      <c r="P105" s="233">
        <v>-4.34</v>
      </c>
      <c r="Q105" s="236">
        <v>773.84888000000001</v>
      </c>
      <c r="R105" s="233">
        <v>67.56</v>
      </c>
      <c r="S105" s="228">
        <v>0</v>
      </c>
    </row>
    <row r="106" spans="1:19" x14ac:dyDescent="0.35">
      <c r="A106" s="229" t="s">
        <v>1460</v>
      </c>
      <c r="B106" s="228">
        <v>1</v>
      </c>
      <c r="C106" s="228">
        <v>1</v>
      </c>
      <c r="D106" s="228">
        <v>1</v>
      </c>
      <c r="E106" s="234" t="s">
        <v>154</v>
      </c>
      <c r="F106" s="228">
        <v>3</v>
      </c>
      <c r="G106" s="230" t="s">
        <v>1321</v>
      </c>
      <c r="H106" s="230" t="s">
        <v>1320</v>
      </c>
      <c r="I106" s="228"/>
      <c r="J106" s="230" t="s">
        <v>2965</v>
      </c>
      <c r="K106" s="231">
        <v>138</v>
      </c>
      <c r="L106" s="231">
        <v>65</v>
      </c>
      <c r="M106" s="232">
        <v>6.7999999999999995E-7</v>
      </c>
      <c r="N106" s="228">
        <v>2</v>
      </c>
      <c r="O106" s="236">
        <v>2202.0469199999998</v>
      </c>
      <c r="P106" s="233">
        <v>-2</v>
      </c>
      <c r="Q106" s="236">
        <v>1101.5271</v>
      </c>
      <c r="R106" s="233">
        <v>97.91</v>
      </c>
      <c r="S106" s="228">
        <v>0</v>
      </c>
    </row>
    <row r="107" spans="1:19" x14ac:dyDescent="0.35">
      <c r="A107" s="229" t="s">
        <v>1533</v>
      </c>
      <c r="B107" s="228">
        <v>2</v>
      </c>
      <c r="C107" s="228">
        <v>1</v>
      </c>
      <c r="D107" s="228">
        <v>1</v>
      </c>
      <c r="E107" s="234" t="s">
        <v>130</v>
      </c>
      <c r="F107" s="228">
        <v>2</v>
      </c>
      <c r="G107" s="230" t="s">
        <v>1356</v>
      </c>
      <c r="H107" s="230" t="s">
        <v>1532</v>
      </c>
      <c r="I107" s="228" t="s">
        <v>197</v>
      </c>
      <c r="J107" s="230" t="s">
        <v>2966</v>
      </c>
      <c r="K107" s="231">
        <v>252.51906354012701</v>
      </c>
      <c r="L107" s="231">
        <v>62.67</v>
      </c>
      <c r="M107" s="232">
        <v>1.08150864589116E-6</v>
      </c>
      <c r="N107" s="228">
        <v>3</v>
      </c>
      <c r="O107" s="236">
        <v>2960.45761470875</v>
      </c>
      <c r="P107" s="233">
        <v>-4.2147474726751701</v>
      </c>
      <c r="Q107" s="236">
        <v>987.49072265625</v>
      </c>
      <c r="R107" s="233">
        <v>86.928566000000004</v>
      </c>
      <c r="S107" s="228">
        <v>0</v>
      </c>
    </row>
    <row r="108" spans="1:19" x14ac:dyDescent="0.35">
      <c r="A108" s="229" t="s">
        <v>1700</v>
      </c>
      <c r="B108" s="228">
        <v>1</v>
      </c>
      <c r="C108" s="228">
        <v>1</v>
      </c>
      <c r="D108" s="228">
        <v>1</v>
      </c>
      <c r="E108" s="228" t="s">
        <v>71</v>
      </c>
      <c r="F108" s="228">
        <v>1</v>
      </c>
      <c r="G108" s="230" t="s">
        <v>1478</v>
      </c>
      <c r="H108" s="230" t="s">
        <v>1573</v>
      </c>
      <c r="I108" s="228"/>
      <c r="J108" s="230" t="s">
        <v>2833</v>
      </c>
      <c r="K108" s="231">
        <v>244</v>
      </c>
      <c r="L108" s="231">
        <v>44</v>
      </c>
      <c r="M108" s="232">
        <v>6.9999999999999994E-5</v>
      </c>
      <c r="N108" s="228">
        <v>4</v>
      </c>
      <c r="O108" s="236">
        <v>2347.0077099999999</v>
      </c>
      <c r="P108" s="233">
        <v>-4.12</v>
      </c>
      <c r="Q108" s="236">
        <v>587.50738999999999</v>
      </c>
      <c r="R108" s="233">
        <v>52.23</v>
      </c>
      <c r="S108" s="228">
        <v>1</v>
      </c>
    </row>
    <row r="109" spans="1:19" x14ac:dyDescent="0.35">
      <c r="A109" s="229" t="s">
        <v>1800</v>
      </c>
      <c r="B109" s="228">
        <v>1</v>
      </c>
      <c r="C109" s="228">
        <v>1</v>
      </c>
      <c r="D109" s="228">
        <v>1</v>
      </c>
      <c r="E109" s="228" t="s">
        <v>38</v>
      </c>
      <c r="F109" s="228">
        <v>1</v>
      </c>
      <c r="G109" s="230" t="s">
        <v>1478</v>
      </c>
      <c r="H109" s="230" t="s">
        <v>1573</v>
      </c>
      <c r="I109" s="228"/>
      <c r="J109" s="230" t="s">
        <v>2967</v>
      </c>
      <c r="K109" s="231">
        <v>169.20827015261</v>
      </c>
      <c r="L109" s="231">
        <v>30.94</v>
      </c>
      <c r="M109" s="232">
        <v>1.1677987397386499E-3</v>
      </c>
      <c r="N109" s="228">
        <v>2</v>
      </c>
      <c r="O109" s="236">
        <v>1817.82890501063</v>
      </c>
      <c r="P109" s="233">
        <v>-4.16831273494937</v>
      </c>
      <c r="Q109" s="236">
        <v>909.41809082031295</v>
      </c>
      <c r="R109" s="233">
        <v>51.815455999999998</v>
      </c>
      <c r="S109" s="228">
        <v>0</v>
      </c>
    </row>
    <row r="110" spans="1:19" x14ac:dyDescent="0.35">
      <c r="A110" s="229" t="s">
        <v>1513</v>
      </c>
      <c r="B110" s="228">
        <v>1</v>
      </c>
      <c r="C110" s="228">
        <v>1</v>
      </c>
      <c r="D110" s="228">
        <v>1</v>
      </c>
      <c r="E110" s="234" t="s">
        <v>136</v>
      </c>
      <c r="F110" s="228">
        <v>2</v>
      </c>
      <c r="G110" s="230" t="s">
        <v>1442</v>
      </c>
      <c r="H110" s="230" t="s">
        <v>1441</v>
      </c>
      <c r="I110" s="228"/>
      <c r="J110" s="230" t="s">
        <v>2824</v>
      </c>
      <c r="K110" s="231">
        <v>247</v>
      </c>
      <c r="L110" s="231">
        <v>51</v>
      </c>
      <c r="M110" s="232">
        <v>1.5E-5</v>
      </c>
      <c r="N110" s="228">
        <v>3</v>
      </c>
      <c r="O110" s="236">
        <v>2337.0591199999999</v>
      </c>
      <c r="P110" s="233">
        <v>-4.41</v>
      </c>
      <c r="Q110" s="236">
        <v>779.69122000000004</v>
      </c>
      <c r="R110" s="233">
        <v>75.56</v>
      </c>
      <c r="S110" s="228">
        <v>0</v>
      </c>
    </row>
    <row r="111" spans="1:19" x14ac:dyDescent="0.35">
      <c r="A111" s="229" t="s">
        <v>1837</v>
      </c>
      <c r="B111" s="228">
        <v>1</v>
      </c>
      <c r="C111" s="228">
        <v>1</v>
      </c>
      <c r="D111" s="228">
        <v>1</v>
      </c>
      <c r="E111" s="228" t="s">
        <v>18</v>
      </c>
      <c r="F111" s="228">
        <v>1</v>
      </c>
      <c r="G111" s="230" t="s">
        <v>1570</v>
      </c>
      <c r="H111" s="230" t="s">
        <v>1569</v>
      </c>
      <c r="I111" s="228"/>
      <c r="J111" s="230" t="s">
        <v>2968</v>
      </c>
      <c r="K111" s="231">
        <v>103.854477792366</v>
      </c>
      <c r="L111" s="231">
        <v>28.27</v>
      </c>
      <c r="M111" s="232">
        <v>3.1276582631929199E-3</v>
      </c>
      <c r="N111" s="228">
        <v>2</v>
      </c>
      <c r="O111" s="236">
        <v>2271.11381712</v>
      </c>
      <c r="P111" s="233">
        <v>2.04958023907021</v>
      </c>
      <c r="Q111" s="236">
        <v>1136.060546875</v>
      </c>
      <c r="R111" s="233">
        <v>78.13946</v>
      </c>
      <c r="S111" s="228">
        <v>0</v>
      </c>
    </row>
    <row r="112" spans="1:19" x14ac:dyDescent="0.35">
      <c r="A112" s="229" t="s">
        <v>1511</v>
      </c>
      <c r="B112" s="228">
        <v>1</v>
      </c>
      <c r="C112" s="228">
        <v>1</v>
      </c>
      <c r="D112" s="228">
        <v>1</v>
      </c>
      <c r="E112" s="234" t="s">
        <v>136</v>
      </c>
      <c r="F112" s="228">
        <v>2</v>
      </c>
      <c r="G112" s="230" t="s">
        <v>1455</v>
      </c>
      <c r="H112" s="230" t="s">
        <v>1454</v>
      </c>
      <c r="I112" s="228"/>
      <c r="J112" s="230" t="s">
        <v>2969</v>
      </c>
      <c r="K112" s="231">
        <v>151.09359797524701</v>
      </c>
      <c r="L112" s="231">
        <v>37.92</v>
      </c>
      <c r="M112" s="232">
        <v>1.6105343956417201E-4</v>
      </c>
      <c r="N112" s="228">
        <v>2</v>
      </c>
      <c r="O112" s="236">
        <v>1399.64299192469</v>
      </c>
      <c r="P112" s="233">
        <v>-0.743307628205226</v>
      </c>
      <c r="Q112" s="236">
        <v>700.32513427734398</v>
      </c>
      <c r="R112" s="233">
        <v>86.446082000000004</v>
      </c>
      <c r="S112" s="228">
        <v>0</v>
      </c>
    </row>
    <row r="113" spans="1:19" x14ac:dyDescent="0.35">
      <c r="A113" s="229" t="s">
        <v>1525</v>
      </c>
      <c r="B113" s="228">
        <v>1</v>
      </c>
      <c r="C113" s="228">
        <v>1</v>
      </c>
      <c r="D113" s="228">
        <v>1</v>
      </c>
      <c r="E113" s="228" t="s">
        <v>132</v>
      </c>
      <c r="F113" s="228">
        <v>1</v>
      </c>
      <c r="G113" s="230" t="s">
        <v>1356</v>
      </c>
      <c r="H113" s="230" t="s">
        <v>1355</v>
      </c>
      <c r="I113" s="228"/>
      <c r="J113" s="230" t="s">
        <v>2785</v>
      </c>
      <c r="K113" s="231">
        <v>133</v>
      </c>
      <c r="L113" s="231">
        <v>43</v>
      </c>
      <c r="M113" s="232">
        <v>5.3000000000000001E-5</v>
      </c>
      <c r="N113" s="228">
        <v>2</v>
      </c>
      <c r="O113" s="236">
        <v>1669.7190399999999</v>
      </c>
      <c r="P113" s="233">
        <v>-3.69</v>
      </c>
      <c r="Q113" s="236">
        <v>835.36315999999999</v>
      </c>
      <c r="R113" s="233">
        <v>58.16</v>
      </c>
      <c r="S113" s="228">
        <v>0</v>
      </c>
    </row>
    <row r="114" spans="1:19" x14ac:dyDescent="0.35">
      <c r="A114" s="229" t="s">
        <v>1458</v>
      </c>
      <c r="B114" s="228">
        <v>1</v>
      </c>
      <c r="C114" s="228">
        <v>1</v>
      </c>
      <c r="D114" s="228">
        <v>1</v>
      </c>
      <c r="E114" s="234" t="s">
        <v>154</v>
      </c>
      <c r="F114" s="228">
        <v>3</v>
      </c>
      <c r="G114" s="230" t="s">
        <v>1377</v>
      </c>
      <c r="H114" s="230" t="s">
        <v>1376</v>
      </c>
      <c r="I114" s="228"/>
      <c r="J114" s="230" t="s">
        <v>2970</v>
      </c>
      <c r="K114" s="231">
        <v>292.776542271447</v>
      </c>
      <c r="L114" s="231">
        <v>66.180000000000007</v>
      </c>
      <c r="M114" s="232">
        <v>4.2173345002015401E-7</v>
      </c>
      <c r="N114" s="228">
        <v>3</v>
      </c>
      <c r="O114" s="236">
        <v>2233.0883520134398</v>
      </c>
      <c r="P114" s="233">
        <v>-2.9019346932510501</v>
      </c>
      <c r="Q114" s="236">
        <v>745.03430175781295</v>
      </c>
      <c r="R114" s="233">
        <v>59.549487999999997</v>
      </c>
      <c r="S114" s="228">
        <v>0</v>
      </c>
    </row>
    <row r="115" spans="1:19" x14ac:dyDescent="0.35">
      <c r="A115" s="229" t="s">
        <v>1895</v>
      </c>
      <c r="B115" s="228">
        <v>1</v>
      </c>
      <c r="C115" s="228">
        <v>1</v>
      </c>
      <c r="D115" s="228">
        <v>1</v>
      </c>
      <c r="E115" s="228" t="s">
        <v>1</v>
      </c>
      <c r="F115" s="228">
        <v>1</v>
      </c>
      <c r="G115" s="230" t="s">
        <v>1356</v>
      </c>
      <c r="H115" s="230" t="s">
        <v>1355</v>
      </c>
      <c r="I115" s="228"/>
      <c r="J115" s="230" t="s">
        <v>2971</v>
      </c>
      <c r="K115" s="231">
        <v>226.61660395470901</v>
      </c>
      <c r="L115" s="231">
        <v>59.44</v>
      </c>
      <c r="M115" s="232">
        <v>1.5926782001528E-6</v>
      </c>
      <c r="N115" s="228">
        <v>2</v>
      </c>
      <c r="O115" s="236">
        <v>2098.00810422938</v>
      </c>
      <c r="P115" s="233">
        <v>-2.7493033098269999</v>
      </c>
      <c r="Q115" s="236">
        <v>1049.50769042969</v>
      </c>
      <c r="R115" s="233">
        <v>99.658951000000002</v>
      </c>
      <c r="S115" s="228">
        <v>0</v>
      </c>
    </row>
    <row r="116" spans="1:19" x14ac:dyDescent="0.35">
      <c r="A116" s="229" t="s">
        <v>1357</v>
      </c>
      <c r="B116" s="228">
        <v>1</v>
      </c>
      <c r="C116" s="228">
        <v>1</v>
      </c>
      <c r="D116" s="228">
        <v>1</v>
      </c>
      <c r="E116" s="228" t="s">
        <v>180</v>
      </c>
      <c r="F116" s="228">
        <v>1</v>
      </c>
      <c r="G116" s="230" t="s">
        <v>1356</v>
      </c>
      <c r="H116" s="230" t="s">
        <v>1355</v>
      </c>
      <c r="I116" s="228"/>
      <c r="J116" s="230" t="s">
        <v>2972</v>
      </c>
      <c r="K116" s="231">
        <v>56.3418608533932</v>
      </c>
      <c r="L116" s="231">
        <v>21.98</v>
      </c>
      <c r="M116" s="232">
        <v>6.3386971125692698E-3</v>
      </c>
      <c r="N116" s="228">
        <v>2</v>
      </c>
      <c r="O116" s="236">
        <v>1406.57206907313</v>
      </c>
      <c r="P116" s="233">
        <v>-3.5428094901388199</v>
      </c>
      <c r="Q116" s="236">
        <v>703.78967285156295</v>
      </c>
      <c r="R116" s="233">
        <v>37.031888333333299</v>
      </c>
      <c r="S116" s="228">
        <v>1</v>
      </c>
    </row>
    <row r="117" spans="1:19" x14ac:dyDescent="0.35">
      <c r="A117" s="229" t="s">
        <v>1501</v>
      </c>
      <c r="B117" s="228">
        <v>1</v>
      </c>
      <c r="C117" s="228">
        <v>1</v>
      </c>
      <c r="D117" s="228">
        <v>1</v>
      </c>
      <c r="E117" s="234" t="s">
        <v>141</v>
      </c>
      <c r="F117" s="228">
        <v>2</v>
      </c>
      <c r="G117" s="230" t="s">
        <v>1500</v>
      </c>
      <c r="H117" s="230" t="s">
        <v>1499</v>
      </c>
      <c r="I117" s="228"/>
      <c r="J117" s="230" t="s">
        <v>2973</v>
      </c>
      <c r="K117" s="231">
        <v>313</v>
      </c>
      <c r="L117" s="231">
        <v>78</v>
      </c>
      <c r="M117" s="232">
        <v>3.2000000000000002E-8</v>
      </c>
      <c r="N117" s="228">
        <v>3</v>
      </c>
      <c r="O117" s="236">
        <v>2577.0949999999998</v>
      </c>
      <c r="P117" s="233">
        <v>-4.9000000000000004</v>
      </c>
      <c r="Q117" s="236">
        <v>859.70318999999995</v>
      </c>
      <c r="R117" s="233">
        <v>70.94</v>
      </c>
      <c r="S117" s="228">
        <v>0</v>
      </c>
    </row>
    <row r="118" spans="1:19" x14ac:dyDescent="0.35">
      <c r="A118" s="229" t="s">
        <v>1353</v>
      </c>
      <c r="B118" s="228">
        <v>1</v>
      </c>
      <c r="C118" s="228">
        <v>0</v>
      </c>
      <c r="D118" s="228">
        <v>0</v>
      </c>
      <c r="E118" s="228" t="s">
        <v>182</v>
      </c>
      <c r="F118" s="228">
        <v>1</v>
      </c>
      <c r="G118" s="230" t="s">
        <v>1352</v>
      </c>
      <c r="H118" s="230" t="s">
        <v>1351</v>
      </c>
      <c r="I118" s="228"/>
      <c r="J118" s="230" t="s">
        <v>2974</v>
      </c>
      <c r="K118" s="231">
        <v>92</v>
      </c>
      <c r="L118" s="231">
        <v>17</v>
      </c>
      <c r="M118" s="232">
        <v>2.1999999999999999E-2</v>
      </c>
      <c r="N118" s="228">
        <v>2</v>
      </c>
      <c r="O118" s="236">
        <v>1469.66338</v>
      </c>
      <c r="P118" s="233">
        <v>-4.96</v>
      </c>
      <c r="Q118" s="236">
        <v>735.33533</v>
      </c>
      <c r="R118" s="233">
        <v>79.06</v>
      </c>
      <c r="S118" s="228">
        <v>0</v>
      </c>
    </row>
    <row r="119" spans="1:19" x14ac:dyDescent="0.35">
      <c r="A119" s="229" t="s">
        <v>1556</v>
      </c>
      <c r="B119" s="228">
        <v>1</v>
      </c>
      <c r="C119" s="228">
        <v>1</v>
      </c>
      <c r="D119" s="228">
        <v>1</v>
      </c>
      <c r="E119" s="228" t="s">
        <v>126</v>
      </c>
      <c r="F119" s="228">
        <v>1</v>
      </c>
      <c r="G119" s="230" t="s">
        <v>1555</v>
      </c>
      <c r="H119" s="230" t="s">
        <v>1351</v>
      </c>
      <c r="I119" s="228"/>
      <c r="J119" s="230" t="s">
        <v>2975</v>
      </c>
      <c r="K119" s="231">
        <v>194</v>
      </c>
      <c r="L119" s="231">
        <v>25</v>
      </c>
      <c r="M119" s="232">
        <v>4.1000000000000003E-3</v>
      </c>
      <c r="N119" s="228">
        <v>4</v>
      </c>
      <c r="O119" s="236">
        <v>3155.3419399999998</v>
      </c>
      <c r="P119" s="233">
        <v>-2.57</v>
      </c>
      <c r="Q119" s="236">
        <v>789.59094000000005</v>
      </c>
      <c r="R119" s="233">
        <v>70.17</v>
      </c>
      <c r="S119" s="228">
        <v>0</v>
      </c>
    </row>
    <row r="120" spans="1:19" x14ac:dyDescent="0.35">
      <c r="A120" s="229" t="s">
        <v>1497</v>
      </c>
      <c r="B120" s="228">
        <v>1</v>
      </c>
      <c r="C120" s="228">
        <v>1</v>
      </c>
      <c r="D120" s="228">
        <v>1</v>
      </c>
      <c r="E120" s="234" t="s">
        <v>141</v>
      </c>
      <c r="F120" s="228">
        <v>2</v>
      </c>
      <c r="G120" s="230" t="s">
        <v>1496</v>
      </c>
      <c r="H120" s="230" t="s">
        <v>1495</v>
      </c>
      <c r="I120" s="228"/>
      <c r="J120" s="230" t="s">
        <v>2973</v>
      </c>
      <c r="K120" s="231">
        <v>313</v>
      </c>
      <c r="L120" s="231">
        <v>78</v>
      </c>
      <c r="M120" s="232">
        <v>3.2000000000000002E-8</v>
      </c>
      <c r="N120" s="228">
        <v>3</v>
      </c>
      <c r="O120" s="236">
        <v>2577.0949999999998</v>
      </c>
      <c r="P120" s="233">
        <v>-4.9000000000000004</v>
      </c>
      <c r="Q120" s="236">
        <v>859.70318999999995</v>
      </c>
      <c r="R120" s="233">
        <v>70.94</v>
      </c>
      <c r="S120" s="228">
        <v>0</v>
      </c>
    </row>
    <row r="121" spans="1:19" x14ac:dyDescent="0.35">
      <c r="A121" s="229" t="s">
        <v>1487</v>
      </c>
      <c r="B121" s="228">
        <v>1</v>
      </c>
      <c r="C121" s="228">
        <v>1</v>
      </c>
      <c r="D121" s="228">
        <v>1</v>
      </c>
      <c r="E121" s="228" t="s">
        <v>146</v>
      </c>
      <c r="F121" s="228">
        <v>1</v>
      </c>
      <c r="G121" s="230" t="s">
        <v>1352</v>
      </c>
      <c r="H121" s="230" t="s">
        <v>1351</v>
      </c>
      <c r="I121" s="228"/>
      <c r="J121" s="230" t="s">
        <v>2976</v>
      </c>
      <c r="K121" s="231">
        <v>118.67658938745799</v>
      </c>
      <c r="L121" s="231">
        <v>25.56</v>
      </c>
      <c r="M121" s="232">
        <v>8.0611684765019408E-3</v>
      </c>
      <c r="N121" s="228">
        <v>3</v>
      </c>
      <c r="O121" s="236">
        <v>2441.1730688103098</v>
      </c>
      <c r="P121" s="233">
        <v>-2.6845616852517402</v>
      </c>
      <c r="Q121" s="236">
        <v>814.39587402343795</v>
      </c>
      <c r="R121" s="233">
        <v>83.591147000000007</v>
      </c>
      <c r="S121" s="228">
        <v>0</v>
      </c>
    </row>
    <row r="122" spans="1:19" x14ac:dyDescent="0.35">
      <c r="A122" s="229" t="s">
        <v>1831</v>
      </c>
      <c r="B122" s="228">
        <v>1</v>
      </c>
      <c r="C122" s="228">
        <v>1</v>
      </c>
      <c r="D122" s="228">
        <v>1</v>
      </c>
      <c r="E122" s="228" t="s">
        <v>23</v>
      </c>
      <c r="F122" s="228">
        <v>1</v>
      </c>
      <c r="G122" s="230" t="s">
        <v>1352</v>
      </c>
      <c r="H122" s="230" t="s">
        <v>1351</v>
      </c>
      <c r="I122" s="228"/>
      <c r="J122" s="230" t="s">
        <v>2977</v>
      </c>
      <c r="K122" s="231">
        <v>221</v>
      </c>
      <c r="L122" s="231">
        <v>62</v>
      </c>
      <c r="M122" s="232">
        <v>1.3E-6</v>
      </c>
      <c r="N122" s="228">
        <v>3</v>
      </c>
      <c r="O122" s="236">
        <v>2296.0085199999999</v>
      </c>
      <c r="P122" s="233">
        <v>-4</v>
      </c>
      <c r="Q122" s="236">
        <v>766.00769000000003</v>
      </c>
      <c r="R122" s="233">
        <v>55.46</v>
      </c>
      <c r="S122" s="228">
        <v>0</v>
      </c>
    </row>
    <row r="123" spans="1:19" x14ac:dyDescent="0.35">
      <c r="A123" s="229" t="s">
        <v>1856</v>
      </c>
      <c r="B123" s="228">
        <v>1</v>
      </c>
      <c r="C123" s="228">
        <v>1</v>
      </c>
      <c r="D123" s="228">
        <v>1</v>
      </c>
      <c r="E123" s="234" t="s">
        <v>2794</v>
      </c>
      <c r="F123" s="228">
        <v>5</v>
      </c>
      <c r="G123" s="230" t="s">
        <v>1352</v>
      </c>
      <c r="H123" s="230" t="s">
        <v>1351</v>
      </c>
      <c r="I123" s="228"/>
      <c r="J123" s="230" t="s">
        <v>2974</v>
      </c>
      <c r="K123" s="231">
        <v>157.01263937289701</v>
      </c>
      <c r="L123" s="231">
        <v>26.12</v>
      </c>
      <c r="M123" s="232">
        <v>2.5656020803286701E-3</v>
      </c>
      <c r="N123" s="228">
        <v>4</v>
      </c>
      <c r="O123" s="236">
        <v>1888.9209191334401</v>
      </c>
      <c r="P123" s="233">
        <v>1.62888949268887</v>
      </c>
      <c r="Q123" s="236">
        <v>472.98568725585898</v>
      </c>
      <c r="R123" s="233">
        <v>32.189813000000001</v>
      </c>
      <c r="S123" s="228">
        <v>0</v>
      </c>
    </row>
    <row r="124" spans="1:19" x14ac:dyDescent="0.35">
      <c r="A124" s="229" t="s">
        <v>1683</v>
      </c>
      <c r="B124" s="228">
        <v>1</v>
      </c>
      <c r="C124" s="228">
        <v>1</v>
      </c>
      <c r="D124" s="228">
        <v>1</v>
      </c>
      <c r="E124" s="228" t="s">
        <v>77</v>
      </c>
      <c r="F124" s="228">
        <v>1</v>
      </c>
      <c r="G124" s="230" t="s">
        <v>1682</v>
      </c>
      <c r="H124" s="230" t="s">
        <v>1601</v>
      </c>
      <c r="I124" s="228"/>
      <c r="J124" s="230" t="s">
        <v>2840</v>
      </c>
      <c r="K124" s="231">
        <v>194</v>
      </c>
      <c r="L124" s="231">
        <v>78</v>
      </c>
      <c r="M124" s="232">
        <v>1.4E-8</v>
      </c>
      <c r="N124" s="228">
        <v>2</v>
      </c>
      <c r="O124" s="236">
        <v>2082.8740699999998</v>
      </c>
      <c r="P124" s="233">
        <v>-3.52</v>
      </c>
      <c r="Q124" s="236">
        <v>1041.94067</v>
      </c>
      <c r="R124" s="233">
        <v>99.98</v>
      </c>
      <c r="S124" s="228">
        <v>0</v>
      </c>
    </row>
    <row r="125" spans="1:19" x14ac:dyDescent="0.35">
      <c r="A125" s="229" t="s">
        <v>1749</v>
      </c>
      <c r="B125" s="228">
        <v>1</v>
      </c>
      <c r="C125" s="228">
        <v>1</v>
      </c>
      <c r="D125" s="228">
        <v>1</v>
      </c>
      <c r="E125" s="228" t="s">
        <v>55</v>
      </c>
      <c r="F125" s="228">
        <v>1</v>
      </c>
      <c r="G125" s="230" t="s">
        <v>1602</v>
      </c>
      <c r="H125" s="230" t="s">
        <v>1601</v>
      </c>
      <c r="I125" s="228"/>
      <c r="J125" s="230" t="s">
        <v>2978</v>
      </c>
      <c r="K125" s="231">
        <v>158.04908863576</v>
      </c>
      <c r="L125" s="231">
        <v>28.31</v>
      </c>
      <c r="M125" s="232">
        <v>3.1727690465431801E-3</v>
      </c>
      <c r="N125" s="228">
        <v>3</v>
      </c>
      <c r="O125" s="236">
        <v>2264.0271337517202</v>
      </c>
      <c r="P125" s="233">
        <v>-2.0929688565202902</v>
      </c>
      <c r="Q125" s="236">
        <v>755.34722900390602</v>
      </c>
      <c r="R125" s="233">
        <v>63.061991999999996</v>
      </c>
      <c r="S125" s="228">
        <v>0</v>
      </c>
    </row>
    <row r="126" spans="1:19" x14ac:dyDescent="0.35">
      <c r="A126" s="229" t="s">
        <v>1666</v>
      </c>
      <c r="B126" s="228">
        <v>1</v>
      </c>
      <c r="C126" s="228">
        <v>1</v>
      </c>
      <c r="D126" s="228">
        <v>1</v>
      </c>
      <c r="E126" s="228" t="s">
        <v>86</v>
      </c>
      <c r="F126" s="228">
        <v>1</v>
      </c>
      <c r="G126" s="230" t="s">
        <v>1602</v>
      </c>
      <c r="H126" s="230" t="s">
        <v>1601</v>
      </c>
      <c r="I126" s="228"/>
      <c r="J126" s="230" t="s">
        <v>2888</v>
      </c>
      <c r="K126" s="231">
        <v>95</v>
      </c>
      <c r="L126" s="231">
        <v>34</v>
      </c>
      <c r="M126" s="232">
        <v>4.2000000000000002E-4</v>
      </c>
      <c r="N126" s="228">
        <v>2</v>
      </c>
      <c r="O126" s="236">
        <v>1471.59746</v>
      </c>
      <c r="P126" s="233">
        <v>-4.17</v>
      </c>
      <c r="Q126" s="236">
        <v>736.30237</v>
      </c>
      <c r="R126" s="233">
        <v>19.27</v>
      </c>
      <c r="S126" s="228">
        <v>0</v>
      </c>
    </row>
    <row r="127" spans="1:19" x14ac:dyDescent="0.35">
      <c r="A127" s="229" t="s">
        <v>1450</v>
      </c>
      <c r="B127" s="228">
        <v>1</v>
      </c>
      <c r="C127" s="228">
        <v>1</v>
      </c>
      <c r="D127" s="228">
        <v>1</v>
      </c>
      <c r="E127" s="234" t="s">
        <v>155</v>
      </c>
      <c r="F127" s="228">
        <v>2</v>
      </c>
      <c r="G127" s="230" t="s">
        <v>1449</v>
      </c>
      <c r="H127" s="230" t="s">
        <v>1376</v>
      </c>
      <c r="I127" s="228"/>
      <c r="J127" s="230" t="s">
        <v>2979</v>
      </c>
      <c r="K127" s="231">
        <v>96.197202708432201</v>
      </c>
      <c r="L127" s="231">
        <v>39.979999999999997</v>
      </c>
      <c r="M127" s="232">
        <v>1.00223601368258E-4</v>
      </c>
      <c r="N127" s="228">
        <v>2</v>
      </c>
      <c r="O127" s="236">
        <v>1325.53300657313</v>
      </c>
      <c r="P127" s="233">
        <v>-3.6443580440057102</v>
      </c>
      <c r="Q127" s="236">
        <v>663.27014160156295</v>
      </c>
      <c r="R127" s="233">
        <v>26.272494999999999</v>
      </c>
      <c r="S127" s="228">
        <v>0</v>
      </c>
    </row>
    <row r="128" spans="1:19" x14ac:dyDescent="0.35">
      <c r="A128" s="229" t="s">
        <v>1447</v>
      </c>
      <c r="B128" s="228">
        <v>1</v>
      </c>
      <c r="C128" s="228">
        <v>1</v>
      </c>
      <c r="D128" s="228">
        <v>1</v>
      </c>
      <c r="E128" s="234" t="s">
        <v>155</v>
      </c>
      <c r="F128" s="228">
        <v>2</v>
      </c>
      <c r="G128" s="230" t="s">
        <v>1446</v>
      </c>
      <c r="H128" s="230" t="s">
        <v>1445</v>
      </c>
      <c r="I128" s="228"/>
      <c r="J128" s="230" t="s">
        <v>2980</v>
      </c>
      <c r="K128" s="231">
        <v>64.994031232005597</v>
      </c>
      <c r="L128" s="231">
        <v>20.100000000000001</v>
      </c>
      <c r="M128" s="232">
        <v>3.0782972460107999E-2</v>
      </c>
      <c r="N128" s="228">
        <v>3</v>
      </c>
      <c r="O128" s="236">
        <v>2952.3852270134398</v>
      </c>
      <c r="P128" s="233">
        <v>6.2567525381489894E-2</v>
      </c>
      <c r="Q128" s="236">
        <v>984.79992675781295</v>
      </c>
      <c r="R128" s="233">
        <v>70.706338333333306</v>
      </c>
      <c r="S128" s="228">
        <v>0</v>
      </c>
    </row>
    <row r="129" spans="1:19" x14ac:dyDescent="0.35">
      <c r="A129" s="229" t="s">
        <v>1785</v>
      </c>
      <c r="B129" s="228">
        <v>1</v>
      </c>
      <c r="C129" s="228">
        <v>1</v>
      </c>
      <c r="D129" s="228">
        <v>1</v>
      </c>
      <c r="E129" s="228" t="s">
        <v>47</v>
      </c>
      <c r="F129" s="228">
        <v>1</v>
      </c>
      <c r="G129" s="230" t="s">
        <v>1784</v>
      </c>
      <c r="H129" s="230" t="s">
        <v>1783</v>
      </c>
      <c r="I129" s="228"/>
      <c r="J129" s="230" t="s">
        <v>2981</v>
      </c>
      <c r="K129" s="231">
        <v>388.869642085956</v>
      </c>
      <c r="L129" s="231">
        <v>95.33</v>
      </c>
      <c r="M129" s="232">
        <v>7.9134117621758902E-10</v>
      </c>
      <c r="N129" s="228">
        <v>3</v>
      </c>
      <c r="O129" s="236">
        <v>2973.4070165642202</v>
      </c>
      <c r="P129" s="233">
        <v>-0.95705894447207496</v>
      </c>
      <c r="Q129" s="236">
        <v>991.80718994140602</v>
      </c>
      <c r="R129" s="233">
        <v>100.03372</v>
      </c>
      <c r="S129" s="228">
        <v>0</v>
      </c>
    </row>
    <row r="130" spans="1:19" x14ac:dyDescent="0.35">
      <c r="A130" s="229" t="s">
        <v>1854</v>
      </c>
      <c r="B130" s="228">
        <v>1</v>
      </c>
      <c r="C130" s="228">
        <v>1</v>
      </c>
      <c r="D130" s="228">
        <v>1</v>
      </c>
      <c r="E130" s="234" t="s">
        <v>2794</v>
      </c>
      <c r="F130" s="228">
        <v>5</v>
      </c>
      <c r="G130" s="230" t="s">
        <v>1853</v>
      </c>
      <c r="H130" s="230" t="s">
        <v>1852</v>
      </c>
      <c r="I130" s="228"/>
      <c r="J130" s="230" t="s">
        <v>2982</v>
      </c>
      <c r="K130" s="231">
        <v>163</v>
      </c>
      <c r="L130" s="231">
        <v>21</v>
      </c>
      <c r="M130" s="232">
        <v>9.7999999999999997E-3</v>
      </c>
      <c r="N130" s="228">
        <v>3</v>
      </c>
      <c r="O130" s="236">
        <v>1791.7226900000001</v>
      </c>
      <c r="P130" s="233">
        <v>-4.59</v>
      </c>
      <c r="Q130" s="236">
        <v>597.91241000000002</v>
      </c>
      <c r="R130" s="233">
        <v>42.82</v>
      </c>
      <c r="S130" s="228">
        <v>0</v>
      </c>
    </row>
    <row r="131" spans="1:19" x14ac:dyDescent="0.35">
      <c r="A131" s="229" t="s">
        <v>1889</v>
      </c>
      <c r="B131" s="228">
        <v>1</v>
      </c>
      <c r="C131" s="228">
        <v>2</v>
      </c>
      <c r="D131" s="228">
        <v>1</v>
      </c>
      <c r="E131" s="228" t="s">
        <v>3</v>
      </c>
      <c r="F131" s="228">
        <v>1</v>
      </c>
      <c r="G131" s="230" t="s">
        <v>1348</v>
      </c>
      <c r="H131" s="230" t="s">
        <v>1347</v>
      </c>
      <c r="I131" s="228"/>
      <c r="J131" s="230" t="s">
        <v>2842</v>
      </c>
      <c r="K131" s="231">
        <v>186.02069050806</v>
      </c>
      <c r="L131" s="231">
        <v>40.79</v>
      </c>
      <c r="M131" s="232">
        <v>1.2922058361604301E-4</v>
      </c>
      <c r="N131" s="228">
        <v>3</v>
      </c>
      <c r="O131" s="236">
        <v>2231.0322607048402</v>
      </c>
      <c r="P131" s="233">
        <v>-4.7204988210709597</v>
      </c>
      <c r="Q131" s="236">
        <v>744.34893798828102</v>
      </c>
      <c r="R131" s="233">
        <v>85.847855999999993</v>
      </c>
      <c r="S131" s="228">
        <v>0</v>
      </c>
    </row>
    <row r="132" spans="1:19" x14ac:dyDescent="0.35">
      <c r="A132" s="229" t="s">
        <v>1396</v>
      </c>
      <c r="B132" s="228">
        <v>1</v>
      </c>
      <c r="C132" s="228">
        <v>1</v>
      </c>
      <c r="D132" s="228">
        <v>1</v>
      </c>
      <c r="E132" s="228" t="s">
        <v>167</v>
      </c>
      <c r="F132" s="228">
        <v>1</v>
      </c>
      <c r="G132" s="230" t="s">
        <v>1348</v>
      </c>
      <c r="H132" s="230" t="s">
        <v>1347</v>
      </c>
      <c r="I132" s="228"/>
      <c r="J132" s="230" t="s">
        <v>2983</v>
      </c>
      <c r="K132" s="231">
        <v>51</v>
      </c>
      <c r="L132" s="231">
        <v>23</v>
      </c>
      <c r="M132" s="232">
        <v>5.4000000000000003E-3</v>
      </c>
      <c r="N132" s="228">
        <v>2</v>
      </c>
      <c r="O132" s="236">
        <v>1385.76848</v>
      </c>
      <c r="P132" s="233">
        <v>1.42</v>
      </c>
      <c r="Q132" s="236">
        <v>693.38788</v>
      </c>
      <c r="R132" s="233">
        <v>61.81</v>
      </c>
      <c r="S132" s="228">
        <v>2</v>
      </c>
    </row>
    <row r="133" spans="1:19" x14ac:dyDescent="0.35">
      <c r="A133" s="229" t="s">
        <v>1850</v>
      </c>
      <c r="B133" s="228">
        <v>1</v>
      </c>
      <c r="C133" s="228">
        <v>1</v>
      </c>
      <c r="D133" s="228">
        <v>1</v>
      </c>
      <c r="E133" s="234" t="s">
        <v>2794</v>
      </c>
      <c r="F133" s="228">
        <v>5</v>
      </c>
      <c r="G133" s="230" t="s">
        <v>1348</v>
      </c>
      <c r="H133" s="230" t="s">
        <v>1347</v>
      </c>
      <c r="I133" s="228"/>
      <c r="J133" s="230" t="s">
        <v>2982</v>
      </c>
      <c r="K133" s="231">
        <v>130</v>
      </c>
      <c r="L133" s="231">
        <v>30</v>
      </c>
      <c r="M133" s="232">
        <v>1.2999999999999999E-3</v>
      </c>
      <c r="N133" s="228">
        <v>3</v>
      </c>
      <c r="O133" s="236">
        <v>1791.7223200000001</v>
      </c>
      <c r="P133" s="233">
        <v>-4.8</v>
      </c>
      <c r="Q133" s="236">
        <v>597.91228999999998</v>
      </c>
      <c r="R133" s="233">
        <v>40.71</v>
      </c>
      <c r="S133" s="228">
        <v>0</v>
      </c>
    </row>
    <row r="134" spans="1:19" x14ac:dyDescent="0.35">
      <c r="A134" s="229" t="s">
        <v>1473</v>
      </c>
      <c r="B134" s="228">
        <v>1</v>
      </c>
      <c r="C134" s="228">
        <v>1</v>
      </c>
      <c r="D134" s="228">
        <v>1</v>
      </c>
      <c r="E134" s="228" t="s">
        <v>149</v>
      </c>
      <c r="F134" s="228">
        <v>1</v>
      </c>
      <c r="G134" s="230" t="s">
        <v>1348</v>
      </c>
      <c r="H134" s="230" t="s">
        <v>1347</v>
      </c>
      <c r="I134" s="228"/>
      <c r="J134" s="230" t="s">
        <v>2842</v>
      </c>
      <c r="K134" s="231">
        <v>137.92305514642601</v>
      </c>
      <c r="L134" s="231">
        <v>29.35</v>
      </c>
      <c r="M134" s="232">
        <v>1.39373833660841E-3</v>
      </c>
      <c r="N134" s="228">
        <v>2</v>
      </c>
      <c r="O134" s="236">
        <v>1384.72477903406</v>
      </c>
      <c r="P134" s="233">
        <v>-4.5231052641140099</v>
      </c>
      <c r="Q134" s="236">
        <v>692.86602783203102</v>
      </c>
      <c r="R134" s="233">
        <v>73.709108000000001</v>
      </c>
      <c r="S134" s="228">
        <v>0</v>
      </c>
    </row>
    <row r="135" spans="1:19" x14ac:dyDescent="0.35">
      <c r="A135" s="229" t="s">
        <v>1349</v>
      </c>
      <c r="B135" s="228">
        <v>1</v>
      </c>
      <c r="C135" s="228">
        <v>1</v>
      </c>
      <c r="D135" s="228">
        <v>1</v>
      </c>
      <c r="E135" s="228" t="s">
        <v>184</v>
      </c>
      <c r="F135" s="228">
        <v>1</v>
      </c>
      <c r="G135" s="230" t="s">
        <v>1348</v>
      </c>
      <c r="H135" s="230" t="s">
        <v>1347</v>
      </c>
      <c r="I135" s="228"/>
      <c r="J135" s="230" t="s">
        <v>2984</v>
      </c>
      <c r="K135" s="231">
        <v>183.680068221856</v>
      </c>
      <c r="L135" s="231">
        <v>62.74</v>
      </c>
      <c r="M135" s="232">
        <v>6.3852991112015404E-7</v>
      </c>
      <c r="N135" s="228">
        <v>2</v>
      </c>
      <c r="O135" s="236">
        <v>1996.91313352625</v>
      </c>
      <c r="P135" s="233">
        <v>-3.37459032973744</v>
      </c>
      <c r="Q135" s="236">
        <v>998.960205078125</v>
      </c>
      <c r="R135" s="233">
        <v>74.967832000000001</v>
      </c>
      <c r="S135" s="228">
        <v>0</v>
      </c>
    </row>
    <row r="136" spans="1:19" x14ac:dyDescent="0.35">
      <c r="A136" s="229" t="s">
        <v>1435</v>
      </c>
      <c r="B136" s="228">
        <v>1</v>
      </c>
      <c r="C136" s="228">
        <v>1</v>
      </c>
      <c r="D136" s="228">
        <v>1</v>
      </c>
      <c r="E136" s="234" t="s">
        <v>158</v>
      </c>
      <c r="F136" s="228">
        <v>2</v>
      </c>
      <c r="G136" s="230" t="s">
        <v>1434</v>
      </c>
      <c r="H136" s="230" t="s">
        <v>1433</v>
      </c>
      <c r="I136" s="228"/>
      <c r="J136" s="230" t="s">
        <v>2985</v>
      </c>
      <c r="K136" s="231">
        <v>177.33880012893599</v>
      </c>
      <c r="L136" s="231">
        <v>34.340000000000003</v>
      </c>
      <c r="M136" s="232">
        <v>5.8900635782804995E-4</v>
      </c>
      <c r="N136" s="228">
        <v>3</v>
      </c>
      <c r="O136" s="236">
        <v>2635.3133886345299</v>
      </c>
      <c r="P136" s="233">
        <v>-3.8889702881969499</v>
      </c>
      <c r="Q136" s="236">
        <v>879.10931396484398</v>
      </c>
      <c r="R136" s="233">
        <v>101.22438</v>
      </c>
      <c r="S136" s="228">
        <v>0</v>
      </c>
    </row>
    <row r="137" spans="1:19" x14ac:dyDescent="0.35">
      <c r="A137" s="229" t="s">
        <v>1565</v>
      </c>
      <c r="B137" s="228">
        <v>1</v>
      </c>
      <c r="C137" s="228">
        <v>1</v>
      </c>
      <c r="D137" s="228">
        <v>1</v>
      </c>
      <c r="E137" s="228" t="s">
        <v>122</v>
      </c>
      <c r="F137" s="228">
        <v>1</v>
      </c>
      <c r="G137" s="230" t="s">
        <v>1446</v>
      </c>
      <c r="H137" s="230" t="s">
        <v>1445</v>
      </c>
      <c r="I137" s="228"/>
      <c r="J137" s="230" t="s">
        <v>2986</v>
      </c>
      <c r="K137" s="231">
        <v>239.27654811693901</v>
      </c>
      <c r="L137" s="231">
        <v>51.65</v>
      </c>
      <c r="M137" s="232">
        <v>1.0258674709221399E-5</v>
      </c>
      <c r="N137" s="228">
        <v>2</v>
      </c>
      <c r="O137" s="236">
        <v>1639.73552122156</v>
      </c>
      <c r="P137" s="233">
        <v>-3.3975408626340098</v>
      </c>
      <c r="Q137" s="236">
        <v>820.37139892578102</v>
      </c>
      <c r="R137" s="233">
        <v>46.236955000000002</v>
      </c>
      <c r="S137" s="228">
        <v>0</v>
      </c>
    </row>
    <row r="138" spans="1:19" x14ac:dyDescent="0.35">
      <c r="A138" s="229" t="s">
        <v>1431</v>
      </c>
      <c r="B138" s="228">
        <v>1</v>
      </c>
      <c r="C138" s="228">
        <v>1</v>
      </c>
      <c r="D138" s="228">
        <v>1</v>
      </c>
      <c r="E138" s="234" t="s">
        <v>158</v>
      </c>
      <c r="F138" s="228">
        <v>2</v>
      </c>
      <c r="G138" s="230" t="s">
        <v>1373</v>
      </c>
      <c r="H138" s="230" t="s">
        <v>1372</v>
      </c>
      <c r="I138" s="228"/>
      <c r="J138" s="230" t="s">
        <v>2813</v>
      </c>
      <c r="K138" s="231">
        <v>197.31546901940101</v>
      </c>
      <c r="L138" s="231">
        <v>74.48</v>
      </c>
      <c r="M138" s="232">
        <v>3.5560675682666398E-8</v>
      </c>
      <c r="N138" s="228">
        <v>2</v>
      </c>
      <c r="O138" s="236">
        <v>1187.54582395594</v>
      </c>
      <c r="P138" s="233">
        <v>0.127713756126765</v>
      </c>
      <c r="Q138" s="236">
        <v>594.27655029296898</v>
      </c>
      <c r="R138" s="233">
        <v>70.246925000000005</v>
      </c>
      <c r="S138" s="228">
        <v>0</v>
      </c>
    </row>
    <row r="139" spans="1:19" x14ac:dyDescent="0.35">
      <c r="A139" s="229" t="s">
        <v>1415</v>
      </c>
      <c r="B139" s="228">
        <v>1</v>
      </c>
      <c r="C139" s="228">
        <v>1</v>
      </c>
      <c r="D139" s="228">
        <v>1</v>
      </c>
      <c r="E139" s="234" t="s">
        <v>162</v>
      </c>
      <c r="F139" s="228">
        <v>2</v>
      </c>
      <c r="G139" s="230" t="s">
        <v>1414</v>
      </c>
      <c r="H139" s="230" t="s">
        <v>1413</v>
      </c>
      <c r="I139" s="228"/>
      <c r="J139" s="230" t="s">
        <v>2987</v>
      </c>
      <c r="K139" s="231">
        <v>221.505883057105</v>
      </c>
      <c r="L139" s="231">
        <v>47.61</v>
      </c>
      <c r="M139" s="232">
        <v>3.0341569960697399E-5</v>
      </c>
      <c r="N139" s="228">
        <v>3</v>
      </c>
      <c r="O139" s="236">
        <v>2670.3198583610902</v>
      </c>
      <c r="P139" s="233">
        <v>-4.6263854372730302</v>
      </c>
      <c r="Q139" s="236">
        <v>890.77813720703102</v>
      </c>
      <c r="R139" s="233">
        <v>97.294124999999994</v>
      </c>
      <c r="S139" s="228">
        <v>0</v>
      </c>
    </row>
    <row r="140" spans="1:19" x14ac:dyDescent="0.35">
      <c r="A140" s="229" t="s">
        <v>1839</v>
      </c>
      <c r="B140" s="228">
        <v>1</v>
      </c>
      <c r="C140" s="228">
        <v>1</v>
      </c>
      <c r="D140" s="228">
        <v>1</v>
      </c>
      <c r="E140" s="228" t="s">
        <v>17</v>
      </c>
      <c r="F140" s="228">
        <v>1</v>
      </c>
      <c r="G140" s="230" t="s">
        <v>1577</v>
      </c>
      <c r="H140" s="230" t="s">
        <v>1576</v>
      </c>
      <c r="I140" s="228"/>
      <c r="J140" s="230" t="s">
        <v>2988</v>
      </c>
      <c r="K140" s="231">
        <v>136</v>
      </c>
      <c r="L140" s="231">
        <v>17</v>
      </c>
      <c r="M140" s="232">
        <v>3.5999999999999997E-2</v>
      </c>
      <c r="N140" s="228">
        <v>3</v>
      </c>
      <c r="O140" s="236">
        <v>2468.0892100000001</v>
      </c>
      <c r="P140" s="233">
        <v>-2.4700000000000002</v>
      </c>
      <c r="Q140" s="236">
        <v>823.36792000000003</v>
      </c>
      <c r="R140" s="233">
        <v>71.97</v>
      </c>
      <c r="S140" s="228">
        <v>1</v>
      </c>
    </row>
    <row r="141" spans="1:19" x14ac:dyDescent="0.35">
      <c r="A141" s="229" t="s">
        <v>1400</v>
      </c>
      <c r="B141" s="228">
        <v>1</v>
      </c>
      <c r="C141" s="228">
        <v>1</v>
      </c>
      <c r="D141" s="228">
        <v>1</v>
      </c>
      <c r="E141" s="228" t="s">
        <v>166</v>
      </c>
      <c r="F141" s="228">
        <v>1</v>
      </c>
      <c r="G141" s="230" t="s">
        <v>1399</v>
      </c>
      <c r="H141" s="230" t="s">
        <v>1398</v>
      </c>
      <c r="I141" s="228"/>
      <c r="J141" s="230" t="s">
        <v>2989</v>
      </c>
      <c r="K141" s="231">
        <v>141</v>
      </c>
      <c r="L141" s="231">
        <v>49</v>
      </c>
      <c r="M141" s="232">
        <v>2.0999999999999999E-5</v>
      </c>
      <c r="N141" s="228">
        <v>3</v>
      </c>
      <c r="O141" s="236">
        <v>2093.9432099999999</v>
      </c>
      <c r="P141" s="233">
        <v>3.32</v>
      </c>
      <c r="Q141" s="236">
        <v>698.65259000000003</v>
      </c>
      <c r="R141" s="233">
        <v>73.430000000000007</v>
      </c>
      <c r="S141" s="228">
        <v>1</v>
      </c>
    </row>
    <row r="142" spans="1:19" x14ac:dyDescent="0.35">
      <c r="A142" s="229" t="s">
        <v>1810</v>
      </c>
      <c r="B142" s="228">
        <v>1</v>
      </c>
      <c r="C142" s="228">
        <v>1</v>
      </c>
      <c r="D142" s="228">
        <v>1</v>
      </c>
      <c r="E142" s="228" t="s">
        <v>32</v>
      </c>
      <c r="F142" s="228">
        <v>1</v>
      </c>
      <c r="G142" s="230" t="s">
        <v>1399</v>
      </c>
      <c r="H142" s="230" t="s">
        <v>1398</v>
      </c>
      <c r="I142" s="228"/>
      <c r="J142" s="230" t="s">
        <v>2788</v>
      </c>
      <c r="K142" s="231">
        <v>204</v>
      </c>
      <c r="L142" s="231">
        <v>58</v>
      </c>
      <c r="M142" s="232">
        <v>2.5000000000000002E-6</v>
      </c>
      <c r="N142" s="228">
        <v>2</v>
      </c>
      <c r="O142" s="236">
        <v>2126.9453600000002</v>
      </c>
      <c r="P142" s="233">
        <v>-4.01</v>
      </c>
      <c r="Q142" s="236">
        <v>1063.97632</v>
      </c>
      <c r="R142" s="233">
        <v>85.48</v>
      </c>
      <c r="S142" s="228">
        <v>1</v>
      </c>
    </row>
    <row r="143" spans="1:19" x14ac:dyDescent="0.35">
      <c r="A143" s="229" t="s">
        <v>1507</v>
      </c>
      <c r="B143" s="228">
        <v>3</v>
      </c>
      <c r="C143" s="228">
        <v>1</v>
      </c>
      <c r="D143" s="228">
        <v>1</v>
      </c>
      <c r="E143" s="228" t="s">
        <v>138</v>
      </c>
      <c r="F143" s="228">
        <v>1</v>
      </c>
      <c r="G143" s="230" t="s">
        <v>1506</v>
      </c>
      <c r="H143" s="230" t="s">
        <v>1505</v>
      </c>
      <c r="I143" s="228"/>
      <c r="J143" s="230" t="s">
        <v>2848</v>
      </c>
      <c r="K143" s="231">
        <v>263.15152797998599</v>
      </c>
      <c r="L143" s="231">
        <v>60.16</v>
      </c>
      <c r="M143" s="232">
        <v>1.01202047480517E-6</v>
      </c>
      <c r="N143" s="228">
        <v>2</v>
      </c>
      <c r="O143" s="236">
        <v>2057.88969602625</v>
      </c>
      <c r="P143" s="233">
        <v>-4.9449996127679396</v>
      </c>
      <c r="Q143" s="236">
        <v>1029.44848632813</v>
      </c>
      <c r="R143" s="233">
        <v>83.574530999999993</v>
      </c>
      <c r="S143" s="228">
        <v>0</v>
      </c>
    </row>
    <row r="144" spans="1:19" x14ac:dyDescent="0.35">
      <c r="A144" s="229" t="s">
        <v>1848</v>
      </c>
      <c r="B144" s="228">
        <v>2</v>
      </c>
      <c r="C144" s="228">
        <v>1</v>
      </c>
      <c r="D144" s="228">
        <v>1</v>
      </c>
      <c r="E144" s="234" t="s">
        <v>2794</v>
      </c>
      <c r="F144" s="228">
        <v>5</v>
      </c>
      <c r="G144" s="230" t="s">
        <v>1377</v>
      </c>
      <c r="H144" s="230" t="s">
        <v>1847</v>
      </c>
      <c r="I144" s="228" t="s">
        <v>197</v>
      </c>
      <c r="J144" s="230" t="s">
        <v>2800</v>
      </c>
      <c r="K144" s="231">
        <v>257.69184547849301</v>
      </c>
      <c r="L144" s="231">
        <v>84.09</v>
      </c>
      <c r="M144" s="232">
        <v>3.8901827551990203E-9</v>
      </c>
      <c r="N144" s="228">
        <v>2</v>
      </c>
      <c r="O144" s="236">
        <v>1357.67424192469</v>
      </c>
      <c r="P144" s="233">
        <v>-4.0513144777038796</v>
      </c>
      <c r="Q144" s="236">
        <v>679.34075927734398</v>
      </c>
      <c r="R144" s="233">
        <v>85.953416000000004</v>
      </c>
      <c r="S144" s="228">
        <v>0</v>
      </c>
    </row>
    <row r="145" spans="1:19" x14ac:dyDescent="0.35">
      <c r="A145" s="229" t="s">
        <v>1411</v>
      </c>
      <c r="B145" s="228">
        <v>1</v>
      </c>
      <c r="C145" s="228">
        <v>1</v>
      </c>
      <c r="D145" s="228">
        <v>1</v>
      </c>
      <c r="E145" s="234" t="s">
        <v>162</v>
      </c>
      <c r="F145" s="228">
        <v>2</v>
      </c>
      <c r="G145" s="230" t="s">
        <v>1410</v>
      </c>
      <c r="H145" s="230" t="s">
        <v>1409</v>
      </c>
      <c r="I145" s="228" t="s">
        <v>197</v>
      </c>
      <c r="J145" s="230" t="s">
        <v>2990</v>
      </c>
      <c r="K145" s="231">
        <v>179.848973416447</v>
      </c>
      <c r="L145" s="231">
        <v>31.02</v>
      </c>
      <c r="M145" s="232">
        <v>1.3046197361997101E-3</v>
      </c>
      <c r="N145" s="228">
        <v>3</v>
      </c>
      <c r="O145" s="236">
        <v>2490.9955175407799</v>
      </c>
      <c r="P145" s="233">
        <v>-4.0063296575005003</v>
      </c>
      <c r="Q145" s="236">
        <v>831.00335693359398</v>
      </c>
      <c r="R145" s="233">
        <v>56.890656</v>
      </c>
      <c r="S145" s="228">
        <v>0</v>
      </c>
    </row>
    <row r="146" spans="1:19" x14ac:dyDescent="0.35">
      <c r="A146" s="229" t="s">
        <v>1406</v>
      </c>
      <c r="B146" s="228">
        <v>1</v>
      </c>
      <c r="C146" s="228">
        <v>1</v>
      </c>
      <c r="D146" s="228">
        <v>1</v>
      </c>
      <c r="E146" s="234" t="s">
        <v>164</v>
      </c>
      <c r="F146" s="228">
        <v>2</v>
      </c>
      <c r="G146" s="230" t="s">
        <v>1321</v>
      </c>
      <c r="H146" s="230" t="s">
        <v>1320</v>
      </c>
      <c r="I146" s="228"/>
      <c r="J146" s="230" t="s">
        <v>2991</v>
      </c>
      <c r="K146" s="231">
        <v>133</v>
      </c>
      <c r="L146" s="231">
        <v>75</v>
      </c>
      <c r="M146" s="232">
        <v>3.8999999999999998E-8</v>
      </c>
      <c r="N146" s="228">
        <v>2</v>
      </c>
      <c r="O146" s="236">
        <v>1987.8265899999999</v>
      </c>
      <c r="P146" s="233">
        <v>-1.23</v>
      </c>
      <c r="Q146" s="236">
        <v>994.41692999999998</v>
      </c>
      <c r="R146" s="233">
        <v>88.04</v>
      </c>
      <c r="S146" s="228">
        <v>0</v>
      </c>
    </row>
    <row r="147" spans="1:19" x14ac:dyDescent="0.35">
      <c r="A147" s="229" t="s">
        <v>1762</v>
      </c>
      <c r="B147" s="228">
        <v>1</v>
      </c>
      <c r="C147" s="228">
        <v>1</v>
      </c>
      <c r="D147" s="228">
        <v>1</v>
      </c>
      <c r="E147" s="228" t="s">
        <v>53</v>
      </c>
      <c r="F147" s="228">
        <v>1</v>
      </c>
      <c r="G147" s="230" t="s">
        <v>1343</v>
      </c>
      <c r="H147" s="230" t="s">
        <v>1761</v>
      </c>
      <c r="I147" s="228" t="s">
        <v>197</v>
      </c>
      <c r="J147" s="230" t="s">
        <v>2992</v>
      </c>
      <c r="K147" s="231">
        <v>237</v>
      </c>
      <c r="L147" s="231">
        <v>57</v>
      </c>
      <c r="M147" s="232">
        <v>3.0000000000000001E-6</v>
      </c>
      <c r="N147" s="228">
        <v>2</v>
      </c>
      <c r="O147" s="236">
        <v>1946.85259</v>
      </c>
      <c r="P147" s="233">
        <v>-4.8099999999999996</v>
      </c>
      <c r="Q147" s="236">
        <v>973.92993000000001</v>
      </c>
      <c r="R147" s="233">
        <v>79.260000000000005</v>
      </c>
      <c r="S147" s="228">
        <v>0</v>
      </c>
    </row>
    <row r="148" spans="1:19" x14ac:dyDescent="0.35">
      <c r="A148" s="229" t="s">
        <v>1483</v>
      </c>
      <c r="B148" s="228">
        <v>1</v>
      </c>
      <c r="C148" s="228">
        <v>1</v>
      </c>
      <c r="D148" s="228">
        <v>1</v>
      </c>
      <c r="E148" s="228" t="s">
        <v>148</v>
      </c>
      <c r="F148" s="228">
        <v>1</v>
      </c>
      <c r="G148" s="230" t="s">
        <v>1373</v>
      </c>
      <c r="H148" s="230" t="s">
        <v>1372</v>
      </c>
      <c r="I148" s="228"/>
      <c r="J148" s="235" t="s">
        <v>2993</v>
      </c>
      <c r="K148" s="231">
        <v>54.406535683769697</v>
      </c>
      <c r="L148" s="231">
        <v>38.770000000000003</v>
      </c>
      <c r="M148" s="232">
        <v>2.5884191925729902E-4</v>
      </c>
      <c r="N148" s="228">
        <v>2</v>
      </c>
      <c r="O148" s="236">
        <v>1641.75407590906</v>
      </c>
      <c r="P148" s="233">
        <v>-7.6664228353061601</v>
      </c>
      <c r="Q148" s="236">
        <v>821.38067626953102</v>
      </c>
      <c r="R148" s="233">
        <v>52.42756</v>
      </c>
      <c r="S148" s="228">
        <v>0</v>
      </c>
    </row>
    <row r="149" spans="1:19" x14ac:dyDescent="0.35">
      <c r="A149" s="229" t="s">
        <v>1339</v>
      </c>
      <c r="B149" s="228">
        <v>5</v>
      </c>
      <c r="C149" s="228">
        <v>1</v>
      </c>
      <c r="D149" s="228">
        <v>1</v>
      </c>
      <c r="E149" s="228" t="s">
        <v>186</v>
      </c>
      <c r="F149" s="228">
        <v>1</v>
      </c>
      <c r="G149" s="230" t="s">
        <v>1338</v>
      </c>
      <c r="H149" s="230" t="s">
        <v>1337</v>
      </c>
      <c r="I149" s="228" t="s">
        <v>197</v>
      </c>
      <c r="J149" s="230" t="s">
        <v>2994</v>
      </c>
      <c r="K149" s="231">
        <v>385.41892643217</v>
      </c>
      <c r="L149" s="231">
        <v>54.95</v>
      </c>
      <c r="M149" s="232">
        <v>5.4381216864753699E-6</v>
      </c>
      <c r="N149" s="228">
        <v>4</v>
      </c>
      <c r="O149" s="236">
        <v>2512.2166955006301</v>
      </c>
      <c r="P149" s="233">
        <v>1.3228200540272901</v>
      </c>
      <c r="Q149" s="236">
        <v>628.80963134765602</v>
      </c>
      <c r="R149" s="233">
        <v>64.792558</v>
      </c>
      <c r="S149" s="228">
        <v>0</v>
      </c>
    </row>
    <row r="150" spans="1:19" x14ac:dyDescent="0.35">
      <c r="A150" s="229" t="s">
        <v>1624</v>
      </c>
      <c r="B150" s="228">
        <v>1</v>
      </c>
      <c r="C150" s="228">
        <v>1</v>
      </c>
      <c r="D150" s="228">
        <v>1</v>
      </c>
      <c r="E150" s="228" t="s">
        <v>104</v>
      </c>
      <c r="F150" s="228">
        <v>1</v>
      </c>
      <c r="G150" s="230" t="s">
        <v>1623</v>
      </c>
      <c r="H150" s="230" t="s">
        <v>1622</v>
      </c>
      <c r="I150" s="228" t="s">
        <v>197</v>
      </c>
      <c r="J150" s="230" t="s">
        <v>2856</v>
      </c>
      <c r="K150" s="231">
        <v>166</v>
      </c>
      <c r="L150" s="231">
        <v>41</v>
      </c>
      <c r="M150" s="232">
        <v>1.4999999999999999E-4</v>
      </c>
      <c r="N150" s="228">
        <v>3</v>
      </c>
      <c r="O150" s="236">
        <v>2058.8979199999999</v>
      </c>
      <c r="P150" s="233">
        <v>-4.83</v>
      </c>
      <c r="Q150" s="236">
        <v>686.97082999999998</v>
      </c>
      <c r="R150" s="233">
        <v>61.91</v>
      </c>
      <c r="S150" s="228">
        <v>0</v>
      </c>
    </row>
    <row r="151" spans="1:19" x14ac:dyDescent="0.35">
      <c r="A151" s="229" t="s">
        <v>1404</v>
      </c>
      <c r="B151" s="228">
        <v>1</v>
      </c>
      <c r="C151" s="228">
        <v>1</v>
      </c>
      <c r="D151" s="228">
        <v>1</v>
      </c>
      <c r="E151" s="234" t="s">
        <v>164</v>
      </c>
      <c r="F151" s="228">
        <v>2</v>
      </c>
      <c r="G151" s="230" t="s">
        <v>1387</v>
      </c>
      <c r="H151" s="230" t="s">
        <v>1386</v>
      </c>
      <c r="I151" s="228"/>
      <c r="J151" s="230" t="s">
        <v>2995</v>
      </c>
      <c r="K151" s="231">
        <v>212.88144258774099</v>
      </c>
      <c r="L151" s="231">
        <v>42.1</v>
      </c>
      <c r="M151" s="232">
        <v>9.2489250279222397E-5</v>
      </c>
      <c r="N151" s="228">
        <v>2</v>
      </c>
      <c r="O151" s="236">
        <v>1875.87639036219</v>
      </c>
      <c r="P151" s="233">
        <v>-3.1888709954707402</v>
      </c>
      <c r="Q151" s="236">
        <v>938.44183349609398</v>
      </c>
      <c r="R151" s="233">
        <v>80.097033999999994</v>
      </c>
      <c r="S151" s="228">
        <v>0</v>
      </c>
    </row>
    <row r="152" spans="1:19" x14ac:dyDescent="0.35">
      <c r="A152" s="229" t="s">
        <v>1427</v>
      </c>
      <c r="B152" s="228">
        <v>1</v>
      </c>
      <c r="C152" s="228">
        <v>1</v>
      </c>
      <c r="D152" s="228">
        <v>1</v>
      </c>
      <c r="E152" s="228" t="s">
        <v>159</v>
      </c>
      <c r="F152" s="228">
        <v>1</v>
      </c>
      <c r="G152" s="230" t="s">
        <v>1426</v>
      </c>
      <c r="H152" s="230" t="s">
        <v>1425</v>
      </c>
      <c r="I152" s="228" t="s">
        <v>197</v>
      </c>
      <c r="J152" s="230" t="s">
        <v>2996</v>
      </c>
      <c r="K152" s="231">
        <v>98</v>
      </c>
      <c r="L152" s="231">
        <v>50</v>
      </c>
      <c r="M152" s="232">
        <v>2.1999999999999999E-5</v>
      </c>
      <c r="N152" s="228">
        <v>3</v>
      </c>
      <c r="O152" s="236">
        <v>2596.2051700000002</v>
      </c>
      <c r="P152" s="233">
        <v>-2.4</v>
      </c>
      <c r="Q152" s="236">
        <v>866.07324000000006</v>
      </c>
      <c r="R152" s="233">
        <v>93.46</v>
      </c>
      <c r="S152" s="228">
        <v>0</v>
      </c>
    </row>
    <row r="153" spans="1:19" x14ac:dyDescent="0.35">
      <c r="A153" s="229" t="s">
        <v>1491</v>
      </c>
      <c r="B153" s="228">
        <v>1</v>
      </c>
      <c r="C153" s="228">
        <v>1</v>
      </c>
      <c r="D153" s="228">
        <v>1</v>
      </c>
      <c r="E153" s="228" t="s">
        <v>145</v>
      </c>
      <c r="F153" s="228">
        <v>1</v>
      </c>
      <c r="G153" s="230" t="s">
        <v>1490</v>
      </c>
      <c r="H153" s="230" t="s">
        <v>1489</v>
      </c>
      <c r="I153" s="228"/>
      <c r="J153" s="235" t="s">
        <v>2997</v>
      </c>
      <c r="K153" s="231">
        <v>65.4637448650507</v>
      </c>
      <c r="L153" s="231">
        <v>51.45</v>
      </c>
      <c r="M153" s="232">
        <v>2.1126230601280601E-5</v>
      </c>
      <c r="N153" s="228">
        <v>2</v>
      </c>
      <c r="O153" s="236">
        <v>2037.9858874325</v>
      </c>
      <c r="P153" s="233">
        <v>-3.35863832125853</v>
      </c>
      <c r="Q153" s="236">
        <v>1019.49658203125</v>
      </c>
      <c r="R153" s="233">
        <v>87.407595000000001</v>
      </c>
      <c r="S153" s="228">
        <v>0</v>
      </c>
    </row>
    <row r="154" spans="1:19" x14ac:dyDescent="0.35">
      <c r="A154" s="229" t="s">
        <v>1650</v>
      </c>
      <c r="B154" s="228">
        <v>1</v>
      </c>
      <c r="C154" s="228">
        <v>1</v>
      </c>
      <c r="D154" s="228">
        <v>1</v>
      </c>
      <c r="E154" s="228" t="s">
        <v>95</v>
      </c>
      <c r="F154" s="228">
        <v>1</v>
      </c>
      <c r="G154" s="230" t="s">
        <v>1649</v>
      </c>
      <c r="H154" s="230" t="s">
        <v>1648</v>
      </c>
      <c r="I154" s="228" t="s">
        <v>197</v>
      </c>
      <c r="J154" s="230" t="s">
        <v>2998</v>
      </c>
      <c r="K154" s="231">
        <v>138.98037107866301</v>
      </c>
      <c r="L154" s="231">
        <v>41.16</v>
      </c>
      <c r="M154" s="232">
        <v>1.9139915172781399E-4</v>
      </c>
      <c r="N154" s="228">
        <v>3</v>
      </c>
      <c r="O154" s="236">
        <v>3182.3418920525</v>
      </c>
      <c r="P154" s="233">
        <v>-0.78063186934169004</v>
      </c>
      <c r="Q154" s="236">
        <v>1061.4521484375</v>
      </c>
      <c r="R154" s="233">
        <v>78.480114</v>
      </c>
      <c r="S154" s="228">
        <v>0</v>
      </c>
    </row>
    <row r="155" spans="1:19" x14ac:dyDescent="0.35">
      <c r="A155" s="229" t="s">
        <v>1545</v>
      </c>
      <c r="B155" s="228">
        <v>5</v>
      </c>
      <c r="C155" s="228">
        <v>1</v>
      </c>
      <c r="D155" s="228">
        <v>1</v>
      </c>
      <c r="E155" s="228" t="s">
        <v>128</v>
      </c>
      <c r="F155" s="228">
        <v>1</v>
      </c>
      <c r="G155" s="230" t="s">
        <v>1399</v>
      </c>
      <c r="H155" s="230" t="s">
        <v>1544</v>
      </c>
      <c r="I155" s="228" t="s">
        <v>197</v>
      </c>
      <c r="J155" s="230" t="s">
        <v>2999</v>
      </c>
      <c r="K155" s="231">
        <v>171.11384003765599</v>
      </c>
      <c r="L155" s="231">
        <v>31.8</v>
      </c>
      <c r="M155" s="232">
        <v>6.9372812040797603E-4</v>
      </c>
      <c r="N155" s="228">
        <v>3</v>
      </c>
      <c r="O155" s="236">
        <v>1758.86862545094</v>
      </c>
      <c r="P155" s="233">
        <v>-6.07430599711027E-2</v>
      </c>
      <c r="Q155" s="236">
        <v>586.96105957031295</v>
      </c>
      <c r="R155" s="233">
        <v>65.608812999999998</v>
      </c>
      <c r="S155" s="228">
        <v>0</v>
      </c>
    </row>
    <row r="156" spans="1:19" x14ac:dyDescent="0.35">
      <c r="A156" s="229" t="s">
        <v>1835</v>
      </c>
      <c r="B156" s="228">
        <v>1</v>
      </c>
      <c r="C156" s="228">
        <v>1</v>
      </c>
      <c r="D156" s="228">
        <v>1</v>
      </c>
      <c r="E156" s="228" t="s">
        <v>19</v>
      </c>
      <c r="F156" s="228">
        <v>1</v>
      </c>
      <c r="G156" s="230" t="s">
        <v>1332</v>
      </c>
      <c r="H156" s="230" t="s">
        <v>1655</v>
      </c>
      <c r="I156" s="228"/>
      <c r="J156" s="235" t="s">
        <v>3000</v>
      </c>
      <c r="K156" s="231">
        <v>63.255878059601997</v>
      </c>
      <c r="L156" s="231">
        <v>32.46</v>
      </c>
      <c r="M156" s="232">
        <v>2.0715378097411999E-3</v>
      </c>
      <c r="N156" s="228">
        <v>2</v>
      </c>
      <c r="O156" s="236">
        <v>2288.0581530575</v>
      </c>
      <c r="P156" s="233">
        <v>-3.85009117365035</v>
      </c>
      <c r="Q156" s="236">
        <v>1144.53271484375</v>
      </c>
      <c r="R156" s="233">
        <v>75.472173333333302</v>
      </c>
      <c r="S156" s="228">
        <v>0</v>
      </c>
    </row>
    <row r="157" spans="1:19" x14ac:dyDescent="0.35">
      <c r="A157" s="229" t="s">
        <v>1382</v>
      </c>
      <c r="B157" s="228">
        <v>1</v>
      </c>
      <c r="C157" s="228">
        <v>1</v>
      </c>
      <c r="D157" s="228">
        <v>1</v>
      </c>
      <c r="E157" s="234" t="s">
        <v>173</v>
      </c>
      <c r="F157" s="228">
        <v>2</v>
      </c>
      <c r="G157" s="230" t="s">
        <v>1381</v>
      </c>
      <c r="H157" s="230" t="s">
        <v>1380</v>
      </c>
      <c r="I157" s="228"/>
      <c r="J157" s="230" t="s">
        <v>3001</v>
      </c>
      <c r="K157" s="231">
        <v>53</v>
      </c>
      <c r="L157" s="231">
        <v>32</v>
      </c>
      <c r="M157" s="232">
        <v>5.8E-4</v>
      </c>
      <c r="N157" s="228">
        <v>2</v>
      </c>
      <c r="O157" s="236">
        <v>1523.6689899999999</v>
      </c>
      <c r="P157" s="233">
        <v>-3.74</v>
      </c>
      <c r="Q157" s="236">
        <v>762.33812999999998</v>
      </c>
      <c r="R157" s="233">
        <v>46.24</v>
      </c>
      <c r="S157" s="228">
        <v>0</v>
      </c>
    </row>
    <row r="158" spans="1:19" x14ac:dyDescent="0.35">
      <c r="A158" s="229" t="s">
        <v>1595</v>
      </c>
      <c r="B158" s="228">
        <v>1</v>
      </c>
      <c r="C158" s="228">
        <v>1</v>
      </c>
      <c r="D158" s="228">
        <v>1</v>
      </c>
      <c r="E158" s="228" t="s">
        <v>114</v>
      </c>
      <c r="F158" s="228">
        <v>1</v>
      </c>
      <c r="G158" s="230" t="s">
        <v>1594</v>
      </c>
      <c r="H158" s="230" t="s">
        <v>1593</v>
      </c>
      <c r="I158" s="228" t="s">
        <v>197</v>
      </c>
      <c r="J158" s="230" t="s">
        <v>3002</v>
      </c>
      <c r="K158" s="231">
        <v>149</v>
      </c>
      <c r="L158" s="231">
        <v>43</v>
      </c>
      <c r="M158" s="232">
        <v>1.1E-4</v>
      </c>
      <c r="N158" s="228">
        <v>3</v>
      </c>
      <c r="O158" s="236">
        <v>3116.3166200000001</v>
      </c>
      <c r="P158" s="233">
        <v>-4.8499999999999996</v>
      </c>
      <c r="Q158" s="236">
        <v>1039.44373</v>
      </c>
      <c r="R158" s="233">
        <v>61.26</v>
      </c>
      <c r="S158" s="228">
        <v>1</v>
      </c>
    </row>
    <row r="159" spans="1:19" x14ac:dyDescent="0.35">
      <c r="A159" s="229" t="s">
        <v>1378</v>
      </c>
      <c r="B159" s="228">
        <v>1</v>
      </c>
      <c r="C159" s="228">
        <v>1</v>
      </c>
      <c r="D159" s="228">
        <v>1</v>
      </c>
      <c r="E159" s="234" t="s">
        <v>173</v>
      </c>
      <c r="F159" s="228">
        <v>2</v>
      </c>
      <c r="G159" s="230" t="s">
        <v>1377</v>
      </c>
      <c r="H159" s="230" t="s">
        <v>1376</v>
      </c>
      <c r="I159" s="228"/>
      <c r="J159" s="230" t="s">
        <v>3003</v>
      </c>
      <c r="K159" s="231">
        <v>101</v>
      </c>
      <c r="L159" s="231">
        <v>31</v>
      </c>
      <c r="M159" s="232">
        <v>8.0000000000000004E-4</v>
      </c>
      <c r="N159" s="228">
        <v>2</v>
      </c>
      <c r="O159" s="236">
        <v>1507.6729</v>
      </c>
      <c r="P159" s="233">
        <v>-4.57</v>
      </c>
      <c r="Q159" s="236">
        <v>754.34009000000003</v>
      </c>
      <c r="R159" s="233">
        <v>77.47</v>
      </c>
      <c r="S159" s="228">
        <v>0</v>
      </c>
    </row>
    <row r="160" spans="1:19" x14ac:dyDescent="0.35">
      <c r="A160" s="229" t="s">
        <v>1313</v>
      </c>
      <c r="B160" s="228">
        <v>1</v>
      </c>
      <c r="C160" s="228">
        <v>1</v>
      </c>
      <c r="D160" s="228">
        <v>1</v>
      </c>
      <c r="E160" s="234" t="s">
        <v>195</v>
      </c>
      <c r="F160" s="228">
        <v>2</v>
      </c>
      <c r="G160" s="230" t="s">
        <v>1312</v>
      </c>
      <c r="H160" s="230" t="s">
        <v>1311</v>
      </c>
      <c r="I160" s="228"/>
      <c r="J160" s="230" t="s">
        <v>3004</v>
      </c>
      <c r="K160" s="231">
        <v>174.82633932653599</v>
      </c>
      <c r="L160" s="231">
        <v>35.79</v>
      </c>
      <c r="M160" s="232">
        <v>2.8999645244079202E-4</v>
      </c>
      <c r="N160" s="228">
        <v>2</v>
      </c>
      <c r="O160" s="236">
        <v>2102.04814329188</v>
      </c>
      <c r="P160" s="233">
        <v>-1.1269951796148501</v>
      </c>
      <c r="Q160" s="236">
        <v>1051.52770996094</v>
      </c>
      <c r="R160" s="233">
        <v>90.43244</v>
      </c>
      <c r="S160" s="228">
        <v>0</v>
      </c>
    </row>
    <row r="161" spans="1:19" x14ac:dyDescent="0.35">
      <c r="A161" s="229" t="s">
        <v>1744</v>
      </c>
      <c r="B161" s="228">
        <v>1</v>
      </c>
      <c r="C161" s="228">
        <v>1</v>
      </c>
      <c r="D161" s="228">
        <v>1</v>
      </c>
      <c r="E161" s="228" t="s">
        <v>58</v>
      </c>
      <c r="F161" s="228">
        <v>1</v>
      </c>
      <c r="G161" s="230" t="s">
        <v>1490</v>
      </c>
      <c r="H161" s="230" t="s">
        <v>1489</v>
      </c>
      <c r="I161" s="228"/>
      <c r="J161" s="235" t="s">
        <v>2858</v>
      </c>
      <c r="K161" s="231">
        <v>76</v>
      </c>
      <c r="L161" s="231">
        <v>39.49</v>
      </c>
      <c r="M161" s="232">
        <v>2.3616704453305399E-4</v>
      </c>
      <c r="N161" s="228">
        <v>2</v>
      </c>
      <c r="O161" s="236">
        <v>1326.60148801844</v>
      </c>
      <c r="P161" s="233">
        <v>-8.2121659448612494</v>
      </c>
      <c r="Q161" s="236">
        <v>663.80438000000004</v>
      </c>
      <c r="R161" s="233">
        <v>57.741518333333303</v>
      </c>
      <c r="S161" s="228">
        <v>0</v>
      </c>
    </row>
    <row r="162" spans="1:19" x14ac:dyDescent="0.35">
      <c r="A162" s="229" t="s">
        <v>1452</v>
      </c>
      <c r="B162" s="228">
        <v>1</v>
      </c>
      <c r="C162" s="228">
        <v>1</v>
      </c>
      <c r="D162" s="228">
        <v>1</v>
      </c>
      <c r="E162" s="234" t="s">
        <v>154</v>
      </c>
      <c r="F162" s="228">
        <v>3</v>
      </c>
      <c r="G162" s="230" t="s">
        <v>1321</v>
      </c>
      <c r="H162" s="230" t="s">
        <v>3167</v>
      </c>
      <c r="I162" s="228"/>
      <c r="J162" s="230" t="s">
        <v>3005</v>
      </c>
      <c r="K162" s="231">
        <v>87.344744573162799</v>
      </c>
      <c r="L162" s="231">
        <v>41.9</v>
      </c>
      <c r="M162" s="232">
        <v>1.35587388097278E-4</v>
      </c>
      <c r="N162" s="228">
        <v>2</v>
      </c>
      <c r="O162" s="236">
        <v>2202.04203977625</v>
      </c>
      <c r="P162" s="233">
        <v>-4.2154116870324598</v>
      </c>
      <c r="Q162" s="236">
        <v>1101.52465820313</v>
      </c>
      <c r="R162" s="233">
        <v>71.941603333333305</v>
      </c>
      <c r="S162" s="228">
        <v>0</v>
      </c>
    </row>
    <row r="163" spans="1:19" x14ac:dyDescent="0.35">
      <c r="A163" s="229" t="s">
        <v>1560</v>
      </c>
      <c r="B163" s="228">
        <v>2</v>
      </c>
      <c r="C163" s="228">
        <v>1</v>
      </c>
      <c r="D163" s="228">
        <v>1</v>
      </c>
      <c r="E163" s="228" t="s">
        <v>124</v>
      </c>
      <c r="F163" s="228">
        <v>1</v>
      </c>
      <c r="G163" s="230" t="s">
        <v>1377</v>
      </c>
      <c r="H163" s="230" t="s">
        <v>1376</v>
      </c>
      <c r="I163" s="228"/>
      <c r="J163" s="235" t="s">
        <v>3006</v>
      </c>
      <c r="K163" s="231">
        <v>63.370365869830003</v>
      </c>
      <c r="L163" s="231">
        <v>62.67</v>
      </c>
      <c r="M163" s="232">
        <v>1.2978103750693899E-6</v>
      </c>
      <c r="N163" s="228">
        <v>2</v>
      </c>
      <c r="O163" s="236">
        <v>2215.0581530575</v>
      </c>
      <c r="P163" s="233">
        <v>-4.3020236226002204</v>
      </c>
      <c r="Q163" s="236">
        <v>1108.03271484375</v>
      </c>
      <c r="R163" s="233">
        <v>79.872376666666696</v>
      </c>
      <c r="S163" s="228">
        <v>0</v>
      </c>
    </row>
    <row r="164" spans="1:19" x14ac:dyDescent="0.35">
      <c r="A164" s="229" t="s">
        <v>1641</v>
      </c>
      <c r="B164" s="228">
        <v>2</v>
      </c>
      <c r="C164" s="228">
        <v>1</v>
      </c>
      <c r="D164" s="228">
        <v>1</v>
      </c>
      <c r="E164" s="228" t="s">
        <v>96</v>
      </c>
      <c r="F164" s="228">
        <v>1</v>
      </c>
      <c r="G164" s="230" t="s">
        <v>1377</v>
      </c>
      <c r="H164" s="230" t="s">
        <v>1376</v>
      </c>
      <c r="I164" s="228"/>
      <c r="J164" s="235" t="s">
        <v>2852</v>
      </c>
      <c r="K164" s="231">
        <v>85</v>
      </c>
      <c r="L164" s="231">
        <v>51.32</v>
      </c>
      <c r="M164" s="232">
        <v>1.29133240272593E-5</v>
      </c>
      <c r="N164" s="228">
        <v>2</v>
      </c>
      <c r="O164" s="236">
        <v>1600.71000852625</v>
      </c>
      <c r="P164" s="233">
        <v>-5.6061146004457001</v>
      </c>
      <c r="Q164" s="236">
        <v>800.85864000000004</v>
      </c>
      <c r="R164" s="233">
        <v>60.034581666666703</v>
      </c>
      <c r="S164" s="228">
        <v>0</v>
      </c>
    </row>
    <row r="165" spans="1:19" x14ac:dyDescent="0.35">
      <c r="A165" s="229" t="s">
        <v>1309</v>
      </c>
      <c r="B165" s="228">
        <v>1</v>
      </c>
      <c r="C165" s="228">
        <v>1</v>
      </c>
      <c r="D165" s="228">
        <v>1</v>
      </c>
      <c r="E165" s="234" t="s">
        <v>195</v>
      </c>
      <c r="F165" s="228">
        <v>2</v>
      </c>
      <c r="G165" s="230" t="s">
        <v>1308</v>
      </c>
      <c r="H165" s="230" t="s">
        <v>1307</v>
      </c>
      <c r="I165" s="228"/>
      <c r="J165" s="230" t="s">
        <v>2789</v>
      </c>
      <c r="K165" s="231">
        <v>81</v>
      </c>
      <c r="L165" s="231">
        <v>26</v>
      </c>
      <c r="M165" s="232">
        <v>2.5000000000000001E-3</v>
      </c>
      <c r="N165" s="228">
        <v>2</v>
      </c>
      <c r="O165" s="236">
        <v>1272.5686499999999</v>
      </c>
      <c r="P165" s="233">
        <v>-3.3</v>
      </c>
      <c r="Q165" s="236">
        <v>636.78796</v>
      </c>
      <c r="R165" s="233">
        <v>69.7</v>
      </c>
      <c r="S165" s="228">
        <v>0</v>
      </c>
    </row>
    <row r="166" spans="1:19" x14ac:dyDescent="0.35">
      <c r="A166" s="229" t="s">
        <v>1754</v>
      </c>
      <c r="B166" s="228">
        <v>2</v>
      </c>
      <c r="C166" s="228">
        <v>1</v>
      </c>
      <c r="D166" s="228">
        <v>1</v>
      </c>
      <c r="E166" s="228" t="s">
        <v>54</v>
      </c>
      <c r="F166" s="228">
        <v>1</v>
      </c>
      <c r="G166" s="230" t="s">
        <v>1326</v>
      </c>
      <c r="H166" s="230" t="s">
        <v>1694</v>
      </c>
      <c r="I166" s="228" t="s">
        <v>197</v>
      </c>
      <c r="J166" s="230" t="s">
        <v>3007</v>
      </c>
      <c r="K166" s="231">
        <v>178.17288275063001</v>
      </c>
      <c r="L166" s="231">
        <v>80.290000000000006</v>
      </c>
      <c r="M166" s="232">
        <v>1.73050049717297E-8</v>
      </c>
      <c r="N166" s="228">
        <v>2</v>
      </c>
      <c r="O166" s="236">
        <v>1995.91667356531</v>
      </c>
      <c r="P166" s="233">
        <v>-3.97748302466987</v>
      </c>
      <c r="Q166" s="236">
        <v>998.46197509765602</v>
      </c>
      <c r="R166" s="233">
        <v>88.132474000000002</v>
      </c>
      <c r="S166" s="228">
        <v>0</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63"/>
  <sheetViews>
    <sheetView workbookViewId="0">
      <selection activeCell="I12" sqref="I12"/>
    </sheetView>
  </sheetViews>
  <sheetFormatPr defaultColWidth="10.90625" defaultRowHeight="14.5" x14ac:dyDescent="0.35"/>
  <cols>
    <col min="1" max="19" width="12.7265625" customWidth="1"/>
  </cols>
  <sheetData>
    <row r="1" spans="1:19" x14ac:dyDescent="0.35">
      <c r="A1" s="6" t="s">
        <v>3149</v>
      </c>
    </row>
    <row r="3" spans="1:19" x14ac:dyDescent="0.35">
      <c r="A3" s="54" t="s">
        <v>3050</v>
      </c>
    </row>
    <row r="4" spans="1:19" x14ac:dyDescent="0.35">
      <c r="A4" s="1" t="s">
        <v>3051</v>
      </c>
    </row>
    <row r="5" spans="1:19" x14ac:dyDescent="0.35">
      <c r="A5" s="280" t="s">
        <v>3052</v>
      </c>
    </row>
    <row r="6" spans="1:19" x14ac:dyDescent="0.35">
      <c r="A6" s="281" t="s">
        <v>3053</v>
      </c>
    </row>
    <row r="9" spans="1:19" x14ac:dyDescent="0.35">
      <c r="A9" s="239"/>
      <c r="B9" s="239"/>
      <c r="C9" s="239"/>
      <c r="D9" s="239"/>
      <c r="E9" s="239"/>
      <c r="F9" s="238"/>
      <c r="G9" s="239"/>
      <c r="H9" s="81"/>
      <c r="I9" s="81"/>
      <c r="J9" s="239"/>
      <c r="K9" s="239"/>
      <c r="L9" s="239"/>
      <c r="M9" s="239"/>
      <c r="N9" s="239"/>
      <c r="O9" s="239"/>
      <c r="P9" s="239"/>
      <c r="Q9" s="238"/>
      <c r="R9" s="239"/>
      <c r="S9" s="239"/>
    </row>
    <row r="11" spans="1:19" ht="31.5" x14ac:dyDescent="0.35">
      <c r="A11" s="237" t="s">
        <v>2771</v>
      </c>
      <c r="B11" s="237" t="s">
        <v>2772</v>
      </c>
      <c r="C11" s="237" t="s">
        <v>2773</v>
      </c>
      <c r="D11" s="237" t="s">
        <v>2774</v>
      </c>
      <c r="E11" s="237" t="s">
        <v>2775</v>
      </c>
      <c r="F11" s="237" t="s">
        <v>3160</v>
      </c>
      <c r="G11" s="237" t="s">
        <v>2776</v>
      </c>
      <c r="H11" s="237" t="s">
        <v>2293</v>
      </c>
      <c r="I11" s="227" t="s">
        <v>3159</v>
      </c>
      <c r="J11" s="237" t="s">
        <v>2777</v>
      </c>
      <c r="K11" s="237" t="s">
        <v>2778</v>
      </c>
      <c r="L11" s="237" t="s">
        <v>2779</v>
      </c>
      <c r="M11" s="237" t="s">
        <v>2780</v>
      </c>
      <c r="N11" s="237" t="s">
        <v>2781</v>
      </c>
      <c r="O11" s="237" t="s">
        <v>3161</v>
      </c>
      <c r="P11" s="237" t="s">
        <v>2782</v>
      </c>
      <c r="Q11" s="237" t="s">
        <v>3162</v>
      </c>
      <c r="R11" s="237" t="s">
        <v>2783</v>
      </c>
      <c r="S11" s="237" t="s">
        <v>2784</v>
      </c>
    </row>
    <row r="12" spans="1:19" x14ac:dyDescent="0.35">
      <c r="A12" s="242" t="s">
        <v>1848</v>
      </c>
      <c r="B12" s="241">
        <v>2</v>
      </c>
      <c r="C12" s="241">
        <v>2</v>
      </c>
      <c r="D12" s="241">
        <v>1</v>
      </c>
      <c r="E12" s="243" t="s">
        <v>202</v>
      </c>
      <c r="F12" s="301">
        <v>3</v>
      </c>
      <c r="G12" s="245" t="s">
        <v>1377</v>
      </c>
      <c r="H12" s="245" t="s">
        <v>1847</v>
      </c>
      <c r="I12" s="244" t="s">
        <v>197</v>
      </c>
      <c r="J12" s="247" t="s">
        <v>3008</v>
      </c>
      <c r="K12" s="246">
        <v>98.353483003635105</v>
      </c>
      <c r="L12" s="246">
        <v>94.89</v>
      </c>
      <c r="M12" s="248">
        <v>5.1894338775895904E-10</v>
      </c>
      <c r="N12" s="246">
        <v>2</v>
      </c>
      <c r="O12" s="249">
        <v>1357.66887083094</v>
      </c>
      <c r="P12" s="250">
        <v>-8.0074451848199502</v>
      </c>
      <c r="Q12" s="249">
        <v>679.33807373046898</v>
      </c>
      <c r="R12" s="251">
        <v>65.260333333333307</v>
      </c>
      <c r="S12" s="241">
        <v>0</v>
      </c>
    </row>
    <row r="13" spans="1:19" x14ac:dyDescent="0.35">
      <c r="A13" s="242" t="s">
        <v>1850</v>
      </c>
      <c r="B13" s="241">
        <v>1</v>
      </c>
      <c r="C13" s="241">
        <v>2</v>
      </c>
      <c r="D13" s="241">
        <v>1</v>
      </c>
      <c r="E13" s="243" t="s">
        <v>3009</v>
      </c>
      <c r="F13" s="244">
        <v>3</v>
      </c>
      <c r="G13" s="245" t="s">
        <v>1348</v>
      </c>
      <c r="H13" s="245" t="s">
        <v>1347</v>
      </c>
      <c r="I13" s="241"/>
      <c r="J13" s="247" t="s">
        <v>3010</v>
      </c>
      <c r="K13" s="246">
        <v>72.441740306080703</v>
      </c>
      <c r="L13" s="246">
        <v>22.59</v>
      </c>
      <c r="M13" s="248">
        <v>7.7113077496756503E-3</v>
      </c>
      <c r="N13" s="246">
        <v>3</v>
      </c>
      <c r="O13" s="249">
        <v>1791.7219579704699</v>
      </c>
      <c r="P13" s="250">
        <v>-5.0031867339109297</v>
      </c>
      <c r="Q13" s="249">
        <v>597.91217041015602</v>
      </c>
      <c r="R13" s="251">
        <v>33.428983333333299</v>
      </c>
      <c r="S13" s="241">
        <v>0</v>
      </c>
    </row>
    <row r="14" spans="1:19" x14ac:dyDescent="0.35">
      <c r="A14" s="242" t="s">
        <v>1854</v>
      </c>
      <c r="B14" s="241">
        <v>1</v>
      </c>
      <c r="C14" s="241">
        <v>2</v>
      </c>
      <c r="D14" s="241">
        <v>1</v>
      </c>
      <c r="E14" s="243" t="s">
        <v>3009</v>
      </c>
      <c r="F14" s="244">
        <v>3</v>
      </c>
      <c r="G14" s="245" t="s">
        <v>1348</v>
      </c>
      <c r="H14" s="245" t="s">
        <v>1852</v>
      </c>
      <c r="I14" s="241"/>
      <c r="J14" s="247" t="s">
        <v>3010</v>
      </c>
      <c r="K14" s="246">
        <v>72.441740306080703</v>
      </c>
      <c r="L14" s="246">
        <v>22.59</v>
      </c>
      <c r="M14" s="248">
        <v>7.7113077496756503E-3</v>
      </c>
      <c r="N14" s="246">
        <v>3</v>
      </c>
      <c r="O14" s="249">
        <v>1791.7219579704699</v>
      </c>
      <c r="P14" s="250">
        <v>-5.0031867339109297</v>
      </c>
      <c r="Q14" s="249">
        <v>597.91217041015602</v>
      </c>
      <c r="R14" s="251">
        <v>33.428983333333299</v>
      </c>
      <c r="S14" s="241">
        <v>0</v>
      </c>
    </row>
    <row r="15" spans="1:19" x14ac:dyDescent="0.35">
      <c r="A15" s="242" t="s">
        <v>3011</v>
      </c>
      <c r="B15" s="244">
        <v>2</v>
      </c>
      <c r="C15" s="244">
        <v>0</v>
      </c>
      <c r="D15" s="244">
        <v>0</v>
      </c>
      <c r="E15" s="244" t="s">
        <v>265</v>
      </c>
      <c r="F15" s="244">
        <v>1</v>
      </c>
      <c r="G15" s="242" t="s">
        <v>1343</v>
      </c>
      <c r="H15" s="242" t="s">
        <v>2148</v>
      </c>
      <c r="I15" s="244" t="s">
        <v>197</v>
      </c>
      <c r="J15" s="253" t="s">
        <v>3012</v>
      </c>
      <c r="K15" s="252">
        <v>54.093460322504498</v>
      </c>
      <c r="L15" s="252">
        <v>17.829999999999998</v>
      </c>
      <c r="M15" s="254">
        <v>1.6442581543799201E-2</v>
      </c>
      <c r="N15" s="252">
        <v>2</v>
      </c>
      <c r="O15" s="255">
        <v>866.47276487390604</v>
      </c>
      <c r="P15" s="256">
        <v>-2.27060350138429</v>
      </c>
      <c r="Q15" s="255">
        <v>433.74002075195301</v>
      </c>
      <c r="R15" s="257">
        <v>9.1915983333333298</v>
      </c>
      <c r="S15" s="244">
        <v>1</v>
      </c>
    </row>
    <row r="16" spans="1:19" x14ac:dyDescent="0.35">
      <c r="A16" s="242" t="s">
        <v>1833</v>
      </c>
      <c r="B16" s="241">
        <v>1</v>
      </c>
      <c r="C16" s="241">
        <v>1</v>
      </c>
      <c r="D16" s="241">
        <v>1</v>
      </c>
      <c r="E16" s="241" t="s">
        <v>259</v>
      </c>
      <c r="F16" s="244">
        <v>1</v>
      </c>
      <c r="G16" s="245" t="s">
        <v>1373</v>
      </c>
      <c r="H16" s="278" t="s">
        <v>1372</v>
      </c>
      <c r="I16" s="258"/>
      <c r="J16" s="247" t="s">
        <v>2811</v>
      </c>
      <c r="K16" s="246">
        <v>58.9295401881744</v>
      </c>
      <c r="L16" s="246">
        <v>27.73</v>
      </c>
      <c r="M16" s="248">
        <v>2.1925189330053601E-3</v>
      </c>
      <c r="N16" s="246">
        <v>2</v>
      </c>
      <c r="O16" s="249">
        <v>1800.87932004969</v>
      </c>
      <c r="P16" s="250">
        <v>-1.8836577636413601</v>
      </c>
      <c r="Q16" s="249">
        <v>900.94329833984398</v>
      </c>
      <c r="R16" s="251">
        <v>54.7596566666667</v>
      </c>
      <c r="S16" s="241">
        <v>0</v>
      </c>
    </row>
    <row r="17" spans="1:19" x14ac:dyDescent="0.35">
      <c r="A17" s="242" t="s">
        <v>1968</v>
      </c>
      <c r="B17" s="241">
        <v>1</v>
      </c>
      <c r="C17" s="241">
        <v>1</v>
      </c>
      <c r="D17" s="241">
        <v>1</v>
      </c>
      <c r="E17" s="241" t="s">
        <v>264</v>
      </c>
      <c r="F17" s="244">
        <v>1</v>
      </c>
      <c r="G17" s="245" t="s">
        <v>1373</v>
      </c>
      <c r="H17" s="278" t="s">
        <v>1372</v>
      </c>
      <c r="I17" s="258"/>
      <c r="J17" s="247" t="s">
        <v>3013</v>
      </c>
      <c r="K17" s="246">
        <v>13.015199812097499</v>
      </c>
      <c r="L17" s="246">
        <v>27.61</v>
      </c>
      <c r="M17" s="248">
        <v>1.72969688913061E-3</v>
      </c>
      <c r="N17" s="246">
        <v>2</v>
      </c>
      <c r="O17" s="249">
        <v>1001.44542112391</v>
      </c>
      <c r="P17" s="250">
        <v>-3.18656017239933</v>
      </c>
      <c r="Q17" s="249">
        <v>501.22634887695301</v>
      </c>
      <c r="R17" s="251">
        <v>44.494248333333303</v>
      </c>
      <c r="S17" s="241">
        <v>1</v>
      </c>
    </row>
    <row r="18" spans="1:19" x14ac:dyDescent="0.35">
      <c r="A18" s="242" t="s">
        <v>1823</v>
      </c>
      <c r="B18" s="241">
        <v>1</v>
      </c>
      <c r="C18" s="241">
        <v>1</v>
      </c>
      <c r="D18" s="241">
        <v>1</v>
      </c>
      <c r="E18" s="241" t="s">
        <v>217</v>
      </c>
      <c r="F18" s="244">
        <v>1</v>
      </c>
      <c r="G18" s="245" t="s">
        <v>1326</v>
      </c>
      <c r="H18" s="245" t="s">
        <v>1467</v>
      </c>
      <c r="I18" s="241"/>
      <c r="J18" s="247" t="s">
        <v>3014</v>
      </c>
      <c r="K18" s="246">
        <v>58.3599166096622</v>
      </c>
      <c r="L18" s="246">
        <v>36.840000000000003</v>
      </c>
      <c r="M18" s="248">
        <v>5.0718463045380498E-4</v>
      </c>
      <c r="N18" s="246">
        <v>3</v>
      </c>
      <c r="O18" s="249">
        <v>2631.2737157829702</v>
      </c>
      <c r="P18" s="250">
        <v>-4.2589666606663501</v>
      </c>
      <c r="Q18" s="249">
        <v>877.76275634765602</v>
      </c>
      <c r="R18" s="251">
        <v>65.0192366666667</v>
      </c>
      <c r="S18" s="241">
        <v>0</v>
      </c>
    </row>
    <row r="19" spans="1:19" x14ac:dyDescent="0.35">
      <c r="A19" s="242" t="s">
        <v>1812</v>
      </c>
      <c r="B19" s="241">
        <v>1</v>
      </c>
      <c r="C19" s="241">
        <v>1</v>
      </c>
      <c r="D19" s="241">
        <v>1</v>
      </c>
      <c r="E19" s="241" t="s">
        <v>236</v>
      </c>
      <c r="F19" s="244">
        <v>1</v>
      </c>
      <c r="G19" s="245" t="s">
        <v>1577</v>
      </c>
      <c r="H19" s="278" t="s">
        <v>1576</v>
      </c>
      <c r="I19" s="258"/>
      <c r="J19" s="247" t="s">
        <v>2847</v>
      </c>
      <c r="K19" s="246">
        <v>79.421893400287701</v>
      </c>
      <c r="L19" s="246">
        <v>20.350000000000001</v>
      </c>
      <c r="M19" s="248">
        <v>9.2038600073447805E-3</v>
      </c>
      <c r="N19" s="246">
        <v>2</v>
      </c>
      <c r="O19" s="249">
        <v>1767.74516477625</v>
      </c>
      <c r="P19" s="250">
        <v>0.165457247929057</v>
      </c>
      <c r="Q19" s="249">
        <v>884.376220703125</v>
      </c>
      <c r="R19" s="251">
        <v>72.850113333333297</v>
      </c>
      <c r="S19" s="241">
        <v>0</v>
      </c>
    </row>
    <row r="20" spans="1:19" x14ac:dyDescent="0.35">
      <c r="A20" s="242" t="s">
        <v>1928</v>
      </c>
      <c r="B20" s="241">
        <v>1</v>
      </c>
      <c r="C20" s="241">
        <v>1</v>
      </c>
      <c r="D20" s="241">
        <v>1</v>
      </c>
      <c r="E20" s="241" t="s">
        <v>214</v>
      </c>
      <c r="F20" s="244">
        <v>1</v>
      </c>
      <c r="G20" s="245" t="s">
        <v>1490</v>
      </c>
      <c r="H20" s="245" t="s">
        <v>1489</v>
      </c>
      <c r="I20" s="241"/>
      <c r="J20" s="247" t="s">
        <v>3015</v>
      </c>
      <c r="K20" s="246">
        <v>233.09986431127501</v>
      </c>
      <c r="L20" s="246">
        <v>75.58</v>
      </c>
      <c r="M20" s="248">
        <v>2.7603871964037898E-8</v>
      </c>
      <c r="N20" s="246">
        <v>2</v>
      </c>
      <c r="O20" s="249">
        <v>1677.62919797938</v>
      </c>
      <c r="P20" s="250">
        <v>-3.4598292828870898</v>
      </c>
      <c r="Q20" s="249">
        <v>839.31823730468795</v>
      </c>
      <c r="R20" s="251">
        <v>52.218862000000001</v>
      </c>
      <c r="S20" s="241">
        <v>0</v>
      </c>
    </row>
    <row r="21" spans="1:19" x14ac:dyDescent="0.35">
      <c r="A21" s="242" t="s">
        <v>3016</v>
      </c>
      <c r="B21" s="241">
        <v>1</v>
      </c>
      <c r="C21" s="241">
        <v>1</v>
      </c>
      <c r="D21" s="241">
        <v>1</v>
      </c>
      <c r="E21" s="241" t="s">
        <v>287</v>
      </c>
      <c r="F21" s="244">
        <v>1</v>
      </c>
      <c r="G21" s="245" t="s">
        <v>2165</v>
      </c>
      <c r="H21" s="245" t="s">
        <v>2166</v>
      </c>
      <c r="I21" s="241"/>
      <c r="J21" s="247" t="s">
        <v>3017</v>
      </c>
      <c r="K21" s="246">
        <v>56</v>
      </c>
      <c r="L21" s="246">
        <v>27</v>
      </c>
      <c r="M21" s="248">
        <v>2.2000000000000001E-3</v>
      </c>
      <c r="N21" s="246">
        <v>2</v>
      </c>
      <c r="O21" s="249">
        <v>1745.8019300000001</v>
      </c>
      <c r="P21" s="250">
        <v>-1.22</v>
      </c>
      <c r="Q21" s="249">
        <v>873.40459999999996</v>
      </c>
      <c r="R21" s="251">
        <v>53.87</v>
      </c>
      <c r="S21" s="241">
        <v>2</v>
      </c>
    </row>
    <row r="22" spans="1:19" x14ac:dyDescent="0.35">
      <c r="A22" s="242" t="s">
        <v>1939</v>
      </c>
      <c r="B22" s="241">
        <v>1</v>
      </c>
      <c r="C22" s="241">
        <v>1</v>
      </c>
      <c r="D22" s="241">
        <v>1</v>
      </c>
      <c r="E22" s="241" t="s">
        <v>226</v>
      </c>
      <c r="F22" s="244">
        <v>1</v>
      </c>
      <c r="G22" s="245" t="s">
        <v>1455</v>
      </c>
      <c r="H22" s="278" t="s">
        <v>1454</v>
      </c>
      <c r="I22" s="258"/>
      <c r="J22" s="247" t="s">
        <v>3018</v>
      </c>
      <c r="K22" s="246">
        <v>101.281474459256</v>
      </c>
      <c r="L22" s="246">
        <v>37.24</v>
      </c>
      <c r="M22" s="248">
        <v>1.88351899491954E-4</v>
      </c>
      <c r="N22" s="246">
        <v>2</v>
      </c>
      <c r="O22" s="249">
        <v>1604.62248411219</v>
      </c>
      <c r="P22" s="250">
        <v>-4.6043090419332398</v>
      </c>
      <c r="Q22" s="249">
        <v>802.81488037109398</v>
      </c>
      <c r="R22" s="251">
        <v>38.4760766666667</v>
      </c>
      <c r="S22" s="241">
        <v>0</v>
      </c>
    </row>
    <row r="23" spans="1:19" x14ac:dyDescent="0.35">
      <c r="A23" s="242" t="s">
        <v>1736</v>
      </c>
      <c r="B23" s="241">
        <v>1</v>
      </c>
      <c r="C23" s="241">
        <v>1</v>
      </c>
      <c r="D23" s="241">
        <v>1</v>
      </c>
      <c r="E23" s="243" t="s">
        <v>206</v>
      </c>
      <c r="F23" s="244">
        <v>2</v>
      </c>
      <c r="G23" s="245" t="s">
        <v>1577</v>
      </c>
      <c r="H23" s="278" t="s">
        <v>1576</v>
      </c>
      <c r="I23" s="258"/>
      <c r="J23" s="247" t="s">
        <v>3019</v>
      </c>
      <c r="K23" s="246">
        <v>88.769196896290794</v>
      </c>
      <c r="L23" s="246">
        <v>39.950000000000003</v>
      </c>
      <c r="M23" s="248">
        <v>1.06215842697289E-4</v>
      </c>
      <c r="N23" s="246">
        <v>2</v>
      </c>
      <c r="O23" s="249">
        <v>1773.77031126063</v>
      </c>
      <c r="P23" s="250">
        <v>-4.2739633913970598</v>
      </c>
      <c r="Q23" s="249">
        <v>887.38879394531295</v>
      </c>
      <c r="R23" s="251">
        <v>30.524983333333299</v>
      </c>
      <c r="S23" s="241">
        <v>0</v>
      </c>
    </row>
    <row r="24" spans="1:19" x14ac:dyDescent="0.35">
      <c r="A24" s="242" t="s">
        <v>1738</v>
      </c>
      <c r="B24" s="241">
        <v>2</v>
      </c>
      <c r="C24" s="241">
        <v>1</v>
      </c>
      <c r="D24" s="241">
        <v>1</v>
      </c>
      <c r="E24" s="243" t="s">
        <v>206</v>
      </c>
      <c r="F24" s="244">
        <v>2</v>
      </c>
      <c r="G24" s="245" t="s">
        <v>1598</v>
      </c>
      <c r="H24" s="245" t="s">
        <v>1597</v>
      </c>
      <c r="I24" s="241"/>
      <c r="J24" s="247" t="s">
        <v>2927</v>
      </c>
      <c r="K24" s="246">
        <v>66</v>
      </c>
      <c r="L24" s="246">
        <v>23</v>
      </c>
      <c r="M24" s="248">
        <v>5.0000000000000001E-3</v>
      </c>
      <c r="N24" s="246">
        <v>2</v>
      </c>
      <c r="O24" s="249">
        <v>1773.77324</v>
      </c>
      <c r="P24" s="250">
        <v>-2.62</v>
      </c>
      <c r="Q24" s="249">
        <v>887.39026000000001</v>
      </c>
      <c r="R24" s="251">
        <v>31.83</v>
      </c>
      <c r="S24" s="241">
        <v>0</v>
      </c>
    </row>
    <row r="25" spans="1:19" x14ac:dyDescent="0.35">
      <c r="A25" s="242" t="s">
        <v>1710</v>
      </c>
      <c r="B25" s="241">
        <v>1</v>
      </c>
      <c r="C25" s="241">
        <v>1</v>
      </c>
      <c r="D25" s="241">
        <v>1</v>
      </c>
      <c r="E25" s="243" t="s">
        <v>228</v>
      </c>
      <c r="F25" s="244">
        <v>2</v>
      </c>
      <c r="G25" s="245" t="s">
        <v>1308</v>
      </c>
      <c r="H25" s="245" t="s">
        <v>1307</v>
      </c>
      <c r="I25" s="241"/>
      <c r="J25" s="247" t="s">
        <v>2827</v>
      </c>
      <c r="K25" s="246">
        <v>212.46253876411399</v>
      </c>
      <c r="L25" s="246">
        <v>61.05</v>
      </c>
      <c r="M25" s="248">
        <v>7.8337553505407497E-7</v>
      </c>
      <c r="N25" s="246">
        <v>2</v>
      </c>
      <c r="O25" s="249">
        <v>1814.77507200281</v>
      </c>
      <c r="P25" s="250">
        <v>-1.59264210301335</v>
      </c>
      <c r="Q25" s="249">
        <v>907.89117431640602</v>
      </c>
      <c r="R25" s="251">
        <v>61.480891999999997</v>
      </c>
      <c r="S25" s="241">
        <v>0</v>
      </c>
    </row>
    <row r="26" spans="1:19" x14ac:dyDescent="0.35">
      <c r="A26" s="242" t="s">
        <v>1708</v>
      </c>
      <c r="B26" s="241">
        <v>1</v>
      </c>
      <c r="C26" s="241">
        <v>1</v>
      </c>
      <c r="D26" s="241">
        <v>1</v>
      </c>
      <c r="E26" s="243" t="s">
        <v>228</v>
      </c>
      <c r="F26" s="244">
        <v>2</v>
      </c>
      <c r="G26" s="245" t="s">
        <v>1594</v>
      </c>
      <c r="H26" s="245" t="s">
        <v>1707</v>
      </c>
      <c r="I26" s="241"/>
      <c r="J26" s="247" t="s">
        <v>2831</v>
      </c>
      <c r="K26" s="246">
        <v>69.304357227441102</v>
      </c>
      <c r="L26" s="246">
        <v>22.88</v>
      </c>
      <c r="M26" s="248">
        <v>5.6675150903993197E-3</v>
      </c>
      <c r="N26" s="246">
        <v>2</v>
      </c>
      <c r="O26" s="249">
        <v>1515.57145872156</v>
      </c>
      <c r="P26" s="250">
        <v>-4.4429237557258396</v>
      </c>
      <c r="Q26" s="249">
        <v>758.28936767578102</v>
      </c>
      <c r="R26" s="251">
        <v>32.861776666666699</v>
      </c>
      <c r="S26" s="241">
        <v>0</v>
      </c>
    </row>
    <row r="27" spans="1:19" x14ac:dyDescent="0.35">
      <c r="A27" s="242" t="s">
        <v>1976</v>
      </c>
      <c r="B27" s="241">
        <v>1</v>
      </c>
      <c r="C27" s="241">
        <v>1</v>
      </c>
      <c r="D27" s="241">
        <v>1</v>
      </c>
      <c r="E27" s="241" t="s">
        <v>272</v>
      </c>
      <c r="F27" s="244">
        <v>1</v>
      </c>
      <c r="G27" s="245" t="s">
        <v>2155</v>
      </c>
      <c r="H27" s="278" t="s">
        <v>1386</v>
      </c>
      <c r="I27" s="258"/>
      <c r="J27" s="247" t="s">
        <v>3020</v>
      </c>
      <c r="K27" s="246">
        <v>66.950038484573199</v>
      </c>
      <c r="L27" s="246">
        <v>46.58</v>
      </c>
      <c r="M27" s="248">
        <v>3.1868968155379997E-5</v>
      </c>
      <c r="N27" s="246">
        <v>2</v>
      </c>
      <c r="O27" s="249">
        <v>1944.88701047938</v>
      </c>
      <c r="P27" s="250">
        <v>-2.5537784962589498</v>
      </c>
      <c r="Q27" s="249">
        <v>972.94714355468795</v>
      </c>
      <c r="R27" s="251">
        <v>61.356998333333301</v>
      </c>
      <c r="S27" s="241">
        <v>0</v>
      </c>
    </row>
    <row r="28" spans="1:19" x14ac:dyDescent="0.35">
      <c r="A28" s="242" t="s">
        <v>1964</v>
      </c>
      <c r="B28" s="241">
        <v>1</v>
      </c>
      <c r="C28" s="241">
        <v>1</v>
      </c>
      <c r="D28" s="241">
        <v>1</v>
      </c>
      <c r="E28" s="241" t="s">
        <v>261</v>
      </c>
      <c r="F28" s="244">
        <v>1</v>
      </c>
      <c r="G28" s="245" t="s">
        <v>2147</v>
      </c>
      <c r="H28" s="245" t="s">
        <v>1413</v>
      </c>
      <c r="I28" s="241"/>
      <c r="J28" s="247" t="s">
        <v>3021</v>
      </c>
      <c r="K28" s="246">
        <v>185.31271219678601</v>
      </c>
      <c r="L28" s="246">
        <v>37.39</v>
      </c>
      <c r="M28" s="248">
        <v>3.1918174790593698E-4</v>
      </c>
      <c r="N28" s="246">
        <v>3</v>
      </c>
      <c r="O28" s="249">
        <v>2244.00326900563</v>
      </c>
      <c r="P28" s="250">
        <v>4.8051247403309398</v>
      </c>
      <c r="Q28" s="249">
        <v>748.672607421875</v>
      </c>
      <c r="R28" s="251">
        <v>71.268555000000006</v>
      </c>
      <c r="S28" s="241">
        <v>0</v>
      </c>
    </row>
    <row r="29" spans="1:19" x14ac:dyDescent="0.35">
      <c r="A29" s="242" t="s">
        <v>2014</v>
      </c>
      <c r="B29" s="241">
        <v>1</v>
      </c>
      <c r="C29" s="241">
        <v>0</v>
      </c>
      <c r="D29" s="241">
        <v>0</v>
      </c>
      <c r="E29" s="241" t="s">
        <v>306</v>
      </c>
      <c r="F29" s="244">
        <v>1</v>
      </c>
      <c r="G29" s="245" t="s">
        <v>2173</v>
      </c>
      <c r="H29" s="278" t="s">
        <v>1467</v>
      </c>
      <c r="I29" s="258"/>
      <c r="J29" s="247" t="s">
        <v>2892</v>
      </c>
      <c r="K29" s="246">
        <v>60.883679576410799</v>
      </c>
      <c r="L29" s="246">
        <v>19.05</v>
      </c>
      <c r="M29" s="248">
        <v>1.24156655264778E-2</v>
      </c>
      <c r="N29" s="246">
        <v>2</v>
      </c>
      <c r="O29" s="249">
        <v>898.44536008875002</v>
      </c>
      <c r="P29" s="250">
        <v>-1.6219141582197401</v>
      </c>
      <c r="Q29" s="249">
        <v>449.726318359375</v>
      </c>
      <c r="R29" s="251">
        <v>41.726586666666698</v>
      </c>
      <c r="S29" s="241">
        <v>1</v>
      </c>
    </row>
    <row r="30" spans="1:19" x14ac:dyDescent="0.35">
      <c r="A30" s="242" t="s">
        <v>1666</v>
      </c>
      <c r="B30" s="241">
        <v>1</v>
      </c>
      <c r="C30" s="241">
        <v>1</v>
      </c>
      <c r="D30" s="241">
        <v>1</v>
      </c>
      <c r="E30" s="241" t="s">
        <v>308</v>
      </c>
      <c r="F30" s="244">
        <v>1</v>
      </c>
      <c r="G30" s="245" t="s">
        <v>1602</v>
      </c>
      <c r="H30" s="278" t="s">
        <v>1601</v>
      </c>
      <c r="I30" s="258"/>
      <c r="J30" s="247" t="s">
        <v>2888</v>
      </c>
      <c r="K30" s="246">
        <v>147.94570218368</v>
      </c>
      <c r="L30" s="246">
        <v>45.63</v>
      </c>
      <c r="M30" s="248">
        <v>2.7287893054563498E-5</v>
      </c>
      <c r="N30" s="246">
        <v>2</v>
      </c>
      <c r="O30" s="249">
        <v>1471.59660520594</v>
      </c>
      <c r="P30" s="250">
        <v>-4.7479615254119496</v>
      </c>
      <c r="Q30" s="249">
        <v>736.30194091796898</v>
      </c>
      <c r="R30" s="251">
        <v>18.440481666666699</v>
      </c>
      <c r="S30" s="241">
        <v>0</v>
      </c>
    </row>
    <row r="31" spans="1:19" x14ac:dyDescent="0.35">
      <c r="A31" s="242" t="s">
        <v>1635</v>
      </c>
      <c r="B31" s="241">
        <v>1</v>
      </c>
      <c r="C31" s="241">
        <v>1</v>
      </c>
      <c r="D31" s="241">
        <v>1</v>
      </c>
      <c r="E31" s="241" t="s">
        <v>274</v>
      </c>
      <c r="F31" s="244">
        <v>1</v>
      </c>
      <c r="G31" s="245" t="s">
        <v>1326</v>
      </c>
      <c r="H31" s="245" t="s">
        <v>1467</v>
      </c>
      <c r="I31" s="241"/>
      <c r="J31" s="247" t="s">
        <v>3022</v>
      </c>
      <c r="K31" s="246">
        <v>86.857788517160401</v>
      </c>
      <c r="L31" s="246">
        <v>26.13</v>
      </c>
      <c r="M31" s="248">
        <v>2.55970135928719E-3</v>
      </c>
      <c r="N31" s="246">
        <v>2</v>
      </c>
      <c r="O31" s="249">
        <v>1612.68632688563</v>
      </c>
      <c r="P31" s="250">
        <v>-4.6415748990971197</v>
      </c>
      <c r="Q31" s="249">
        <v>806.84680175781295</v>
      </c>
      <c r="R31" s="251">
        <v>37.974141666666704</v>
      </c>
      <c r="S31" s="241">
        <v>0</v>
      </c>
    </row>
    <row r="32" spans="1:19" x14ac:dyDescent="0.35">
      <c r="A32" s="242" t="s">
        <v>1982</v>
      </c>
      <c r="B32" s="241">
        <v>1</v>
      </c>
      <c r="C32" s="241">
        <v>1</v>
      </c>
      <c r="D32" s="241">
        <v>1</v>
      </c>
      <c r="E32" s="241" t="s">
        <v>277</v>
      </c>
      <c r="F32" s="244">
        <v>1</v>
      </c>
      <c r="G32" s="245" t="s">
        <v>1490</v>
      </c>
      <c r="H32" s="278" t="s">
        <v>1489</v>
      </c>
      <c r="I32" s="258"/>
      <c r="J32" s="247" t="s">
        <v>3023</v>
      </c>
      <c r="K32" s="246">
        <v>39.842241791913096</v>
      </c>
      <c r="L32" s="246">
        <v>27.81</v>
      </c>
      <c r="M32" s="248">
        <v>1.7385584616429999E-3</v>
      </c>
      <c r="N32" s="246">
        <v>2</v>
      </c>
      <c r="O32" s="249">
        <v>1430.57158079188</v>
      </c>
      <c r="P32" s="250">
        <v>-3.82469370852482</v>
      </c>
      <c r="Q32" s="249">
        <v>715.78942871093795</v>
      </c>
      <c r="R32" s="251">
        <v>40.537939999999999</v>
      </c>
      <c r="S32" s="241">
        <v>0</v>
      </c>
    </row>
    <row r="33" spans="1:19" x14ac:dyDescent="0.35">
      <c r="A33" s="242" t="s">
        <v>1624</v>
      </c>
      <c r="B33" s="241">
        <v>2</v>
      </c>
      <c r="C33" s="241">
        <v>1</v>
      </c>
      <c r="D33" s="241">
        <v>1</v>
      </c>
      <c r="E33" s="241" t="s">
        <v>216</v>
      </c>
      <c r="F33" s="244">
        <v>1</v>
      </c>
      <c r="G33" s="245" t="s">
        <v>1623</v>
      </c>
      <c r="H33" s="245" t="s">
        <v>1622</v>
      </c>
      <c r="I33" s="241" t="s">
        <v>197</v>
      </c>
      <c r="J33" s="247" t="s">
        <v>2856</v>
      </c>
      <c r="K33" s="246">
        <v>158</v>
      </c>
      <c r="L33" s="246">
        <v>40</v>
      </c>
      <c r="M33" s="248">
        <v>1.4999999999999999E-4</v>
      </c>
      <c r="N33" s="246">
        <v>3</v>
      </c>
      <c r="O33" s="249">
        <v>2058.8975599999999</v>
      </c>
      <c r="P33" s="250">
        <v>-5.01</v>
      </c>
      <c r="Q33" s="249">
        <v>686.97069999999997</v>
      </c>
      <c r="R33" s="251">
        <v>61.23</v>
      </c>
      <c r="S33" s="241">
        <v>0</v>
      </c>
    </row>
    <row r="34" spans="1:19" x14ac:dyDescent="0.35">
      <c r="A34" s="242" t="s">
        <v>1605</v>
      </c>
      <c r="B34" s="241">
        <v>1</v>
      </c>
      <c r="C34" s="241">
        <v>1</v>
      </c>
      <c r="D34" s="241">
        <v>1</v>
      </c>
      <c r="E34" s="241" t="s">
        <v>246</v>
      </c>
      <c r="F34" s="244">
        <v>1</v>
      </c>
      <c r="G34" s="245" t="s">
        <v>1490</v>
      </c>
      <c r="H34" s="245" t="s">
        <v>1489</v>
      </c>
      <c r="I34" s="241"/>
      <c r="J34" s="247" t="s">
        <v>2858</v>
      </c>
      <c r="K34" s="246">
        <v>217.62259469871799</v>
      </c>
      <c r="L34" s="246">
        <v>28.26</v>
      </c>
      <c r="M34" s="248">
        <v>1.86599301197374E-3</v>
      </c>
      <c r="N34" s="246">
        <v>3</v>
      </c>
      <c r="O34" s="249">
        <v>1305.6284826286701</v>
      </c>
      <c r="P34" s="250">
        <v>2.9490308484350098</v>
      </c>
      <c r="Q34" s="249">
        <v>435.88101196289102</v>
      </c>
      <c r="R34" s="251">
        <v>43.634779000000002</v>
      </c>
      <c r="S34" s="241">
        <v>1</v>
      </c>
    </row>
    <row r="35" spans="1:19" x14ac:dyDescent="0.35">
      <c r="A35" s="242" t="s">
        <v>1967</v>
      </c>
      <c r="B35" s="241">
        <v>1</v>
      </c>
      <c r="C35" s="241">
        <v>1</v>
      </c>
      <c r="D35" s="241">
        <v>1</v>
      </c>
      <c r="E35" s="243" t="s">
        <v>263</v>
      </c>
      <c r="F35" s="244">
        <v>2</v>
      </c>
      <c r="G35" s="245" t="s">
        <v>1414</v>
      </c>
      <c r="H35" s="245" t="s">
        <v>1413</v>
      </c>
      <c r="I35" s="241"/>
      <c r="J35" s="247" t="s">
        <v>3024</v>
      </c>
      <c r="K35" s="246">
        <v>205.16537198119701</v>
      </c>
      <c r="L35" s="246">
        <v>37.97</v>
      </c>
      <c r="M35" s="248">
        <v>2.95237642238796E-4</v>
      </c>
      <c r="N35" s="246">
        <v>4</v>
      </c>
      <c r="O35" s="249">
        <v>3116.3236290943801</v>
      </c>
      <c r="P35" s="250">
        <v>-2.6034509220991802</v>
      </c>
      <c r="Q35" s="249">
        <v>779.83636474609398</v>
      </c>
      <c r="R35" s="251">
        <v>61.760458999999997</v>
      </c>
      <c r="S35" s="241">
        <v>1</v>
      </c>
    </row>
    <row r="36" spans="1:19" x14ac:dyDescent="0.35">
      <c r="A36" s="242" t="s">
        <v>1990</v>
      </c>
      <c r="B36" s="241">
        <v>1</v>
      </c>
      <c r="C36" s="241">
        <v>1</v>
      </c>
      <c r="D36" s="241">
        <v>1</v>
      </c>
      <c r="E36" s="243" t="s">
        <v>263</v>
      </c>
      <c r="F36" s="244">
        <v>2</v>
      </c>
      <c r="G36" s="245" t="s">
        <v>1598</v>
      </c>
      <c r="H36" s="245" t="s">
        <v>2164</v>
      </c>
      <c r="I36" s="241" t="s">
        <v>197</v>
      </c>
      <c r="J36" s="247" t="s">
        <v>3025</v>
      </c>
      <c r="K36" s="246">
        <v>167.10893942297301</v>
      </c>
      <c r="L36" s="246">
        <v>42.22</v>
      </c>
      <c r="M36" s="248">
        <v>8.69697060570489E-5</v>
      </c>
      <c r="N36" s="246">
        <v>3</v>
      </c>
      <c r="O36" s="249">
        <v>2988.2224462517202</v>
      </c>
      <c r="P36" s="250">
        <v>-4.79416728127255</v>
      </c>
      <c r="Q36" s="249">
        <v>996.74566650390602</v>
      </c>
      <c r="R36" s="251">
        <v>69.083496999999994</v>
      </c>
      <c r="S36" s="241">
        <v>0</v>
      </c>
    </row>
    <row r="37" spans="1:19" x14ac:dyDescent="0.35">
      <c r="A37" s="242" t="s">
        <v>1972</v>
      </c>
      <c r="B37" s="241">
        <v>1</v>
      </c>
      <c r="C37" s="241">
        <v>1</v>
      </c>
      <c r="D37" s="241">
        <v>1</v>
      </c>
      <c r="E37" s="243" t="s">
        <v>271</v>
      </c>
      <c r="F37" s="244">
        <v>4</v>
      </c>
      <c r="G37" s="245" t="s">
        <v>1387</v>
      </c>
      <c r="H37" s="245" t="s">
        <v>1386</v>
      </c>
      <c r="I37" s="241"/>
      <c r="J37" s="247" t="s">
        <v>3026</v>
      </c>
      <c r="K37" s="246">
        <v>362</v>
      </c>
      <c r="L37" s="246">
        <v>122</v>
      </c>
      <c r="M37" s="248">
        <v>6.6000000000000001E-13</v>
      </c>
      <c r="N37" s="246">
        <v>2</v>
      </c>
      <c r="O37" s="249">
        <v>2090.8809099999999</v>
      </c>
      <c r="P37" s="250">
        <v>-3.56</v>
      </c>
      <c r="Q37" s="249">
        <v>1045.94409</v>
      </c>
      <c r="R37" s="251">
        <v>64.47</v>
      </c>
      <c r="S37" s="241">
        <v>0</v>
      </c>
    </row>
    <row r="38" spans="1:19" x14ac:dyDescent="0.35">
      <c r="A38" s="242" t="s">
        <v>1973</v>
      </c>
      <c r="B38" s="241">
        <v>2</v>
      </c>
      <c r="C38" s="241">
        <v>1</v>
      </c>
      <c r="D38" s="241">
        <v>1</v>
      </c>
      <c r="E38" s="243" t="s">
        <v>271</v>
      </c>
      <c r="F38" s="244">
        <v>4</v>
      </c>
      <c r="G38" s="245" t="s">
        <v>2152</v>
      </c>
      <c r="H38" s="245" t="s">
        <v>1655</v>
      </c>
      <c r="I38" s="241"/>
      <c r="J38" s="247" t="s">
        <v>3027</v>
      </c>
      <c r="K38" s="246">
        <v>252</v>
      </c>
      <c r="L38" s="246">
        <v>81</v>
      </c>
      <c r="M38" s="248">
        <v>9.1000000000000004E-9</v>
      </c>
      <c r="N38" s="246">
        <v>2</v>
      </c>
      <c r="O38" s="249">
        <v>2106.87309</v>
      </c>
      <c r="P38" s="250">
        <v>-4.82</v>
      </c>
      <c r="Q38" s="249">
        <v>1053.94019</v>
      </c>
      <c r="R38" s="251">
        <v>61.13</v>
      </c>
      <c r="S38" s="241">
        <v>0</v>
      </c>
    </row>
    <row r="39" spans="1:19" x14ac:dyDescent="0.35">
      <c r="A39" s="242" t="s">
        <v>1974</v>
      </c>
      <c r="B39" s="241">
        <v>1</v>
      </c>
      <c r="C39" s="241">
        <v>1</v>
      </c>
      <c r="D39" s="241">
        <v>1</v>
      </c>
      <c r="E39" s="243" t="s">
        <v>271</v>
      </c>
      <c r="F39" s="244">
        <v>4</v>
      </c>
      <c r="G39" s="245" t="s">
        <v>2153</v>
      </c>
      <c r="H39" s="245" t="s">
        <v>2134</v>
      </c>
      <c r="I39" s="241"/>
      <c r="J39" s="247" t="s">
        <v>3028</v>
      </c>
      <c r="K39" s="246">
        <v>131.42034251591099</v>
      </c>
      <c r="L39" s="246">
        <v>46.21</v>
      </c>
      <c r="M39" s="248">
        <v>2.3933157564053899E-5</v>
      </c>
      <c r="N39" s="246">
        <v>3</v>
      </c>
      <c r="O39" s="249">
        <v>2106.8772314079702</v>
      </c>
      <c r="P39" s="250">
        <v>-2.8601011684981401</v>
      </c>
      <c r="Q39" s="249">
        <v>702.96392822265602</v>
      </c>
      <c r="R39" s="251">
        <v>43.952575000000003</v>
      </c>
      <c r="S39" s="241">
        <v>0</v>
      </c>
    </row>
    <row r="40" spans="1:19" x14ac:dyDescent="0.35">
      <c r="A40" s="242" t="s">
        <v>1975</v>
      </c>
      <c r="B40" s="241">
        <v>2</v>
      </c>
      <c r="C40" s="241">
        <v>1</v>
      </c>
      <c r="D40" s="241">
        <v>1</v>
      </c>
      <c r="E40" s="243" t="s">
        <v>271</v>
      </c>
      <c r="F40" s="244">
        <v>4</v>
      </c>
      <c r="G40" s="245" t="s">
        <v>2154</v>
      </c>
      <c r="H40" s="245" t="s">
        <v>1311</v>
      </c>
      <c r="I40" s="241"/>
      <c r="J40" s="247" t="s">
        <v>3029</v>
      </c>
      <c r="K40" s="246">
        <v>84</v>
      </c>
      <c r="L40" s="246">
        <v>28</v>
      </c>
      <c r="M40" s="248">
        <v>1.6000000000000001E-3</v>
      </c>
      <c r="N40" s="246">
        <v>3</v>
      </c>
      <c r="O40" s="249">
        <v>2106.8772300000001</v>
      </c>
      <c r="P40" s="250">
        <v>-2.86</v>
      </c>
      <c r="Q40" s="249">
        <v>702.96393</v>
      </c>
      <c r="R40" s="251">
        <v>43.81</v>
      </c>
      <c r="S40" s="241">
        <v>0</v>
      </c>
    </row>
    <row r="41" spans="1:19" x14ac:dyDescent="0.35">
      <c r="A41" s="242" t="s">
        <v>1574</v>
      </c>
      <c r="B41" s="241">
        <v>2</v>
      </c>
      <c r="C41" s="241">
        <v>1</v>
      </c>
      <c r="D41" s="241">
        <v>1</v>
      </c>
      <c r="E41" s="243" t="s">
        <v>221</v>
      </c>
      <c r="F41" s="244">
        <v>2</v>
      </c>
      <c r="G41" s="245" t="s">
        <v>1478</v>
      </c>
      <c r="H41" s="245" t="s">
        <v>1573</v>
      </c>
      <c r="I41" s="241"/>
      <c r="J41" s="247" t="s">
        <v>3030</v>
      </c>
      <c r="K41" s="246">
        <v>83.844160544987801</v>
      </c>
      <c r="L41" s="246">
        <v>33.409999999999997</v>
      </c>
      <c r="M41" s="248">
        <v>4.54956636316126E-4</v>
      </c>
      <c r="N41" s="246">
        <v>2</v>
      </c>
      <c r="O41" s="249">
        <v>1692.64225950281</v>
      </c>
      <c r="P41" s="250">
        <v>-4.5330235282978304</v>
      </c>
      <c r="Q41" s="249">
        <v>846.82476806640602</v>
      </c>
      <c r="R41" s="251">
        <v>60.7394483333333</v>
      </c>
      <c r="S41" s="241">
        <v>0</v>
      </c>
    </row>
    <row r="42" spans="1:19" x14ac:dyDescent="0.35">
      <c r="A42" s="242" t="s">
        <v>1578</v>
      </c>
      <c r="B42" s="244">
        <v>2</v>
      </c>
      <c r="C42" s="244">
        <v>1</v>
      </c>
      <c r="D42" s="244">
        <v>1</v>
      </c>
      <c r="E42" s="259" t="s">
        <v>221</v>
      </c>
      <c r="F42" s="244">
        <v>2</v>
      </c>
      <c r="G42" s="242" t="s">
        <v>1478</v>
      </c>
      <c r="H42" s="242" t="s">
        <v>1576</v>
      </c>
      <c r="I42" s="244"/>
      <c r="J42" s="253" t="s">
        <v>3031</v>
      </c>
      <c r="K42" s="252"/>
      <c r="L42" s="252">
        <v>30</v>
      </c>
      <c r="M42" s="254">
        <v>9.3999999999999997E-4</v>
      </c>
      <c r="N42" s="252">
        <v>2</v>
      </c>
      <c r="O42" s="260">
        <v>1692.6439700000001</v>
      </c>
      <c r="P42" s="256">
        <v>-3.52</v>
      </c>
      <c r="Q42" s="255">
        <v>846.82561999999996</v>
      </c>
      <c r="R42" s="257">
        <v>60.82</v>
      </c>
      <c r="S42" s="244">
        <v>0</v>
      </c>
    </row>
    <row r="43" spans="1:19" x14ac:dyDescent="0.35">
      <c r="A43" s="242" t="s">
        <v>1507</v>
      </c>
      <c r="B43" s="241">
        <v>1</v>
      </c>
      <c r="C43" s="241">
        <v>1</v>
      </c>
      <c r="D43" s="241">
        <v>1</v>
      </c>
      <c r="E43" s="243" t="s">
        <v>227</v>
      </c>
      <c r="F43" s="244">
        <v>2</v>
      </c>
      <c r="G43" s="245" t="s">
        <v>1506</v>
      </c>
      <c r="H43" s="245" t="s">
        <v>1505</v>
      </c>
      <c r="I43" s="241"/>
      <c r="J43" s="247" t="s">
        <v>2848</v>
      </c>
      <c r="K43" s="246">
        <v>185.99900988092099</v>
      </c>
      <c r="L43" s="246">
        <v>46.67</v>
      </c>
      <c r="M43" s="248">
        <v>2.7986162551416801E-5</v>
      </c>
      <c r="N43" s="246">
        <v>2</v>
      </c>
      <c r="O43" s="249">
        <v>2057.8940905575</v>
      </c>
      <c r="P43" s="250">
        <v>-2.80953841429353</v>
      </c>
      <c r="Q43" s="249">
        <v>1029.45068359375</v>
      </c>
      <c r="R43" s="251">
        <v>83.640004000000005</v>
      </c>
      <c r="S43" s="241">
        <v>0</v>
      </c>
    </row>
    <row r="44" spans="1:19" x14ac:dyDescent="0.35">
      <c r="A44" s="242" t="s">
        <v>1940</v>
      </c>
      <c r="B44" s="241">
        <v>1</v>
      </c>
      <c r="C44" s="241">
        <v>1</v>
      </c>
      <c r="D44" s="241">
        <v>1</v>
      </c>
      <c r="E44" s="243" t="s">
        <v>227</v>
      </c>
      <c r="F44" s="244">
        <v>2</v>
      </c>
      <c r="G44" s="245" t="s">
        <v>1765</v>
      </c>
      <c r="H44" s="245" t="s">
        <v>1764</v>
      </c>
      <c r="I44" s="241"/>
      <c r="J44" s="247" t="s">
        <v>3032</v>
      </c>
      <c r="K44" s="246">
        <v>42.199922877096199</v>
      </c>
      <c r="L44" s="246">
        <v>26.07</v>
      </c>
      <c r="M44" s="248">
        <v>3.2132413885209701E-3</v>
      </c>
      <c r="N44" s="246">
        <v>2</v>
      </c>
      <c r="O44" s="249">
        <v>2057.89433469813</v>
      </c>
      <c r="P44" s="250">
        <v>-2.6909019484624102</v>
      </c>
      <c r="Q44" s="249">
        <v>1029.45080566406</v>
      </c>
      <c r="R44" s="251">
        <v>58.213369999999998</v>
      </c>
      <c r="S44" s="241">
        <v>0</v>
      </c>
    </row>
    <row r="45" spans="1:19" x14ac:dyDescent="0.35">
      <c r="A45" s="242" t="s">
        <v>1503</v>
      </c>
      <c r="B45" s="241">
        <v>1</v>
      </c>
      <c r="C45" s="241">
        <v>0</v>
      </c>
      <c r="D45" s="241">
        <v>0</v>
      </c>
      <c r="E45" s="241" t="s">
        <v>215</v>
      </c>
      <c r="F45" s="244">
        <v>1</v>
      </c>
      <c r="G45" s="245" t="s">
        <v>1490</v>
      </c>
      <c r="H45" s="245" t="s">
        <v>1489</v>
      </c>
      <c r="I45" s="241"/>
      <c r="J45" s="247" t="s">
        <v>3033</v>
      </c>
      <c r="K45" s="246">
        <v>35.057086264680599</v>
      </c>
      <c r="L45" s="246">
        <v>15.78</v>
      </c>
      <c r="M45" s="248">
        <v>2.63614930711411E-2</v>
      </c>
      <c r="N45" s="246">
        <v>2</v>
      </c>
      <c r="O45" s="249">
        <v>1474.59611692469</v>
      </c>
      <c r="P45" s="250">
        <v>-4.8659868489850497</v>
      </c>
      <c r="Q45" s="249">
        <v>737.80169677734398</v>
      </c>
      <c r="R45" s="251">
        <v>47.115473333333298</v>
      </c>
      <c r="S45" s="241">
        <v>0</v>
      </c>
    </row>
    <row r="46" spans="1:19" x14ac:dyDescent="0.35">
      <c r="A46" s="242" t="s">
        <v>1937</v>
      </c>
      <c r="B46" s="241">
        <v>1</v>
      </c>
      <c r="C46" s="241">
        <v>1</v>
      </c>
      <c r="D46" s="241">
        <v>1</v>
      </c>
      <c r="E46" s="243" t="s">
        <v>224</v>
      </c>
      <c r="F46" s="244">
        <v>4</v>
      </c>
      <c r="G46" s="245" t="s">
        <v>1446</v>
      </c>
      <c r="H46" s="245" t="s">
        <v>1445</v>
      </c>
      <c r="I46" s="241"/>
      <c r="J46" s="247" t="s">
        <v>3034</v>
      </c>
      <c r="K46" s="246">
        <v>159.929252707529</v>
      </c>
      <c r="L46" s="246">
        <v>50.93</v>
      </c>
      <c r="M46" s="248">
        <v>1.04940553932349E-5</v>
      </c>
      <c r="N46" s="246">
        <v>3</v>
      </c>
      <c r="O46" s="249">
        <v>2143.91635494313</v>
      </c>
      <c r="P46" s="250">
        <v>-2.97462485431413</v>
      </c>
      <c r="Q46" s="249">
        <v>715.310302734375</v>
      </c>
      <c r="R46" s="251">
        <v>55.814853999999997</v>
      </c>
      <c r="S46" s="241">
        <v>1</v>
      </c>
    </row>
    <row r="47" spans="1:19" x14ac:dyDescent="0.35">
      <c r="A47" s="242" t="s">
        <v>1951</v>
      </c>
      <c r="B47" s="241">
        <v>1</v>
      </c>
      <c r="C47" s="241">
        <v>1</v>
      </c>
      <c r="D47" s="241">
        <v>1</v>
      </c>
      <c r="E47" s="243" t="s">
        <v>224</v>
      </c>
      <c r="F47" s="244">
        <v>4</v>
      </c>
      <c r="G47" s="245" t="s">
        <v>1373</v>
      </c>
      <c r="H47" s="245" t="s">
        <v>1372</v>
      </c>
      <c r="I47" s="241"/>
      <c r="J47" s="247" t="s">
        <v>3035</v>
      </c>
      <c r="K47" s="246">
        <v>220.83097882525399</v>
      </c>
      <c r="L47" s="246">
        <v>70.06</v>
      </c>
      <c r="M47" s="248">
        <v>1.47941922844682E-7</v>
      </c>
      <c r="N47" s="246">
        <v>2</v>
      </c>
      <c r="O47" s="249">
        <v>1773.744676495</v>
      </c>
      <c r="P47" s="250">
        <v>-3.7974997692103498</v>
      </c>
      <c r="Q47" s="249">
        <v>887.3759765625</v>
      </c>
      <c r="R47" s="251">
        <v>59.743524999999998</v>
      </c>
      <c r="S47" s="241">
        <v>0</v>
      </c>
    </row>
    <row r="48" spans="1:19" x14ac:dyDescent="0.35">
      <c r="A48" s="242" t="s">
        <v>1950</v>
      </c>
      <c r="B48" s="241">
        <v>1</v>
      </c>
      <c r="C48" s="241">
        <v>1</v>
      </c>
      <c r="D48" s="241">
        <v>1</v>
      </c>
      <c r="E48" s="243" t="s">
        <v>224</v>
      </c>
      <c r="F48" s="244">
        <v>4</v>
      </c>
      <c r="G48" s="245" t="s">
        <v>1364</v>
      </c>
      <c r="H48" s="278" t="s">
        <v>2142</v>
      </c>
      <c r="I48" s="258" t="s">
        <v>197</v>
      </c>
      <c r="J48" s="247" t="s">
        <v>3036</v>
      </c>
      <c r="K48" s="246">
        <v>90.744753737109505</v>
      </c>
      <c r="L48" s="246">
        <v>35.81</v>
      </c>
      <c r="M48" s="248">
        <v>3.4114841063997699E-4</v>
      </c>
      <c r="N48" s="246">
        <v>2</v>
      </c>
      <c r="O48" s="249">
        <v>1773.74345579188</v>
      </c>
      <c r="P48" s="250">
        <v>-4.4857096434364099</v>
      </c>
      <c r="Q48" s="249">
        <v>887.37536621093795</v>
      </c>
      <c r="R48" s="251">
        <v>45.304861666666703</v>
      </c>
      <c r="S48" s="241">
        <v>0</v>
      </c>
    </row>
    <row r="49" spans="1:19" x14ac:dyDescent="0.35">
      <c r="A49" s="242" t="s">
        <v>1952</v>
      </c>
      <c r="B49" s="241">
        <v>1</v>
      </c>
      <c r="C49" s="241">
        <v>1</v>
      </c>
      <c r="D49" s="241">
        <v>1</v>
      </c>
      <c r="E49" s="243" t="s">
        <v>224</v>
      </c>
      <c r="F49" s="244">
        <v>4</v>
      </c>
      <c r="G49" s="245" t="s">
        <v>1577</v>
      </c>
      <c r="H49" s="278" t="s">
        <v>1576</v>
      </c>
      <c r="I49" s="258"/>
      <c r="J49" s="247" t="s">
        <v>3036</v>
      </c>
      <c r="K49" s="246">
        <v>77.024012960555396</v>
      </c>
      <c r="L49" s="246">
        <v>50.42</v>
      </c>
      <c r="M49" s="248">
        <v>1.22555771574055E-5</v>
      </c>
      <c r="N49" s="246">
        <v>2</v>
      </c>
      <c r="O49" s="249">
        <v>1773.74846067469</v>
      </c>
      <c r="P49" s="250">
        <v>-1.6640551789429701</v>
      </c>
      <c r="Q49" s="249">
        <v>887.37786865234398</v>
      </c>
      <c r="R49" s="251">
        <v>44.832621666666697</v>
      </c>
      <c r="S49" s="241">
        <v>0</v>
      </c>
    </row>
    <row r="50" spans="1:19" x14ac:dyDescent="0.35">
      <c r="A50" s="242" t="s">
        <v>1458</v>
      </c>
      <c r="B50" s="241">
        <v>6</v>
      </c>
      <c r="C50" s="241">
        <v>1</v>
      </c>
      <c r="D50" s="241">
        <v>1</v>
      </c>
      <c r="E50" s="243" t="s">
        <v>291</v>
      </c>
      <c r="F50" s="244">
        <v>2</v>
      </c>
      <c r="G50" s="245" t="s">
        <v>1377</v>
      </c>
      <c r="H50" s="245" t="s">
        <v>1376</v>
      </c>
      <c r="I50" s="241"/>
      <c r="J50" s="247" t="s">
        <v>2970</v>
      </c>
      <c r="K50" s="246">
        <v>292.776542271447</v>
      </c>
      <c r="L50" s="246">
        <v>61.63</v>
      </c>
      <c r="M50" s="248">
        <v>1.13366292602348E-6</v>
      </c>
      <c r="N50" s="246">
        <v>3</v>
      </c>
      <c r="O50" s="249">
        <v>2233.0841405876599</v>
      </c>
      <c r="P50" s="250">
        <v>-4.7878636316135399</v>
      </c>
      <c r="Q50" s="249">
        <v>745.03289794921898</v>
      </c>
      <c r="R50" s="251">
        <v>61.126578000000002</v>
      </c>
      <c r="S50" s="241">
        <v>0</v>
      </c>
    </row>
    <row r="51" spans="1:19" x14ac:dyDescent="0.35">
      <c r="A51" s="242" t="s">
        <v>1460</v>
      </c>
      <c r="B51" s="241">
        <v>1</v>
      </c>
      <c r="C51" s="241">
        <v>1</v>
      </c>
      <c r="D51" s="241">
        <v>1</v>
      </c>
      <c r="E51" s="243" t="s">
        <v>291</v>
      </c>
      <c r="F51" s="244">
        <v>2</v>
      </c>
      <c r="G51" s="245" t="s">
        <v>1321</v>
      </c>
      <c r="H51" s="278" t="s">
        <v>1320</v>
      </c>
      <c r="I51" s="258"/>
      <c r="J51" s="247" t="s">
        <v>3037</v>
      </c>
      <c r="K51" s="246">
        <v>105.080893649326</v>
      </c>
      <c r="L51" s="246">
        <v>58.1</v>
      </c>
      <c r="M51" s="248">
        <v>2.4781065902599701E-6</v>
      </c>
      <c r="N51" s="246">
        <v>2</v>
      </c>
      <c r="O51" s="249">
        <v>2202.045457745</v>
      </c>
      <c r="P51" s="250">
        <v>-2.66322612877173</v>
      </c>
      <c r="Q51" s="249">
        <v>1101.5263671875</v>
      </c>
      <c r="R51" s="251">
        <v>72.0958683333333</v>
      </c>
      <c r="S51" s="241">
        <v>0</v>
      </c>
    </row>
    <row r="52" spans="1:19" x14ac:dyDescent="0.35">
      <c r="A52" s="242" t="s">
        <v>1933</v>
      </c>
      <c r="B52" s="241">
        <v>2</v>
      </c>
      <c r="C52" s="241">
        <v>1</v>
      </c>
      <c r="D52" s="241">
        <v>1</v>
      </c>
      <c r="E52" s="243" t="s">
        <v>220</v>
      </c>
      <c r="F52" s="244">
        <v>3</v>
      </c>
      <c r="G52" s="245" t="s">
        <v>1500</v>
      </c>
      <c r="H52" s="245" t="s">
        <v>3038</v>
      </c>
      <c r="I52" s="241"/>
      <c r="J52" s="247" t="s">
        <v>3039</v>
      </c>
      <c r="K52" s="246">
        <v>288.84901421444602</v>
      </c>
      <c r="L52" s="246">
        <v>64.91</v>
      </c>
      <c r="M52" s="248">
        <v>5.0041658886545903E-7</v>
      </c>
      <c r="N52" s="246">
        <v>3</v>
      </c>
      <c r="O52" s="249">
        <v>2497.02060299</v>
      </c>
      <c r="P52" s="250">
        <v>-4.7653992066450996</v>
      </c>
      <c r="Q52" s="249">
        <v>833.01171875</v>
      </c>
      <c r="R52" s="251">
        <v>78.344470000000001</v>
      </c>
      <c r="S52" s="241">
        <v>1</v>
      </c>
    </row>
    <row r="53" spans="1:19" x14ac:dyDescent="0.35">
      <c r="A53" s="242" t="s">
        <v>2000</v>
      </c>
      <c r="B53" s="241">
        <v>2</v>
      </c>
      <c r="C53" s="241">
        <v>1</v>
      </c>
      <c r="D53" s="241">
        <v>1</v>
      </c>
      <c r="E53" s="243" t="s">
        <v>220</v>
      </c>
      <c r="F53" s="244">
        <v>3</v>
      </c>
      <c r="G53" s="245" t="s">
        <v>1368</v>
      </c>
      <c r="H53" s="245" t="s">
        <v>2167</v>
      </c>
      <c r="I53" s="241" t="s">
        <v>197</v>
      </c>
      <c r="J53" s="247" t="s">
        <v>3040</v>
      </c>
      <c r="K53" s="246">
        <v>103</v>
      </c>
      <c r="L53" s="246">
        <v>38</v>
      </c>
      <c r="M53" s="248">
        <v>1.7000000000000001E-4</v>
      </c>
      <c r="N53" s="246">
        <v>2</v>
      </c>
      <c r="O53" s="249">
        <v>1676.6977999999999</v>
      </c>
      <c r="P53" s="250">
        <v>-4.92</v>
      </c>
      <c r="Q53" s="249">
        <v>838.85253999999998</v>
      </c>
      <c r="R53" s="251">
        <v>66.63</v>
      </c>
      <c r="S53" s="241">
        <v>0</v>
      </c>
    </row>
    <row r="54" spans="1:19" x14ac:dyDescent="0.35">
      <c r="A54" s="242" t="s">
        <v>2001</v>
      </c>
      <c r="B54" s="241">
        <v>1</v>
      </c>
      <c r="C54" s="241">
        <v>1</v>
      </c>
      <c r="D54" s="241">
        <v>1</v>
      </c>
      <c r="E54" s="243" t="s">
        <v>220</v>
      </c>
      <c r="F54" s="244">
        <v>3</v>
      </c>
      <c r="G54" s="245" t="s">
        <v>2168</v>
      </c>
      <c r="H54" s="245" t="s">
        <v>1320</v>
      </c>
      <c r="I54" s="241"/>
      <c r="J54" s="247" t="s">
        <v>3041</v>
      </c>
      <c r="K54" s="246">
        <v>95.092486729743797</v>
      </c>
      <c r="L54" s="246">
        <v>30.35</v>
      </c>
      <c r="M54" s="248">
        <v>1.15321428394345E-3</v>
      </c>
      <c r="N54" s="246">
        <v>2</v>
      </c>
      <c r="O54" s="249">
        <v>1692.69645872156</v>
      </c>
      <c r="P54" s="250">
        <v>-2.6635421928601901</v>
      </c>
      <c r="Q54" s="249">
        <v>846.85186767578102</v>
      </c>
      <c r="R54" s="251">
        <v>47.878448333333303</v>
      </c>
      <c r="S54" s="241">
        <v>0</v>
      </c>
    </row>
    <row r="55" spans="1:19" x14ac:dyDescent="0.35">
      <c r="A55" s="242" t="s">
        <v>2012</v>
      </c>
      <c r="B55" s="241">
        <v>1</v>
      </c>
      <c r="C55" s="241">
        <v>1</v>
      </c>
      <c r="D55" s="241">
        <v>1</v>
      </c>
      <c r="E55" s="241" t="s">
        <v>302</v>
      </c>
      <c r="F55" s="244">
        <v>1</v>
      </c>
      <c r="G55" s="245" t="s">
        <v>1594</v>
      </c>
      <c r="H55" s="278" t="s">
        <v>1707</v>
      </c>
      <c r="I55" s="258"/>
      <c r="J55" s="247" t="s">
        <v>3042</v>
      </c>
      <c r="K55" s="246">
        <v>24.343343382576698</v>
      </c>
      <c r="L55" s="246">
        <v>43.27</v>
      </c>
      <c r="M55" s="248">
        <v>4.6986165528231903E-5</v>
      </c>
      <c r="N55" s="246">
        <v>2</v>
      </c>
      <c r="O55" s="249">
        <v>1031.49040403406</v>
      </c>
      <c r="P55" s="250">
        <v>-1.7239675043274301</v>
      </c>
      <c r="Q55" s="249">
        <v>516.24884033203102</v>
      </c>
      <c r="R55" s="251">
        <v>45.403849999999998</v>
      </c>
      <c r="S55" s="241">
        <v>0</v>
      </c>
    </row>
    <row r="56" spans="1:19" x14ac:dyDescent="0.35">
      <c r="A56" s="242" t="s">
        <v>1920</v>
      </c>
      <c r="B56" s="241">
        <v>2</v>
      </c>
      <c r="C56" s="241">
        <v>0</v>
      </c>
      <c r="D56" s="241">
        <v>0</v>
      </c>
      <c r="E56" s="241" t="s">
        <v>201</v>
      </c>
      <c r="F56" s="244">
        <v>1</v>
      </c>
      <c r="G56" s="245" t="s">
        <v>2131</v>
      </c>
      <c r="H56" s="278" t="s">
        <v>2130</v>
      </c>
      <c r="I56" s="258" t="s">
        <v>197</v>
      </c>
      <c r="J56" s="247" t="s">
        <v>3043</v>
      </c>
      <c r="K56" s="246">
        <v>63.177090612897501</v>
      </c>
      <c r="L56" s="246">
        <v>19.62</v>
      </c>
      <c r="M56" s="248">
        <v>1.0888548861765801E-2</v>
      </c>
      <c r="N56" s="246">
        <v>3</v>
      </c>
      <c r="O56" s="249">
        <v>1822.73288326344</v>
      </c>
      <c r="P56" s="250">
        <v>-3.96878041153228</v>
      </c>
      <c r="Q56" s="249">
        <v>608.24914550781295</v>
      </c>
      <c r="R56" s="251">
        <v>26.0195716666667</v>
      </c>
      <c r="S56" s="241">
        <v>0</v>
      </c>
    </row>
    <row r="57" spans="1:19" x14ac:dyDescent="0.35">
      <c r="A57" s="242" t="s">
        <v>2006</v>
      </c>
      <c r="B57" s="241">
        <v>1</v>
      </c>
      <c r="C57" s="241">
        <v>1</v>
      </c>
      <c r="D57" s="241">
        <v>1</v>
      </c>
      <c r="E57" s="241" t="s">
        <v>296</v>
      </c>
      <c r="F57" s="244">
        <v>1</v>
      </c>
      <c r="G57" s="245" t="s">
        <v>1332</v>
      </c>
      <c r="H57" s="245" t="s">
        <v>1655</v>
      </c>
      <c r="I57" s="241"/>
      <c r="J57" s="247" t="s">
        <v>3044</v>
      </c>
      <c r="K57" s="246">
        <v>220.466073206099</v>
      </c>
      <c r="L57" s="246">
        <v>65.489999999999995</v>
      </c>
      <c r="M57" s="248">
        <v>4.0960759636277801E-7</v>
      </c>
      <c r="N57" s="246">
        <v>2</v>
      </c>
      <c r="O57" s="249">
        <v>1817.79435911219</v>
      </c>
      <c r="P57" s="250">
        <v>-2.4167628148818898</v>
      </c>
      <c r="Q57" s="249">
        <v>909.40081787109398</v>
      </c>
      <c r="R57" s="251">
        <v>67.575678999999994</v>
      </c>
      <c r="S57" s="241">
        <v>0</v>
      </c>
    </row>
    <row r="58" spans="1:19" x14ac:dyDescent="0.35">
      <c r="A58" s="242" t="s">
        <v>1365</v>
      </c>
      <c r="B58" s="241">
        <v>1</v>
      </c>
      <c r="C58" s="241">
        <v>1</v>
      </c>
      <c r="D58" s="241">
        <v>1</v>
      </c>
      <c r="E58" s="241" t="s">
        <v>244</v>
      </c>
      <c r="F58" s="244">
        <v>1</v>
      </c>
      <c r="G58" s="245" t="s">
        <v>1364</v>
      </c>
      <c r="H58" s="245" t="s">
        <v>1363</v>
      </c>
      <c r="I58" s="241"/>
      <c r="J58" s="247" t="s">
        <v>2933</v>
      </c>
      <c r="K58" s="246">
        <v>116</v>
      </c>
      <c r="L58" s="246">
        <v>26</v>
      </c>
      <c r="M58" s="248">
        <v>3.3E-3</v>
      </c>
      <c r="N58" s="246">
        <v>3</v>
      </c>
      <c r="O58" s="249">
        <v>1686.7375199999999</v>
      </c>
      <c r="P58" s="250">
        <v>-4.95</v>
      </c>
      <c r="Q58" s="249">
        <v>562.91736000000003</v>
      </c>
      <c r="R58" s="251">
        <v>50.48</v>
      </c>
      <c r="S58" s="241">
        <v>0</v>
      </c>
    </row>
    <row r="59" spans="1:19" x14ac:dyDescent="0.35">
      <c r="A59" s="242" t="s">
        <v>1931</v>
      </c>
      <c r="B59" s="241">
        <v>1</v>
      </c>
      <c r="C59" s="241">
        <v>1</v>
      </c>
      <c r="D59" s="241">
        <v>1</v>
      </c>
      <c r="E59" s="241" t="s">
        <v>219</v>
      </c>
      <c r="F59" s="244">
        <v>1</v>
      </c>
      <c r="G59" s="245" t="s">
        <v>1308</v>
      </c>
      <c r="H59" s="245" t="s">
        <v>1307</v>
      </c>
      <c r="I59" s="241"/>
      <c r="J59" s="247" t="s">
        <v>3045</v>
      </c>
      <c r="K59" s="246">
        <v>46.475819054622598</v>
      </c>
      <c r="L59" s="246">
        <v>22.86</v>
      </c>
      <c r="M59" s="248">
        <v>5.1638070288069901E-3</v>
      </c>
      <c r="N59" s="246">
        <v>2</v>
      </c>
      <c r="O59" s="249">
        <v>1343.62272825281</v>
      </c>
      <c r="P59" s="250">
        <v>-3.7019596964912398</v>
      </c>
      <c r="Q59" s="249">
        <v>672.31500244140602</v>
      </c>
      <c r="R59" s="251">
        <v>48.780521666666701</v>
      </c>
      <c r="S59" s="241">
        <v>1</v>
      </c>
    </row>
    <row r="60" spans="1:19" x14ac:dyDescent="0.35">
      <c r="A60" s="262" t="s">
        <v>1930</v>
      </c>
      <c r="B60" s="261">
        <v>1</v>
      </c>
      <c r="C60" s="261">
        <v>2</v>
      </c>
      <c r="D60" s="261">
        <v>2</v>
      </c>
      <c r="E60" s="261" t="s">
        <v>3046</v>
      </c>
      <c r="F60" s="261">
        <v>1</v>
      </c>
      <c r="G60" s="262" t="s">
        <v>1308</v>
      </c>
      <c r="H60" s="262" t="s">
        <v>1307</v>
      </c>
      <c r="I60" s="261"/>
      <c r="J60" s="264" t="s">
        <v>3047</v>
      </c>
      <c r="K60" s="263">
        <v>50.406607518845803</v>
      </c>
      <c r="L60" s="263">
        <v>31.96</v>
      </c>
      <c r="M60" s="265">
        <v>1.01887283345267E-3</v>
      </c>
      <c r="N60" s="263">
        <v>2</v>
      </c>
      <c r="O60" s="266">
        <v>1215.52507200281</v>
      </c>
      <c r="P60" s="267">
        <v>-6.3020396401894496</v>
      </c>
      <c r="Q60" s="266">
        <v>608.26617431640602</v>
      </c>
      <c r="R60" s="268">
        <v>56.855235</v>
      </c>
      <c r="S60" s="261">
        <v>0</v>
      </c>
    </row>
    <row r="61" spans="1:19" x14ac:dyDescent="0.35">
      <c r="A61" s="242" t="s">
        <v>1327</v>
      </c>
      <c r="B61" s="241">
        <v>1</v>
      </c>
      <c r="C61" s="241">
        <v>1</v>
      </c>
      <c r="D61" s="241">
        <v>1</v>
      </c>
      <c r="E61" s="241" t="s">
        <v>240</v>
      </c>
      <c r="F61" s="244">
        <v>1</v>
      </c>
      <c r="G61" s="245" t="s">
        <v>1455</v>
      </c>
      <c r="H61" s="245" t="s">
        <v>1325</v>
      </c>
      <c r="I61" s="241" t="s">
        <v>197</v>
      </c>
      <c r="J61" s="247" t="s">
        <v>2864</v>
      </c>
      <c r="K61" s="246">
        <v>85.380963852859097</v>
      </c>
      <c r="L61" s="246">
        <v>36.090000000000003</v>
      </c>
      <c r="M61" s="248">
        <v>2.4545393807630101E-4</v>
      </c>
      <c r="N61" s="246">
        <v>2</v>
      </c>
      <c r="O61" s="249">
        <v>1645.66472044031</v>
      </c>
      <c r="P61" s="250">
        <v>-4.2486477351729004</v>
      </c>
      <c r="Q61" s="249">
        <v>823.33599853515602</v>
      </c>
      <c r="R61" s="251">
        <v>53.792425000000001</v>
      </c>
      <c r="S61" s="241">
        <v>0</v>
      </c>
    </row>
    <row r="62" spans="1:19" x14ac:dyDescent="0.35">
      <c r="A62" s="242" t="s">
        <v>1989</v>
      </c>
      <c r="B62" s="241">
        <v>1</v>
      </c>
      <c r="C62" s="241">
        <v>1</v>
      </c>
      <c r="D62" s="241">
        <v>1</v>
      </c>
      <c r="E62" s="243" t="s">
        <v>251</v>
      </c>
      <c r="F62" s="244">
        <v>2</v>
      </c>
      <c r="G62" s="245" t="s">
        <v>2163</v>
      </c>
      <c r="H62" s="245" t="s">
        <v>1445</v>
      </c>
      <c r="I62" s="241"/>
      <c r="J62" s="247" t="s">
        <v>3048</v>
      </c>
      <c r="K62" s="246">
        <v>87.322660640118798</v>
      </c>
      <c r="L62" s="246">
        <v>27.79</v>
      </c>
      <c r="M62" s="248">
        <v>1.6594722877630501E-3</v>
      </c>
      <c r="N62" s="246">
        <v>3</v>
      </c>
      <c r="O62" s="249">
        <v>1801.7777441032799</v>
      </c>
      <c r="P62" s="250">
        <v>2.7344178812135498</v>
      </c>
      <c r="Q62" s="249">
        <v>601.26409912109398</v>
      </c>
      <c r="R62" s="251">
        <v>58.390797999999997</v>
      </c>
      <c r="S62" s="241">
        <v>0</v>
      </c>
    </row>
    <row r="63" spans="1:19" x14ac:dyDescent="0.35">
      <c r="A63" s="270" t="s">
        <v>1957</v>
      </c>
      <c r="B63" s="269">
        <v>1</v>
      </c>
      <c r="C63" s="269">
        <v>1</v>
      </c>
      <c r="D63" s="269">
        <v>1</v>
      </c>
      <c r="E63" s="269" t="s">
        <v>251</v>
      </c>
      <c r="F63" s="269">
        <v>2</v>
      </c>
      <c r="G63" s="270" t="s">
        <v>1343</v>
      </c>
      <c r="H63" s="279" t="s">
        <v>1342</v>
      </c>
      <c r="I63" s="271"/>
      <c r="J63" s="273" t="s">
        <v>3049</v>
      </c>
      <c r="K63" s="272">
        <v>90.820762008512204</v>
      </c>
      <c r="L63" s="272">
        <v>44.11</v>
      </c>
      <c r="M63" s="274">
        <v>3.8723089890125998E-5</v>
      </c>
      <c r="N63" s="272">
        <v>2</v>
      </c>
      <c r="O63" s="275">
        <v>1403.56669797938</v>
      </c>
      <c r="P63" s="276">
        <v>-2.45397003932958</v>
      </c>
      <c r="Q63" s="275">
        <v>702.28698730468795</v>
      </c>
      <c r="R63" s="277">
        <v>45.232089999999999</v>
      </c>
      <c r="S63" s="269">
        <v>0</v>
      </c>
    </row>
  </sheetData>
  <pageMargins left="0.7" right="0.7" top="0.75" bottom="0.75" header="0.3" footer="0.3"/>
  <pageSetup paperSize="9" orientation="portrait" horizontalDpi="4294967293" verticalDpi="0"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48"/>
  <sheetViews>
    <sheetView workbookViewId="0">
      <selection activeCell="J22" sqref="J22"/>
    </sheetView>
  </sheetViews>
  <sheetFormatPr defaultColWidth="10.90625" defaultRowHeight="14.5" x14ac:dyDescent="0.35"/>
  <cols>
    <col min="1" max="19" width="12.7265625" customWidth="1"/>
  </cols>
  <sheetData>
    <row r="1" spans="1:19" x14ac:dyDescent="0.35">
      <c r="A1" s="6" t="s">
        <v>3150</v>
      </c>
    </row>
    <row r="3" spans="1:19" x14ac:dyDescent="0.35">
      <c r="A3" s="54" t="s">
        <v>3050</v>
      </c>
    </row>
    <row r="4" spans="1:19" x14ac:dyDescent="0.35">
      <c r="A4" s="1" t="s">
        <v>3051</v>
      </c>
    </row>
    <row r="5" spans="1:19" x14ac:dyDescent="0.35">
      <c r="A5" s="280" t="s">
        <v>3052</v>
      </c>
    </row>
    <row r="11" spans="1:19" ht="31.5" x14ac:dyDescent="0.35">
      <c r="A11" s="237" t="s">
        <v>2771</v>
      </c>
      <c r="B11" s="237" t="s">
        <v>2772</v>
      </c>
      <c r="C11" s="237" t="s">
        <v>2773</v>
      </c>
      <c r="D11" s="237" t="s">
        <v>2774</v>
      </c>
      <c r="E11" s="237" t="s">
        <v>2775</v>
      </c>
      <c r="F11" s="237" t="s">
        <v>3160</v>
      </c>
      <c r="G11" s="237" t="s">
        <v>2776</v>
      </c>
      <c r="H11" s="237" t="s">
        <v>2293</v>
      </c>
      <c r="I11" s="227" t="s">
        <v>3159</v>
      </c>
      <c r="J11" s="237" t="s">
        <v>2777</v>
      </c>
      <c r="K11" s="237" t="s">
        <v>2778</v>
      </c>
      <c r="L11" s="237" t="s">
        <v>2779</v>
      </c>
      <c r="M11" s="237" t="s">
        <v>2780</v>
      </c>
      <c r="N11" s="237" t="s">
        <v>2781</v>
      </c>
      <c r="O11" s="237" t="s">
        <v>3161</v>
      </c>
      <c r="P11" s="237" t="s">
        <v>2782</v>
      </c>
      <c r="Q11" s="237" t="s">
        <v>3162</v>
      </c>
      <c r="R11" s="237" t="s">
        <v>2783</v>
      </c>
      <c r="S11" s="237" t="s">
        <v>2784</v>
      </c>
    </row>
    <row r="12" spans="1:19" x14ac:dyDescent="0.35">
      <c r="A12" s="283" t="s">
        <v>1918</v>
      </c>
      <c r="B12" s="282">
        <v>2</v>
      </c>
      <c r="C12" s="282">
        <v>1</v>
      </c>
      <c r="D12" s="282">
        <v>1</v>
      </c>
      <c r="E12" s="282" t="s">
        <v>199</v>
      </c>
      <c r="F12" s="301">
        <v>1</v>
      </c>
      <c r="G12" s="283" t="s">
        <v>1343</v>
      </c>
      <c r="H12" s="242" t="s">
        <v>2129</v>
      </c>
      <c r="I12" s="244" t="s">
        <v>197</v>
      </c>
      <c r="J12" s="285" t="s">
        <v>3054</v>
      </c>
      <c r="K12" s="284">
        <v>114.21341583999499</v>
      </c>
      <c r="L12" s="284">
        <v>34.1</v>
      </c>
      <c r="M12" s="286">
        <v>7.3918577548913304E-4</v>
      </c>
      <c r="N12" s="286">
        <v>2</v>
      </c>
      <c r="O12" s="287">
        <v>1580.71330442469</v>
      </c>
      <c r="P12" s="288">
        <v>-2.9150544246233601</v>
      </c>
      <c r="Q12" s="287">
        <v>790.86029052734398</v>
      </c>
      <c r="R12" s="288">
        <v>63.941851999999997</v>
      </c>
      <c r="S12" s="284">
        <v>0</v>
      </c>
    </row>
    <row r="13" spans="1:19" x14ac:dyDescent="0.35">
      <c r="A13" s="283" t="s">
        <v>1919</v>
      </c>
      <c r="B13" s="282">
        <v>2</v>
      </c>
      <c r="C13" s="282">
        <v>1</v>
      </c>
      <c r="D13" s="282">
        <v>1</v>
      </c>
      <c r="E13" s="282" t="s">
        <v>200</v>
      </c>
      <c r="F13" s="244">
        <v>1</v>
      </c>
      <c r="G13" s="283" t="s">
        <v>1326</v>
      </c>
      <c r="H13" s="242" t="s">
        <v>2130</v>
      </c>
      <c r="I13" s="244" t="s">
        <v>197</v>
      </c>
      <c r="J13" s="285" t="s">
        <v>3055</v>
      </c>
      <c r="K13" s="284">
        <v>335.729539864701</v>
      </c>
      <c r="L13" s="284">
        <v>81.13</v>
      </c>
      <c r="M13" s="286">
        <v>7.6907732015151795E-9</v>
      </c>
      <c r="N13" s="286">
        <v>2</v>
      </c>
      <c r="O13" s="287">
        <v>1749.72404661219</v>
      </c>
      <c r="P13" s="288">
        <v>1.4255517563315701</v>
      </c>
      <c r="Q13" s="287">
        <v>875.36566162109398</v>
      </c>
      <c r="R13" s="288">
        <v>54.714745999999998</v>
      </c>
      <c r="S13" s="284">
        <v>0</v>
      </c>
    </row>
    <row r="14" spans="1:19" x14ac:dyDescent="0.35">
      <c r="A14" s="260" t="s">
        <v>1848</v>
      </c>
      <c r="B14" s="244">
        <v>2</v>
      </c>
      <c r="C14" s="244">
        <v>2</v>
      </c>
      <c r="D14" s="244">
        <v>1</v>
      </c>
      <c r="E14" s="259" t="s">
        <v>202</v>
      </c>
      <c r="F14" s="244">
        <v>2</v>
      </c>
      <c r="G14" s="260" t="s">
        <v>1377</v>
      </c>
      <c r="H14" s="242" t="s">
        <v>1847</v>
      </c>
      <c r="I14" s="244" t="s">
        <v>197</v>
      </c>
      <c r="J14" s="260" t="s">
        <v>2800</v>
      </c>
      <c r="K14" s="252">
        <v>106.971950966886</v>
      </c>
      <c r="L14" s="252">
        <v>69.42</v>
      </c>
      <c r="M14" s="254">
        <v>1.4857418352267001E-7</v>
      </c>
      <c r="N14" s="244">
        <v>2</v>
      </c>
      <c r="O14" s="290">
        <v>1357.67289915125</v>
      </c>
      <c r="P14" s="256">
        <v>-5.0403442199465802</v>
      </c>
      <c r="Q14" s="290">
        <v>679.340087890625</v>
      </c>
      <c r="R14" s="256">
        <v>63.758038333333303</v>
      </c>
      <c r="S14" s="252">
        <v>0</v>
      </c>
    </row>
    <row r="15" spans="1:19" x14ac:dyDescent="0.35">
      <c r="A15" s="283" t="s">
        <v>1921</v>
      </c>
      <c r="B15" s="282">
        <v>2</v>
      </c>
      <c r="C15" s="282">
        <v>1</v>
      </c>
      <c r="D15" s="282">
        <v>1</v>
      </c>
      <c r="E15" s="282" t="s">
        <v>203</v>
      </c>
      <c r="F15" s="244">
        <v>1</v>
      </c>
      <c r="G15" s="283" t="s">
        <v>1348</v>
      </c>
      <c r="H15" s="242" t="s">
        <v>1409</v>
      </c>
      <c r="I15" s="244" t="s">
        <v>197</v>
      </c>
      <c r="J15" s="285" t="s">
        <v>3056</v>
      </c>
      <c r="K15" s="284">
        <v>199.61217935137799</v>
      </c>
      <c r="L15" s="284">
        <v>65.5</v>
      </c>
      <c r="M15" s="286">
        <v>3.1002212243909001E-7</v>
      </c>
      <c r="N15" s="286">
        <v>2</v>
      </c>
      <c r="O15" s="287">
        <v>1961.82243528406</v>
      </c>
      <c r="P15" s="288">
        <v>1.3064352903793499</v>
      </c>
      <c r="Q15" s="287">
        <v>981.41485595703102</v>
      </c>
      <c r="R15" s="288">
        <v>61.155189999999997</v>
      </c>
      <c r="S15" s="284">
        <v>0</v>
      </c>
    </row>
    <row r="16" spans="1:19" x14ac:dyDescent="0.35">
      <c r="A16" s="283" t="s">
        <v>1922</v>
      </c>
      <c r="B16" s="282">
        <v>1</v>
      </c>
      <c r="C16" s="282">
        <v>1</v>
      </c>
      <c r="D16" s="282">
        <v>1</v>
      </c>
      <c r="E16" s="291" t="s">
        <v>204</v>
      </c>
      <c r="F16" s="244">
        <v>2</v>
      </c>
      <c r="G16" s="283" t="s">
        <v>2132</v>
      </c>
      <c r="H16" s="242" t="s">
        <v>2133</v>
      </c>
      <c r="I16" s="244" t="s">
        <v>197</v>
      </c>
      <c r="J16" s="285" t="s">
        <v>3057</v>
      </c>
      <c r="K16" s="284">
        <v>76.870108706121599</v>
      </c>
      <c r="L16" s="284">
        <v>24.91</v>
      </c>
      <c r="M16" s="286">
        <v>5.6498647129971102E-3</v>
      </c>
      <c r="N16" s="286">
        <v>3</v>
      </c>
      <c r="O16" s="287">
        <v>2485.0707738884398</v>
      </c>
      <c r="P16" s="288">
        <v>-2.7457574383532202</v>
      </c>
      <c r="Q16" s="287">
        <v>829.02844238281295</v>
      </c>
      <c r="R16" s="288">
        <v>86.127178999999998</v>
      </c>
      <c r="S16" s="284">
        <v>0</v>
      </c>
    </row>
    <row r="17" spans="1:19" x14ac:dyDescent="0.35">
      <c r="A17" s="283" t="s">
        <v>1525</v>
      </c>
      <c r="B17" s="282">
        <v>1</v>
      </c>
      <c r="C17" s="282">
        <v>1</v>
      </c>
      <c r="D17" s="282">
        <v>1</v>
      </c>
      <c r="E17" s="282" t="s">
        <v>205</v>
      </c>
      <c r="F17" s="244">
        <v>1</v>
      </c>
      <c r="G17" s="283" t="s">
        <v>1356</v>
      </c>
      <c r="H17" s="242" t="s">
        <v>2134</v>
      </c>
      <c r="I17" s="244"/>
      <c r="J17" s="285" t="s">
        <v>2785</v>
      </c>
      <c r="K17" s="284">
        <v>82</v>
      </c>
      <c r="L17" s="284">
        <v>28</v>
      </c>
      <c r="M17" s="286">
        <v>1.8E-3</v>
      </c>
      <c r="N17" s="286">
        <v>2</v>
      </c>
      <c r="O17" s="287">
        <v>1669.72209</v>
      </c>
      <c r="P17" s="288">
        <v>-1.86</v>
      </c>
      <c r="Q17" s="287">
        <v>835.36469</v>
      </c>
      <c r="R17" s="288">
        <v>58.47</v>
      </c>
      <c r="S17" s="284">
        <v>0</v>
      </c>
    </row>
    <row r="18" spans="1:19" x14ac:dyDescent="0.35">
      <c r="A18" s="283" t="s">
        <v>1736</v>
      </c>
      <c r="B18" s="282">
        <v>2</v>
      </c>
      <c r="C18" s="282">
        <v>1</v>
      </c>
      <c r="D18" s="282">
        <v>1</v>
      </c>
      <c r="E18" s="291" t="s">
        <v>206</v>
      </c>
      <c r="F18" s="244">
        <v>2</v>
      </c>
      <c r="G18" s="283" t="s">
        <v>1577</v>
      </c>
      <c r="H18" s="242" t="s">
        <v>1576</v>
      </c>
      <c r="I18" s="244"/>
      <c r="J18" s="285" t="s">
        <v>2845</v>
      </c>
      <c r="K18" s="284">
        <v>277.46556670997001</v>
      </c>
      <c r="L18" s="284">
        <v>52.91</v>
      </c>
      <c r="M18" s="286">
        <v>5.3726592731732396E-6</v>
      </c>
      <c r="N18" s="286">
        <v>2</v>
      </c>
      <c r="O18" s="287">
        <v>1773.76957883875</v>
      </c>
      <c r="P18" s="288">
        <v>-4.6868834313403402</v>
      </c>
      <c r="Q18" s="287">
        <v>887.388427734375</v>
      </c>
      <c r="R18" s="288">
        <v>38.625712999999998</v>
      </c>
      <c r="S18" s="284">
        <v>0</v>
      </c>
    </row>
    <row r="19" spans="1:19" x14ac:dyDescent="0.35">
      <c r="A19" s="260" t="s">
        <v>1738</v>
      </c>
      <c r="B19" s="244">
        <v>1</v>
      </c>
      <c r="C19" s="244">
        <v>1</v>
      </c>
      <c r="D19" s="244">
        <v>1</v>
      </c>
      <c r="E19" s="259" t="s">
        <v>206</v>
      </c>
      <c r="F19" s="244">
        <v>2</v>
      </c>
      <c r="G19" s="260" t="s">
        <v>1598</v>
      </c>
      <c r="H19" s="242" t="s">
        <v>1597</v>
      </c>
      <c r="I19" s="244"/>
      <c r="J19" s="260" t="s">
        <v>3058</v>
      </c>
      <c r="K19" s="252">
        <v>69.271162175504401</v>
      </c>
      <c r="L19" s="252">
        <v>27.86</v>
      </c>
      <c r="M19" s="254">
        <v>1.63293916086168E-3</v>
      </c>
      <c r="N19" s="244">
        <v>2</v>
      </c>
      <c r="O19" s="290">
        <v>1773.7690905575</v>
      </c>
      <c r="P19" s="256">
        <v>-4.9621636474161797</v>
      </c>
      <c r="Q19" s="290">
        <v>887.38818359375</v>
      </c>
      <c r="R19" s="256">
        <v>30.665130000000001</v>
      </c>
      <c r="S19" s="252">
        <v>0</v>
      </c>
    </row>
    <row r="20" spans="1:19" x14ac:dyDescent="0.35">
      <c r="A20" s="260" t="s">
        <v>1685</v>
      </c>
      <c r="B20" s="244">
        <v>1</v>
      </c>
      <c r="C20" s="244">
        <v>1</v>
      </c>
      <c r="D20" s="244">
        <v>1</v>
      </c>
      <c r="E20" s="244" t="s">
        <v>207</v>
      </c>
      <c r="F20" s="244">
        <v>1</v>
      </c>
      <c r="G20" s="260" t="s">
        <v>1455</v>
      </c>
      <c r="H20" s="242" t="s">
        <v>1454</v>
      </c>
      <c r="I20" s="244"/>
      <c r="J20" s="260" t="s">
        <v>3059</v>
      </c>
      <c r="K20" s="252">
        <v>61.265351482987697</v>
      </c>
      <c r="L20" s="252">
        <v>27.93</v>
      </c>
      <c r="M20" s="254">
        <v>1.7717101986961001E-3</v>
      </c>
      <c r="N20" s="244">
        <v>2</v>
      </c>
      <c r="O20" s="290">
        <v>1424.71660032313</v>
      </c>
      <c r="P20" s="256">
        <v>-3.7494943723716299</v>
      </c>
      <c r="Q20" s="290">
        <v>712.86193847656295</v>
      </c>
      <c r="R20" s="256">
        <v>42.612528333333302</v>
      </c>
      <c r="S20" s="252">
        <v>0</v>
      </c>
    </row>
    <row r="21" spans="1:19" x14ac:dyDescent="0.35">
      <c r="A21" s="283" t="s">
        <v>1923</v>
      </c>
      <c r="B21" s="282">
        <v>1</v>
      </c>
      <c r="C21" s="282">
        <v>1</v>
      </c>
      <c r="D21" s="282">
        <v>1</v>
      </c>
      <c r="E21" s="291" t="s">
        <v>208</v>
      </c>
      <c r="F21" s="244">
        <v>3</v>
      </c>
      <c r="G21" s="283" t="s">
        <v>1332</v>
      </c>
      <c r="H21" s="242" t="s">
        <v>1655</v>
      </c>
      <c r="I21" s="244"/>
      <c r="J21" s="285" t="s">
        <v>3060</v>
      </c>
      <c r="K21" s="284">
        <v>255</v>
      </c>
      <c r="L21" s="284">
        <v>54</v>
      </c>
      <c r="M21" s="286">
        <v>1.2E-5</v>
      </c>
      <c r="N21" s="286">
        <v>3</v>
      </c>
      <c r="O21" s="287">
        <v>2351.1153899999999</v>
      </c>
      <c r="P21" s="288">
        <v>-2.59</v>
      </c>
      <c r="Q21" s="287">
        <v>784.37665000000004</v>
      </c>
      <c r="R21" s="288">
        <v>68.069999999999993</v>
      </c>
      <c r="S21" s="284">
        <v>0</v>
      </c>
    </row>
    <row r="22" spans="1:19" x14ac:dyDescent="0.35">
      <c r="A22" s="283" t="s">
        <v>1700</v>
      </c>
      <c r="B22" s="282">
        <v>1</v>
      </c>
      <c r="C22" s="282">
        <v>1</v>
      </c>
      <c r="D22" s="282">
        <v>1</v>
      </c>
      <c r="E22" s="291" t="s">
        <v>209</v>
      </c>
      <c r="F22" s="244">
        <v>2</v>
      </c>
      <c r="G22" s="283" t="s">
        <v>1478</v>
      </c>
      <c r="H22" s="242" t="s">
        <v>1573</v>
      </c>
      <c r="I22" s="244"/>
      <c r="J22" s="285" t="s">
        <v>2833</v>
      </c>
      <c r="K22" s="284">
        <v>198.11379688803601</v>
      </c>
      <c r="L22" s="284">
        <v>30.64</v>
      </c>
      <c r="M22" s="286">
        <v>1.4239146038155001E-3</v>
      </c>
      <c r="N22" s="286">
        <v>4</v>
      </c>
      <c r="O22" s="287">
        <v>2347.0057580006301</v>
      </c>
      <c r="P22" s="288">
        <v>-4.9485559780651904</v>
      </c>
      <c r="Q22" s="287">
        <v>587.50689697265602</v>
      </c>
      <c r="R22" s="288">
        <v>51.556846999999998</v>
      </c>
      <c r="S22" s="284">
        <v>1</v>
      </c>
    </row>
    <row r="23" spans="1:19" x14ac:dyDescent="0.35">
      <c r="A23" s="283" t="s">
        <v>1924</v>
      </c>
      <c r="B23" s="282">
        <v>1</v>
      </c>
      <c r="C23" s="282">
        <v>1</v>
      </c>
      <c r="D23" s="282">
        <v>1</v>
      </c>
      <c r="E23" s="291" t="s">
        <v>210</v>
      </c>
      <c r="F23" s="244">
        <v>2</v>
      </c>
      <c r="G23" s="283" t="s">
        <v>1373</v>
      </c>
      <c r="H23" s="242" t="s">
        <v>1372</v>
      </c>
      <c r="I23" s="244"/>
      <c r="J23" s="285" t="s">
        <v>2811</v>
      </c>
      <c r="K23" s="284">
        <v>168.844681339087</v>
      </c>
      <c r="L23" s="284">
        <v>53.94</v>
      </c>
      <c r="M23" s="286">
        <v>6.0546808945140797E-6</v>
      </c>
      <c r="N23" s="286">
        <v>2</v>
      </c>
      <c r="O23" s="287">
        <v>1044.47599973719</v>
      </c>
      <c r="P23" s="288">
        <v>-0.193927684795411</v>
      </c>
      <c r="Q23" s="287">
        <v>522.74163818359398</v>
      </c>
      <c r="R23" s="288">
        <v>75.973721999999995</v>
      </c>
      <c r="S23" s="284">
        <v>0</v>
      </c>
    </row>
    <row r="24" spans="1:19" x14ac:dyDescent="0.35">
      <c r="A24" s="260" t="s">
        <v>1925</v>
      </c>
      <c r="B24" s="244">
        <v>1</v>
      </c>
      <c r="C24" s="244">
        <v>1</v>
      </c>
      <c r="D24" s="244">
        <v>1</v>
      </c>
      <c r="E24" s="259" t="s">
        <v>210</v>
      </c>
      <c r="F24" s="244">
        <v>2</v>
      </c>
      <c r="G24" s="260" t="s">
        <v>1373</v>
      </c>
      <c r="H24" s="242" t="s">
        <v>1372</v>
      </c>
      <c r="I24" s="244"/>
      <c r="J24" s="260" t="s">
        <v>2811</v>
      </c>
      <c r="K24" s="252">
        <v>15.3576885765581</v>
      </c>
      <c r="L24" s="252">
        <v>15.92</v>
      </c>
      <c r="M24" s="254">
        <v>3.1982323586320603E-2</v>
      </c>
      <c r="N24" s="244">
        <v>2</v>
      </c>
      <c r="O24" s="290">
        <v>1556.74772825281</v>
      </c>
      <c r="P24" s="256">
        <v>0.51772217028027501</v>
      </c>
      <c r="Q24" s="290">
        <v>778.87750244140602</v>
      </c>
      <c r="R24" s="256">
        <v>57.856661666666703</v>
      </c>
      <c r="S24" s="252">
        <v>1</v>
      </c>
    </row>
    <row r="25" spans="1:19" x14ac:dyDescent="0.35">
      <c r="A25" s="283" t="s">
        <v>1339</v>
      </c>
      <c r="B25" s="282">
        <v>2</v>
      </c>
      <c r="C25" s="282">
        <v>1</v>
      </c>
      <c r="D25" s="282">
        <v>1</v>
      </c>
      <c r="E25" s="282" t="s">
        <v>211</v>
      </c>
      <c r="F25" s="244">
        <v>1</v>
      </c>
      <c r="G25" s="283" t="s">
        <v>1338</v>
      </c>
      <c r="H25" s="242" t="s">
        <v>1337</v>
      </c>
      <c r="I25" s="244" t="s">
        <v>197</v>
      </c>
      <c r="J25" s="285" t="s">
        <v>3061</v>
      </c>
      <c r="K25" s="284">
        <v>218.91876703879399</v>
      </c>
      <c r="L25" s="284">
        <v>39.79</v>
      </c>
      <c r="M25" s="286">
        <v>1.57431364297848E-4</v>
      </c>
      <c r="N25" s="286">
        <v>4</v>
      </c>
      <c r="O25" s="287">
        <v>2512.2088830006301</v>
      </c>
      <c r="P25" s="288">
        <v>-1.78698889471624</v>
      </c>
      <c r="Q25" s="287">
        <v>628.80767822265602</v>
      </c>
      <c r="R25" s="288">
        <v>65.244881000000007</v>
      </c>
      <c r="S25" s="284">
        <v>0</v>
      </c>
    </row>
    <row r="26" spans="1:19" x14ac:dyDescent="0.35">
      <c r="A26" s="283" t="s">
        <v>1926</v>
      </c>
      <c r="B26" s="282">
        <v>3</v>
      </c>
      <c r="C26" s="282">
        <v>1</v>
      </c>
      <c r="D26" s="282">
        <v>1</v>
      </c>
      <c r="E26" s="291" t="s">
        <v>212</v>
      </c>
      <c r="F26" s="244">
        <v>3</v>
      </c>
      <c r="G26" s="283" t="s">
        <v>1373</v>
      </c>
      <c r="H26" s="242" t="s">
        <v>1372</v>
      </c>
      <c r="I26" s="244"/>
      <c r="J26" s="285" t="s">
        <v>3062</v>
      </c>
      <c r="K26" s="284">
        <v>335.17027580118599</v>
      </c>
      <c r="L26" s="284">
        <v>113.07</v>
      </c>
      <c r="M26" s="286">
        <v>7.3976070593240606E-12</v>
      </c>
      <c r="N26" s="286">
        <v>2</v>
      </c>
      <c r="O26" s="287">
        <v>1712.78495969813</v>
      </c>
      <c r="P26" s="288">
        <v>-0.12412058716466499</v>
      </c>
      <c r="Q26" s="287">
        <v>856.89611816406295</v>
      </c>
      <c r="R26" s="288">
        <v>64.939409999999995</v>
      </c>
      <c r="S26" s="284">
        <v>0</v>
      </c>
    </row>
    <row r="27" spans="1:19" x14ac:dyDescent="0.35">
      <c r="A27" s="283" t="s">
        <v>1927</v>
      </c>
      <c r="B27" s="282">
        <v>1</v>
      </c>
      <c r="C27" s="282">
        <v>1</v>
      </c>
      <c r="D27" s="282">
        <v>1</v>
      </c>
      <c r="E27" s="291" t="s">
        <v>212</v>
      </c>
      <c r="F27" s="244">
        <v>3</v>
      </c>
      <c r="G27" s="283" t="s">
        <v>1500</v>
      </c>
      <c r="H27" s="242" t="s">
        <v>1499</v>
      </c>
      <c r="I27" s="244"/>
      <c r="J27" s="285" t="s">
        <v>3063</v>
      </c>
      <c r="K27" s="284">
        <v>272</v>
      </c>
      <c r="L27" s="284">
        <v>85</v>
      </c>
      <c r="M27" s="286">
        <v>4.8E-9</v>
      </c>
      <c r="N27" s="286">
        <v>2</v>
      </c>
      <c r="O27" s="287">
        <v>1712.7827600000001</v>
      </c>
      <c r="P27" s="288">
        <v>-1.41</v>
      </c>
      <c r="Q27" s="287">
        <v>856.89502000000005</v>
      </c>
      <c r="R27" s="288">
        <v>62.5</v>
      </c>
      <c r="S27" s="284">
        <v>0</v>
      </c>
    </row>
    <row r="28" spans="1:19" x14ac:dyDescent="0.35">
      <c r="A28" s="283" t="s">
        <v>1309</v>
      </c>
      <c r="B28" s="282">
        <v>1</v>
      </c>
      <c r="C28" s="282">
        <v>1</v>
      </c>
      <c r="D28" s="282">
        <v>1</v>
      </c>
      <c r="E28" s="282" t="s">
        <v>213</v>
      </c>
      <c r="F28" s="244">
        <v>1</v>
      </c>
      <c r="G28" s="283" t="s">
        <v>1308</v>
      </c>
      <c r="H28" s="242" t="s">
        <v>1307</v>
      </c>
      <c r="I28" s="244"/>
      <c r="J28" s="285" t="s">
        <v>2789</v>
      </c>
      <c r="K28" s="284">
        <v>87</v>
      </c>
      <c r="L28" s="284">
        <v>23</v>
      </c>
      <c r="M28" s="286">
        <v>4.8999999999999998E-3</v>
      </c>
      <c r="N28" s="286">
        <v>2</v>
      </c>
      <c r="O28" s="287">
        <v>1272.5670600000001</v>
      </c>
      <c r="P28" s="288">
        <v>-4.55</v>
      </c>
      <c r="Q28" s="287">
        <v>636.78716999999995</v>
      </c>
      <c r="R28" s="288">
        <v>69.34</v>
      </c>
      <c r="S28" s="284">
        <v>0</v>
      </c>
    </row>
    <row r="29" spans="1:19" x14ac:dyDescent="0.35">
      <c r="A29" s="283" t="s">
        <v>1503</v>
      </c>
      <c r="B29" s="282">
        <v>1</v>
      </c>
      <c r="C29" s="282">
        <v>1</v>
      </c>
      <c r="D29" s="282">
        <v>1</v>
      </c>
      <c r="E29" s="282" t="s">
        <v>215</v>
      </c>
      <c r="F29" s="244">
        <v>1</v>
      </c>
      <c r="G29" s="283" t="s">
        <v>1490</v>
      </c>
      <c r="H29" s="242" t="s">
        <v>1489</v>
      </c>
      <c r="I29" s="244"/>
      <c r="J29" s="285" t="s">
        <v>3064</v>
      </c>
      <c r="K29" s="284">
        <v>46.845004068967398</v>
      </c>
      <c r="L29" s="284">
        <v>31.73</v>
      </c>
      <c r="M29" s="286">
        <v>8.7285750880373796E-4</v>
      </c>
      <c r="N29" s="282">
        <v>2</v>
      </c>
      <c r="O29" s="287">
        <v>1474.59538450281</v>
      </c>
      <c r="P29" s="288">
        <v>-5.3626827200372702</v>
      </c>
      <c r="Q29" s="287">
        <v>737.80133056640602</v>
      </c>
      <c r="R29" s="288">
        <v>47.517753333333303</v>
      </c>
      <c r="S29" s="289">
        <v>0</v>
      </c>
    </row>
    <row r="30" spans="1:19" x14ac:dyDescent="0.35">
      <c r="A30" s="283" t="s">
        <v>1624</v>
      </c>
      <c r="B30" s="282">
        <v>1</v>
      </c>
      <c r="C30" s="282">
        <v>1</v>
      </c>
      <c r="D30" s="282">
        <v>1</v>
      </c>
      <c r="E30" s="282" t="s">
        <v>216</v>
      </c>
      <c r="F30" s="244">
        <v>1</v>
      </c>
      <c r="G30" s="283" t="s">
        <v>1368</v>
      </c>
      <c r="H30" s="242" t="s">
        <v>1622</v>
      </c>
      <c r="I30" s="244" t="s">
        <v>197</v>
      </c>
      <c r="J30" s="285" t="s">
        <v>2856</v>
      </c>
      <c r="K30" s="284">
        <v>179</v>
      </c>
      <c r="L30" s="284">
        <v>46</v>
      </c>
      <c r="M30" s="286">
        <v>4.1999999999999998E-5</v>
      </c>
      <c r="N30" s="286">
        <v>3</v>
      </c>
      <c r="O30" s="287">
        <v>2058.8975599999999</v>
      </c>
      <c r="P30" s="288">
        <v>-5.01</v>
      </c>
      <c r="Q30" s="287">
        <v>686.97069999999997</v>
      </c>
      <c r="R30" s="288">
        <v>61.62</v>
      </c>
      <c r="S30" s="284">
        <v>0</v>
      </c>
    </row>
    <row r="31" spans="1:19" x14ac:dyDescent="0.35">
      <c r="A31" s="260" t="s">
        <v>1823</v>
      </c>
      <c r="B31" s="244">
        <v>1</v>
      </c>
      <c r="C31" s="244">
        <v>1</v>
      </c>
      <c r="D31" s="244">
        <v>1</v>
      </c>
      <c r="E31" s="259" t="s">
        <v>217</v>
      </c>
      <c r="F31" s="244">
        <v>2</v>
      </c>
      <c r="G31" s="260" t="s">
        <v>1326</v>
      </c>
      <c r="H31" s="242" t="s">
        <v>1467</v>
      </c>
      <c r="I31" s="244"/>
      <c r="J31" s="260" t="s">
        <v>2857</v>
      </c>
      <c r="K31" s="252">
        <v>76.763667890218898</v>
      </c>
      <c r="L31" s="252">
        <v>68.94</v>
      </c>
      <c r="M31" s="254">
        <v>3.0634531411472302E-7</v>
      </c>
      <c r="N31" s="244">
        <v>3</v>
      </c>
      <c r="O31" s="290">
        <v>2631.2755468376599</v>
      </c>
      <c r="P31" s="256">
        <v>-3.5630826860284599</v>
      </c>
      <c r="Q31" s="290">
        <v>877.76336669921898</v>
      </c>
      <c r="R31" s="256">
        <v>64.190770000000001</v>
      </c>
      <c r="S31" s="252">
        <v>0</v>
      </c>
    </row>
    <row r="32" spans="1:19" x14ac:dyDescent="0.35">
      <c r="A32" s="283" t="s">
        <v>1929</v>
      </c>
      <c r="B32" s="282">
        <v>1</v>
      </c>
      <c r="C32" s="282">
        <v>1</v>
      </c>
      <c r="D32" s="282">
        <v>1</v>
      </c>
      <c r="E32" s="282" t="s">
        <v>218</v>
      </c>
      <c r="F32" s="244">
        <v>1</v>
      </c>
      <c r="G32" s="283" t="s">
        <v>1490</v>
      </c>
      <c r="H32" s="242" t="s">
        <v>1489</v>
      </c>
      <c r="I32" s="244"/>
      <c r="J32" s="285" t="s">
        <v>3065</v>
      </c>
      <c r="K32" s="284">
        <v>71.892547768008001</v>
      </c>
      <c r="L32" s="284">
        <v>25.63</v>
      </c>
      <c r="M32" s="286">
        <v>5.8808277615594396E-3</v>
      </c>
      <c r="N32" s="282">
        <v>2</v>
      </c>
      <c r="O32" s="287">
        <v>1417.59892454188</v>
      </c>
      <c r="P32" s="288">
        <v>-5.6699733512048098</v>
      </c>
      <c r="Q32" s="287">
        <v>709.30310058593795</v>
      </c>
      <c r="R32" s="288">
        <v>53.331535000000002</v>
      </c>
      <c r="S32" s="289">
        <v>0</v>
      </c>
    </row>
    <row r="33" spans="1:19" x14ac:dyDescent="0.35">
      <c r="A33" s="283" t="s">
        <v>1931</v>
      </c>
      <c r="B33" s="282">
        <v>1</v>
      </c>
      <c r="C33" s="282">
        <v>1</v>
      </c>
      <c r="D33" s="282">
        <v>1</v>
      </c>
      <c r="E33" s="244" t="s">
        <v>219</v>
      </c>
      <c r="F33" s="244">
        <v>1</v>
      </c>
      <c r="G33" s="283" t="s">
        <v>1308</v>
      </c>
      <c r="H33" s="242" t="s">
        <v>1307</v>
      </c>
      <c r="I33" s="244"/>
      <c r="J33" s="285" t="s">
        <v>3066</v>
      </c>
      <c r="K33" s="284">
        <v>140</v>
      </c>
      <c r="L33" s="284">
        <v>39</v>
      </c>
      <c r="M33" s="286">
        <v>1.3999999999999999E-4</v>
      </c>
      <c r="N33" s="286">
        <v>2</v>
      </c>
      <c r="O33" s="287">
        <v>1343.62102</v>
      </c>
      <c r="P33" s="288">
        <v>-4.97</v>
      </c>
      <c r="Q33" s="287">
        <v>672.31415000000004</v>
      </c>
      <c r="R33" s="288">
        <v>63.46</v>
      </c>
      <c r="S33" s="284">
        <v>1</v>
      </c>
    </row>
    <row r="34" spans="1:19" x14ac:dyDescent="0.35">
      <c r="A34" s="283" t="s">
        <v>1932</v>
      </c>
      <c r="B34" s="282">
        <v>3</v>
      </c>
      <c r="C34" s="282">
        <v>1</v>
      </c>
      <c r="D34" s="282">
        <v>1</v>
      </c>
      <c r="E34" s="291" t="s">
        <v>220</v>
      </c>
      <c r="F34" s="244">
        <v>5</v>
      </c>
      <c r="G34" s="283" t="s">
        <v>1312</v>
      </c>
      <c r="H34" s="242" t="s">
        <v>2136</v>
      </c>
      <c r="I34" s="244" t="s">
        <v>197</v>
      </c>
      <c r="J34" s="285" t="s">
        <v>3067</v>
      </c>
      <c r="K34" s="284">
        <v>245</v>
      </c>
      <c r="L34" s="284">
        <v>61</v>
      </c>
      <c r="M34" s="286">
        <v>1.3E-6</v>
      </c>
      <c r="N34" s="286">
        <v>3</v>
      </c>
      <c r="O34" s="287">
        <v>2497.0270099999998</v>
      </c>
      <c r="P34" s="288">
        <v>-2.2000000000000002</v>
      </c>
      <c r="Q34" s="287">
        <v>833.01385000000005</v>
      </c>
      <c r="R34" s="288">
        <v>78.38</v>
      </c>
      <c r="S34" s="284">
        <v>1</v>
      </c>
    </row>
    <row r="35" spans="1:19" x14ac:dyDescent="0.35">
      <c r="A35" s="283" t="s">
        <v>1934</v>
      </c>
      <c r="B35" s="282">
        <v>1</v>
      </c>
      <c r="C35" s="282">
        <v>1</v>
      </c>
      <c r="D35" s="282">
        <v>1</v>
      </c>
      <c r="E35" s="291" t="s">
        <v>222</v>
      </c>
      <c r="F35" s="244">
        <v>2</v>
      </c>
      <c r="G35" s="283" t="s">
        <v>1426</v>
      </c>
      <c r="H35" s="242" t="s">
        <v>1652</v>
      </c>
      <c r="I35" s="244"/>
      <c r="J35" s="285" t="s">
        <v>3068</v>
      </c>
      <c r="K35" s="284">
        <v>158</v>
      </c>
      <c r="L35" s="284">
        <v>37</v>
      </c>
      <c r="M35" s="286">
        <v>5.0000000000000001E-4</v>
      </c>
      <c r="N35" s="286">
        <v>3</v>
      </c>
      <c r="O35" s="287">
        <v>2197.9908799999998</v>
      </c>
      <c r="P35" s="288">
        <v>-0.27</v>
      </c>
      <c r="Q35" s="287">
        <v>733.33514000000002</v>
      </c>
      <c r="R35" s="288">
        <v>77.400000000000006</v>
      </c>
      <c r="S35" s="284">
        <v>0</v>
      </c>
    </row>
    <row r="36" spans="1:19" x14ac:dyDescent="0.35">
      <c r="A36" s="283" t="s">
        <v>1935</v>
      </c>
      <c r="B36" s="282">
        <v>3</v>
      </c>
      <c r="C36" s="282">
        <v>1</v>
      </c>
      <c r="D36" s="282">
        <v>1</v>
      </c>
      <c r="E36" s="291" t="s">
        <v>223</v>
      </c>
      <c r="F36" s="244">
        <v>2</v>
      </c>
      <c r="G36" s="283" t="s">
        <v>1387</v>
      </c>
      <c r="H36" s="242" t="s">
        <v>2137</v>
      </c>
      <c r="I36" s="244" t="s">
        <v>197</v>
      </c>
      <c r="J36" s="285" t="s">
        <v>3069</v>
      </c>
      <c r="K36" s="284">
        <v>228.62170091247901</v>
      </c>
      <c r="L36" s="284">
        <v>38.799999999999997</v>
      </c>
      <c r="M36" s="286">
        <v>1.97738510783461E-4</v>
      </c>
      <c r="N36" s="286">
        <v>2</v>
      </c>
      <c r="O36" s="287">
        <v>1409.64372434656</v>
      </c>
      <c r="P36" s="288">
        <v>-1.70109893457371</v>
      </c>
      <c r="Q36" s="287">
        <v>705.32550048828102</v>
      </c>
      <c r="R36" s="288">
        <v>66.946991999999995</v>
      </c>
      <c r="S36" s="284">
        <v>0</v>
      </c>
    </row>
    <row r="37" spans="1:19" x14ac:dyDescent="0.35">
      <c r="A37" s="283" t="s">
        <v>1936</v>
      </c>
      <c r="B37" s="282">
        <v>3</v>
      </c>
      <c r="C37" s="282">
        <v>0</v>
      </c>
      <c r="D37" s="282">
        <v>0</v>
      </c>
      <c r="E37" s="291" t="s">
        <v>223</v>
      </c>
      <c r="F37" s="244">
        <v>2</v>
      </c>
      <c r="G37" s="283" t="s">
        <v>1598</v>
      </c>
      <c r="H37" s="242" t="s">
        <v>1597</v>
      </c>
      <c r="I37" s="244"/>
      <c r="J37" s="285" t="s">
        <v>3070</v>
      </c>
      <c r="K37" s="284">
        <v>174</v>
      </c>
      <c r="L37" s="284">
        <v>19</v>
      </c>
      <c r="M37" s="286">
        <v>2.4E-2</v>
      </c>
      <c r="N37" s="286">
        <v>3</v>
      </c>
      <c r="O37" s="287">
        <v>1409.6475</v>
      </c>
      <c r="P37" s="288">
        <v>0.97</v>
      </c>
      <c r="Q37" s="287">
        <v>470.55401999999998</v>
      </c>
      <c r="R37" s="288">
        <v>67.83</v>
      </c>
      <c r="S37" s="284">
        <v>0</v>
      </c>
    </row>
    <row r="38" spans="1:19" x14ac:dyDescent="0.35">
      <c r="A38" s="283" t="s">
        <v>1938</v>
      </c>
      <c r="B38" s="282">
        <v>1</v>
      </c>
      <c r="C38" s="282">
        <v>1</v>
      </c>
      <c r="D38" s="282">
        <v>1</v>
      </c>
      <c r="E38" s="282" t="s">
        <v>225</v>
      </c>
      <c r="F38" s="244">
        <v>1</v>
      </c>
      <c r="G38" s="283" t="s">
        <v>1352</v>
      </c>
      <c r="H38" s="242" t="s">
        <v>1351</v>
      </c>
      <c r="I38" s="244"/>
      <c r="J38" s="285" t="s">
        <v>3071</v>
      </c>
      <c r="K38" s="284">
        <v>228.58007347117501</v>
      </c>
      <c r="L38" s="284">
        <v>20.69</v>
      </c>
      <c r="M38" s="286">
        <v>1.79151023943694E-2</v>
      </c>
      <c r="N38" s="286">
        <v>5</v>
      </c>
      <c r="O38" s="287">
        <v>4805.2586132065599</v>
      </c>
      <c r="P38" s="288">
        <v>1.29876809203583</v>
      </c>
      <c r="Q38" s="287">
        <v>961.85754394531295</v>
      </c>
      <c r="R38" s="288">
        <v>73.156087999999997</v>
      </c>
      <c r="S38" s="284">
        <v>0</v>
      </c>
    </row>
    <row r="39" spans="1:19" x14ac:dyDescent="0.35">
      <c r="A39" s="283" t="s">
        <v>1507</v>
      </c>
      <c r="B39" s="282">
        <v>1</v>
      </c>
      <c r="C39" s="282">
        <v>1</v>
      </c>
      <c r="D39" s="282">
        <v>1</v>
      </c>
      <c r="E39" s="291" t="s">
        <v>227</v>
      </c>
      <c r="F39" s="244">
        <v>2</v>
      </c>
      <c r="G39" s="283" t="s">
        <v>1506</v>
      </c>
      <c r="H39" s="242" t="s">
        <v>1505</v>
      </c>
      <c r="I39" s="244"/>
      <c r="J39" s="285" t="s">
        <v>2848</v>
      </c>
      <c r="K39" s="284">
        <v>196</v>
      </c>
      <c r="L39" s="284">
        <v>51</v>
      </c>
      <c r="M39" s="286">
        <v>1.2E-5</v>
      </c>
      <c r="N39" s="286">
        <v>2</v>
      </c>
      <c r="O39" s="287">
        <v>2057.8911600000001</v>
      </c>
      <c r="P39" s="288">
        <v>-4.2300000000000004</v>
      </c>
      <c r="Q39" s="287">
        <v>1029.44922</v>
      </c>
      <c r="R39" s="288">
        <v>83.66</v>
      </c>
      <c r="S39" s="284">
        <v>0</v>
      </c>
    </row>
    <row r="40" spans="1:19" x14ac:dyDescent="0.35">
      <c r="A40" s="260" t="s">
        <v>1708</v>
      </c>
      <c r="B40" s="244">
        <v>1</v>
      </c>
      <c r="C40" s="244">
        <v>1</v>
      </c>
      <c r="D40" s="244">
        <v>1</v>
      </c>
      <c r="E40" s="244" t="s">
        <v>228</v>
      </c>
      <c r="F40" s="244">
        <v>1</v>
      </c>
      <c r="G40" s="260" t="s">
        <v>1594</v>
      </c>
      <c r="H40" s="242" t="s">
        <v>1707</v>
      </c>
      <c r="I40" s="244"/>
      <c r="J40" s="260" t="s">
        <v>2831</v>
      </c>
      <c r="K40" s="252">
        <v>84.131108813059797</v>
      </c>
      <c r="L40" s="252">
        <v>23.88</v>
      </c>
      <c r="M40" s="254">
        <v>4.50186725703012E-3</v>
      </c>
      <c r="N40" s="244">
        <v>2</v>
      </c>
      <c r="O40" s="290">
        <v>1515.57060422938</v>
      </c>
      <c r="P40" s="256">
        <v>-5.0067351555768704</v>
      </c>
      <c r="Q40" s="290">
        <v>758.28894042968795</v>
      </c>
      <c r="R40" s="256">
        <v>32.072218333333304</v>
      </c>
      <c r="S40" s="252">
        <v>0</v>
      </c>
    </row>
    <row r="41" spans="1:19" x14ac:dyDescent="0.35">
      <c r="A41" s="283" t="s">
        <v>1941</v>
      </c>
      <c r="B41" s="282">
        <v>6</v>
      </c>
      <c r="C41" s="282">
        <v>1</v>
      </c>
      <c r="D41" s="282">
        <v>1</v>
      </c>
      <c r="E41" s="291" t="s">
        <v>229</v>
      </c>
      <c r="F41" s="244">
        <v>5</v>
      </c>
      <c r="G41" s="283" t="s">
        <v>1312</v>
      </c>
      <c r="H41" s="242" t="s">
        <v>1311</v>
      </c>
      <c r="I41" s="244"/>
      <c r="J41" s="285" t="s">
        <v>3072</v>
      </c>
      <c r="K41" s="284">
        <v>115</v>
      </c>
      <c r="L41" s="284">
        <v>20</v>
      </c>
      <c r="M41" s="286">
        <v>2.1999999999999999E-2</v>
      </c>
      <c r="N41" s="286">
        <v>4</v>
      </c>
      <c r="O41" s="287">
        <v>2274.0130800000002</v>
      </c>
      <c r="P41" s="288">
        <v>1.86</v>
      </c>
      <c r="Q41" s="287">
        <v>569.25873000000001</v>
      </c>
      <c r="R41" s="288">
        <v>57.14</v>
      </c>
      <c r="S41" s="284">
        <v>1</v>
      </c>
    </row>
    <row r="42" spans="1:19" x14ac:dyDescent="0.35">
      <c r="A42" s="283" t="s">
        <v>1796</v>
      </c>
      <c r="B42" s="282">
        <v>1</v>
      </c>
      <c r="C42" s="282">
        <v>1</v>
      </c>
      <c r="D42" s="282">
        <v>1</v>
      </c>
      <c r="E42" s="282" t="s">
        <v>230</v>
      </c>
      <c r="F42" s="244">
        <v>1</v>
      </c>
      <c r="G42" s="283" t="s">
        <v>1343</v>
      </c>
      <c r="H42" s="242" t="s">
        <v>1342</v>
      </c>
      <c r="I42" s="244"/>
      <c r="J42" s="285" t="s">
        <v>3073</v>
      </c>
      <c r="K42" s="284">
        <v>77.853978814526201</v>
      </c>
      <c r="L42" s="284">
        <v>32.619999999999997</v>
      </c>
      <c r="M42" s="286">
        <v>9.8462873320915006E-4</v>
      </c>
      <c r="N42" s="282">
        <v>2</v>
      </c>
      <c r="O42" s="287">
        <v>1764.69890012781</v>
      </c>
      <c r="P42" s="288">
        <v>-4.8405777250678597</v>
      </c>
      <c r="Q42" s="287">
        <v>882.85308837890602</v>
      </c>
      <c r="R42" s="288">
        <v>61.425530000000002</v>
      </c>
      <c r="S42" s="289">
        <v>0</v>
      </c>
    </row>
    <row r="43" spans="1:19" x14ac:dyDescent="0.35">
      <c r="A43" s="260" t="s">
        <v>1942</v>
      </c>
      <c r="B43" s="244">
        <v>1</v>
      </c>
      <c r="C43" s="244">
        <v>1</v>
      </c>
      <c r="D43" s="244">
        <v>1</v>
      </c>
      <c r="E43" s="244" t="s">
        <v>231</v>
      </c>
      <c r="F43" s="244">
        <v>1</v>
      </c>
      <c r="G43" s="260" t="s">
        <v>1478</v>
      </c>
      <c r="H43" s="242" t="s">
        <v>1573</v>
      </c>
      <c r="I43" s="244"/>
      <c r="J43" s="260" t="s">
        <v>3074</v>
      </c>
      <c r="K43" s="252">
        <v>66.179421762952998</v>
      </c>
      <c r="L43" s="252">
        <v>21.53</v>
      </c>
      <c r="M43" s="254">
        <v>7.0140685228097903E-3</v>
      </c>
      <c r="N43" s="244">
        <v>2</v>
      </c>
      <c r="O43" s="290">
        <v>1318.54582395594</v>
      </c>
      <c r="P43" s="256">
        <v>-3.0172133499110001</v>
      </c>
      <c r="Q43" s="290">
        <v>659.77655029296898</v>
      </c>
      <c r="R43" s="256">
        <v>62.798173333333303</v>
      </c>
      <c r="S43" s="252">
        <v>0</v>
      </c>
    </row>
    <row r="44" spans="1:19" x14ac:dyDescent="0.35">
      <c r="A44" s="283" t="s">
        <v>1943</v>
      </c>
      <c r="B44" s="282">
        <v>1</v>
      </c>
      <c r="C44" s="282">
        <v>1</v>
      </c>
      <c r="D44" s="282">
        <v>1</v>
      </c>
      <c r="E44" s="291" t="s">
        <v>232</v>
      </c>
      <c r="F44" s="282">
        <v>3</v>
      </c>
      <c r="G44" s="283" t="s">
        <v>1490</v>
      </c>
      <c r="H44" s="242" t="s">
        <v>1489</v>
      </c>
      <c r="I44" s="244"/>
      <c r="J44" s="285" t="s">
        <v>3075</v>
      </c>
      <c r="K44" s="284">
        <v>53</v>
      </c>
      <c r="L44" s="284">
        <v>32</v>
      </c>
      <c r="M44" s="286">
        <v>5.8E-4</v>
      </c>
      <c r="N44" s="282">
        <v>2</v>
      </c>
      <c r="O44" s="287">
        <v>1376.52214</v>
      </c>
      <c r="P44" s="288">
        <v>-4.82</v>
      </c>
      <c r="Q44" s="287">
        <v>688.76471000000004</v>
      </c>
      <c r="R44" s="288">
        <v>40.54</v>
      </c>
      <c r="S44" s="284">
        <v>0</v>
      </c>
    </row>
    <row r="45" spans="1:19" x14ac:dyDescent="0.35">
      <c r="A45" s="283" t="s">
        <v>1772</v>
      </c>
      <c r="B45" s="282">
        <v>1</v>
      </c>
      <c r="C45" s="282">
        <v>1</v>
      </c>
      <c r="D45" s="282">
        <v>1</v>
      </c>
      <c r="E45" s="291" t="s">
        <v>232</v>
      </c>
      <c r="F45" s="244">
        <v>3</v>
      </c>
      <c r="G45" s="283" t="s">
        <v>1455</v>
      </c>
      <c r="H45" s="242" t="s">
        <v>1454</v>
      </c>
      <c r="I45" s="244"/>
      <c r="J45" s="285" t="s">
        <v>2953</v>
      </c>
      <c r="K45" s="284">
        <v>226.179744950551</v>
      </c>
      <c r="L45" s="284">
        <v>69.680000000000007</v>
      </c>
      <c r="M45" s="286">
        <v>2.2067536879411599E-7</v>
      </c>
      <c r="N45" s="286">
        <v>3</v>
      </c>
      <c r="O45" s="287">
        <v>2216.0097387321898</v>
      </c>
      <c r="P45" s="288">
        <v>-2.5196449792789699</v>
      </c>
      <c r="Q45" s="287">
        <v>739.34143066406295</v>
      </c>
      <c r="R45" s="288">
        <v>82.891755000000003</v>
      </c>
      <c r="S45" s="284">
        <v>1</v>
      </c>
    </row>
    <row r="46" spans="1:19" x14ac:dyDescent="0.35">
      <c r="A46" s="260" t="s">
        <v>1889</v>
      </c>
      <c r="B46" s="244">
        <v>1</v>
      </c>
      <c r="C46" s="244">
        <v>1</v>
      </c>
      <c r="D46" s="244">
        <v>1</v>
      </c>
      <c r="E46" s="244" t="s">
        <v>233</v>
      </c>
      <c r="F46" s="244">
        <v>1</v>
      </c>
      <c r="G46" s="260" t="s">
        <v>1348</v>
      </c>
      <c r="H46" s="242" t="s">
        <v>1347</v>
      </c>
      <c r="I46" s="244"/>
      <c r="J46" s="260" t="s">
        <v>2842</v>
      </c>
      <c r="K46" s="252">
        <v>121.433624032167</v>
      </c>
      <c r="L46" s="252">
        <v>27.1</v>
      </c>
      <c r="M46" s="254">
        <v>1.9498445997580399E-3</v>
      </c>
      <c r="N46" s="244">
        <v>3</v>
      </c>
      <c r="O46" s="290">
        <v>2231.0355566032799</v>
      </c>
      <c r="P46" s="256">
        <v>-3.2431965046512801</v>
      </c>
      <c r="Q46" s="290">
        <v>744.35003662109398</v>
      </c>
      <c r="R46" s="256">
        <v>66.693353333333306</v>
      </c>
      <c r="S46" s="252">
        <v>0</v>
      </c>
    </row>
    <row r="47" spans="1:19" x14ac:dyDescent="0.35">
      <c r="A47" s="283" t="s">
        <v>1787</v>
      </c>
      <c r="B47" s="282">
        <v>1</v>
      </c>
      <c r="C47" s="282">
        <v>1</v>
      </c>
      <c r="D47" s="282">
        <v>1</v>
      </c>
      <c r="E47" s="282" t="s">
        <v>234</v>
      </c>
      <c r="F47" s="244">
        <v>1</v>
      </c>
      <c r="G47" s="283" t="s">
        <v>1373</v>
      </c>
      <c r="H47" s="242" t="s">
        <v>1372</v>
      </c>
      <c r="I47" s="244"/>
      <c r="J47" s="285" t="s">
        <v>2811</v>
      </c>
      <c r="K47" s="284">
        <v>210.88054106650799</v>
      </c>
      <c r="L47" s="284">
        <v>63.7</v>
      </c>
      <c r="M47" s="286">
        <v>6.1854030226230902E-7</v>
      </c>
      <c r="N47" s="286">
        <v>2</v>
      </c>
      <c r="O47" s="287">
        <v>1811.818895245</v>
      </c>
      <c r="P47" s="288">
        <v>-3.1443788418616498</v>
      </c>
      <c r="Q47" s="287">
        <v>906.4130859375</v>
      </c>
      <c r="R47" s="288">
        <v>84.120530000000002</v>
      </c>
      <c r="S47" s="284">
        <v>0</v>
      </c>
    </row>
    <row r="48" spans="1:19" x14ac:dyDescent="0.35">
      <c r="A48" s="283" t="s">
        <v>1944</v>
      </c>
      <c r="B48" s="282">
        <v>1</v>
      </c>
      <c r="C48" s="282">
        <v>1</v>
      </c>
      <c r="D48" s="282">
        <v>1</v>
      </c>
      <c r="E48" s="282" t="s">
        <v>235</v>
      </c>
      <c r="F48" s="244">
        <v>1</v>
      </c>
      <c r="G48" s="283" t="s">
        <v>2139</v>
      </c>
      <c r="H48" s="242" t="s">
        <v>1311</v>
      </c>
      <c r="I48" s="244"/>
      <c r="J48" s="285" t="s">
        <v>2904</v>
      </c>
      <c r="K48" s="284">
        <v>141</v>
      </c>
      <c r="L48" s="284">
        <v>50</v>
      </c>
      <c r="M48" s="286">
        <v>1.5999999999999999E-5</v>
      </c>
      <c r="N48" s="286">
        <v>2</v>
      </c>
      <c r="O48" s="287">
        <v>1754.7499299999999</v>
      </c>
      <c r="P48" s="288">
        <v>-3.94</v>
      </c>
      <c r="Q48" s="287">
        <v>877.87860000000001</v>
      </c>
      <c r="R48" s="288">
        <v>53.23</v>
      </c>
      <c r="S48" s="284">
        <v>0</v>
      </c>
    </row>
    <row r="49" spans="1:19" x14ac:dyDescent="0.35">
      <c r="A49" s="283" t="s">
        <v>1812</v>
      </c>
      <c r="B49" s="282">
        <v>1</v>
      </c>
      <c r="C49" s="282">
        <v>1</v>
      </c>
      <c r="D49" s="282">
        <v>1</v>
      </c>
      <c r="E49" s="291" t="s">
        <v>236</v>
      </c>
      <c r="F49" s="244">
        <v>3</v>
      </c>
      <c r="G49" s="283" t="s">
        <v>1577</v>
      </c>
      <c r="H49" s="242" t="s">
        <v>1576</v>
      </c>
      <c r="I49" s="244"/>
      <c r="J49" s="285" t="s">
        <v>2847</v>
      </c>
      <c r="K49" s="284">
        <v>111.40931168335101</v>
      </c>
      <c r="L49" s="284">
        <v>33.07</v>
      </c>
      <c r="M49" s="286">
        <v>4.9200555288056696E-4</v>
      </c>
      <c r="N49" s="286">
        <v>2</v>
      </c>
      <c r="O49" s="287">
        <v>1767.73845090906</v>
      </c>
      <c r="P49" s="288">
        <v>-3.6325401725543802</v>
      </c>
      <c r="Q49" s="287">
        <v>884.37286376953102</v>
      </c>
      <c r="R49" s="288">
        <v>98.940545999999998</v>
      </c>
      <c r="S49" s="284">
        <v>0</v>
      </c>
    </row>
    <row r="50" spans="1:19" x14ac:dyDescent="0.35">
      <c r="A50" s="283" t="s">
        <v>1945</v>
      </c>
      <c r="B50" s="282">
        <v>1</v>
      </c>
      <c r="C50" s="282">
        <v>1</v>
      </c>
      <c r="D50" s="282">
        <v>1</v>
      </c>
      <c r="E50" s="291" t="s">
        <v>236</v>
      </c>
      <c r="F50" s="244">
        <v>3</v>
      </c>
      <c r="G50" s="283" t="s">
        <v>1478</v>
      </c>
      <c r="H50" s="242" t="s">
        <v>1573</v>
      </c>
      <c r="I50" s="244"/>
      <c r="J50" s="285" t="s">
        <v>3074</v>
      </c>
      <c r="K50" s="284">
        <v>188</v>
      </c>
      <c r="L50" s="284">
        <v>30</v>
      </c>
      <c r="M50" s="286">
        <v>9.5E-4</v>
      </c>
      <c r="N50" s="286">
        <v>2</v>
      </c>
      <c r="O50" s="287">
        <v>1022.4920499999999</v>
      </c>
      <c r="P50" s="288">
        <v>0.2</v>
      </c>
      <c r="Q50" s="287">
        <v>511.74966000000001</v>
      </c>
      <c r="R50" s="288">
        <v>54.36</v>
      </c>
      <c r="S50" s="284">
        <v>0</v>
      </c>
    </row>
    <row r="51" spans="1:19" x14ac:dyDescent="0.35">
      <c r="A51" s="260" t="s">
        <v>1843</v>
      </c>
      <c r="B51" s="244">
        <v>1</v>
      </c>
      <c r="C51" s="244">
        <v>1</v>
      </c>
      <c r="D51" s="244">
        <v>1</v>
      </c>
      <c r="E51" s="244" t="s">
        <v>237</v>
      </c>
      <c r="F51" s="244">
        <v>1</v>
      </c>
      <c r="G51" s="260" t="s">
        <v>1387</v>
      </c>
      <c r="H51" s="242" t="s">
        <v>1386</v>
      </c>
      <c r="I51" s="244"/>
      <c r="J51" s="260" t="s">
        <v>3076</v>
      </c>
      <c r="K51" s="252">
        <v>72.494888097300702</v>
      </c>
      <c r="L51" s="252">
        <v>24.6</v>
      </c>
      <c r="M51" s="254">
        <v>3.6407369297515799E-3</v>
      </c>
      <c r="N51" s="244">
        <v>2</v>
      </c>
      <c r="O51" s="290">
        <v>1614.71867551844</v>
      </c>
      <c r="P51" s="256">
        <v>-0.443898725592421</v>
      </c>
      <c r="Q51" s="290">
        <v>807.86297607421898</v>
      </c>
      <c r="R51" s="256">
        <v>44.145156666666701</v>
      </c>
      <c r="S51" s="252">
        <v>1</v>
      </c>
    </row>
    <row r="52" spans="1:19" x14ac:dyDescent="0.35">
      <c r="A52" s="283" t="s">
        <v>1946</v>
      </c>
      <c r="B52" s="282">
        <v>1</v>
      </c>
      <c r="C52" s="282">
        <v>1</v>
      </c>
      <c r="D52" s="282">
        <v>1</v>
      </c>
      <c r="E52" s="291" t="s">
        <v>238</v>
      </c>
      <c r="F52" s="244">
        <v>2</v>
      </c>
      <c r="G52" s="283" t="s">
        <v>1594</v>
      </c>
      <c r="H52" s="242" t="s">
        <v>2140</v>
      </c>
      <c r="I52" s="244" t="s">
        <v>197</v>
      </c>
      <c r="J52" s="285" t="s">
        <v>3077</v>
      </c>
      <c r="K52" s="284">
        <v>228</v>
      </c>
      <c r="L52" s="284">
        <v>64</v>
      </c>
      <c r="M52" s="286">
        <v>5.7000000000000005E-7</v>
      </c>
      <c r="N52" s="286">
        <v>2</v>
      </c>
      <c r="O52" s="287">
        <v>1348.5905</v>
      </c>
      <c r="P52" s="288">
        <v>-2.09</v>
      </c>
      <c r="Q52" s="287">
        <v>674.79889000000003</v>
      </c>
      <c r="R52" s="288">
        <v>60.43</v>
      </c>
      <c r="S52" s="284">
        <v>0</v>
      </c>
    </row>
    <row r="53" spans="1:19" x14ac:dyDescent="0.35">
      <c r="A53" s="283" t="s">
        <v>1821</v>
      </c>
      <c r="B53" s="282">
        <v>1</v>
      </c>
      <c r="C53" s="282">
        <v>1</v>
      </c>
      <c r="D53" s="282">
        <v>1</v>
      </c>
      <c r="E53" s="291" t="s">
        <v>217</v>
      </c>
      <c r="F53" s="244">
        <v>2</v>
      </c>
      <c r="G53" s="283" t="s">
        <v>1490</v>
      </c>
      <c r="H53" s="242" t="s">
        <v>1489</v>
      </c>
      <c r="I53" s="244"/>
      <c r="J53" s="285" t="s">
        <v>2909</v>
      </c>
      <c r="K53" s="284">
        <v>180.713305904751</v>
      </c>
      <c r="L53" s="284">
        <v>68.72</v>
      </c>
      <c r="M53" s="286">
        <v>1.9470091936499001E-7</v>
      </c>
      <c r="N53" s="286">
        <v>2</v>
      </c>
      <c r="O53" s="287">
        <v>1847.82036008875</v>
      </c>
      <c r="P53" s="288">
        <v>-4.4713227694971902</v>
      </c>
      <c r="Q53" s="287">
        <v>924.413818359375</v>
      </c>
      <c r="R53" s="288">
        <v>95.566827000000004</v>
      </c>
      <c r="S53" s="284">
        <v>0</v>
      </c>
    </row>
    <row r="54" spans="1:19" x14ac:dyDescent="0.35">
      <c r="A54" s="283" t="s">
        <v>1947</v>
      </c>
      <c r="B54" s="282">
        <v>2</v>
      </c>
      <c r="C54" s="282">
        <v>1</v>
      </c>
      <c r="D54" s="282">
        <v>1</v>
      </c>
      <c r="E54" s="282" t="s">
        <v>239</v>
      </c>
      <c r="F54" s="244">
        <v>1</v>
      </c>
      <c r="G54" s="283" t="s">
        <v>1765</v>
      </c>
      <c r="H54" s="242" t="s">
        <v>1764</v>
      </c>
      <c r="I54" s="244"/>
      <c r="J54" s="285" t="s">
        <v>3078</v>
      </c>
      <c r="K54" s="284">
        <v>286</v>
      </c>
      <c r="L54" s="284">
        <v>70</v>
      </c>
      <c r="M54" s="286">
        <v>1.3E-7</v>
      </c>
      <c r="N54" s="286">
        <v>2</v>
      </c>
      <c r="O54" s="287">
        <v>1739.7987499999999</v>
      </c>
      <c r="P54" s="288">
        <v>-0.76</v>
      </c>
      <c r="Q54" s="287">
        <v>870.40301999999997</v>
      </c>
      <c r="R54" s="288">
        <v>63.4</v>
      </c>
      <c r="S54" s="284">
        <v>0</v>
      </c>
    </row>
    <row r="55" spans="1:19" x14ac:dyDescent="0.35">
      <c r="A55" s="283" t="s">
        <v>1948</v>
      </c>
      <c r="B55" s="282">
        <v>1</v>
      </c>
      <c r="C55" s="282">
        <v>1</v>
      </c>
      <c r="D55" s="282">
        <v>1</v>
      </c>
      <c r="E55" s="282" t="s">
        <v>241</v>
      </c>
      <c r="F55" s="244">
        <v>1</v>
      </c>
      <c r="G55" s="283" t="s">
        <v>1364</v>
      </c>
      <c r="H55" s="242" t="s">
        <v>1363</v>
      </c>
      <c r="I55" s="244"/>
      <c r="J55" s="285" t="s">
        <v>3079</v>
      </c>
      <c r="K55" s="284">
        <v>151.19201220950899</v>
      </c>
      <c r="L55" s="284">
        <v>32.229999999999997</v>
      </c>
      <c r="M55" s="286">
        <v>7.18093914072385E-4</v>
      </c>
      <c r="N55" s="286">
        <v>3</v>
      </c>
      <c r="O55" s="287">
        <v>2093.9844091423402</v>
      </c>
      <c r="P55" s="288">
        <v>-0.95662013895262799</v>
      </c>
      <c r="Q55" s="287">
        <v>698.66632080078102</v>
      </c>
      <c r="R55" s="288">
        <v>79.796539999999993</v>
      </c>
      <c r="S55" s="284">
        <v>0</v>
      </c>
    </row>
    <row r="56" spans="1:19" x14ac:dyDescent="0.35">
      <c r="A56" s="260" t="s">
        <v>1723</v>
      </c>
      <c r="B56" s="244">
        <v>1</v>
      </c>
      <c r="C56" s="244">
        <v>1</v>
      </c>
      <c r="D56" s="244">
        <v>1</v>
      </c>
      <c r="E56" s="244" t="s">
        <v>242</v>
      </c>
      <c r="F56" s="244">
        <v>1</v>
      </c>
      <c r="G56" s="260" t="s">
        <v>1332</v>
      </c>
      <c r="H56" s="242" t="s">
        <v>1655</v>
      </c>
      <c r="I56" s="244"/>
      <c r="J56" s="260" t="s">
        <v>3080</v>
      </c>
      <c r="K56" s="252">
        <v>53.1536225875995</v>
      </c>
      <c r="L56" s="252">
        <v>27.47</v>
      </c>
      <c r="M56" s="254">
        <v>1.78636419075965E-3</v>
      </c>
      <c r="N56" s="244">
        <v>2</v>
      </c>
      <c r="O56" s="290">
        <v>1546.69072141688</v>
      </c>
      <c r="P56" s="256">
        <v>-4.1836891082971102</v>
      </c>
      <c r="Q56" s="290">
        <v>773.84899902343795</v>
      </c>
      <c r="R56" s="256">
        <v>67.056193333333297</v>
      </c>
      <c r="S56" s="252">
        <v>0</v>
      </c>
    </row>
    <row r="57" spans="1:19" x14ac:dyDescent="0.35">
      <c r="A57" s="260" t="s">
        <v>1676</v>
      </c>
      <c r="B57" s="244">
        <v>1</v>
      </c>
      <c r="C57" s="244">
        <v>1</v>
      </c>
      <c r="D57" s="244">
        <v>1</v>
      </c>
      <c r="E57" s="244" t="s">
        <v>243</v>
      </c>
      <c r="F57" s="244">
        <v>1</v>
      </c>
      <c r="G57" s="260" t="s">
        <v>1368</v>
      </c>
      <c r="H57" s="242" t="s">
        <v>1367</v>
      </c>
      <c r="I57" s="244"/>
      <c r="J57" s="260" t="s">
        <v>3081</v>
      </c>
      <c r="K57" s="252">
        <v>91.1391960702544</v>
      </c>
      <c r="L57" s="252">
        <v>40.71</v>
      </c>
      <c r="M57" s="254">
        <v>8.4716890022366401E-5</v>
      </c>
      <c r="N57" s="244">
        <v>2</v>
      </c>
      <c r="O57" s="290">
        <v>1908.82390012781</v>
      </c>
      <c r="P57" s="256">
        <v>-3.7521335450467999</v>
      </c>
      <c r="Q57" s="290">
        <v>954.91558837890602</v>
      </c>
      <c r="R57" s="256">
        <v>51.911628333333297</v>
      </c>
      <c r="S57" s="252">
        <v>0</v>
      </c>
    </row>
    <row r="58" spans="1:19" x14ac:dyDescent="0.35">
      <c r="A58" s="283" t="s">
        <v>1365</v>
      </c>
      <c r="B58" s="282">
        <v>1</v>
      </c>
      <c r="C58" s="282">
        <v>1</v>
      </c>
      <c r="D58" s="282">
        <v>1</v>
      </c>
      <c r="E58" s="282" t="s">
        <v>244</v>
      </c>
      <c r="F58" s="244">
        <v>1</v>
      </c>
      <c r="G58" s="283" t="s">
        <v>1364</v>
      </c>
      <c r="H58" s="242" t="s">
        <v>1363</v>
      </c>
      <c r="I58" s="244"/>
      <c r="J58" s="285" t="s">
        <v>2933</v>
      </c>
      <c r="K58" s="284">
        <v>222</v>
      </c>
      <c r="L58" s="284">
        <v>35</v>
      </c>
      <c r="M58" s="286">
        <v>3.6999999999999999E-4</v>
      </c>
      <c r="N58" s="286">
        <v>3</v>
      </c>
      <c r="O58" s="287">
        <v>1686.7377100000001</v>
      </c>
      <c r="P58" s="288">
        <v>-4.84</v>
      </c>
      <c r="Q58" s="287">
        <v>562.91741999999999</v>
      </c>
      <c r="R58" s="288">
        <v>50.28</v>
      </c>
      <c r="S58" s="284">
        <v>0</v>
      </c>
    </row>
    <row r="59" spans="1:19" x14ac:dyDescent="0.35">
      <c r="A59" s="260" t="s">
        <v>1374</v>
      </c>
      <c r="B59" s="244">
        <v>1</v>
      </c>
      <c r="C59" s="244">
        <v>1</v>
      </c>
      <c r="D59" s="244">
        <v>1</v>
      </c>
      <c r="E59" s="244" t="s">
        <v>245</v>
      </c>
      <c r="F59" s="244">
        <v>1</v>
      </c>
      <c r="G59" s="260" t="s">
        <v>1373</v>
      </c>
      <c r="H59" s="242" t="s">
        <v>1372</v>
      </c>
      <c r="I59" s="244"/>
      <c r="J59" s="260" t="s">
        <v>2926</v>
      </c>
      <c r="K59" s="252">
        <v>100.84092224416101</v>
      </c>
      <c r="L59" s="252">
        <v>55.87</v>
      </c>
      <c r="M59" s="254">
        <v>2.84703420666841E-6</v>
      </c>
      <c r="N59" s="244">
        <v>2</v>
      </c>
      <c r="O59" s="290">
        <v>1784.78129758875</v>
      </c>
      <c r="P59" s="256">
        <v>-4.0591534994100202</v>
      </c>
      <c r="Q59" s="290">
        <v>892.894287109375</v>
      </c>
      <c r="R59" s="256">
        <v>57.997745000000002</v>
      </c>
      <c r="S59" s="252">
        <v>0</v>
      </c>
    </row>
    <row r="60" spans="1:19" x14ac:dyDescent="0.35">
      <c r="A60" s="260" t="s">
        <v>1949</v>
      </c>
      <c r="B60" s="244">
        <v>1</v>
      </c>
      <c r="C60" s="244">
        <v>1</v>
      </c>
      <c r="D60" s="244">
        <v>1</v>
      </c>
      <c r="E60" s="259" t="s">
        <v>224</v>
      </c>
      <c r="F60" s="244">
        <v>2</v>
      </c>
      <c r="G60" s="260" t="s">
        <v>1577</v>
      </c>
      <c r="H60" s="242" t="s">
        <v>2141</v>
      </c>
      <c r="I60" s="244" t="s">
        <v>197</v>
      </c>
      <c r="J60" s="260" t="s">
        <v>3082</v>
      </c>
      <c r="K60" s="252">
        <v>109.361917591549</v>
      </c>
      <c r="L60" s="252">
        <v>56.89</v>
      </c>
      <c r="M60" s="254">
        <v>3.0696669550870099E-6</v>
      </c>
      <c r="N60" s="244">
        <v>2</v>
      </c>
      <c r="O60" s="290">
        <v>1773.744676495</v>
      </c>
      <c r="P60" s="256">
        <v>-3.7974997692103498</v>
      </c>
      <c r="Q60" s="290">
        <v>887.3759765625</v>
      </c>
      <c r="R60" s="256">
        <v>45.002361666666701</v>
      </c>
      <c r="S60" s="252">
        <v>0</v>
      </c>
    </row>
    <row r="61" spans="1:19" x14ac:dyDescent="0.35">
      <c r="A61" s="283" t="s">
        <v>1951</v>
      </c>
      <c r="B61" s="282">
        <v>1</v>
      </c>
      <c r="C61" s="282">
        <v>1</v>
      </c>
      <c r="D61" s="282">
        <v>1</v>
      </c>
      <c r="E61" s="291" t="s">
        <v>224</v>
      </c>
      <c r="F61" s="244">
        <v>2</v>
      </c>
      <c r="G61" s="283" t="s">
        <v>1373</v>
      </c>
      <c r="H61" s="242" t="s">
        <v>1372</v>
      </c>
      <c r="I61" s="244"/>
      <c r="J61" s="285" t="s">
        <v>3083</v>
      </c>
      <c r="K61" s="284">
        <v>251</v>
      </c>
      <c r="L61" s="284">
        <v>74</v>
      </c>
      <c r="M61" s="286">
        <v>5.1E-8</v>
      </c>
      <c r="N61" s="286">
        <v>2</v>
      </c>
      <c r="O61" s="287">
        <v>1773.7426</v>
      </c>
      <c r="P61" s="288">
        <v>-4.97</v>
      </c>
      <c r="Q61" s="287">
        <v>887.37494000000004</v>
      </c>
      <c r="R61" s="288">
        <v>59.92</v>
      </c>
      <c r="S61" s="284">
        <v>0</v>
      </c>
    </row>
    <row r="62" spans="1:19" x14ac:dyDescent="0.35">
      <c r="A62" s="283" t="s">
        <v>1953</v>
      </c>
      <c r="B62" s="282">
        <v>2</v>
      </c>
      <c r="C62" s="282">
        <v>1</v>
      </c>
      <c r="D62" s="282">
        <v>1</v>
      </c>
      <c r="E62" s="282" t="s">
        <v>247</v>
      </c>
      <c r="F62" s="244">
        <v>1</v>
      </c>
      <c r="G62" s="283" t="s">
        <v>1598</v>
      </c>
      <c r="H62" s="242" t="s">
        <v>2143</v>
      </c>
      <c r="I62" s="244" t="s">
        <v>197</v>
      </c>
      <c r="J62" s="285" t="s">
        <v>3084</v>
      </c>
      <c r="K62" s="284">
        <v>185.31183094201501</v>
      </c>
      <c r="L62" s="284">
        <v>84.6</v>
      </c>
      <c r="M62" s="286">
        <v>6.76136858382437E-9</v>
      </c>
      <c r="N62" s="286">
        <v>3</v>
      </c>
      <c r="O62" s="287">
        <v>2208.0644262321898</v>
      </c>
      <c r="P62" s="288">
        <v>-0.58696557784238901</v>
      </c>
      <c r="Q62" s="287">
        <v>736.69299316406295</v>
      </c>
      <c r="R62" s="288">
        <v>82.749611999999999</v>
      </c>
      <c r="S62" s="284">
        <v>0</v>
      </c>
    </row>
    <row r="63" spans="1:19" x14ac:dyDescent="0.35">
      <c r="A63" s="283" t="s">
        <v>1954</v>
      </c>
      <c r="B63" s="282">
        <v>1</v>
      </c>
      <c r="C63" s="282">
        <v>1</v>
      </c>
      <c r="D63" s="282">
        <v>1</v>
      </c>
      <c r="E63" s="282" t="s">
        <v>248</v>
      </c>
      <c r="F63" s="244">
        <v>1</v>
      </c>
      <c r="G63" s="283" t="s">
        <v>1312</v>
      </c>
      <c r="H63" s="242" t="s">
        <v>1311</v>
      </c>
      <c r="I63" s="244"/>
      <c r="J63" s="285" t="s">
        <v>3085</v>
      </c>
      <c r="K63" s="284">
        <v>211.79067915811899</v>
      </c>
      <c r="L63" s="284">
        <v>45.7</v>
      </c>
      <c r="M63" s="286">
        <v>4.5756091666757498E-5</v>
      </c>
      <c r="N63" s="286">
        <v>3</v>
      </c>
      <c r="O63" s="287">
        <v>2596.20737056813</v>
      </c>
      <c r="P63" s="288">
        <v>-1.5567792929261399</v>
      </c>
      <c r="Q63" s="287">
        <v>866.073974609375</v>
      </c>
      <c r="R63" s="288">
        <v>93.689372000000006</v>
      </c>
      <c r="S63" s="284">
        <v>0</v>
      </c>
    </row>
    <row r="64" spans="1:19" x14ac:dyDescent="0.35">
      <c r="A64" s="283" t="s">
        <v>1955</v>
      </c>
      <c r="B64" s="282">
        <v>3</v>
      </c>
      <c r="C64" s="282">
        <v>1</v>
      </c>
      <c r="D64" s="282">
        <v>1</v>
      </c>
      <c r="E64" s="282" t="s">
        <v>249</v>
      </c>
      <c r="F64" s="244">
        <v>1</v>
      </c>
      <c r="G64" s="283" t="s">
        <v>1912</v>
      </c>
      <c r="H64" s="242" t="s">
        <v>2144</v>
      </c>
      <c r="I64" s="244" t="s">
        <v>197</v>
      </c>
      <c r="J64" s="285" t="s">
        <v>3086</v>
      </c>
      <c r="K64" s="284">
        <v>114.77057075712599</v>
      </c>
      <c r="L64" s="284">
        <v>44.03</v>
      </c>
      <c r="M64" s="286">
        <v>1.14656319819757E-4</v>
      </c>
      <c r="N64" s="286">
        <v>3</v>
      </c>
      <c r="O64" s="287">
        <v>2600.17416744313</v>
      </c>
      <c r="P64" s="288">
        <v>-2.69399141132793</v>
      </c>
      <c r="Q64" s="287">
        <v>867.396240234375</v>
      </c>
      <c r="R64" s="288">
        <v>97.302710000000005</v>
      </c>
      <c r="S64" s="284">
        <v>0</v>
      </c>
    </row>
    <row r="65" spans="1:19" x14ac:dyDescent="0.35">
      <c r="A65" s="283" t="s">
        <v>1956</v>
      </c>
      <c r="B65" s="282">
        <v>1</v>
      </c>
      <c r="C65" s="282">
        <v>1</v>
      </c>
      <c r="D65" s="282">
        <v>1</v>
      </c>
      <c r="E65" s="282" t="s">
        <v>250</v>
      </c>
      <c r="F65" s="244">
        <v>1</v>
      </c>
      <c r="G65" s="283" t="s">
        <v>1326</v>
      </c>
      <c r="H65" s="242" t="s">
        <v>1467</v>
      </c>
      <c r="I65" s="244"/>
      <c r="J65" s="285" t="s">
        <v>3087</v>
      </c>
      <c r="K65" s="284">
        <v>164.55827153109399</v>
      </c>
      <c r="L65" s="284">
        <v>25.62</v>
      </c>
      <c r="M65" s="286">
        <v>4.11236125789182E-3</v>
      </c>
      <c r="N65" s="286">
        <v>3</v>
      </c>
      <c r="O65" s="287">
        <v>2099.94760494313</v>
      </c>
      <c r="P65" s="288">
        <v>-4.97981323452992</v>
      </c>
      <c r="Q65" s="287">
        <v>700.654052734375</v>
      </c>
      <c r="R65" s="288">
        <v>81.730604</v>
      </c>
      <c r="S65" s="284">
        <v>0</v>
      </c>
    </row>
    <row r="66" spans="1:19" x14ac:dyDescent="0.35">
      <c r="A66" s="283" t="s">
        <v>1958</v>
      </c>
      <c r="B66" s="282">
        <v>1</v>
      </c>
      <c r="C66" s="282">
        <v>1</v>
      </c>
      <c r="D66" s="282">
        <v>1</v>
      </c>
      <c r="E66" s="291" t="s">
        <v>222</v>
      </c>
      <c r="F66" s="282">
        <v>2</v>
      </c>
      <c r="G66" s="283" t="s">
        <v>1520</v>
      </c>
      <c r="H66" s="242" t="s">
        <v>1519</v>
      </c>
      <c r="I66" s="244"/>
      <c r="J66" s="285" t="s">
        <v>3088</v>
      </c>
      <c r="K66" s="284">
        <v>63.029862519399998</v>
      </c>
      <c r="L66" s="284">
        <v>27.81</v>
      </c>
      <c r="M66" s="286">
        <v>1.8213469598164799E-3</v>
      </c>
      <c r="N66" s="282">
        <v>2</v>
      </c>
      <c r="O66" s="287">
        <v>1181.49687376063</v>
      </c>
      <c r="P66" s="288">
        <v>-4.4253433852009003</v>
      </c>
      <c r="Q66" s="287">
        <v>591.25207519531295</v>
      </c>
      <c r="R66" s="288">
        <v>27.4478783333333</v>
      </c>
      <c r="S66" s="284">
        <v>0</v>
      </c>
    </row>
    <row r="67" spans="1:19" x14ac:dyDescent="0.35">
      <c r="A67" s="260" t="s">
        <v>1610</v>
      </c>
      <c r="B67" s="244">
        <v>1</v>
      </c>
      <c r="C67" s="244">
        <v>1</v>
      </c>
      <c r="D67" s="244">
        <v>1</v>
      </c>
      <c r="E67" s="244" t="s">
        <v>252</v>
      </c>
      <c r="F67" s="244">
        <v>1</v>
      </c>
      <c r="G67" s="260" t="s">
        <v>1609</v>
      </c>
      <c r="H67" s="242" t="s">
        <v>1608</v>
      </c>
      <c r="I67" s="244"/>
      <c r="J67" s="260" t="s">
        <v>2868</v>
      </c>
      <c r="K67" s="252">
        <v>111.628912801552</v>
      </c>
      <c r="L67" s="252">
        <v>39.61</v>
      </c>
      <c r="M67" s="254">
        <v>2.4067040057986099E-4</v>
      </c>
      <c r="N67" s="244">
        <v>3</v>
      </c>
      <c r="O67" s="290">
        <v>1847.8694189079699</v>
      </c>
      <c r="P67" s="256">
        <v>-2.2314250070173101</v>
      </c>
      <c r="Q67" s="290">
        <v>616.62799072265602</v>
      </c>
      <c r="R67" s="256">
        <v>39.502920000000003</v>
      </c>
      <c r="S67" s="252">
        <v>0</v>
      </c>
    </row>
    <row r="68" spans="1:19" x14ac:dyDescent="0.35">
      <c r="A68" s="283" t="s">
        <v>1959</v>
      </c>
      <c r="B68" s="282">
        <v>2</v>
      </c>
      <c r="C68" s="282">
        <v>1</v>
      </c>
      <c r="D68" s="282">
        <v>1</v>
      </c>
      <c r="E68" s="282" t="s">
        <v>253</v>
      </c>
      <c r="F68" s="244">
        <v>1</v>
      </c>
      <c r="G68" s="283" t="s">
        <v>1399</v>
      </c>
      <c r="H68" s="242" t="s">
        <v>1398</v>
      </c>
      <c r="I68" s="244"/>
      <c r="J68" s="285" t="s">
        <v>3089</v>
      </c>
      <c r="K68" s="284">
        <v>143</v>
      </c>
      <c r="L68" s="284">
        <v>33</v>
      </c>
      <c r="M68" s="286">
        <v>7.2000000000000005E-4</v>
      </c>
      <c r="N68" s="286">
        <v>3</v>
      </c>
      <c r="O68" s="287">
        <v>1758.8772300000001</v>
      </c>
      <c r="P68" s="288">
        <v>4.83</v>
      </c>
      <c r="Q68" s="287">
        <v>586.96393</v>
      </c>
      <c r="R68" s="288">
        <v>66.260000000000005</v>
      </c>
      <c r="S68" s="284">
        <v>0</v>
      </c>
    </row>
    <row r="69" spans="1:19" x14ac:dyDescent="0.35">
      <c r="A69" s="283" t="s">
        <v>1816</v>
      </c>
      <c r="B69" s="282">
        <v>1</v>
      </c>
      <c r="C69" s="282">
        <v>1</v>
      </c>
      <c r="D69" s="282">
        <v>1</v>
      </c>
      <c r="E69" s="291" t="s">
        <v>236</v>
      </c>
      <c r="F69" s="244">
        <v>3</v>
      </c>
      <c r="G69" s="283" t="s">
        <v>1815</v>
      </c>
      <c r="H69" s="242" t="s">
        <v>1814</v>
      </c>
      <c r="I69" s="244"/>
      <c r="J69" s="285" t="s">
        <v>3090</v>
      </c>
      <c r="K69" s="284">
        <v>112.278729612326</v>
      </c>
      <c r="L69" s="284">
        <v>34.520000000000003</v>
      </c>
      <c r="M69" s="286">
        <v>3.5234653448357298E-4</v>
      </c>
      <c r="N69" s="286">
        <v>3</v>
      </c>
      <c r="O69" s="287">
        <v>1782.74704341969</v>
      </c>
      <c r="P69" s="288">
        <v>-0.73979666221945595</v>
      </c>
      <c r="Q69" s="287">
        <v>594.92053222656295</v>
      </c>
      <c r="R69" s="288">
        <v>48.359506000000003</v>
      </c>
      <c r="S69" s="284">
        <v>0</v>
      </c>
    </row>
    <row r="70" spans="1:19" x14ac:dyDescent="0.35">
      <c r="A70" s="260" t="s">
        <v>1804</v>
      </c>
      <c r="B70" s="244">
        <v>1</v>
      </c>
      <c r="C70" s="244">
        <v>1</v>
      </c>
      <c r="D70" s="244">
        <v>1</v>
      </c>
      <c r="E70" s="244" t="s">
        <v>254</v>
      </c>
      <c r="F70" s="244">
        <v>1</v>
      </c>
      <c r="G70" s="260" t="s">
        <v>1326</v>
      </c>
      <c r="H70" s="242" t="s">
        <v>1467</v>
      </c>
      <c r="I70" s="244"/>
      <c r="J70" s="260" t="s">
        <v>2892</v>
      </c>
      <c r="K70" s="252">
        <v>88.487709841422102</v>
      </c>
      <c r="L70" s="252">
        <v>26.14</v>
      </c>
      <c r="M70" s="254">
        <v>2.5538142095275101E-3</v>
      </c>
      <c r="N70" s="244">
        <v>2</v>
      </c>
      <c r="O70" s="290">
        <v>1338.60710325281</v>
      </c>
      <c r="P70" s="256">
        <v>-4.9372494522851396</v>
      </c>
      <c r="Q70" s="290">
        <v>669.80718994140602</v>
      </c>
      <c r="R70" s="256">
        <v>23.512128333333301</v>
      </c>
      <c r="S70" s="252">
        <v>0</v>
      </c>
    </row>
    <row r="71" spans="1:19" x14ac:dyDescent="0.35">
      <c r="A71" s="283" t="s">
        <v>1850</v>
      </c>
      <c r="B71" s="282">
        <v>2</v>
      </c>
      <c r="C71" s="282">
        <v>2</v>
      </c>
      <c r="D71" s="282">
        <v>1</v>
      </c>
      <c r="E71" s="291" t="s">
        <v>3009</v>
      </c>
      <c r="F71" s="282">
        <v>2</v>
      </c>
      <c r="G71" s="283" t="s">
        <v>1348</v>
      </c>
      <c r="H71" s="242" t="s">
        <v>1347</v>
      </c>
      <c r="I71" s="244"/>
      <c r="J71" s="285" t="s">
        <v>2801</v>
      </c>
      <c r="K71" s="284">
        <v>64</v>
      </c>
      <c r="L71" s="284">
        <v>37</v>
      </c>
      <c r="M71" s="286">
        <v>2.9999999999999997E-4</v>
      </c>
      <c r="N71" s="282">
        <v>2</v>
      </c>
      <c r="O71" s="287">
        <v>1791.7233100000001</v>
      </c>
      <c r="P71" s="288">
        <v>-4.25</v>
      </c>
      <c r="Q71" s="287">
        <v>896.36530000000005</v>
      </c>
      <c r="R71" s="288">
        <v>32.729999999999997</v>
      </c>
      <c r="S71" s="284">
        <v>0</v>
      </c>
    </row>
    <row r="72" spans="1:19" x14ac:dyDescent="0.35">
      <c r="A72" s="242" t="s">
        <v>1854</v>
      </c>
      <c r="B72" s="244">
        <v>2</v>
      </c>
      <c r="C72" s="244">
        <v>2</v>
      </c>
      <c r="D72" s="244">
        <v>1</v>
      </c>
      <c r="E72" s="259" t="s">
        <v>3009</v>
      </c>
      <c r="F72" s="244">
        <v>2</v>
      </c>
      <c r="G72" s="242" t="s">
        <v>1853</v>
      </c>
      <c r="H72" s="242" t="s">
        <v>1852</v>
      </c>
      <c r="I72" s="244"/>
      <c r="J72" s="253" t="s">
        <v>2801</v>
      </c>
      <c r="K72" s="252">
        <v>64</v>
      </c>
      <c r="L72" s="252">
        <v>37</v>
      </c>
      <c r="M72" s="254">
        <v>2.9999999999999997E-4</v>
      </c>
      <c r="N72" s="244">
        <v>2</v>
      </c>
      <c r="O72" s="290">
        <v>1791.7233100000001</v>
      </c>
      <c r="P72" s="256">
        <v>-4.25</v>
      </c>
      <c r="Q72" s="290">
        <v>896.36530000000005</v>
      </c>
      <c r="R72" s="256">
        <v>32.729999999999997</v>
      </c>
      <c r="S72" s="252">
        <v>0</v>
      </c>
    </row>
    <row r="73" spans="1:19" x14ac:dyDescent="0.35">
      <c r="A73" s="283" t="s">
        <v>1960</v>
      </c>
      <c r="B73" s="282">
        <v>1</v>
      </c>
      <c r="C73" s="282">
        <v>1</v>
      </c>
      <c r="D73" s="282">
        <v>1</v>
      </c>
      <c r="E73" s="282" t="s">
        <v>255</v>
      </c>
      <c r="F73" s="244">
        <v>1</v>
      </c>
      <c r="G73" s="283" t="s">
        <v>1373</v>
      </c>
      <c r="H73" s="242" t="s">
        <v>1372</v>
      </c>
      <c r="I73" s="244"/>
      <c r="J73" s="285" t="s">
        <v>3091</v>
      </c>
      <c r="K73" s="284">
        <v>166.37533647966001</v>
      </c>
      <c r="L73" s="284">
        <v>30.8</v>
      </c>
      <c r="M73" s="286">
        <v>1.49717478798481E-3</v>
      </c>
      <c r="N73" s="286">
        <v>3</v>
      </c>
      <c r="O73" s="287">
        <v>2481.2239110954702</v>
      </c>
      <c r="P73" s="288">
        <v>-2.7612157452969099</v>
      </c>
      <c r="Q73" s="287">
        <v>827.74615478515602</v>
      </c>
      <c r="R73" s="288">
        <v>83.786788999999999</v>
      </c>
      <c r="S73" s="284">
        <v>1</v>
      </c>
    </row>
    <row r="74" spans="1:19" x14ac:dyDescent="0.35">
      <c r="A74" s="283" t="s">
        <v>1961</v>
      </c>
      <c r="B74" s="282">
        <v>2</v>
      </c>
      <c r="C74" s="282">
        <v>1</v>
      </c>
      <c r="D74" s="282">
        <v>1</v>
      </c>
      <c r="E74" s="291" t="s">
        <v>256</v>
      </c>
      <c r="F74" s="244">
        <v>4</v>
      </c>
      <c r="G74" s="283" t="s">
        <v>1356</v>
      </c>
      <c r="H74" s="242" t="s">
        <v>2145</v>
      </c>
      <c r="I74" s="244" t="s">
        <v>197</v>
      </c>
      <c r="J74" s="285" t="s">
        <v>3092</v>
      </c>
      <c r="K74" s="284">
        <v>270</v>
      </c>
      <c r="L74" s="284">
        <v>62</v>
      </c>
      <c r="M74" s="286">
        <v>6.0999999999999998E-7</v>
      </c>
      <c r="N74" s="286">
        <v>2</v>
      </c>
      <c r="O74" s="287">
        <v>1164.5657200000001</v>
      </c>
      <c r="P74" s="288">
        <v>-0.3</v>
      </c>
      <c r="Q74" s="287">
        <v>582.78650000000005</v>
      </c>
      <c r="R74" s="288">
        <v>48.43</v>
      </c>
      <c r="S74" s="284">
        <v>0</v>
      </c>
    </row>
    <row r="75" spans="1:19" x14ac:dyDescent="0.35">
      <c r="A75" s="260" t="s">
        <v>1962</v>
      </c>
      <c r="B75" s="244">
        <v>2</v>
      </c>
      <c r="C75" s="244">
        <v>1</v>
      </c>
      <c r="D75" s="244">
        <v>1</v>
      </c>
      <c r="E75" s="259" t="s">
        <v>256</v>
      </c>
      <c r="F75" s="244">
        <v>4</v>
      </c>
      <c r="G75" s="260" t="s">
        <v>1598</v>
      </c>
      <c r="H75" s="242" t="s">
        <v>1597</v>
      </c>
      <c r="I75" s="244"/>
      <c r="J75" s="260" t="s">
        <v>3093</v>
      </c>
      <c r="K75" s="252">
        <v>76</v>
      </c>
      <c r="L75" s="252">
        <v>14</v>
      </c>
      <c r="M75" s="254">
        <v>3.6999999999999998E-2</v>
      </c>
      <c r="N75" s="244">
        <v>2</v>
      </c>
      <c r="O75" s="290">
        <v>1164.5659700000001</v>
      </c>
      <c r="P75" s="256">
        <v>-0.09</v>
      </c>
      <c r="Q75" s="290">
        <v>582.78661999999997</v>
      </c>
      <c r="R75" s="256">
        <v>37.549999999999997</v>
      </c>
      <c r="S75" s="252">
        <v>0</v>
      </c>
    </row>
    <row r="76" spans="1:19" x14ac:dyDescent="0.35">
      <c r="A76" s="283" t="s">
        <v>1774</v>
      </c>
      <c r="B76" s="282">
        <v>1</v>
      </c>
      <c r="C76" s="282">
        <v>1</v>
      </c>
      <c r="D76" s="282">
        <v>1</v>
      </c>
      <c r="E76" s="291" t="s">
        <v>232</v>
      </c>
      <c r="F76" s="244">
        <v>3</v>
      </c>
      <c r="G76" s="283" t="s">
        <v>1520</v>
      </c>
      <c r="H76" s="242" t="s">
        <v>1519</v>
      </c>
      <c r="I76" s="244"/>
      <c r="J76" s="285" t="s">
        <v>2819</v>
      </c>
      <c r="K76" s="284">
        <v>183</v>
      </c>
      <c r="L76" s="284">
        <v>49</v>
      </c>
      <c r="M76" s="286">
        <v>1.2E-5</v>
      </c>
      <c r="N76" s="286">
        <v>3</v>
      </c>
      <c r="O76" s="287">
        <v>2411.9672</v>
      </c>
      <c r="P76" s="288">
        <v>1.6</v>
      </c>
      <c r="Q76" s="287">
        <v>804.66057999999998</v>
      </c>
      <c r="R76" s="288">
        <v>53</v>
      </c>
      <c r="S76" s="284">
        <v>0</v>
      </c>
    </row>
    <row r="77" spans="1:19" x14ac:dyDescent="0.35">
      <c r="A77" s="283" t="s">
        <v>1513</v>
      </c>
      <c r="B77" s="282">
        <v>1</v>
      </c>
      <c r="C77" s="282">
        <v>1</v>
      </c>
      <c r="D77" s="282">
        <v>1</v>
      </c>
      <c r="E77" s="282" t="s">
        <v>257</v>
      </c>
      <c r="F77" s="244">
        <v>1</v>
      </c>
      <c r="G77" s="283" t="s">
        <v>1442</v>
      </c>
      <c r="H77" s="242" t="s">
        <v>1441</v>
      </c>
      <c r="I77" s="244"/>
      <c r="J77" s="285" t="s">
        <v>2824</v>
      </c>
      <c r="K77" s="284">
        <v>220.17294265088199</v>
      </c>
      <c r="L77" s="284">
        <v>31.24</v>
      </c>
      <c r="M77" s="286">
        <v>1.6159892221391399E-3</v>
      </c>
      <c r="N77" s="286">
        <v>3</v>
      </c>
      <c r="O77" s="287">
        <v>2337.06113033375</v>
      </c>
      <c r="P77" s="288">
        <v>-3.5480271107993202</v>
      </c>
      <c r="Q77" s="287">
        <v>779.69189453125</v>
      </c>
      <c r="R77" s="288">
        <v>74.542398000000006</v>
      </c>
      <c r="S77" s="284">
        <v>0</v>
      </c>
    </row>
    <row r="78" spans="1:19" x14ac:dyDescent="0.35">
      <c r="A78" s="283" t="s">
        <v>1963</v>
      </c>
      <c r="B78" s="282">
        <v>1</v>
      </c>
      <c r="C78" s="282">
        <v>1</v>
      </c>
      <c r="D78" s="282">
        <v>1</v>
      </c>
      <c r="E78" s="282" t="s">
        <v>258</v>
      </c>
      <c r="F78" s="244">
        <v>1</v>
      </c>
      <c r="G78" s="283" t="s">
        <v>1356</v>
      </c>
      <c r="H78" s="242" t="s">
        <v>2146</v>
      </c>
      <c r="I78" s="244" t="s">
        <v>197</v>
      </c>
      <c r="J78" s="285" t="s">
        <v>2971</v>
      </c>
      <c r="K78" s="284">
        <v>328.97946402268201</v>
      </c>
      <c r="L78" s="284">
        <v>75.44</v>
      </c>
      <c r="M78" s="286">
        <v>5.4294220324124E-8</v>
      </c>
      <c r="N78" s="286">
        <v>2</v>
      </c>
      <c r="O78" s="287">
        <v>2098.00370969813</v>
      </c>
      <c r="P78" s="288">
        <v>-4.8439341780115104</v>
      </c>
      <c r="Q78" s="287">
        <v>1049.50549316406</v>
      </c>
      <c r="R78" s="288">
        <v>99.584824999999995</v>
      </c>
      <c r="S78" s="284">
        <v>0</v>
      </c>
    </row>
    <row r="79" spans="1:19" x14ac:dyDescent="0.35">
      <c r="A79" s="283" t="s">
        <v>1833</v>
      </c>
      <c r="B79" s="282">
        <v>1</v>
      </c>
      <c r="C79" s="282">
        <v>1</v>
      </c>
      <c r="D79" s="282">
        <v>1</v>
      </c>
      <c r="E79" s="282" t="s">
        <v>259</v>
      </c>
      <c r="F79" s="244">
        <v>1</v>
      </c>
      <c r="G79" s="283" t="s">
        <v>1373</v>
      </c>
      <c r="H79" s="242" t="s">
        <v>1372</v>
      </c>
      <c r="I79" s="244"/>
      <c r="J79" s="285" t="s">
        <v>2811</v>
      </c>
      <c r="K79" s="284">
        <v>98</v>
      </c>
      <c r="L79" s="284">
        <v>57</v>
      </c>
      <c r="M79" s="286">
        <v>2.9000000000000002E-6</v>
      </c>
      <c r="N79" s="286">
        <v>2</v>
      </c>
      <c r="O79" s="287">
        <v>1800.8746799999999</v>
      </c>
      <c r="P79" s="288">
        <v>-4.46</v>
      </c>
      <c r="Q79" s="287">
        <v>900.94097999999997</v>
      </c>
      <c r="R79" s="288">
        <v>73.349999999999994</v>
      </c>
      <c r="S79" s="284">
        <v>0</v>
      </c>
    </row>
    <row r="80" spans="1:19" x14ac:dyDescent="0.35">
      <c r="A80" s="283" t="s">
        <v>1883</v>
      </c>
      <c r="B80" s="282">
        <v>1</v>
      </c>
      <c r="C80" s="282">
        <v>1</v>
      </c>
      <c r="D80" s="282">
        <v>1</v>
      </c>
      <c r="E80" s="282" t="s">
        <v>260</v>
      </c>
      <c r="F80" s="244">
        <v>1</v>
      </c>
      <c r="G80" s="283" t="s">
        <v>1455</v>
      </c>
      <c r="H80" s="242" t="s">
        <v>1454</v>
      </c>
      <c r="I80" s="244"/>
      <c r="J80" s="285" t="s">
        <v>2954</v>
      </c>
      <c r="K80" s="284">
        <v>185.94524780373999</v>
      </c>
      <c r="L80" s="284">
        <v>104.62</v>
      </c>
      <c r="M80" s="286">
        <v>4.4868686113661201E-11</v>
      </c>
      <c r="N80" s="286">
        <v>2</v>
      </c>
      <c r="O80" s="287">
        <v>1653.72990598719</v>
      </c>
      <c r="P80" s="288">
        <v>-0.233594863994461</v>
      </c>
      <c r="Q80" s="287">
        <v>827.36859130859398</v>
      </c>
      <c r="R80" s="288">
        <v>67.127306000000004</v>
      </c>
      <c r="S80" s="284">
        <v>0</v>
      </c>
    </row>
    <row r="81" spans="1:19" x14ac:dyDescent="0.35">
      <c r="A81" s="283" t="s">
        <v>1473</v>
      </c>
      <c r="B81" s="282">
        <v>1</v>
      </c>
      <c r="C81" s="282">
        <v>1</v>
      </c>
      <c r="D81" s="282">
        <v>1</v>
      </c>
      <c r="E81" s="282" t="s">
        <v>262</v>
      </c>
      <c r="F81" s="244">
        <v>1</v>
      </c>
      <c r="G81" s="283" t="s">
        <v>1348</v>
      </c>
      <c r="H81" s="242" t="s">
        <v>1347</v>
      </c>
      <c r="I81" s="244"/>
      <c r="J81" s="285" t="s">
        <v>2842</v>
      </c>
      <c r="K81" s="284">
        <v>117</v>
      </c>
      <c r="L81" s="284">
        <v>23</v>
      </c>
      <c r="M81" s="286">
        <v>5.4999999999999997E-3</v>
      </c>
      <c r="N81" s="286">
        <v>2</v>
      </c>
      <c r="O81" s="287">
        <v>1384.72685</v>
      </c>
      <c r="P81" s="288">
        <v>-3.02</v>
      </c>
      <c r="Q81" s="287">
        <v>692.86707000000001</v>
      </c>
      <c r="R81" s="288">
        <v>74.53</v>
      </c>
      <c r="S81" s="284">
        <v>0</v>
      </c>
    </row>
    <row r="82" spans="1:19" x14ac:dyDescent="0.35">
      <c r="A82" s="283" t="s">
        <v>1629</v>
      </c>
      <c r="B82" s="282">
        <v>1</v>
      </c>
      <c r="C82" s="282">
        <v>1</v>
      </c>
      <c r="D82" s="282">
        <v>1</v>
      </c>
      <c r="E82" s="291" t="s">
        <v>208</v>
      </c>
      <c r="F82" s="244">
        <v>3</v>
      </c>
      <c r="G82" s="283" t="s">
        <v>1478</v>
      </c>
      <c r="H82" s="242" t="s">
        <v>1573</v>
      </c>
      <c r="I82" s="244"/>
      <c r="J82" s="285" t="s">
        <v>3094</v>
      </c>
      <c r="K82" s="284">
        <v>177.25600192802901</v>
      </c>
      <c r="L82" s="284">
        <v>38.159999999999997</v>
      </c>
      <c r="M82" s="286">
        <v>2.7496189048285298E-4</v>
      </c>
      <c r="N82" s="286">
        <v>4</v>
      </c>
      <c r="O82" s="287">
        <v>2479.2071740162501</v>
      </c>
      <c r="P82" s="288">
        <v>-3.7384022793554301</v>
      </c>
      <c r="Q82" s="287">
        <v>620.55725097656295</v>
      </c>
      <c r="R82" s="288">
        <v>60.743496999999998</v>
      </c>
      <c r="S82" s="284">
        <v>1</v>
      </c>
    </row>
    <row r="83" spans="1:19" x14ac:dyDescent="0.35">
      <c r="A83" s="283" t="s">
        <v>1966</v>
      </c>
      <c r="B83" s="282">
        <v>2</v>
      </c>
      <c r="C83" s="282">
        <v>1</v>
      </c>
      <c r="D83" s="282">
        <v>1</v>
      </c>
      <c r="E83" s="291" t="s">
        <v>212</v>
      </c>
      <c r="F83" s="244">
        <v>3</v>
      </c>
      <c r="G83" s="283" t="s">
        <v>1728</v>
      </c>
      <c r="H83" s="242" t="s">
        <v>1727</v>
      </c>
      <c r="I83" s="244"/>
      <c r="J83" s="285" t="s">
        <v>3095</v>
      </c>
      <c r="K83" s="284">
        <v>341.86493923338799</v>
      </c>
      <c r="L83" s="284">
        <v>96.66</v>
      </c>
      <c r="M83" s="286">
        <v>2.1526330524585599E-10</v>
      </c>
      <c r="N83" s="286">
        <v>2</v>
      </c>
      <c r="O83" s="287">
        <v>1840.87907590906</v>
      </c>
      <c r="P83" s="288">
        <v>-0.57927810196127005</v>
      </c>
      <c r="Q83" s="287">
        <v>920.94317626953102</v>
      </c>
      <c r="R83" s="288">
        <v>53.055446000000003</v>
      </c>
      <c r="S83" s="284">
        <v>1</v>
      </c>
    </row>
    <row r="84" spans="1:19" x14ac:dyDescent="0.35">
      <c r="A84" s="260" t="s">
        <v>1806</v>
      </c>
      <c r="B84" s="244">
        <v>1</v>
      </c>
      <c r="C84" s="244">
        <v>1</v>
      </c>
      <c r="D84" s="244">
        <v>1</v>
      </c>
      <c r="E84" s="244" t="s">
        <v>266</v>
      </c>
      <c r="F84" s="244">
        <v>1</v>
      </c>
      <c r="G84" s="260" t="s">
        <v>1356</v>
      </c>
      <c r="H84" s="242" t="s">
        <v>1355</v>
      </c>
      <c r="I84" s="244"/>
      <c r="J84" s="260" t="s">
        <v>3096</v>
      </c>
      <c r="K84" s="252">
        <v>52</v>
      </c>
      <c r="L84" s="252">
        <v>20</v>
      </c>
      <c r="M84" s="254">
        <v>1.0999999999999999E-2</v>
      </c>
      <c r="N84" s="244">
        <v>2</v>
      </c>
      <c r="O84" s="290">
        <v>1335.6464100000001</v>
      </c>
      <c r="P84" s="256">
        <v>-2.02</v>
      </c>
      <c r="Q84" s="290">
        <v>668.32683999999995</v>
      </c>
      <c r="R84" s="256">
        <v>36.58</v>
      </c>
      <c r="S84" s="252">
        <v>0</v>
      </c>
    </row>
    <row r="85" spans="1:19" x14ac:dyDescent="0.35">
      <c r="A85" s="283" t="s">
        <v>1969</v>
      </c>
      <c r="B85" s="282">
        <v>1</v>
      </c>
      <c r="C85" s="282">
        <v>1</v>
      </c>
      <c r="D85" s="282">
        <v>1</v>
      </c>
      <c r="E85" s="282" t="s">
        <v>267</v>
      </c>
      <c r="F85" s="244">
        <v>1</v>
      </c>
      <c r="G85" s="283" t="s">
        <v>2149</v>
      </c>
      <c r="H85" s="242" t="s">
        <v>1445</v>
      </c>
      <c r="I85" s="244"/>
      <c r="J85" s="285" t="s">
        <v>3097</v>
      </c>
      <c r="K85" s="284">
        <v>117.390451617238</v>
      </c>
      <c r="L85" s="284">
        <v>27.31</v>
      </c>
      <c r="M85" s="286">
        <v>3.5298284646742301E-3</v>
      </c>
      <c r="N85" s="286">
        <v>3</v>
      </c>
      <c r="O85" s="287">
        <v>2167.9692724235902</v>
      </c>
      <c r="P85" s="288">
        <v>-0.57882112164994404</v>
      </c>
      <c r="Q85" s="287">
        <v>723.32794189453102</v>
      </c>
      <c r="R85" s="288">
        <v>69.289888000000005</v>
      </c>
      <c r="S85" s="284">
        <v>0</v>
      </c>
    </row>
    <row r="86" spans="1:19" x14ac:dyDescent="0.35">
      <c r="A86" s="283" t="s">
        <v>1970</v>
      </c>
      <c r="B86" s="282">
        <v>2</v>
      </c>
      <c r="C86" s="282">
        <v>1</v>
      </c>
      <c r="D86" s="282">
        <v>1</v>
      </c>
      <c r="E86" s="282" t="s">
        <v>268</v>
      </c>
      <c r="F86" s="244">
        <v>1</v>
      </c>
      <c r="G86" s="283" t="s">
        <v>1308</v>
      </c>
      <c r="H86" s="242" t="s">
        <v>1307</v>
      </c>
      <c r="I86" s="244"/>
      <c r="J86" s="285" t="s">
        <v>3098</v>
      </c>
      <c r="K86" s="284">
        <v>298</v>
      </c>
      <c r="L86" s="284">
        <v>57</v>
      </c>
      <c r="M86" s="286">
        <v>2.6000000000000001E-6</v>
      </c>
      <c r="N86" s="286">
        <v>2</v>
      </c>
      <c r="O86" s="287">
        <v>1689.7744600000001</v>
      </c>
      <c r="P86" s="288">
        <v>0.75</v>
      </c>
      <c r="Q86" s="287">
        <v>845.39086999999995</v>
      </c>
      <c r="R86" s="288">
        <v>52.08</v>
      </c>
      <c r="S86" s="284">
        <v>0</v>
      </c>
    </row>
    <row r="87" spans="1:19" x14ac:dyDescent="0.35">
      <c r="A87" s="283" t="s">
        <v>1497</v>
      </c>
      <c r="B87" s="282">
        <v>2</v>
      </c>
      <c r="C87" s="282">
        <v>1</v>
      </c>
      <c r="D87" s="282">
        <v>1</v>
      </c>
      <c r="E87" s="291" t="s">
        <v>269</v>
      </c>
      <c r="F87" s="244">
        <v>2</v>
      </c>
      <c r="G87" s="283" t="s">
        <v>1496</v>
      </c>
      <c r="H87" s="242" t="s">
        <v>1495</v>
      </c>
      <c r="I87" s="244"/>
      <c r="J87" s="285" t="s">
        <v>3099</v>
      </c>
      <c r="K87" s="284">
        <v>310.88379465088701</v>
      </c>
      <c r="L87" s="284">
        <v>73.239999999999995</v>
      </c>
      <c r="M87" s="286">
        <v>9.2477187125747803E-8</v>
      </c>
      <c r="N87" s="286">
        <v>3</v>
      </c>
      <c r="O87" s="287">
        <v>2577.0979345329702</v>
      </c>
      <c r="P87" s="288">
        <v>-3.7669336894968199</v>
      </c>
      <c r="Q87" s="287">
        <v>859.70416259765602</v>
      </c>
      <c r="R87" s="288">
        <v>70.736523000000005</v>
      </c>
      <c r="S87" s="284">
        <v>0</v>
      </c>
    </row>
    <row r="88" spans="1:19" x14ac:dyDescent="0.35">
      <c r="A88" s="283" t="s">
        <v>1501</v>
      </c>
      <c r="B88" s="282">
        <v>2</v>
      </c>
      <c r="C88" s="282">
        <v>1</v>
      </c>
      <c r="D88" s="282">
        <v>1</v>
      </c>
      <c r="E88" s="291" t="s">
        <v>269</v>
      </c>
      <c r="F88" s="244">
        <v>2</v>
      </c>
      <c r="G88" s="283" t="s">
        <v>1500</v>
      </c>
      <c r="H88" s="242" t="s">
        <v>1499</v>
      </c>
      <c r="I88" s="244"/>
      <c r="J88" s="285" t="s">
        <v>3099</v>
      </c>
      <c r="K88" s="284">
        <v>275</v>
      </c>
      <c r="L88" s="284">
        <v>73</v>
      </c>
      <c r="M88" s="286">
        <v>9.2000000000000003E-8</v>
      </c>
      <c r="N88" s="286">
        <v>3</v>
      </c>
      <c r="O88" s="287">
        <v>2577.0979299999999</v>
      </c>
      <c r="P88" s="288">
        <v>-3.77</v>
      </c>
      <c r="Q88" s="287">
        <v>859.70416</v>
      </c>
      <c r="R88" s="288">
        <v>70.739999999999995</v>
      </c>
      <c r="S88" s="284">
        <v>0</v>
      </c>
    </row>
    <row r="89" spans="1:19" x14ac:dyDescent="0.35">
      <c r="A89" s="283" t="s">
        <v>1971</v>
      </c>
      <c r="B89" s="282">
        <v>1</v>
      </c>
      <c r="C89" s="282">
        <v>1</v>
      </c>
      <c r="D89" s="282">
        <v>1</v>
      </c>
      <c r="E89" s="282" t="s">
        <v>270</v>
      </c>
      <c r="F89" s="244">
        <v>1</v>
      </c>
      <c r="G89" s="283" t="s">
        <v>2151</v>
      </c>
      <c r="H89" s="242" t="s">
        <v>1307</v>
      </c>
      <c r="I89" s="244"/>
      <c r="J89" s="285" t="s">
        <v>3100</v>
      </c>
      <c r="K89" s="284">
        <v>161.934422526047</v>
      </c>
      <c r="L89" s="284">
        <v>49.23</v>
      </c>
      <c r="M89" s="286">
        <v>3.2834672872767498E-5</v>
      </c>
      <c r="N89" s="286">
        <v>3</v>
      </c>
      <c r="O89" s="287">
        <v>2990.3730199821898</v>
      </c>
      <c r="P89" s="288">
        <v>-1.9720977193543201</v>
      </c>
      <c r="Q89" s="287">
        <v>997.46252441406295</v>
      </c>
      <c r="R89" s="288">
        <v>85.277170999999996</v>
      </c>
      <c r="S89" s="284">
        <v>1</v>
      </c>
    </row>
    <row r="90" spans="1:19" x14ac:dyDescent="0.35">
      <c r="A90" s="283" t="s">
        <v>1972</v>
      </c>
      <c r="B90" s="282">
        <v>1</v>
      </c>
      <c r="C90" s="282">
        <v>1</v>
      </c>
      <c r="D90" s="282">
        <v>1</v>
      </c>
      <c r="E90" s="291" t="s">
        <v>271</v>
      </c>
      <c r="F90" s="244">
        <v>2</v>
      </c>
      <c r="G90" s="283" t="s">
        <v>1387</v>
      </c>
      <c r="H90" s="242" t="s">
        <v>1386</v>
      </c>
      <c r="I90" s="244"/>
      <c r="J90" s="285" t="s">
        <v>3026</v>
      </c>
      <c r="K90" s="284">
        <v>338.595863225882</v>
      </c>
      <c r="L90" s="284">
        <v>135.94999999999999</v>
      </c>
      <c r="M90" s="286">
        <v>2.5349535413735301E-14</v>
      </c>
      <c r="N90" s="286">
        <v>2</v>
      </c>
      <c r="O90" s="287">
        <v>2090.87797727625</v>
      </c>
      <c r="P90" s="288">
        <v>-4.9572542553177898</v>
      </c>
      <c r="Q90" s="287">
        <v>1045.94262695313</v>
      </c>
      <c r="R90" s="288">
        <v>64.260677000000001</v>
      </c>
      <c r="S90" s="284">
        <v>0</v>
      </c>
    </row>
    <row r="91" spans="1:19" x14ac:dyDescent="0.35">
      <c r="A91" s="260" t="s">
        <v>1974</v>
      </c>
      <c r="B91" s="244">
        <v>1</v>
      </c>
      <c r="C91" s="244">
        <v>1</v>
      </c>
      <c r="D91" s="244">
        <v>1</v>
      </c>
      <c r="E91" s="259" t="s">
        <v>271</v>
      </c>
      <c r="F91" s="244">
        <v>2</v>
      </c>
      <c r="G91" s="260" t="s">
        <v>2153</v>
      </c>
      <c r="H91" s="242" t="s">
        <v>1355</v>
      </c>
      <c r="I91" s="244"/>
      <c r="J91" s="260" t="s">
        <v>3101</v>
      </c>
      <c r="K91" s="252">
        <v>53.399699946441601</v>
      </c>
      <c r="L91" s="252">
        <v>37.6</v>
      </c>
      <c r="M91" s="254">
        <v>1.82469087018684E-4</v>
      </c>
      <c r="N91" s="244">
        <v>3</v>
      </c>
      <c r="O91" s="290">
        <v>2106.8754003532799</v>
      </c>
      <c r="P91" s="256">
        <v>-3.7291890719378098</v>
      </c>
      <c r="Q91" s="290">
        <v>702.96331787109398</v>
      </c>
      <c r="R91" s="256">
        <v>43.610108333333301</v>
      </c>
      <c r="S91" s="252">
        <v>0</v>
      </c>
    </row>
    <row r="92" spans="1:19" x14ac:dyDescent="0.35">
      <c r="A92" s="260" t="s">
        <v>1977</v>
      </c>
      <c r="B92" s="244">
        <v>1</v>
      </c>
      <c r="C92" s="244">
        <v>1</v>
      </c>
      <c r="D92" s="244">
        <v>1</v>
      </c>
      <c r="E92" s="259" t="s">
        <v>273</v>
      </c>
      <c r="F92" s="244">
        <v>2</v>
      </c>
      <c r="G92" s="260" t="s">
        <v>1609</v>
      </c>
      <c r="H92" s="242" t="s">
        <v>1608</v>
      </c>
      <c r="I92" s="244"/>
      <c r="J92" s="260" t="s">
        <v>3102</v>
      </c>
      <c r="K92" s="252">
        <v>81.310704313082297</v>
      </c>
      <c r="L92" s="252">
        <v>79.37</v>
      </c>
      <c r="M92" s="254">
        <v>2.6012525449322199E-8</v>
      </c>
      <c r="N92" s="244">
        <v>2</v>
      </c>
      <c r="O92" s="290">
        <v>2022.92399778406</v>
      </c>
      <c r="P92" s="256">
        <v>-3.709732024469</v>
      </c>
      <c r="Q92" s="290">
        <v>1011.96563720703</v>
      </c>
      <c r="R92" s="256">
        <v>58.5279283333333</v>
      </c>
      <c r="S92" s="252">
        <v>0</v>
      </c>
    </row>
    <row r="93" spans="1:19" x14ac:dyDescent="0.35">
      <c r="A93" s="260" t="s">
        <v>1792</v>
      </c>
      <c r="B93" s="244">
        <v>1</v>
      </c>
      <c r="C93" s="244">
        <v>1</v>
      </c>
      <c r="D93" s="244">
        <v>1</v>
      </c>
      <c r="E93" s="259" t="s">
        <v>273</v>
      </c>
      <c r="F93" s="244">
        <v>2</v>
      </c>
      <c r="G93" s="260" t="s">
        <v>1455</v>
      </c>
      <c r="H93" s="242" t="s">
        <v>1454</v>
      </c>
      <c r="I93" s="244"/>
      <c r="J93" s="260" t="s">
        <v>3102</v>
      </c>
      <c r="K93" s="252">
        <v>81.310704313082297</v>
      </c>
      <c r="L93" s="252">
        <v>79.37</v>
      </c>
      <c r="M93" s="254">
        <v>2.6012525449322199E-8</v>
      </c>
      <c r="N93" s="244">
        <v>2</v>
      </c>
      <c r="O93" s="290">
        <v>2022.92399778406</v>
      </c>
      <c r="P93" s="256">
        <v>-3.709732024469</v>
      </c>
      <c r="Q93" s="290">
        <v>1011.96563720703</v>
      </c>
      <c r="R93" s="256">
        <v>58.5279283333333</v>
      </c>
      <c r="S93" s="252">
        <v>0</v>
      </c>
    </row>
    <row r="94" spans="1:19" x14ac:dyDescent="0.35">
      <c r="A94" s="283" t="s">
        <v>1978</v>
      </c>
      <c r="B94" s="282">
        <v>4</v>
      </c>
      <c r="C94" s="282">
        <v>1</v>
      </c>
      <c r="D94" s="282">
        <v>1</v>
      </c>
      <c r="E94" s="291" t="s">
        <v>256</v>
      </c>
      <c r="F94" s="244">
        <v>4</v>
      </c>
      <c r="G94" s="283" t="s">
        <v>1455</v>
      </c>
      <c r="H94" s="242" t="s">
        <v>2156</v>
      </c>
      <c r="I94" s="244" t="s">
        <v>197</v>
      </c>
      <c r="J94" s="285" t="s">
        <v>3103</v>
      </c>
      <c r="K94" s="284">
        <v>147.85808397859199</v>
      </c>
      <c r="L94" s="284">
        <v>56.54</v>
      </c>
      <c r="M94" s="286">
        <v>2.2129418618131302E-6</v>
      </c>
      <c r="N94" s="286">
        <v>2</v>
      </c>
      <c r="O94" s="287">
        <v>1841.91459837</v>
      </c>
      <c r="P94" s="288">
        <v>8.4737913415197694E-2</v>
      </c>
      <c r="Q94" s="287">
        <v>921.4609375</v>
      </c>
      <c r="R94" s="288">
        <v>89.278127999999995</v>
      </c>
      <c r="S94" s="284">
        <v>0</v>
      </c>
    </row>
    <row r="95" spans="1:19" x14ac:dyDescent="0.35">
      <c r="A95" s="283" t="s">
        <v>1979</v>
      </c>
      <c r="B95" s="282">
        <v>7</v>
      </c>
      <c r="C95" s="282">
        <v>1</v>
      </c>
      <c r="D95" s="282">
        <v>1</v>
      </c>
      <c r="E95" s="291" t="s">
        <v>256</v>
      </c>
      <c r="F95" s="244">
        <v>4</v>
      </c>
      <c r="G95" s="283" t="s">
        <v>1455</v>
      </c>
      <c r="H95" s="242" t="s">
        <v>2156</v>
      </c>
      <c r="I95" s="244" t="s">
        <v>197</v>
      </c>
      <c r="J95" s="285" t="s">
        <v>3104</v>
      </c>
      <c r="K95" s="284">
        <v>167.272709525105</v>
      </c>
      <c r="L95" s="284">
        <v>42.11</v>
      </c>
      <c r="M95" s="286">
        <v>1.07655952724227E-4</v>
      </c>
      <c r="N95" s="286">
        <v>3</v>
      </c>
      <c r="O95" s="287">
        <v>2199.0788915642202</v>
      </c>
      <c r="P95" s="288">
        <v>-0.18222437727257901</v>
      </c>
      <c r="Q95" s="287">
        <v>733.69781494140602</v>
      </c>
      <c r="R95" s="288">
        <v>76.771333999999996</v>
      </c>
      <c r="S95" s="284">
        <v>1</v>
      </c>
    </row>
    <row r="96" spans="1:19" x14ac:dyDescent="0.35">
      <c r="A96" s="283" t="s">
        <v>1635</v>
      </c>
      <c r="B96" s="282">
        <v>1</v>
      </c>
      <c r="C96" s="282">
        <v>1</v>
      </c>
      <c r="D96" s="282">
        <v>1</v>
      </c>
      <c r="E96" s="282" t="s">
        <v>274</v>
      </c>
      <c r="F96" s="244">
        <v>1</v>
      </c>
      <c r="G96" s="283" t="s">
        <v>1326</v>
      </c>
      <c r="H96" s="242" t="s">
        <v>1467</v>
      </c>
      <c r="I96" s="244"/>
      <c r="J96" s="285" t="s">
        <v>3105</v>
      </c>
      <c r="K96" s="284">
        <v>97.128587236100898</v>
      </c>
      <c r="L96" s="284">
        <v>45.2</v>
      </c>
      <c r="M96" s="286">
        <v>5.4359130967236302E-5</v>
      </c>
      <c r="N96" s="282">
        <v>2</v>
      </c>
      <c r="O96" s="287">
        <v>1612.68437376063</v>
      </c>
      <c r="P96" s="288">
        <v>-5.8526823528274896</v>
      </c>
      <c r="Q96" s="287">
        <v>806.84582519531295</v>
      </c>
      <c r="R96" s="288">
        <v>38.331834999999998</v>
      </c>
      <c r="S96" s="289">
        <v>0</v>
      </c>
    </row>
    <row r="97" spans="1:19" x14ac:dyDescent="0.35">
      <c r="A97" s="260" t="s">
        <v>1344</v>
      </c>
      <c r="B97" s="244">
        <v>1</v>
      </c>
      <c r="C97" s="244">
        <v>1</v>
      </c>
      <c r="D97" s="244">
        <v>1</v>
      </c>
      <c r="E97" s="244" t="s">
        <v>275</v>
      </c>
      <c r="F97" s="244">
        <v>1</v>
      </c>
      <c r="G97" s="260" t="s">
        <v>1343</v>
      </c>
      <c r="H97" s="242" t="s">
        <v>2157</v>
      </c>
      <c r="I97" s="244"/>
      <c r="J97" s="260" t="s">
        <v>3106</v>
      </c>
      <c r="K97" s="252">
        <v>113.67720043219001</v>
      </c>
      <c r="L97" s="252">
        <v>39.6</v>
      </c>
      <c r="M97" s="254">
        <v>1.4802455647933E-4</v>
      </c>
      <c r="N97" s="244">
        <v>2</v>
      </c>
      <c r="O97" s="290">
        <v>1829.90202512781</v>
      </c>
      <c r="P97" s="256">
        <v>-3.9494804030047201</v>
      </c>
      <c r="Q97" s="290">
        <v>915.45465087890602</v>
      </c>
      <c r="R97" s="256">
        <v>51.488963333333302</v>
      </c>
      <c r="S97" s="252">
        <v>0</v>
      </c>
    </row>
    <row r="98" spans="1:19" x14ac:dyDescent="0.35">
      <c r="A98" s="283" t="s">
        <v>1980</v>
      </c>
      <c r="B98" s="282">
        <v>1</v>
      </c>
      <c r="C98" s="282">
        <v>0</v>
      </c>
      <c r="D98" s="282">
        <v>0</v>
      </c>
      <c r="E98" s="282" t="s">
        <v>276</v>
      </c>
      <c r="F98" s="282">
        <v>1</v>
      </c>
      <c r="G98" s="283" t="s">
        <v>2158</v>
      </c>
      <c r="H98" s="242" t="s">
        <v>1347</v>
      </c>
      <c r="I98" s="244"/>
      <c r="J98" s="285" t="s">
        <v>2842</v>
      </c>
      <c r="K98" s="284">
        <v>132</v>
      </c>
      <c r="L98" s="284">
        <v>18</v>
      </c>
      <c r="M98" s="286">
        <v>1.4999999999999999E-2</v>
      </c>
      <c r="N98" s="282">
        <v>2</v>
      </c>
      <c r="O98" s="287">
        <v>1246.54277</v>
      </c>
      <c r="P98" s="288">
        <v>0.16</v>
      </c>
      <c r="Q98" s="287">
        <v>623.77502000000004</v>
      </c>
      <c r="R98" s="288">
        <v>58.77</v>
      </c>
      <c r="S98" s="284">
        <v>0</v>
      </c>
    </row>
    <row r="99" spans="1:19" x14ac:dyDescent="0.35">
      <c r="A99" s="242" t="s">
        <v>1981</v>
      </c>
      <c r="B99" s="244">
        <v>1</v>
      </c>
      <c r="C99" s="244">
        <v>1</v>
      </c>
      <c r="D99" s="244">
        <v>1</v>
      </c>
      <c r="E99" s="259" t="s">
        <v>277</v>
      </c>
      <c r="F99" s="244">
        <v>3</v>
      </c>
      <c r="G99" s="242" t="s">
        <v>1520</v>
      </c>
      <c r="H99" s="242" t="s">
        <v>1828</v>
      </c>
      <c r="I99" s="244" t="s">
        <v>197</v>
      </c>
      <c r="J99" s="253" t="s">
        <v>3107</v>
      </c>
      <c r="K99" s="252">
        <v>41.900108980977102</v>
      </c>
      <c r="L99" s="252">
        <v>21.84</v>
      </c>
      <c r="M99" s="254">
        <v>1.1783451133211E-2</v>
      </c>
      <c r="N99" s="244">
        <v>2</v>
      </c>
      <c r="O99" s="290">
        <v>1430.56974973719</v>
      </c>
      <c r="P99" s="256">
        <v>-5.1046464623557499</v>
      </c>
      <c r="Q99" s="290">
        <v>715.78851318359398</v>
      </c>
      <c r="R99" s="256">
        <v>40.950654999999998</v>
      </c>
      <c r="S99" s="289">
        <v>0</v>
      </c>
    </row>
    <row r="100" spans="1:19" x14ac:dyDescent="0.35">
      <c r="A100" s="260" t="s">
        <v>1982</v>
      </c>
      <c r="B100" s="244">
        <v>1</v>
      </c>
      <c r="C100" s="244">
        <v>1</v>
      </c>
      <c r="D100" s="244">
        <v>1</v>
      </c>
      <c r="E100" s="259" t="s">
        <v>277</v>
      </c>
      <c r="F100" s="244">
        <v>3</v>
      </c>
      <c r="G100" s="260" t="s">
        <v>1490</v>
      </c>
      <c r="H100" s="242" t="s">
        <v>1489</v>
      </c>
      <c r="I100" s="244"/>
      <c r="J100" s="260" t="s">
        <v>3108</v>
      </c>
      <c r="K100" s="252">
        <v>50</v>
      </c>
      <c r="L100" s="252">
        <v>21</v>
      </c>
      <c r="M100" s="254">
        <v>8.0000000000000002E-3</v>
      </c>
      <c r="N100" s="244">
        <v>2</v>
      </c>
      <c r="O100" s="290">
        <v>1430.5725600000001</v>
      </c>
      <c r="P100" s="256">
        <v>-3.14</v>
      </c>
      <c r="Q100" s="290">
        <v>715.78992000000005</v>
      </c>
      <c r="R100" s="256">
        <v>40.619999999999997</v>
      </c>
      <c r="S100" s="252">
        <v>0</v>
      </c>
    </row>
    <row r="101" spans="1:19" x14ac:dyDescent="0.35">
      <c r="A101" s="260" t="s">
        <v>1983</v>
      </c>
      <c r="B101" s="244">
        <v>1</v>
      </c>
      <c r="C101" s="244">
        <v>1</v>
      </c>
      <c r="D101" s="244">
        <v>1</v>
      </c>
      <c r="E101" s="259" t="s">
        <v>277</v>
      </c>
      <c r="F101" s="244">
        <v>3</v>
      </c>
      <c r="G101" s="260" t="s">
        <v>1520</v>
      </c>
      <c r="H101" s="242" t="s">
        <v>1519</v>
      </c>
      <c r="I101" s="244"/>
      <c r="J101" s="260" t="s">
        <v>3109</v>
      </c>
      <c r="K101" s="252">
        <v>16</v>
      </c>
      <c r="L101" s="252">
        <v>21</v>
      </c>
      <c r="M101" s="254">
        <v>7.7000000000000002E-3</v>
      </c>
      <c r="N101" s="244">
        <v>2</v>
      </c>
      <c r="O101" s="290">
        <v>1430.5720699999999</v>
      </c>
      <c r="P101" s="256">
        <v>-3.48</v>
      </c>
      <c r="Q101" s="290">
        <v>715.78967</v>
      </c>
      <c r="R101" s="256">
        <v>40.53</v>
      </c>
      <c r="S101" s="252">
        <v>0</v>
      </c>
    </row>
    <row r="102" spans="1:19" x14ac:dyDescent="0.35">
      <c r="A102" s="283" t="s">
        <v>1984</v>
      </c>
      <c r="B102" s="282">
        <v>1</v>
      </c>
      <c r="C102" s="282">
        <v>1</v>
      </c>
      <c r="D102" s="282">
        <v>1</v>
      </c>
      <c r="E102" s="282" t="s">
        <v>278</v>
      </c>
      <c r="F102" s="244">
        <v>1</v>
      </c>
      <c r="G102" s="283" t="s">
        <v>2159</v>
      </c>
      <c r="H102" s="242" t="s">
        <v>1655</v>
      </c>
      <c r="I102" s="244"/>
      <c r="J102" s="285" t="s">
        <v>3110</v>
      </c>
      <c r="K102" s="284">
        <v>124</v>
      </c>
      <c r="L102" s="284">
        <v>49</v>
      </c>
      <c r="M102" s="286">
        <v>1.5999999999999999E-5</v>
      </c>
      <c r="N102" s="286">
        <v>3</v>
      </c>
      <c r="O102" s="287">
        <v>2296.9225799999999</v>
      </c>
      <c r="P102" s="288">
        <v>-1.1100000000000001</v>
      </c>
      <c r="Q102" s="287">
        <v>766.31237999999996</v>
      </c>
      <c r="R102" s="288">
        <v>72.08</v>
      </c>
      <c r="S102" s="284">
        <v>1</v>
      </c>
    </row>
    <row r="103" spans="1:19" x14ac:dyDescent="0.35">
      <c r="A103" s="283" t="s">
        <v>1985</v>
      </c>
      <c r="B103" s="282">
        <v>1</v>
      </c>
      <c r="C103" s="282">
        <v>1</v>
      </c>
      <c r="D103" s="282">
        <v>1</v>
      </c>
      <c r="E103" s="291" t="s">
        <v>208</v>
      </c>
      <c r="F103" s="244">
        <v>3</v>
      </c>
      <c r="G103" s="283" t="s">
        <v>2160</v>
      </c>
      <c r="H103" s="242" t="s">
        <v>1386</v>
      </c>
      <c r="I103" s="244"/>
      <c r="J103" s="285" t="s">
        <v>2945</v>
      </c>
      <c r="K103" s="284">
        <v>173</v>
      </c>
      <c r="L103" s="284">
        <v>50</v>
      </c>
      <c r="M103" s="286">
        <v>1.0000000000000001E-5</v>
      </c>
      <c r="N103" s="286">
        <v>2</v>
      </c>
      <c r="O103" s="287">
        <v>1794.71587</v>
      </c>
      <c r="P103" s="288">
        <v>-3.83</v>
      </c>
      <c r="Q103" s="287">
        <v>897.86157000000003</v>
      </c>
      <c r="R103" s="288">
        <v>71.739999999999995</v>
      </c>
      <c r="S103" s="284">
        <v>0</v>
      </c>
    </row>
    <row r="104" spans="1:19" x14ac:dyDescent="0.35">
      <c r="A104" s="283" t="s">
        <v>1986</v>
      </c>
      <c r="B104" s="282">
        <v>3</v>
      </c>
      <c r="C104" s="282">
        <v>2</v>
      </c>
      <c r="D104" s="282">
        <v>1</v>
      </c>
      <c r="E104" s="291" t="s">
        <v>202</v>
      </c>
      <c r="F104" s="244">
        <v>2</v>
      </c>
      <c r="G104" s="283" t="s">
        <v>2161</v>
      </c>
      <c r="H104" s="242" t="s">
        <v>1489</v>
      </c>
      <c r="I104" s="244"/>
      <c r="J104" s="285" t="s">
        <v>2959</v>
      </c>
      <c r="K104" s="284">
        <v>174</v>
      </c>
      <c r="L104" s="284">
        <v>28</v>
      </c>
      <c r="M104" s="286">
        <v>3.8E-3</v>
      </c>
      <c r="N104" s="286">
        <v>3</v>
      </c>
      <c r="O104" s="287">
        <v>2829.2501000000002</v>
      </c>
      <c r="P104" s="288">
        <v>2.12</v>
      </c>
      <c r="Q104" s="287">
        <v>943.75487999999996</v>
      </c>
      <c r="R104" s="288">
        <v>78.959999999999994</v>
      </c>
      <c r="S104" s="284">
        <v>0</v>
      </c>
    </row>
    <row r="105" spans="1:19" x14ac:dyDescent="0.35">
      <c r="A105" s="283" t="s">
        <v>1987</v>
      </c>
      <c r="B105" s="282">
        <v>1</v>
      </c>
      <c r="C105" s="282">
        <v>0</v>
      </c>
      <c r="D105" s="282">
        <v>0</v>
      </c>
      <c r="E105" s="291" t="s">
        <v>209</v>
      </c>
      <c r="F105" s="244">
        <v>2</v>
      </c>
      <c r="G105" s="283" t="s">
        <v>1490</v>
      </c>
      <c r="H105" s="242" t="s">
        <v>1489</v>
      </c>
      <c r="I105" s="244"/>
      <c r="J105" s="285" t="s">
        <v>3111</v>
      </c>
      <c r="K105" s="284">
        <v>143</v>
      </c>
      <c r="L105" s="284">
        <v>19</v>
      </c>
      <c r="M105" s="286">
        <v>1.2999999999999999E-2</v>
      </c>
      <c r="N105" s="286">
        <v>3</v>
      </c>
      <c r="O105" s="287">
        <v>2147.8754600000002</v>
      </c>
      <c r="P105" s="288">
        <v>-4.57</v>
      </c>
      <c r="Q105" s="287">
        <v>716.63</v>
      </c>
      <c r="R105" s="288">
        <v>58.62</v>
      </c>
      <c r="S105" s="284">
        <v>0</v>
      </c>
    </row>
    <row r="106" spans="1:19" x14ac:dyDescent="0.35">
      <c r="A106" s="283" t="s">
        <v>1988</v>
      </c>
      <c r="B106" s="282">
        <v>2</v>
      </c>
      <c r="C106" s="282">
        <v>1</v>
      </c>
      <c r="D106" s="282">
        <v>1</v>
      </c>
      <c r="E106" s="282" t="s">
        <v>279</v>
      </c>
      <c r="F106" s="244">
        <v>1</v>
      </c>
      <c r="G106" s="283" t="s">
        <v>1594</v>
      </c>
      <c r="H106" s="242" t="s">
        <v>2162</v>
      </c>
      <c r="I106" s="244" t="s">
        <v>197</v>
      </c>
      <c r="J106" s="285" t="s">
        <v>3112</v>
      </c>
      <c r="K106" s="284">
        <v>122.014426858764</v>
      </c>
      <c r="L106" s="284">
        <v>29.2</v>
      </c>
      <c r="M106" s="286">
        <v>2.4045288692348199E-3</v>
      </c>
      <c r="N106" s="286">
        <v>3</v>
      </c>
      <c r="O106" s="287">
        <v>2264.0135839470299</v>
      </c>
      <c r="P106" s="288">
        <v>-2.4550837538238999</v>
      </c>
      <c r="Q106" s="287">
        <v>755.34271240234398</v>
      </c>
      <c r="R106" s="288">
        <v>60.275170000000003</v>
      </c>
      <c r="S106" s="284">
        <v>0</v>
      </c>
    </row>
    <row r="107" spans="1:19" x14ac:dyDescent="0.35">
      <c r="A107" s="283" t="s">
        <v>1733</v>
      </c>
      <c r="B107" s="282">
        <v>1</v>
      </c>
      <c r="C107" s="282">
        <v>1</v>
      </c>
      <c r="D107" s="282">
        <v>1</v>
      </c>
      <c r="E107" s="282" t="s">
        <v>280</v>
      </c>
      <c r="F107" s="244">
        <v>1</v>
      </c>
      <c r="G107" s="283" t="s">
        <v>1551</v>
      </c>
      <c r="H107" s="242" t="s">
        <v>1380</v>
      </c>
      <c r="I107" s="244"/>
      <c r="J107" s="285" t="s">
        <v>2822</v>
      </c>
      <c r="K107" s="284">
        <v>233.217024309907</v>
      </c>
      <c r="L107" s="284">
        <v>48.64</v>
      </c>
      <c r="M107" s="286">
        <v>2.3251390035129399E-5</v>
      </c>
      <c r="N107" s="286">
        <v>3</v>
      </c>
      <c r="O107" s="287">
        <v>2648.1955907829702</v>
      </c>
      <c r="P107" s="288">
        <v>-4.0523846005140696</v>
      </c>
      <c r="Q107" s="287">
        <v>883.40338134765602</v>
      </c>
      <c r="R107" s="288">
        <v>89.399792000000005</v>
      </c>
      <c r="S107" s="284">
        <v>1</v>
      </c>
    </row>
    <row r="108" spans="1:19" x14ac:dyDescent="0.35">
      <c r="A108" s="260" t="s">
        <v>1493</v>
      </c>
      <c r="B108" s="244">
        <v>1</v>
      </c>
      <c r="C108" s="244">
        <v>1</v>
      </c>
      <c r="D108" s="244">
        <v>1</v>
      </c>
      <c r="E108" s="244" t="s">
        <v>281</v>
      </c>
      <c r="F108" s="244">
        <v>1</v>
      </c>
      <c r="G108" s="260" t="s">
        <v>1490</v>
      </c>
      <c r="H108" s="242" t="s">
        <v>1489</v>
      </c>
      <c r="I108" s="244"/>
      <c r="J108" s="260" t="s">
        <v>2962</v>
      </c>
      <c r="K108" s="252">
        <v>75</v>
      </c>
      <c r="L108" s="252">
        <v>31</v>
      </c>
      <c r="M108" s="254">
        <v>1.5E-3</v>
      </c>
      <c r="N108" s="244">
        <v>2</v>
      </c>
      <c r="O108" s="290">
        <v>1997.9791700000001</v>
      </c>
      <c r="P108" s="256">
        <v>-3.71</v>
      </c>
      <c r="Q108" s="290">
        <v>999.49323000000004</v>
      </c>
      <c r="R108" s="256">
        <v>65.12</v>
      </c>
      <c r="S108" s="252">
        <v>1</v>
      </c>
    </row>
    <row r="109" spans="1:19" x14ac:dyDescent="0.35">
      <c r="A109" s="283" t="s">
        <v>1744</v>
      </c>
      <c r="B109" s="282">
        <v>1</v>
      </c>
      <c r="C109" s="282">
        <v>1</v>
      </c>
      <c r="D109" s="282">
        <v>1</v>
      </c>
      <c r="E109" s="282" t="s">
        <v>282</v>
      </c>
      <c r="F109" s="244">
        <v>1</v>
      </c>
      <c r="G109" s="283" t="s">
        <v>1490</v>
      </c>
      <c r="H109" s="242" t="s">
        <v>1489</v>
      </c>
      <c r="I109" s="244"/>
      <c r="J109" s="285" t="s">
        <v>2858</v>
      </c>
      <c r="K109" s="284">
        <v>93.827229132683897</v>
      </c>
      <c r="L109" s="284">
        <v>25.94</v>
      </c>
      <c r="M109" s="286">
        <v>5.8577095809455903E-3</v>
      </c>
      <c r="N109" s="282">
        <v>2</v>
      </c>
      <c r="O109" s="287">
        <v>1326.60661497156</v>
      </c>
      <c r="P109" s="288">
        <v>-4.3474217392100796</v>
      </c>
      <c r="Q109" s="287">
        <v>663.80694580078102</v>
      </c>
      <c r="R109" s="288">
        <v>57.680878333333297</v>
      </c>
      <c r="S109" s="289">
        <v>0</v>
      </c>
    </row>
    <row r="110" spans="1:19" x14ac:dyDescent="0.35">
      <c r="A110" s="283" t="s">
        <v>1563</v>
      </c>
      <c r="B110" s="282">
        <v>1</v>
      </c>
      <c r="C110" s="282">
        <v>1</v>
      </c>
      <c r="D110" s="282">
        <v>1</v>
      </c>
      <c r="E110" s="282" t="s">
        <v>283</v>
      </c>
      <c r="F110" s="244">
        <v>1</v>
      </c>
      <c r="G110" s="283" t="s">
        <v>1562</v>
      </c>
      <c r="H110" s="242" t="s">
        <v>1499</v>
      </c>
      <c r="I110" s="244"/>
      <c r="J110" s="285" t="s">
        <v>2901</v>
      </c>
      <c r="K110" s="284">
        <v>330.81316162578202</v>
      </c>
      <c r="L110" s="284">
        <v>60.78</v>
      </c>
      <c r="M110" s="286">
        <v>2.17256784740124E-6</v>
      </c>
      <c r="N110" s="286">
        <v>3</v>
      </c>
      <c r="O110" s="287">
        <v>2801.2052953728098</v>
      </c>
      <c r="P110" s="288">
        <v>-3.7883396854353699</v>
      </c>
      <c r="Q110" s="287">
        <v>934.40661621093795</v>
      </c>
      <c r="R110" s="288">
        <v>73.268525999999994</v>
      </c>
      <c r="S110" s="284">
        <v>0</v>
      </c>
    </row>
    <row r="111" spans="1:19" x14ac:dyDescent="0.35">
      <c r="A111" s="283" t="s">
        <v>1521</v>
      </c>
      <c r="B111" s="282">
        <v>1</v>
      </c>
      <c r="C111" s="282">
        <v>1</v>
      </c>
      <c r="D111" s="282">
        <v>1</v>
      </c>
      <c r="E111" s="282" t="s">
        <v>284</v>
      </c>
      <c r="F111" s="244">
        <v>1</v>
      </c>
      <c r="G111" s="283" t="s">
        <v>1520</v>
      </c>
      <c r="H111" s="242" t="s">
        <v>1519</v>
      </c>
      <c r="I111" s="244"/>
      <c r="J111" s="285" t="s">
        <v>2939</v>
      </c>
      <c r="K111" s="284">
        <v>87</v>
      </c>
      <c r="L111" s="284">
        <v>22</v>
      </c>
      <c r="M111" s="286">
        <v>7.1999999999999998E-3</v>
      </c>
      <c r="N111" s="286">
        <v>2</v>
      </c>
      <c r="O111" s="287">
        <v>1974.83086</v>
      </c>
      <c r="P111" s="288">
        <v>-3.43</v>
      </c>
      <c r="Q111" s="287">
        <v>987.91907000000003</v>
      </c>
      <c r="R111" s="288">
        <v>74.55</v>
      </c>
      <c r="S111" s="284">
        <v>0</v>
      </c>
    </row>
    <row r="112" spans="1:19" x14ac:dyDescent="0.35">
      <c r="A112" s="283" t="s">
        <v>1404</v>
      </c>
      <c r="B112" s="282">
        <v>1</v>
      </c>
      <c r="C112" s="282">
        <v>1</v>
      </c>
      <c r="D112" s="282">
        <v>1</v>
      </c>
      <c r="E112" s="282" t="s">
        <v>285</v>
      </c>
      <c r="F112" s="244">
        <v>1</v>
      </c>
      <c r="G112" s="283" t="s">
        <v>1387</v>
      </c>
      <c r="H112" s="242" t="s">
        <v>1386</v>
      </c>
      <c r="I112" s="244"/>
      <c r="J112" s="285" t="s">
        <v>3113</v>
      </c>
      <c r="K112" s="284">
        <v>170.98053449473801</v>
      </c>
      <c r="L112" s="284">
        <v>49.35</v>
      </c>
      <c r="M112" s="286">
        <v>1.3356659059163899E-5</v>
      </c>
      <c r="N112" s="286">
        <v>2</v>
      </c>
      <c r="O112" s="287">
        <v>1875.87834348719</v>
      </c>
      <c r="P112" s="288">
        <v>-2.1476887487409901</v>
      </c>
      <c r="Q112" s="287">
        <v>938.44281005859398</v>
      </c>
      <c r="R112" s="288">
        <v>80.221919</v>
      </c>
      <c r="S112" s="284">
        <v>0</v>
      </c>
    </row>
    <row r="113" spans="1:19" x14ac:dyDescent="0.35">
      <c r="A113" s="283" t="s">
        <v>1991</v>
      </c>
      <c r="B113" s="282">
        <v>1</v>
      </c>
      <c r="C113" s="282">
        <v>1</v>
      </c>
      <c r="D113" s="282">
        <v>1</v>
      </c>
      <c r="E113" s="282" t="s">
        <v>286</v>
      </c>
      <c r="F113" s="244">
        <v>1</v>
      </c>
      <c r="G113" s="283" t="s">
        <v>1490</v>
      </c>
      <c r="H113" s="242" t="s">
        <v>1489</v>
      </c>
      <c r="I113" s="244"/>
      <c r="J113" s="285" t="s">
        <v>2858</v>
      </c>
      <c r="K113" s="284">
        <v>177</v>
      </c>
      <c r="L113" s="284">
        <v>41</v>
      </c>
      <c r="M113" s="286">
        <v>7.3999999999999996E-5</v>
      </c>
      <c r="N113" s="286">
        <v>2</v>
      </c>
      <c r="O113" s="287">
        <v>1238.5762199999999</v>
      </c>
      <c r="P113" s="288">
        <v>-1.21</v>
      </c>
      <c r="Q113" s="287">
        <v>619.79174999999998</v>
      </c>
      <c r="R113" s="288">
        <v>68.3</v>
      </c>
      <c r="S113" s="284">
        <v>0</v>
      </c>
    </row>
    <row r="114" spans="1:19" x14ac:dyDescent="0.35">
      <c r="A114" s="283" t="s">
        <v>1992</v>
      </c>
      <c r="B114" s="282">
        <v>1</v>
      </c>
      <c r="C114" s="282">
        <v>1</v>
      </c>
      <c r="D114" s="282">
        <v>1</v>
      </c>
      <c r="E114" s="291" t="s">
        <v>227</v>
      </c>
      <c r="F114" s="244">
        <v>2</v>
      </c>
      <c r="G114" s="283" t="s">
        <v>1623</v>
      </c>
      <c r="H114" s="242" t="s">
        <v>1626</v>
      </c>
      <c r="I114" s="244"/>
      <c r="J114" s="285" t="s">
        <v>3114</v>
      </c>
      <c r="K114" s="284">
        <v>87.561107814728103</v>
      </c>
      <c r="L114" s="284">
        <v>18.68</v>
      </c>
      <c r="M114" s="286">
        <v>2.4393409422318699E-2</v>
      </c>
      <c r="N114" s="286">
        <v>2</v>
      </c>
      <c r="O114" s="287">
        <v>2213.99052610438</v>
      </c>
      <c r="P114" s="288">
        <v>-4.7272946751016596</v>
      </c>
      <c r="Q114" s="287">
        <v>1107.49890136719</v>
      </c>
      <c r="R114" s="288">
        <v>69.533844999999999</v>
      </c>
      <c r="S114" s="284">
        <v>1</v>
      </c>
    </row>
    <row r="115" spans="1:19" x14ac:dyDescent="0.35">
      <c r="A115" s="283" t="s">
        <v>1994</v>
      </c>
      <c r="B115" s="282">
        <v>1</v>
      </c>
      <c r="C115" s="282">
        <v>1</v>
      </c>
      <c r="D115" s="282">
        <v>1</v>
      </c>
      <c r="E115" s="291" t="s">
        <v>229</v>
      </c>
      <c r="F115" s="244">
        <v>5</v>
      </c>
      <c r="G115" s="283" t="s">
        <v>1455</v>
      </c>
      <c r="H115" s="242" t="s">
        <v>1454</v>
      </c>
      <c r="I115" s="244"/>
      <c r="J115" s="285" t="s">
        <v>3115</v>
      </c>
      <c r="K115" s="284">
        <v>185.73533750407199</v>
      </c>
      <c r="L115" s="284">
        <v>49.75</v>
      </c>
      <c r="M115" s="286">
        <v>1.0567445199183201E-5</v>
      </c>
      <c r="N115" s="286">
        <v>2</v>
      </c>
      <c r="O115" s="287">
        <v>1426.59538450281</v>
      </c>
      <c r="P115" s="288">
        <v>-0.34893368714860901</v>
      </c>
      <c r="Q115" s="287">
        <v>713.80133056640602</v>
      </c>
      <c r="R115" s="288">
        <v>29.610683000000002</v>
      </c>
      <c r="S115" s="284">
        <v>0</v>
      </c>
    </row>
    <row r="116" spans="1:19" x14ac:dyDescent="0.35">
      <c r="A116" s="260" t="s">
        <v>1995</v>
      </c>
      <c r="B116" s="259">
        <v>2</v>
      </c>
      <c r="C116" s="244">
        <v>1</v>
      </c>
      <c r="D116" s="244">
        <v>1</v>
      </c>
      <c r="E116" s="259" t="s">
        <v>229</v>
      </c>
      <c r="F116" s="244">
        <v>5</v>
      </c>
      <c r="G116" s="260" t="s">
        <v>1321</v>
      </c>
      <c r="H116" s="242" t="s">
        <v>1320</v>
      </c>
      <c r="I116" s="244"/>
      <c r="J116" s="260" t="s">
        <v>3116</v>
      </c>
      <c r="K116" s="252">
        <v>69</v>
      </c>
      <c r="L116" s="252">
        <v>36</v>
      </c>
      <c r="M116" s="254">
        <v>2.4000000000000001E-4</v>
      </c>
      <c r="N116" s="244">
        <v>2</v>
      </c>
      <c r="O116" s="290">
        <v>1426.59844</v>
      </c>
      <c r="P116" s="256">
        <v>1.79</v>
      </c>
      <c r="Q116" s="290">
        <v>713.80286000000001</v>
      </c>
      <c r="R116" s="256">
        <v>23.49</v>
      </c>
      <c r="S116" s="252">
        <v>0</v>
      </c>
    </row>
    <row r="117" spans="1:19" x14ac:dyDescent="0.35">
      <c r="A117" s="260" t="s">
        <v>1996</v>
      </c>
      <c r="B117" s="259">
        <v>3</v>
      </c>
      <c r="C117" s="244">
        <v>1</v>
      </c>
      <c r="D117" s="244">
        <v>1</v>
      </c>
      <c r="E117" s="259" t="s">
        <v>229</v>
      </c>
      <c r="F117" s="244">
        <v>5</v>
      </c>
      <c r="G117" s="260" t="s">
        <v>1387</v>
      </c>
      <c r="H117" s="242" t="s">
        <v>1386</v>
      </c>
      <c r="I117" s="244"/>
      <c r="J117" s="260" t="s">
        <v>3117</v>
      </c>
      <c r="K117" s="252">
        <v>98.805045728052306</v>
      </c>
      <c r="L117" s="252">
        <v>27.25</v>
      </c>
      <c r="M117" s="254">
        <v>1.87918702144222E-3</v>
      </c>
      <c r="N117" s="244">
        <v>2</v>
      </c>
      <c r="O117" s="290">
        <v>1426.59306516688</v>
      </c>
      <c r="P117" s="256">
        <v>-1.9747208884365499</v>
      </c>
      <c r="Q117" s="290">
        <v>713.80017089843795</v>
      </c>
      <c r="R117" s="256">
        <v>23.208200000000001</v>
      </c>
      <c r="S117" s="252">
        <v>0</v>
      </c>
    </row>
    <row r="118" spans="1:19" x14ac:dyDescent="0.35">
      <c r="A118" s="283" t="s">
        <v>1997</v>
      </c>
      <c r="B118" s="282">
        <v>2</v>
      </c>
      <c r="C118" s="282">
        <v>1</v>
      </c>
      <c r="D118" s="282">
        <v>1</v>
      </c>
      <c r="E118" s="282" t="s">
        <v>288</v>
      </c>
      <c r="F118" s="244">
        <v>1</v>
      </c>
      <c r="G118" s="283" t="s">
        <v>1500</v>
      </c>
      <c r="H118" s="242" t="s">
        <v>1499</v>
      </c>
      <c r="I118" s="244"/>
      <c r="J118" s="285" t="s">
        <v>3118</v>
      </c>
      <c r="K118" s="284">
        <v>137.121536277286</v>
      </c>
      <c r="L118" s="284">
        <v>27.04</v>
      </c>
      <c r="M118" s="286">
        <v>2.0758181221174499E-3</v>
      </c>
      <c r="N118" s="286">
        <v>3</v>
      </c>
      <c r="O118" s="287">
        <v>1704.8691747673399</v>
      </c>
      <c r="P118" s="288">
        <v>0.63493279123686097</v>
      </c>
      <c r="Q118" s="287">
        <v>568.96124267578102</v>
      </c>
      <c r="R118" s="288">
        <v>58.883338999999999</v>
      </c>
      <c r="S118" s="284">
        <v>1</v>
      </c>
    </row>
    <row r="119" spans="1:19" x14ac:dyDescent="0.35">
      <c r="A119" s="260" t="s">
        <v>1998</v>
      </c>
      <c r="B119" s="244">
        <v>1</v>
      </c>
      <c r="C119" s="244">
        <v>1</v>
      </c>
      <c r="D119" s="244">
        <v>1</v>
      </c>
      <c r="E119" s="244" t="s">
        <v>289</v>
      </c>
      <c r="F119" s="244">
        <v>1</v>
      </c>
      <c r="G119" s="260" t="s">
        <v>1321</v>
      </c>
      <c r="H119" s="242" t="s">
        <v>1320</v>
      </c>
      <c r="I119" s="244"/>
      <c r="J119" s="260" t="s">
        <v>3119</v>
      </c>
      <c r="K119" s="252">
        <v>55.819725605517597</v>
      </c>
      <c r="L119" s="252">
        <v>24.35</v>
      </c>
      <c r="M119" s="254">
        <v>3.66412266569452E-3</v>
      </c>
      <c r="N119" s="244">
        <v>2</v>
      </c>
      <c r="O119" s="290">
        <v>1356.61992063563</v>
      </c>
      <c r="P119" s="256">
        <v>0.25677466446553299</v>
      </c>
      <c r="Q119" s="290">
        <v>678.81359863281295</v>
      </c>
      <c r="R119" s="256">
        <v>52.707835000000003</v>
      </c>
      <c r="S119" s="252">
        <v>0</v>
      </c>
    </row>
    <row r="120" spans="1:19" x14ac:dyDescent="0.35">
      <c r="A120" s="283" t="s">
        <v>1999</v>
      </c>
      <c r="B120" s="282">
        <v>1</v>
      </c>
      <c r="C120" s="282">
        <v>1</v>
      </c>
      <c r="D120" s="282">
        <v>1</v>
      </c>
      <c r="E120" s="282" t="s">
        <v>290</v>
      </c>
      <c r="F120" s="244">
        <v>1</v>
      </c>
      <c r="G120" s="283" t="s">
        <v>1321</v>
      </c>
      <c r="H120" s="242" t="s">
        <v>1320</v>
      </c>
      <c r="I120" s="244"/>
      <c r="J120" s="285" t="s">
        <v>2897</v>
      </c>
      <c r="K120" s="284">
        <v>242.72585550774701</v>
      </c>
      <c r="L120" s="284">
        <v>54.52</v>
      </c>
      <c r="M120" s="286">
        <v>4.0616064526075101E-6</v>
      </c>
      <c r="N120" s="286">
        <v>2</v>
      </c>
      <c r="O120" s="287">
        <v>1171.54130735438</v>
      </c>
      <c r="P120" s="288">
        <v>1.50661727753611</v>
      </c>
      <c r="Q120" s="287">
        <v>586.27429199218795</v>
      </c>
      <c r="R120" s="288">
        <v>48.981726999999999</v>
      </c>
      <c r="S120" s="284">
        <v>0</v>
      </c>
    </row>
    <row r="121" spans="1:19" x14ac:dyDescent="0.35">
      <c r="A121" s="283" t="s">
        <v>1887</v>
      </c>
      <c r="B121" s="282">
        <v>1</v>
      </c>
      <c r="C121" s="282">
        <v>1</v>
      </c>
      <c r="D121" s="282">
        <v>1</v>
      </c>
      <c r="E121" s="282" t="s">
        <v>292</v>
      </c>
      <c r="F121" s="244">
        <v>1</v>
      </c>
      <c r="G121" s="283" t="s">
        <v>1321</v>
      </c>
      <c r="H121" s="242" t="s">
        <v>1320</v>
      </c>
      <c r="I121" s="244"/>
      <c r="J121" s="285" t="s">
        <v>3120</v>
      </c>
      <c r="K121" s="284">
        <v>164</v>
      </c>
      <c r="L121" s="284">
        <v>57</v>
      </c>
      <c r="M121" s="286">
        <v>2.0999999999999998E-6</v>
      </c>
      <c r="N121" s="286">
        <v>2</v>
      </c>
      <c r="O121" s="287">
        <v>1926.69768</v>
      </c>
      <c r="P121" s="288">
        <v>-4.3</v>
      </c>
      <c r="Q121" s="287">
        <v>963.85248000000001</v>
      </c>
      <c r="R121" s="288">
        <v>42.8</v>
      </c>
      <c r="S121" s="284">
        <v>1</v>
      </c>
    </row>
    <row r="122" spans="1:19" x14ac:dyDescent="0.35">
      <c r="A122" s="283" t="s">
        <v>1839</v>
      </c>
      <c r="B122" s="282">
        <v>1</v>
      </c>
      <c r="C122" s="282">
        <v>1</v>
      </c>
      <c r="D122" s="282">
        <v>1</v>
      </c>
      <c r="E122" s="282" t="s">
        <v>293</v>
      </c>
      <c r="F122" s="244">
        <v>1</v>
      </c>
      <c r="G122" s="283" t="s">
        <v>1577</v>
      </c>
      <c r="H122" s="242" t="s">
        <v>1576</v>
      </c>
      <c r="I122" s="244"/>
      <c r="J122" s="285" t="s">
        <v>3121</v>
      </c>
      <c r="K122" s="284">
        <v>222.942715076724</v>
      </c>
      <c r="L122" s="284">
        <v>52.08</v>
      </c>
      <c r="M122" s="286">
        <v>1.5795747414457901E-5</v>
      </c>
      <c r="N122" s="286">
        <v>3</v>
      </c>
      <c r="O122" s="287">
        <v>2468.0842626579702</v>
      </c>
      <c r="P122" s="288">
        <v>-4.4689041610483802</v>
      </c>
      <c r="Q122" s="287">
        <v>823.36627197265602</v>
      </c>
      <c r="R122" s="288">
        <v>72.252517999999995</v>
      </c>
      <c r="S122" s="284">
        <v>1</v>
      </c>
    </row>
    <row r="123" spans="1:19" x14ac:dyDescent="0.35">
      <c r="A123" s="283" t="s">
        <v>2000</v>
      </c>
      <c r="B123" s="282">
        <v>1</v>
      </c>
      <c r="C123" s="282">
        <v>1</v>
      </c>
      <c r="D123" s="282">
        <v>1</v>
      </c>
      <c r="E123" s="291" t="s">
        <v>220</v>
      </c>
      <c r="F123" s="244">
        <v>5</v>
      </c>
      <c r="G123" s="283" t="s">
        <v>1368</v>
      </c>
      <c r="H123" s="242" t="s">
        <v>2167</v>
      </c>
      <c r="I123" s="244" t="s">
        <v>197</v>
      </c>
      <c r="J123" s="285" t="s">
        <v>3122</v>
      </c>
      <c r="K123" s="284">
        <v>151</v>
      </c>
      <c r="L123" s="284">
        <v>45</v>
      </c>
      <c r="M123" s="286">
        <v>3.1000000000000001E-5</v>
      </c>
      <c r="N123" s="286">
        <v>2</v>
      </c>
      <c r="O123" s="287">
        <v>1676.69768</v>
      </c>
      <c r="P123" s="288">
        <v>-4.99</v>
      </c>
      <c r="Q123" s="287">
        <v>838.85248000000001</v>
      </c>
      <c r="R123" s="288">
        <v>66.239999999999995</v>
      </c>
      <c r="S123" s="284">
        <v>0</v>
      </c>
    </row>
    <row r="124" spans="1:19" x14ac:dyDescent="0.35">
      <c r="A124" s="283" t="s">
        <v>2001</v>
      </c>
      <c r="B124" s="282">
        <v>1</v>
      </c>
      <c r="C124" s="282">
        <v>1</v>
      </c>
      <c r="D124" s="282">
        <v>1</v>
      </c>
      <c r="E124" s="291" t="s">
        <v>220</v>
      </c>
      <c r="F124" s="244">
        <v>5</v>
      </c>
      <c r="G124" s="283" t="s">
        <v>2168</v>
      </c>
      <c r="H124" s="242" t="s">
        <v>1320</v>
      </c>
      <c r="I124" s="244"/>
      <c r="J124" s="285" t="s">
        <v>3123</v>
      </c>
      <c r="K124" s="284">
        <v>153</v>
      </c>
      <c r="L124" s="284">
        <v>60</v>
      </c>
      <c r="M124" s="286">
        <v>1.1000000000000001E-6</v>
      </c>
      <c r="N124" s="286">
        <v>2</v>
      </c>
      <c r="O124" s="287">
        <v>1692.69524</v>
      </c>
      <c r="P124" s="288">
        <v>-3.38</v>
      </c>
      <c r="Q124" s="287">
        <v>846.85126000000002</v>
      </c>
      <c r="R124" s="288">
        <v>65.91</v>
      </c>
      <c r="S124" s="284">
        <v>0</v>
      </c>
    </row>
    <row r="125" spans="1:19" x14ac:dyDescent="0.35">
      <c r="A125" s="260" t="s">
        <v>2002</v>
      </c>
      <c r="B125" s="244">
        <v>1</v>
      </c>
      <c r="C125" s="244">
        <v>1</v>
      </c>
      <c r="D125" s="244">
        <v>1</v>
      </c>
      <c r="E125" s="259" t="s">
        <v>220</v>
      </c>
      <c r="F125" s="244">
        <v>5</v>
      </c>
      <c r="G125" s="260" t="s">
        <v>1368</v>
      </c>
      <c r="H125" s="242" t="s">
        <v>1367</v>
      </c>
      <c r="I125" s="244"/>
      <c r="J125" s="260" t="s">
        <v>3124</v>
      </c>
      <c r="K125" s="252">
        <v>113</v>
      </c>
      <c r="L125" s="252">
        <v>23</v>
      </c>
      <c r="M125" s="254">
        <v>5.4000000000000003E-3</v>
      </c>
      <c r="N125" s="244">
        <v>2</v>
      </c>
      <c r="O125" s="290">
        <v>1676.7026800000001</v>
      </c>
      <c r="P125" s="256">
        <v>-2.0099999999999998</v>
      </c>
      <c r="Q125" s="290">
        <v>838.85497999999995</v>
      </c>
      <c r="R125" s="256">
        <v>48.51</v>
      </c>
      <c r="S125" s="252">
        <v>0</v>
      </c>
    </row>
    <row r="126" spans="1:19" x14ac:dyDescent="0.35">
      <c r="A126" s="283" t="s">
        <v>2003</v>
      </c>
      <c r="B126" s="282">
        <v>1</v>
      </c>
      <c r="C126" s="282">
        <v>1</v>
      </c>
      <c r="D126" s="282">
        <v>1</v>
      </c>
      <c r="E126" s="291" t="s">
        <v>220</v>
      </c>
      <c r="F126" s="244">
        <v>5</v>
      </c>
      <c r="G126" s="283" t="s">
        <v>2168</v>
      </c>
      <c r="H126" s="242" t="s">
        <v>1320</v>
      </c>
      <c r="I126" s="244"/>
      <c r="J126" s="285" t="s">
        <v>3125</v>
      </c>
      <c r="K126" s="284">
        <v>81.481063684670801</v>
      </c>
      <c r="L126" s="284">
        <v>36.229999999999997</v>
      </c>
      <c r="M126" s="286">
        <v>4.6455229652494503E-4</v>
      </c>
      <c r="N126" s="282">
        <v>2</v>
      </c>
      <c r="O126" s="287">
        <v>1820.79338254969</v>
      </c>
      <c r="P126" s="288">
        <v>-1.4030918263968499</v>
      </c>
      <c r="Q126" s="287">
        <v>910.90032958984398</v>
      </c>
      <c r="R126" s="288">
        <v>41.271741666666699</v>
      </c>
      <c r="S126" s="289">
        <v>1</v>
      </c>
    </row>
    <row r="127" spans="1:19" x14ac:dyDescent="0.35">
      <c r="A127" s="260" t="s">
        <v>2004</v>
      </c>
      <c r="B127" s="244">
        <v>1</v>
      </c>
      <c r="C127" s="244">
        <v>1</v>
      </c>
      <c r="D127" s="244">
        <v>1</v>
      </c>
      <c r="E127" s="244" t="s">
        <v>294</v>
      </c>
      <c r="F127" s="244">
        <v>1</v>
      </c>
      <c r="G127" s="260" t="s">
        <v>1373</v>
      </c>
      <c r="H127" s="242" t="s">
        <v>1372</v>
      </c>
      <c r="I127" s="244"/>
      <c r="J127" s="260" t="s">
        <v>3126</v>
      </c>
      <c r="K127" s="252">
        <v>88</v>
      </c>
      <c r="L127" s="252">
        <v>19</v>
      </c>
      <c r="M127" s="254">
        <v>1.2999999999999999E-2</v>
      </c>
      <c r="N127" s="244">
        <v>2</v>
      </c>
      <c r="O127" s="290">
        <v>1155.46819</v>
      </c>
      <c r="P127" s="256">
        <v>0.32</v>
      </c>
      <c r="Q127" s="290">
        <v>578.23773000000006</v>
      </c>
      <c r="R127" s="256">
        <v>16.27</v>
      </c>
      <c r="S127" s="252">
        <v>0</v>
      </c>
    </row>
    <row r="128" spans="1:19" x14ac:dyDescent="0.35">
      <c r="A128" s="283" t="s">
        <v>2005</v>
      </c>
      <c r="B128" s="282">
        <v>1</v>
      </c>
      <c r="C128" s="282">
        <v>1</v>
      </c>
      <c r="D128" s="282">
        <v>1</v>
      </c>
      <c r="E128" s="282" t="s">
        <v>246</v>
      </c>
      <c r="F128" s="244">
        <v>1</v>
      </c>
      <c r="G128" s="283" t="s">
        <v>2169</v>
      </c>
      <c r="H128" s="242" t="s">
        <v>1376</v>
      </c>
      <c r="I128" s="244"/>
      <c r="J128" s="285" t="s">
        <v>2817</v>
      </c>
      <c r="K128" s="284">
        <v>197.72407497348399</v>
      </c>
      <c r="L128" s="284">
        <v>35.76</v>
      </c>
      <c r="M128" s="286">
        <v>2.64831721945829E-4</v>
      </c>
      <c r="N128" s="286">
        <v>2</v>
      </c>
      <c r="O128" s="287">
        <v>1092.50139036219</v>
      </c>
      <c r="P128" s="288">
        <v>-0.59123751983089401</v>
      </c>
      <c r="Q128" s="287">
        <v>546.75433349609398</v>
      </c>
      <c r="R128" s="288">
        <v>41.248511999999998</v>
      </c>
      <c r="S128" s="284">
        <v>0</v>
      </c>
    </row>
    <row r="129" spans="1:19" x14ac:dyDescent="0.35">
      <c r="A129" s="283" t="s">
        <v>1509</v>
      </c>
      <c r="B129" s="282">
        <v>1</v>
      </c>
      <c r="C129" s="282">
        <v>1</v>
      </c>
      <c r="D129" s="282">
        <v>1</v>
      </c>
      <c r="E129" s="282" t="s">
        <v>295</v>
      </c>
      <c r="F129" s="244">
        <v>1</v>
      </c>
      <c r="G129" s="283" t="s">
        <v>1377</v>
      </c>
      <c r="H129" s="242" t="s">
        <v>1376</v>
      </c>
      <c r="I129" s="244"/>
      <c r="J129" s="285" t="s">
        <v>3127</v>
      </c>
      <c r="K129" s="284">
        <v>101</v>
      </c>
      <c r="L129" s="284">
        <v>40</v>
      </c>
      <c r="M129" s="286">
        <v>1.1E-4</v>
      </c>
      <c r="N129" s="286">
        <v>2</v>
      </c>
      <c r="O129" s="287">
        <v>1299.5961199999999</v>
      </c>
      <c r="P129" s="288">
        <v>-4.13</v>
      </c>
      <c r="Q129" s="287">
        <v>650.30169999999998</v>
      </c>
      <c r="R129" s="288">
        <v>74.86</v>
      </c>
      <c r="S129" s="284">
        <v>0</v>
      </c>
    </row>
    <row r="130" spans="1:19" x14ac:dyDescent="0.35">
      <c r="A130" s="283" t="s">
        <v>2007</v>
      </c>
      <c r="B130" s="282">
        <v>1</v>
      </c>
      <c r="C130" s="282">
        <v>1</v>
      </c>
      <c r="D130" s="282">
        <v>1</v>
      </c>
      <c r="E130" s="282" t="s">
        <v>297</v>
      </c>
      <c r="F130" s="244">
        <v>1</v>
      </c>
      <c r="G130" s="283" t="s">
        <v>2170</v>
      </c>
      <c r="H130" s="242" t="s">
        <v>1505</v>
      </c>
      <c r="I130" s="244"/>
      <c r="J130" s="285" t="s">
        <v>3128</v>
      </c>
      <c r="K130" s="284">
        <v>110</v>
      </c>
      <c r="L130" s="284">
        <v>20</v>
      </c>
      <c r="M130" s="286">
        <v>1.9E-2</v>
      </c>
      <c r="N130" s="286">
        <v>3</v>
      </c>
      <c r="O130" s="287">
        <v>2276.0282299999999</v>
      </c>
      <c r="P130" s="288">
        <v>-4.8600000000000003</v>
      </c>
      <c r="Q130" s="287">
        <v>759.34760000000006</v>
      </c>
      <c r="R130" s="288">
        <v>75.599999999999994</v>
      </c>
      <c r="S130" s="284">
        <v>0</v>
      </c>
    </row>
    <row r="131" spans="1:19" x14ac:dyDescent="0.35">
      <c r="A131" s="283" t="s">
        <v>2009</v>
      </c>
      <c r="B131" s="282">
        <v>1</v>
      </c>
      <c r="C131" s="282">
        <v>1</v>
      </c>
      <c r="D131" s="282">
        <v>1</v>
      </c>
      <c r="E131" s="291" t="s">
        <v>298</v>
      </c>
      <c r="F131" s="244">
        <v>2</v>
      </c>
      <c r="G131" s="283" t="s">
        <v>1332</v>
      </c>
      <c r="H131" s="242" t="s">
        <v>1655</v>
      </c>
      <c r="I131" s="244"/>
      <c r="J131" s="285" t="s">
        <v>3129</v>
      </c>
      <c r="K131" s="284">
        <v>48.011710191824903</v>
      </c>
      <c r="L131" s="284">
        <v>29.33</v>
      </c>
      <c r="M131" s="286">
        <v>2.2169382724158298E-3</v>
      </c>
      <c r="N131" s="282">
        <v>2</v>
      </c>
      <c r="O131" s="287">
        <v>1233.54667844813</v>
      </c>
      <c r="P131" s="288">
        <v>-9.6257742673433899</v>
      </c>
      <c r="Q131" s="287">
        <v>617.27697753906295</v>
      </c>
      <c r="R131" s="288">
        <v>52.739381666666702</v>
      </c>
      <c r="S131" s="289">
        <v>0</v>
      </c>
    </row>
    <row r="132" spans="1:19" x14ac:dyDescent="0.35">
      <c r="A132" s="283" t="s">
        <v>3130</v>
      </c>
      <c r="B132" s="282">
        <v>1</v>
      </c>
      <c r="C132" s="282">
        <v>1</v>
      </c>
      <c r="D132" s="282">
        <v>1</v>
      </c>
      <c r="E132" s="291" t="s">
        <v>298</v>
      </c>
      <c r="F132" s="244">
        <v>2</v>
      </c>
      <c r="G132" s="283" t="s">
        <v>1377</v>
      </c>
      <c r="H132" s="242" t="s">
        <v>1376</v>
      </c>
      <c r="I132" s="244"/>
      <c r="J132" s="285" t="s">
        <v>3129</v>
      </c>
      <c r="K132" s="284">
        <v>48.011710191824903</v>
      </c>
      <c r="L132" s="284">
        <v>29.33</v>
      </c>
      <c r="M132" s="286">
        <v>2.2169382724158298E-3</v>
      </c>
      <c r="N132" s="282">
        <v>2</v>
      </c>
      <c r="O132" s="287">
        <v>1233.54667844813</v>
      </c>
      <c r="P132" s="288">
        <v>-9.6257742673433899</v>
      </c>
      <c r="Q132" s="287">
        <v>617.27697753906295</v>
      </c>
      <c r="R132" s="288">
        <v>52.739381666666702</v>
      </c>
      <c r="S132" s="289">
        <v>0</v>
      </c>
    </row>
    <row r="133" spans="1:19" x14ac:dyDescent="0.35">
      <c r="A133" s="260" t="s">
        <v>1382</v>
      </c>
      <c r="B133" s="244">
        <v>1</v>
      </c>
      <c r="C133" s="244">
        <v>1</v>
      </c>
      <c r="D133" s="244">
        <v>1</v>
      </c>
      <c r="E133" s="259" t="s">
        <v>299</v>
      </c>
      <c r="F133" s="244">
        <v>2</v>
      </c>
      <c r="G133" s="260" t="s">
        <v>1381</v>
      </c>
      <c r="H133" s="242" t="s">
        <v>1380</v>
      </c>
      <c r="I133" s="244"/>
      <c r="J133" s="260" t="s">
        <v>3131</v>
      </c>
      <c r="K133" s="252">
        <v>60.926956602159798</v>
      </c>
      <c r="L133" s="252">
        <v>48.63</v>
      </c>
      <c r="M133" s="254">
        <v>1.36763436315336E-5</v>
      </c>
      <c r="N133" s="244">
        <v>2</v>
      </c>
      <c r="O133" s="290">
        <v>1523.66899290125</v>
      </c>
      <c r="P133" s="256">
        <v>-3.7438503877969298</v>
      </c>
      <c r="Q133" s="290">
        <v>762.338134765625</v>
      </c>
      <c r="R133" s="256">
        <v>46.060904999999998</v>
      </c>
      <c r="S133" s="252">
        <v>0</v>
      </c>
    </row>
    <row r="134" spans="1:19" x14ac:dyDescent="0.35">
      <c r="A134" s="283" t="s">
        <v>1378</v>
      </c>
      <c r="B134" s="282">
        <v>1</v>
      </c>
      <c r="C134" s="282">
        <v>1</v>
      </c>
      <c r="D134" s="282">
        <v>1</v>
      </c>
      <c r="E134" s="291" t="s">
        <v>299</v>
      </c>
      <c r="F134" s="244">
        <v>2</v>
      </c>
      <c r="G134" s="283" t="s">
        <v>1377</v>
      </c>
      <c r="H134" s="242" t="s">
        <v>1376</v>
      </c>
      <c r="I134" s="244"/>
      <c r="J134" s="285" t="s">
        <v>3003</v>
      </c>
      <c r="K134" s="284">
        <v>88</v>
      </c>
      <c r="L134" s="284">
        <v>41</v>
      </c>
      <c r="M134" s="286">
        <v>8.8999999999999995E-5</v>
      </c>
      <c r="N134" s="286">
        <v>2</v>
      </c>
      <c r="O134" s="287">
        <v>1507.6725300000001</v>
      </c>
      <c r="P134" s="288">
        <v>-4.8099999999999996</v>
      </c>
      <c r="Q134" s="287">
        <v>754.33989999999994</v>
      </c>
      <c r="R134" s="288">
        <v>77.45</v>
      </c>
      <c r="S134" s="284">
        <v>0</v>
      </c>
    </row>
    <row r="135" spans="1:19" x14ac:dyDescent="0.35">
      <c r="A135" s="283" t="s">
        <v>2010</v>
      </c>
      <c r="B135" s="282">
        <v>1</v>
      </c>
      <c r="C135" s="282">
        <v>1</v>
      </c>
      <c r="D135" s="282">
        <v>1</v>
      </c>
      <c r="E135" s="282" t="s">
        <v>300</v>
      </c>
      <c r="F135" s="244">
        <v>1</v>
      </c>
      <c r="G135" s="283" t="s">
        <v>2171</v>
      </c>
      <c r="H135" s="242" t="s">
        <v>1783</v>
      </c>
      <c r="I135" s="244"/>
      <c r="J135" s="285" t="s">
        <v>2981</v>
      </c>
      <c r="K135" s="284">
        <v>383.98028426495</v>
      </c>
      <c r="L135" s="284">
        <v>112.29</v>
      </c>
      <c r="M135" s="286">
        <v>1.3869725384038301E-11</v>
      </c>
      <c r="N135" s="286">
        <v>3</v>
      </c>
      <c r="O135" s="287">
        <v>2989.3994482048402</v>
      </c>
      <c r="P135" s="288">
        <v>-1.7826607812365001</v>
      </c>
      <c r="Q135" s="287">
        <v>997.13800048828102</v>
      </c>
      <c r="R135" s="288">
        <v>100.02419999999999</v>
      </c>
      <c r="S135" s="284">
        <v>0</v>
      </c>
    </row>
    <row r="136" spans="1:19" x14ac:dyDescent="0.35">
      <c r="A136" s="283" t="s">
        <v>1458</v>
      </c>
      <c r="B136" s="282">
        <v>1</v>
      </c>
      <c r="C136" s="282">
        <v>1</v>
      </c>
      <c r="D136" s="282">
        <v>1</v>
      </c>
      <c r="E136" s="282" t="s">
        <v>291</v>
      </c>
      <c r="F136" s="244">
        <v>1</v>
      </c>
      <c r="G136" s="283" t="s">
        <v>1377</v>
      </c>
      <c r="H136" s="242" t="s">
        <v>1376</v>
      </c>
      <c r="I136" s="244"/>
      <c r="J136" s="285" t="s">
        <v>3132</v>
      </c>
      <c r="K136" s="284">
        <v>90.753768900425797</v>
      </c>
      <c r="L136" s="284">
        <v>41.78</v>
      </c>
      <c r="M136" s="286">
        <v>2.1903521323263E-4</v>
      </c>
      <c r="N136" s="282">
        <v>3</v>
      </c>
      <c r="O136" s="287">
        <v>2233.09311275563</v>
      </c>
      <c r="P136" s="288">
        <v>-0.77002358946900995</v>
      </c>
      <c r="Q136" s="287">
        <v>745.035888671875</v>
      </c>
      <c r="R136" s="288">
        <v>48.764428333333299</v>
      </c>
      <c r="S136" s="289">
        <v>0</v>
      </c>
    </row>
    <row r="137" spans="1:19" x14ac:dyDescent="0.35">
      <c r="A137" s="260" t="s">
        <v>1798</v>
      </c>
      <c r="B137" s="259">
        <v>2</v>
      </c>
      <c r="C137" s="244">
        <v>1</v>
      </c>
      <c r="D137" s="244">
        <v>1</v>
      </c>
      <c r="E137" s="259" t="s">
        <v>301</v>
      </c>
      <c r="F137" s="244">
        <v>2</v>
      </c>
      <c r="G137" s="260" t="s">
        <v>1490</v>
      </c>
      <c r="H137" s="242" t="s">
        <v>1489</v>
      </c>
      <c r="I137" s="244"/>
      <c r="J137" s="260" t="s">
        <v>3133</v>
      </c>
      <c r="K137" s="252">
        <v>68.845745388944906</v>
      </c>
      <c r="L137" s="252">
        <v>34.39</v>
      </c>
      <c r="M137" s="254">
        <v>3.6305297871757697E-4</v>
      </c>
      <c r="N137" s="244">
        <v>2</v>
      </c>
      <c r="O137" s="290">
        <v>1360.56901731531</v>
      </c>
      <c r="P137" s="256">
        <v>-0.90768985018389503</v>
      </c>
      <c r="Q137" s="290">
        <v>680.78814697265602</v>
      </c>
      <c r="R137" s="256">
        <v>40.728700000000003</v>
      </c>
      <c r="S137" s="252">
        <v>0</v>
      </c>
    </row>
    <row r="138" spans="1:19" x14ac:dyDescent="0.35">
      <c r="A138" s="260" t="s">
        <v>2011</v>
      </c>
      <c r="B138" s="259">
        <v>2</v>
      </c>
      <c r="C138" s="244">
        <v>1</v>
      </c>
      <c r="D138" s="244">
        <v>1</v>
      </c>
      <c r="E138" s="259" t="s">
        <v>301</v>
      </c>
      <c r="F138" s="244">
        <v>2</v>
      </c>
      <c r="G138" s="260" t="s">
        <v>1373</v>
      </c>
      <c r="H138" s="242" t="s">
        <v>1372</v>
      </c>
      <c r="I138" s="244"/>
      <c r="J138" s="260" t="s">
        <v>3133</v>
      </c>
      <c r="K138" s="252">
        <v>68.845745388944906</v>
      </c>
      <c r="L138" s="252">
        <v>34.39</v>
      </c>
      <c r="M138" s="254">
        <v>3.6305297871757697E-4</v>
      </c>
      <c r="N138" s="244">
        <v>2</v>
      </c>
      <c r="O138" s="290">
        <v>1360.56901731531</v>
      </c>
      <c r="P138" s="256">
        <v>-0.90768985018389503</v>
      </c>
      <c r="Q138" s="290">
        <v>680.78814697265602</v>
      </c>
      <c r="R138" s="256">
        <v>40.728700000000003</v>
      </c>
      <c r="S138" s="252">
        <v>0</v>
      </c>
    </row>
    <row r="139" spans="1:19" x14ac:dyDescent="0.35">
      <c r="A139" s="283" t="s">
        <v>2012</v>
      </c>
      <c r="B139" s="282">
        <v>1</v>
      </c>
      <c r="C139" s="282">
        <v>1</v>
      </c>
      <c r="D139" s="282">
        <v>1</v>
      </c>
      <c r="E139" s="282" t="s">
        <v>302</v>
      </c>
      <c r="F139" s="244">
        <v>1</v>
      </c>
      <c r="G139" s="283" t="s">
        <v>1594</v>
      </c>
      <c r="H139" s="242" t="s">
        <v>1707</v>
      </c>
      <c r="I139" s="244"/>
      <c r="J139" s="285" t="s">
        <v>3134</v>
      </c>
      <c r="K139" s="284">
        <v>105</v>
      </c>
      <c r="L139" s="284">
        <v>42</v>
      </c>
      <c r="M139" s="286">
        <v>6.0000000000000002E-5</v>
      </c>
      <c r="N139" s="286">
        <v>2</v>
      </c>
      <c r="O139" s="287">
        <v>1031.4926</v>
      </c>
      <c r="P139" s="288">
        <v>0.41</v>
      </c>
      <c r="Q139" s="287">
        <v>516.24994000000004</v>
      </c>
      <c r="R139" s="288">
        <v>63.64</v>
      </c>
      <c r="S139" s="284">
        <v>0</v>
      </c>
    </row>
    <row r="140" spans="1:19" x14ac:dyDescent="0.35">
      <c r="A140" s="260" t="s">
        <v>2013</v>
      </c>
      <c r="B140" s="244">
        <v>2</v>
      </c>
      <c r="C140" s="244">
        <v>1</v>
      </c>
      <c r="D140" s="244">
        <v>1</v>
      </c>
      <c r="E140" s="244" t="s">
        <v>303</v>
      </c>
      <c r="F140" s="244">
        <v>1</v>
      </c>
      <c r="G140" s="260" t="s">
        <v>1426</v>
      </c>
      <c r="H140" s="242" t="s">
        <v>1652</v>
      </c>
      <c r="I140" s="244"/>
      <c r="J140" s="260" t="s">
        <v>3135</v>
      </c>
      <c r="K140" s="252">
        <v>65.384582855244801</v>
      </c>
      <c r="L140" s="252">
        <v>42.65</v>
      </c>
      <c r="M140" s="254">
        <v>6.5190039779092093E-5</v>
      </c>
      <c r="N140" s="244">
        <v>2</v>
      </c>
      <c r="O140" s="290">
        <v>1414.71159544031</v>
      </c>
      <c r="P140" s="256">
        <v>1.79057718954974</v>
      </c>
      <c r="Q140" s="290">
        <v>707.85943603515602</v>
      </c>
      <c r="R140" s="256">
        <v>44.112898333333298</v>
      </c>
      <c r="S140" s="252">
        <v>1</v>
      </c>
    </row>
    <row r="141" spans="1:19" x14ac:dyDescent="0.35">
      <c r="A141" s="283" t="s">
        <v>1674</v>
      </c>
      <c r="B141" s="282">
        <v>1</v>
      </c>
      <c r="C141" s="282">
        <v>0</v>
      </c>
      <c r="D141" s="282">
        <v>0</v>
      </c>
      <c r="E141" s="282" t="s">
        <v>304</v>
      </c>
      <c r="F141" s="244">
        <v>1</v>
      </c>
      <c r="G141" s="283" t="s">
        <v>1387</v>
      </c>
      <c r="H141" s="242" t="s">
        <v>1386</v>
      </c>
      <c r="I141" s="244"/>
      <c r="J141" s="285" t="s">
        <v>2837</v>
      </c>
      <c r="K141" s="284">
        <v>62.407543972512897</v>
      </c>
      <c r="L141" s="284">
        <v>19.32</v>
      </c>
      <c r="M141" s="286">
        <v>1.7542490865298101E-2</v>
      </c>
      <c r="N141" s="282">
        <v>2</v>
      </c>
      <c r="O141" s="287">
        <v>1364.62138547938</v>
      </c>
      <c r="P141" s="288">
        <v>-4.8781374054856501</v>
      </c>
      <c r="Q141" s="287">
        <v>682.81433105468795</v>
      </c>
      <c r="R141" s="288">
        <v>47.768515000000001</v>
      </c>
      <c r="S141" s="289">
        <v>0</v>
      </c>
    </row>
    <row r="142" spans="1:19" x14ac:dyDescent="0.35">
      <c r="A142" s="260" t="s">
        <v>1615</v>
      </c>
      <c r="B142" s="259">
        <v>2</v>
      </c>
      <c r="C142" s="244">
        <v>1</v>
      </c>
      <c r="D142" s="244">
        <v>1</v>
      </c>
      <c r="E142" s="244" t="s">
        <v>305</v>
      </c>
      <c r="F142" s="244">
        <v>1</v>
      </c>
      <c r="G142" s="260" t="s">
        <v>1387</v>
      </c>
      <c r="H142" s="242" t="s">
        <v>1386</v>
      </c>
      <c r="I142" s="244"/>
      <c r="J142" s="260" t="s">
        <v>3136</v>
      </c>
      <c r="K142" s="252">
        <v>86.687472770878799</v>
      </c>
      <c r="L142" s="252">
        <v>37.880000000000003</v>
      </c>
      <c r="M142" s="254">
        <v>1.6254364869271699E-4</v>
      </c>
      <c r="N142" s="244">
        <v>2</v>
      </c>
      <c r="O142" s="290">
        <v>1571.72111692469</v>
      </c>
      <c r="P142" s="256">
        <v>-4.8961391620169197</v>
      </c>
      <c r="Q142" s="290">
        <v>786.36419677734398</v>
      </c>
      <c r="R142" s="256">
        <v>53.082201666666698</v>
      </c>
      <c r="S142" s="252">
        <v>0</v>
      </c>
    </row>
    <row r="143" spans="1:19" x14ac:dyDescent="0.35">
      <c r="A143" s="260" t="s">
        <v>2014</v>
      </c>
      <c r="B143" s="244">
        <v>1</v>
      </c>
      <c r="C143" s="244">
        <v>0</v>
      </c>
      <c r="D143" s="244">
        <v>0</v>
      </c>
      <c r="E143" s="244" t="s">
        <v>306</v>
      </c>
      <c r="F143" s="244">
        <v>1</v>
      </c>
      <c r="G143" s="260" t="s">
        <v>2173</v>
      </c>
      <c r="H143" s="242" t="s">
        <v>1467</v>
      </c>
      <c r="I143" s="244"/>
      <c r="J143" s="260" t="s">
        <v>2892</v>
      </c>
      <c r="K143" s="252">
        <v>60.883679576410799</v>
      </c>
      <c r="L143" s="252">
        <v>19.77</v>
      </c>
      <c r="M143" s="254">
        <v>1.05188921988324E-2</v>
      </c>
      <c r="N143" s="244">
        <v>2</v>
      </c>
      <c r="O143" s="290">
        <v>898.44572629968798</v>
      </c>
      <c r="P143" s="256">
        <v>-1.21430853359178</v>
      </c>
      <c r="Q143" s="290">
        <v>449.72650146484398</v>
      </c>
      <c r="R143" s="256">
        <v>41.089806666666703</v>
      </c>
      <c r="S143" s="252">
        <v>1</v>
      </c>
    </row>
    <row r="144" spans="1:19" x14ac:dyDescent="0.35">
      <c r="A144" s="283" t="s">
        <v>2015</v>
      </c>
      <c r="B144" s="282">
        <v>1</v>
      </c>
      <c r="C144" s="282">
        <v>1</v>
      </c>
      <c r="D144" s="282">
        <v>1</v>
      </c>
      <c r="E144" s="282" t="s">
        <v>307</v>
      </c>
      <c r="F144" s="244">
        <v>1</v>
      </c>
      <c r="G144" s="283" t="s">
        <v>2174</v>
      </c>
      <c r="H144" s="242" t="s">
        <v>1489</v>
      </c>
      <c r="I144" s="244"/>
      <c r="J144" s="285" t="s">
        <v>3137</v>
      </c>
      <c r="K144" s="284">
        <v>150</v>
      </c>
      <c r="L144" s="284">
        <v>31</v>
      </c>
      <c r="M144" s="286">
        <v>1.6000000000000001E-3</v>
      </c>
      <c r="N144" s="286">
        <v>4</v>
      </c>
      <c r="O144" s="287">
        <v>2638.2743099999998</v>
      </c>
      <c r="P144" s="288">
        <v>4.7699999999999996</v>
      </c>
      <c r="Q144" s="287">
        <v>660.32403999999997</v>
      </c>
      <c r="R144" s="288">
        <v>81.81</v>
      </c>
      <c r="S144" s="284">
        <v>0</v>
      </c>
    </row>
    <row r="145" spans="1:19" x14ac:dyDescent="0.35">
      <c r="A145" s="260" t="s">
        <v>2016</v>
      </c>
      <c r="B145" s="244">
        <v>1</v>
      </c>
      <c r="C145" s="244">
        <v>1</v>
      </c>
      <c r="D145" s="244">
        <v>1</v>
      </c>
      <c r="E145" s="259" t="s">
        <v>238</v>
      </c>
      <c r="F145" s="244">
        <v>2</v>
      </c>
      <c r="G145" s="260" t="s">
        <v>1602</v>
      </c>
      <c r="H145" s="242" t="s">
        <v>1601</v>
      </c>
      <c r="I145" s="244"/>
      <c r="J145" s="260" t="s">
        <v>3138</v>
      </c>
      <c r="K145" s="252">
        <v>95.916773302346002</v>
      </c>
      <c r="L145" s="252">
        <v>37.479999999999997</v>
      </c>
      <c r="M145" s="254">
        <v>1.78225566713122E-4</v>
      </c>
      <c r="N145" s="244">
        <v>2</v>
      </c>
      <c r="O145" s="290">
        <v>1368.4878405575</v>
      </c>
      <c r="P145" s="256">
        <v>-3.4941724420563398</v>
      </c>
      <c r="Q145" s="290">
        <v>684.74755859375</v>
      </c>
      <c r="R145" s="256">
        <v>26.8342566666667</v>
      </c>
      <c r="S145" s="252">
        <v>0</v>
      </c>
    </row>
    <row r="146" spans="1:19" x14ac:dyDescent="0.35">
      <c r="A146" s="260" t="s">
        <v>1666</v>
      </c>
      <c r="B146" s="244">
        <v>1</v>
      </c>
      <c r="C146" s="244">
        <v>1</v>
      </c>
      <c r="D146" s="244">
        <v>1</v>
      </c>
      <c r="E146" s="244" t="s">
        <v>308</v>
      </c>
      <c r="F146" s="244">
        <v>1</v>
      </c>
      <c r="G146" s="260" t="s">
        <v>1602</v>
      </c>
      <c r="H146" s="242" t="s">
        <v>1601</v>
      </c>
      <c r="I146" s="244"/>
      <c r="J146" s="260" t="s">
        <v>2888</v>
      </c>
      <c r="K146" s="252">
        <v>142.31802655733401</v>
      </c>
      <c r="L146" s="252">
        <v>38.21</v>
      </c>
      <c r="M146" s="254">
        <v>1.5065030120930601E-4</v>
      </c>
      <c r="N146" s="244">
        <v>2</v>
      </c>
      <c r="O146" s="290">
        <v>1471.60148801844</v>
      </c>
      <c r="P146" s="256">
        <v>-1.4299194310262</v>
      </c>
      <c r="Q146" s="290">
        <v>736.30438232421898</v>
      </c>
      <c r="R146" s="256">
        <v>20.089205</v>
      </c>
      <c r="S146" s="252">
        <v>0</v>
      </c>
    </row>
    <row r="147" spans="1:19" x14ac:dyDescent="0.35">
      <c r="A147" s="283" t="s">
        <v>2017</v>
      </c>
      <c r="B147" s="282">
        <v>3</v>
      </c>
      <c r="C147" s="282">
        <v>1</v>
      </c>
      <c r="D147" s="282">
        <v>1</v>
      </c>
      <c r="E147" s="291" t="s">
        <v>204</v>
      </c>
      <c r="F147" s="244">
        <v>2</v>
      </c>
      <c r="G147" s="283" t="s">
        <v>1623</v>
      </c>
      <c r="H147" s="242" t="s">
        <v>2175</v>
      </c>
      <c r="I147" s="244" t="s">
        <v>197</v>
      </c>
      <c r="J147" s="285" t="s">
        <v>3139</v>
      </c>
      <c r="K147" s="284">
        <v>164.51301790318999</v>
      </c>
      <c r="L147" s="284">
        <v>58.53</v>
      </c>
      <c r="M147" s="286">
        <v>3.57717494663299E-6</v>
      </c>
      <c r="N147" s="286">
        <v>3</v>
      </c>
      <c r="O147" s="287">
        <v>2469.0708349235902</v>
      </c>
      <c r="P147" s="288">
        <v>-4.7983096468572297</v>
      </c>
      <c r="Q147" s="287">
        <v>823.69512939453102</v>
      </c>
      <c r="R147" s="288">
        <v>93.447607000000005</v>
      </c>
      <c r="S147" s="284">
        <v>0</v>
      </c>
    </row>
    <row r="148" spans="1:19" x14ac:dyDescent="0.35">
      <c r="A148" s="293" t="s">
        <v>2018</v>
      </c>
      <c r="B148" s="292">
        <v>1</v>
      </c>
      <c r="C148" s="292">
        <v>1</v>
      </c>
      <c r="D148" s="292">
        <v>1</v>
      </c>
      <c r="E148" s="294" t="s">
        <v>229</v>
      </c>
      <c r="F148" s="292">
        <v>5</v>
      </c>
      <c r="G148" s="293" t="s">
        <v>1598</v>
      </c>
      <c r="H148" s="295" t="s">
        <v>1597</v>
      </c>
      <c r="I148" s="292"/>
      <c r="J148" s="293" t="s">
        <v>3140</v>
      </c>
      <c r="K148" s="296">
        <v>49.897290191367802</v>
      </c>
      <c r="L148" s="296">
        <v>26.32</v>
      </c>
      <c r="M148" s="297">
        <v>2.32793046761479E-3</v>
      </c>
      <c r="N148" s="292">
        <v>2</v>
      </c>
      <c r="O148" s="298">
        <v>1033.43547239344</v>
      </c>
      <c r="P148" s="299">
        <v>0.40651153244202298</v>
      </c>
      <c r="Q148" s="298">
        <v>517.22137451171898</v>
      </c>
      <c r="R148" s="299">
        <v>26.593211666666701</v>
      </c>
      <c r="S148" s="296">
        <v>1</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T229"/>
  <sheetViews>
    <sheetView zoomScale="90" zoomScaleNormal="90" workbookViewId="0">
      <selection activeCell="B19" sqref="B19"/>
    </sheetView>
  </sheetViews>
  <sheetFormatPr defaultColWidth="11.453125" defaultRowHeight="13" x14ac:dyDescent="0.35"/>
  <cols>
    <col min="1" max="1" width="64.81640625" style="3" customWidth="1"/>
    <col min="2" max="2" width="25.54296875" style="3" customWidth="1"/>
    <col min="3" max="3" width="15" style="20" customWidth="1"/>
    <col min="4" max="4" width="11.81640625" style="20" customWidth="1"/>
    <col min="5" max="5" width="13.1796875" style="20" customWidth="1"/>
    <col min="6" max="6" width="94.7265625" style="3" customWidth="1"/>
    <col min="7" max="7" width="14.54296875" style="20" customWidth="1"/>
    <col min="8" max="8" width="14.81640625" style="20" customWidth="1"/>
    <col min="9" max="9" width="13.54296875" style="20" customWidth="1"/>
    <col min="10" max="10" width="19.81640625" style="3" customWidth="1"/>
    <col min="11" max="11" width="28.26953125" style="3" customWidth="1"/>
    <col min="12" max="12" width="16.26953125" style="3" customWidth="1"/>
    <col min="13" max="13" width="23.1796875" style="3" customWidth="1"/>
    <col min="14" max="14" width="30" style="8" customWidth="1"/>
    <col min="15" max="15" width="57.453125" style="3" customWidth="1"/>
    <col min="16" max="16" width="21.26953125" style="3" customWidth="1"/>
    <col min="17" max="17" width="32.54296875" style="3" customWidth="1"/>
    <col min="18" max="18" width="37.453125" style="3" customWidth="1"/>
    <col min="19" max="19" width="20.81640625" style="8" customWidth="1"/>
    <col min="20" max="20" width="34.26953125" style="3" customWidth="1"/>
    <col min="21" max="21" width="11.81640625" style="8" customWidth="1"/>
    <col min="22" max="22" width="17.54296875" style="8" customWidth="1"/>
    <col min="23" max="23" width="15.54296875" style="3" customWidth="1"/>
    <col min="24" max="24" width="17.26953125" style="3" customWidth="1"/>
    <col min="25" max="25" width="11.453125" style="3" customWidth="1"/>
    <col min="26" max="26" width="17.26953125" style="3" customWidth="1"/>
    <col min="27" max="27" width="16.26953125" style="3" customWidth="1"/>
    <col min="28" max="28" width="13" style="3" customWidth="1"/>
    <col min="29" max="29" width="11.453125" style="3" customWidth="1"/>
    <col min="30" max="30" width="16.26953125" style="3" customWidth="1"/>
    <col min="31" max="31" width="20" style="3" customWidth="1"/>
    <col min="32" max="32" width="16.81640625" style="3" customWidth="1"/>
    <col min="33" max="33" width="23.1796875" style="3" customWidth="1"/>
    <col min="34" max="34" width="31.1796875" style="3" customWidth="1"/>
    <col min="35" max="35" width="22.1796875" style="3" customWidth="1"/>
    <col min="36" max="36" width="51.7265625" style="3" customWidth="1"/>
    <col min="37" max="37" width="11.453125" style="3" customWidth="1"/>
    <col min="38" max="38" width="32" style="3" customWidth="1"/>
    <col min="39" max="41" width="11.453125" style="3" customWidth="1"/>
    <col min="42" max="43" width="11.453125" style="3"/>
    <col min="44" max="44" width="28.453125" style="3" customWidth="1"/>
    <col min="45" max="16384" width="11.453125" style="3"/>
  </cols>
  <sheetData>
    <row r="1" spans="1:45" x14ac:dyDescent="0.35">
      <c r="A1" s="6" t="s">
        <v>3151</v>
      </c>
      <c r="B1" s="8"/>
    </row>
    <row r="2" spans="1:45" x14ac:dyDescent="0.3">
      <c r="J2" s="163"/>
      <c r="AI2" s="162"/>
      <c r="AJ2" s="162"/>
      <c r="AP2" s="28"/>
      <c r="AQ2" s="2"/>
      <c r="AR2" s="2"/>
      <c r="AS2" s="14"/>
    </row>
    <row r="3" spans="1:45" ht="14.5" x14ac:dyDescent="0.35">
      <c r="A3" s="3" t="s">
        <v>2764</v>
      </c>
      <c r="E3" s="24"/>
      <c r="G3" s="3"/>
      <c r="H3" s="3"/>
      <c r="I3" s="3"/>
      <c r="J3" s="164"/>
      <c r="AI3" s="162"/>
      <c r="AJ3"/>
      <c r="AP3" s="24"/>
      <c r="AQ3" s="2"/>
      <c r="AR3" s="2"/>
      <c r="AS3" s="14"/>
    </row>
    <row r="4" spans="1:45" x14ac:dyDescent="0.3">
      <c r="A4" s="54" t="s">
        <v>2551</v>
      </c>
      <c r="B4" s="24"/>
      <c r="E4" s="24"/>
      <c r="F4" s="24"/>
      <c r="G4" s="24"/>
      <c r="H4" s="24"/>
      <c r="I4" s="24"/>
      <c r="J4" s="24"/>
      <c r="K4" s="24"/>
      <c r="L4" s="24"/>
      <c r="AP4" s="24"/>
      <c r="AQ4" s="17"/>
      <c r="AR4" s="17"/>
      <c r="AS4" s="10"/>
    </row>
    <row r="5" spans="1:45" x14ac:dyDescent="0.35">
      <c r="A5" s="86" t="s">
        <v>2552</v>
      </c>
      <c r="E5" s="24"/>
      <c r="F5" s="24"/>
      <c r="G5" s="24"/>
      <c r="H5" s="24"/>
      <c r="I5" s="24"/>
      <c r="J5" s="24"/>
      <c r="K5" s="24"/>
      <c r="L5" s="24"/>
    </row>
    <row r="6" spans="1:45" x14ac:dyDescent="0.35">
      <c r="A6" s="87" t="s">
        <v>2765</v>
      </c>
      <c r="E6" s="24"/>
      <c r="F6" s="24"/>
      <c r="G6" s="24"/>
      <c r="H6" s="24"/>
      <c r="I6" s="24"/>
      <c r="J6" s="24"/>
      <c r="K6" s="24"/>
      <c r="L6" s="24"/>
      <c r="AM6" s="21"/>
    </row>
    <row r="7" spans="1:45" ht="13.5" thickBot="1" x14ac:dyDescent="0.4">
      <c r="A7" s="88" t="s">
        <v>2758</v>
      </c>
      <c r="E7" s="24"/>
      <c r="F7" s="24"/>
      <c r="G7" s="24"/>
      <c r="H7" s="24"/>
      <c r="I7" s="24"/>
      <c r="J7" s="24"/>
      <c r="K7" s="24"/>
      <c r="L7" s="24"/>
      <c r="AM7" s="21"/>
    </row>
    <row r="8" spans="1:45" ht="15" customHeight="1" thickBot="1" x14ac:dyDescent="0.35">
      <c r="A8" s="24" t="s">
        <v>2766</v>
      </c>
      <c r="E8" s="24"/>
      <c r="F8" s="24"/>
      <c r="G8" s="24"/>
      <c r="H8" s="24"/>
      <c r="I8" s="24"/>
      <c r="J8" s="24"/>
      <c r="K8" s="24"/>
      <c r="L8" s="24"/>
      <c r="S8" s="7"/>
      <c r="T8" s="9"/>
      <c r="U8" s="7"/>
      <c r="V8" s="324" t="s">
        <v>2594</v>
      </c>
      <c r="W8" s="325"/>
      <c r="X8" s="325"/>
      <c r="Y8" s="325"/>
      <c r="Z8" s="326" t="s">
        <v>2460</v>
      </c>
      <c r="AA8" s="327"/>
      <c r="AB8" s="327"/>
      <c r="AC8" s="327"/>
      <c r="AD8" s="327"/>
      <c r="AE8" s="328"/>
      <c r="AF8" s="307"/>
      <c r="AG8" s="329" t="s">
        <v>198</v>
      </c>
      <c r="AH8" s="330"/>
      <c r="AI8" s="330"/>
      <c r="AJ8" s="331"/>
      <c r="AK8" s="324" t="s">
        <v>2548</v>
      </c>
      <c r="AL8" s="325"/>
      <c r="AM8" s="325"/>
      <c r="AN8" s="325"/>
      <c r="AO8" s="332"/>
      <c r="AP8" s="42"/>
    </row>
    <row r="9" spans="1:45" x14ac:dyDescent="0.35">
      <c r="S9" s="7"/>
      <c r="T9" s="9"/>
      <c r="U9" s="7"/>
      <c r="V9" s="7"/>
      <c r="X9" s="8"/>
      <c r="Y9" s="5"/>
      <c r="Z9" s="7"/>
      <c r="AA9" s="7"/>
      <c r="AB9" s="7"/>
      <c r="AC9" s="5"/>
      <c r="AD9" s="5"/>
      <c r="AE9" s="5"/>
      <c r="AF9" s="5"/>
      <c r="AG9" s="5"/>
      <c r="AH9" s="4"/>
      <c r="AI9" s="4"/>
      <c r="AJ9" s="4"/>
    </row>
    <row r="10" spans="1:45" ht="13.5" thickBot="1" x14ac:dyDescent="0.35">
      <c r="V10" s="1"/>
      <c r="AF10" s="55"/>
    </row>
    <row r="11" spans="1:45" s="11" customFormat="1" ht="52" x14ac:dyDescent="0.35">
      <c r="A11" s="43" t="s">
        <v>2292</v>
      </c>
      <c r="B11" s="43" t="s">
        <v>2294</v>
      </c>
      <c r="C11" s="26" t="s">
        <v>2293</v>
      </c>
      <c r="D11" s="26" t="s">
        <v>3159</v>
      </c>
      <c r="E11" s="26" t="s">
        <v>2302</v>
      </c>
      <c r="F11" s="43" t="s">
        <v>2454</v>
      </c>
      <c r="G11" s="26" t="s">
        <v>2455</v>
      </c>
      <c r="H11" s="26" t="s">
        <v>2456</v>
      </c>
      <c r="I11" s="26" t="s">
        <v>3160</v>
      </c>
      <c r="J11" s="43" t="s">
        <v>2451</v>
      </c>
      <c r="K11" s="26" t="s">
        <v>2452</v>
      </c>
      <c r="L11" s="26" t="s">
        <v>2453</v>
      </c>
      <c r="M11" s="44" t="s">
        <v>2457</v>
      </c>
      <c r="N11" s="44" t="s">
        <v>2295</v>
      </c>
      <c r="O11" s="12" t="s">
        <v>2297</v>
      </c>
      <c r="P11" s="12" t="s">
        <v>2296</v>
      </c>
      <c r="Q11" s="12" t="s">
        <v>3163</v>
      </c>
      <c r="R11" s="12" t="s">
        <v>2315</v>
      </c>
      <c r="S11" s="45" t="s">
        <v>2458</v>
      </c>
      <c r="T11" s="45" t="s">
        <v>1917</v>
      </c>
      <c r="U11" s="44" t="s">
        <v>2298</v>
      </c>
      <c r="V11" s="46" t="s">
        <v>2311</v>
      </c>
      <c r="W11" s="47" t="s">
        <v>2312</v>
      </c>
      <c r="X11" s="47" t="s">
        <v>2313</v>
      </c>
      <c r="Y11" s="48" t="s">
        <v>2314</v>
      </c>
      <c r="Z11" s="49" t="s">
        <v>2305</v>
      </c>
      <c r="AA11" s="50" t="s">
        <v>2306</v>
      </c>
      <c r="AB11" s="50" t="s">
        <v>2307</v>
      </c>
      <c r="AC11" s="50" t="s">
        <v>2308</v>
      </c>
      <c r="AD11" s="50" t="s">
        <v>2309</v>
      </c>
      <c r="AE11" s="51" t="s">
        <v>2310</v>
      </c>
      <c r="AF11" s="41" t="s">
        <v>1248</v>
      </c>
      <c r="AG11" s="29" t="s">
        <v>2301</v>
      </c>
      <c r="AH11" s="30" t="s">
        <v>2303</v>
      </c>
      <c r="AI11" s="31" t="s">
        <v>2299</v>
      </c>
      <c r="AJ11" s="32" t="s">
        <v>2300</v>
      </c>
      <c r="AK11" s="53" t="s">
        <v>2241</v>
      </c>
      <c r="AL11" s="22" t="s">
        <v>2178</v>
      </c>
      <c r="AM11" s="22" t="s">
        <v>2203</v>
      </c>
      <c r="AN11" s="22" t="s">
        <v>2261</v>
      </c>
      <c r="AO11" s="23" t="s">
        <v>2549</v>
      </c>
    </row>
    <row r="12" spans="1:45" s="24" customFormat="1" x14ac:dyDescent="0.3">
      <c r="A12" s="82" t="s">
        <v>1848</v>
      </c>
      <c r="B12" s="82" t="s">
        <v>1377</v>
      </c>
      <c r="C12" s="89" t="s">
        <v>1847</v>
      </c>
      <c r="D12" s="89" t="s">
        <v>197</v>
      </c>
      <c r="E12" s="89" t="s">
        <v>1846</v>
      </c>
      <c r="F12" s="82" t="s">
        <v>1845</v>
      </c>
      <c r="G12" s="89" t="s">
        <v>197</v>
      </c>
      <c r="H12" s="89" t="s">
        <v>197</v>
      </c>
      <c r="I12" s="89">
        <v>6</v>
      </c>
      <c r="J12" s="90" t="s">
        <v>2327</v>
      </c>
      <c r="K12" s="90" t="s">
        <v>2328</v>
      </c>
      <c r="L12" s="91" t="s">
        <v>336</v>
      </c>
      <c r="M12" s="90" t="s">
        <v>2329</v>
      </c>
      <c r="N12" s="92" t="s">
        <v>336</v>
      </c>
      <c r="O12" s="97" t="s">
        <v>2208</v>
      </c>
      <c r="P12" s="89" t="s">
        <v>1011</v>
      </c>
      <c r="Q12" s="89" t="s">
        <v>1012</v>
      </c>
      <c r="R12" s="94" t="s">
        <v>1304</v>
      </c>
      <c r="S12" s="94" t="s">
        <v>1340</v>
      </c>
      <c r="T12" s="82" t="s">
        <v>2326</v>
      </c>
      <c r="U12" s="89"/>
      <c r="V12" s="36" t="s">
        <v>368</v>
      </c>
      <c r="W12" s="95" t="s">
        <v>336</v>
      </c>
      <c r="X12" s="89" t="s">
        <v>369</v>
      </c>
      <c r="Y12" s="96" t="s">
        <v>336</v>
      </c>
      <c r="Z12" s="36"/>
      <c r="AA12" s="89"/>
      <c r="AB12" s="89"/>
      <c r="AC12" s="89"/>
      <c r="AD12" s="89"/>
      <c r="AE12" s="96"/>
      <c r="AF12" s="38"/>
      <c r="AG12" s="36" t="s">
        <v>197</v>
      </c>
      <c r="AH12" s="82" t="s">
        <v>2726</v>
      </c>
      <c r="AI12" s="37" t="s">
        <v>2595</v>
      </c>
      <c r="AJ12" s="52" t="s">
        <v>2606</v>
      </c>
      <c r="AK12" s="38"/>
      <c r="AL12" s="37"/>
      <c r="AM12" s="37"/>
      <c r="AN12" s="37" t="s">
        <v>2270</v>
      </c>
      <c r="AO12" s="52" t="s">
        <v>1583</v>
      </c>
    </row>
    <row r="13" spans="1:45" s="24" customFormat="1" x14ac:dyDescent="0.35">
      <c r="A13" s="83" t="s">
        <v>1411</v>
      </c>
      <c r="B13" s="83" t="s">
        <v>1410</v>
      </c>
      <c r="C13" s="98" t="s">
        <v>1409</v>
      </c>
      <c r="D13" s="98" t="s">
        <v>197</v>
      </c>
      <c r="E13" s="98" t="s">
        <v>1408</v>
      </c>
      <c r="F13" s="83" t="s">
        <v>1407</v>
      </c>
      <c r="G13" s="98"/>
      <c r="H13" s="98" t="s">
        <v>197</v>
      </c>
      <c r="I13" s="98">
        <v>3</v>
      </c>
      <c r="J13" s="83" t="s">
        <v>162</v>
      </c>
      <c r="K13" s="83" t="s">
        <v>2446</v>
      </c>
      <c r="L13" s="99" t="s">
        <v>336</v>
      </c>
      <c r="M13" s="83" t="s">
        <v>1194</v>
      </c>
      <c r="N13" s="100" t="s">
        <v>336</v>
      </c>
      <c r="O13" s="101" t="s">
        <v>163</v>
      </c>
      <c r="P13" s="98"/>
      <c r="Q13" s="98"/>
      <c r="R13" s="101" t="s">
        <v>1304</v>
      </c>
      <c r="S13" s="101" t="s">
        <v>1391</v>
      </c>
      <c r="T13" s="83"/>
      <c r="U13" s="98" t="s">
        <v>197</v>
      </c>
      <c r="V13" s="102" t="s">
        <v>732</v>
      </c>
      <c r="W13" s="103" t="s">
        <v>733</v>
      </c>
      <c r="X13" s="98" t="s">
        <v>734</v>
      </c>
      <c r="Y13" s="104" t="s">
        <v>735</v>
      </c>
      <c r="Z13" s="102"/>
      <c r="AA13" s="98"/>
      <c r="AB13" s="98"/>
      <c r="AC13" s="98"/>
      <c r="AD13" s="98"/>
      <c r="AE13" s="104"/>
      <c r="AF13" s="33"/>
      <c r="AG13" s="102"/>
      <c r="AH13" s="83"/>
      <c r="AI13" s="27"/>
      <c r="AJ13" s="34"/>
      <c r="AK13" s="33"/>
      <c r="AL13" s="27"/>
      <c r="AM13" s="27"/>
      <c r="AN13" s="27" t="s">
        <v>2278</v>
      </c>
      <c r="AO13" s="34" t="s">
        <v>1583</v>
      </c>
    </row>
    <row r="14" spans="1:45" s="24" customFormat="1" x14ac:dyDescent="0.35">
      <c r="A14" s="173" t="s">
        <v>1669</v>
      </c>
      <c r="B14" s="173" t="s">
        <v>1377</v>
      </c>
      <c r="C14" s="174" t="s">
        <v>1409</v>
      </c>
      <c r="D14" s="174" t="s">
        <v>197</v>
      </c>
      <c r="E14" s="174" t="s">
        <v>1668</v>
      </c>
      <c r="F14" s="173" t="s">
        <v>1667</v>
      </c>
      <c r="G14" s="174" t="s">
        <v>197</v>
      </c>
      <c r="H14" s="174" t="s">
        <v>197</v>
      </c>
      <c r="I14" s="174">
        <v>3</v>
      </c>
      <c r="J14" s="173" t="s">
        <v>84</v>
      </c>
      <c r="K14" s="173" t="s">
        <v>304</v>
      </c>
      <c r="L14" s="175" t="s">
        <v>336</v>
      </c>
      <c r="M14" s="173" t="s">
        <v>1098</v>
      </c>
      <c r="N14" s="176" t="s">
        <v>336</v>
      </c>
      <c r="O14" s="21" t="s">
        <v>85</v>
      </c>
      <c r="P14" s="174" t="s">
        <v>1099</v>
      </c>
      <c r="Q14" s="174"/>
      <c r="R14" s="21" t="s">
        <v>1304</v>
      </c>
      <c r="S14" s="21" t="s">
        <v>2360</v>
      </c>
      <c r="T14" s="173"/>
      <c r="U14" s="174" t="s">
        <v>197</v>
      </c>
      <c r="V14" s="177" t="s">
        <v>542</v>
      </c>
      <c r="W14" s="178" t="s">
        <v>543</v>
      </c>
      <c r="X14" s="174" t="s">
        <v>544</v>
      </c>
      <c r="Y14" s="179" t="s">
        <v>543</v>
      </c>
      <c r="Z14" s="177"/>
      <c r="AA14" s="174"/>
      <c r="AB14" s="174"/>
      <c r="AC14" s="174"/>
      <c r="AD14" s="174"/>
      <c r="AE14" s="179"/>
      <c r="AF14" s="180"/>
      <c r="AG14" s="177"/>
      <c r="AH14" s="173"/>
      <c r="AI14" s="181"/>
      <c r="AJ14" s="182"/>
      <c r="AK14" s="180"/>
      <c r="AL14" s="181"/>
      <c r="AM14" s="181"/>
      <c r="AN14" s="181" t="s">
        <v>2269</v>
      </c>
      <c r="AO14" s="182" t="s">
        <v>2550</v>
      </c>
    </row>
    <row r="15" spans="1:45" s="24" customFormat="1" x14ac:dyDescent="0.35">
      <c r="A15" s="173" t="s">
        <v>1762</v>
      </c>
      <c r="B15" s="173" t="s">
        <v>1343</v>
      </c>
      <c r="C15" s="174" t="s">
        <v>1761</v>
      </c>
      <c r="D15" s="174" t="s">
        <v>197</v>
      </c>
      <c r="E15" s="174" t="s">
        <v>1760</v>
      </c>
      <c r="F15" s="173" t="s">
        <v>1759</v>
      </c>
      <c r="G15" s="174"/>
      <c r="H15" s="174" t="s">
        <v>197</v>
      </c>
      <c r="I15" s="174">
        <v>2</v>
      </c>
      <c r="J15" s="173" t="s">
        <v>53</v>
      </c>
      <c r="K15" s="173" t="s">
        <v>2391</v>
      </c>
      <c r="L15" s="175" t="s">
        <v>336</v>
      </c>
      <c r="M15" s="173" t="s">
        <v>1059</v>
      </c>
      <c r="N15" s="176" t="s">
        <v>336</v>
      </c>
      <c r="O15" s="21" t="s">
        <v>2667</v>
      </c>
      <c r="P15" s="174" t="s">
        <v>1060</v>
      </c>
      <c r="Q15" s="174"/>
      <c r="R15" s="21" t="s">
        <v>1304</v>
      </c>
      <c r="S15" s="21" t="s">
        <v>1316</v>
      </c>
      <c r="T15" s="173"/>
      <c r="U15" s="174"/>
      <c r="V15" s="177" t="s">
        <v>457</v>
      </c>
      <c r="W15" s="178" t="s">
        <v>458</v>
      </c>
      <c r="X15" s="174" t="s">
        <v>459</v>
      </c>
      <c r="Y15" s="179" t="s">
        <v>460</v>
      </c>
      <c r="Z15" s="177"/>
      <c r="AA15" s="174"/>
      <c r="AB15" s="174"/>
      <c r="AC15" s="174"/>
      <c r="AD15" s="174"/>
      <c r="AE15" s="179"/>
      <c r="AF15" s="180"/>
      <c r="AG15" s="177"/>
      <c r="AH15" s="173"/>
      <c r="AI15" s="181"/>
      <c r="AJ15" s="182"/>
      <c r="AK15" s="180"/>
      <c r="AL15" s="181"/>
      <c r="AM15" s="181"/>
      <c r="AN15" s="181" t="s">
        <v>2272</v>
      </c>
      <c r="AO15" s="182" t="s">
        <v>2550</v>
      </c>
    </row>
    <row r="16" spans="1:45" s="24" customFormat="1" x14ac:dyDescent="0.35">
      <c r="A16" s="83" t="s">
        <v>1525</v>
      </c>
      <c r="B16" s="83" t="s">
        <v>1356</v>
      </c>
      <c r="C16" s="98" t="s">
        <v>1355</v>
      </c>
      <c r="D16" s="98"/>
      <c r="E16" s="98">
        <v>127</v>
      </c>
      <c r="F16" s="83" t="s">
        <v>1524</v>
      </c>
      <c r="G16" s="98" t="s">
        <v>197</v>
      </c>
      <c r="H16" s="98" t="s">
        <v>197</v>
      </c>
      <c r="I16" s="98">
        <v>1</v>
      </c>
      <c r="J16" s="83" t="s">
        <v>132</v>
      </c>
      <c r="K16" s="83" t="s">
        <v>205</v>
      </c>
      <c r="L16" s="99" t="s">
        <v>2516</v>
      </c>
      <c r="M16" s="83" t="s">
        <v>1145</v>
      </c>
      <c r="N16" s="100" t="s">
        <v>2546</v>
      </c>
      <c r="O16" s="101" t="s">
        <v>2628</v>
      </c>
      <c r="P16" s="98"/>
      <c r="Q16" s="98"/>
      <c r="R16" s="101" t="s">
        <v>1328</v>
      </c>
      <c r="S16" s="101" t="s">
        <v>1328</v>
      </c>
      <c r="T16" s="101" t="s">
        <v>2404</v>
      </c>
      <c r="U16" s="98"/>
      <c r="V16" s="102"/>
      <c r="W16" s="103"/>
      <c r="X16" s="98"/>
      <c r="Y16" s="104"/>
      <c r="Z16" s="102"/>
      <c r="AA16" s="98"/>
      <c r="AB16" s="98"/>
      <c r="AC16" s="98"/>
      <c r="AD16" s="98"/>
      <c r="AE16" s="104"/>
      <c r="AF16" s="33"/>
      <c r="AG16" s="102"/>
      <c r="AH16" s="83"/>
      <c r="AI16" s="27"/>
      <c r="AJ16" s="34"/>
      <c r="AK16" s="33" t="s">
        <v>2234</v>
      </c>
      <c r="AL16" s="27" t="s">
        <v>2195</v>
      </c>
      <c r="AM16" s="27" t="s">
        <v>2757</v>
      </c>
      <c r="AN16" s="27" t="s">
        <v>2263</v>
      </c>
      <c r="AO16" s="34" t="s">
        <v>1583</v>
      </c>
    </row>
    <row r="17" spans="1:41" s="24" customFormat="1" x14ac:dyDescent="0.35">
      <c r="A17" s="173" t="s">
        <v>1702</v>
      </c>
      <c r="B17" s="173" t="s">
        <v>1373</v>
      </c>
      <c r="C17" s="174" t="s">
        <v>1372</v>
      </c>
      <c r="D17" s="174"/>
      <c r="E17" s="174">
        <v>42</v>
      </c>
      <c r="F17" s="173" t="s">
        <v>1701</v>
      </c>
      <c r="G17" s="174" t="s">
        <v>197</v>
      </c>
      <c r="H17" s="174"/>
      <c r="I17" s="174">
        <v>1</v>
      </c>
      <c r="J17" s="173" t="s">
        <v>70</v>
      </c>
      <c r="K17" s="173" t="s">
        <v>2368</v>
      </c>
      <c r="L17" s="175" t="s">
        <v>2537</v>
      </c>
      <c r="M17" s="173"/>
      <c r="N17" s="176" t="s">
        <v>2543</v>
      </c>
      <c r="O17" s="21" t="s">
        <v>2689</v>
      </c>
      <c r="P17" s="174"/>
      <c r="Q17" s="174"/>
      <c r="R17" s="21" t="s">
        <v>1328</v>
      </c>
      <c r="S17" s="21" t="s">
        <v>2367</v>
      </c>
      <c r="T17" s="173"/>
      <c r="U17" s="174"/>
      <c r="V17" s="177" t="s">
        <v>508</v>
      </c>
      <c r="W17" s="178" t="s">
        <v>509</v>
      </c>
      <c r="X17" s="174"/>
      <c r="Y17" s="179"/>
      <c r="Z17" s="177"/>
      <c r="AA17" s="174"/>
      <c r="AB17" s="174"/>
      <c r="AC17" s="174"/>
      <c r="AD17" s="174"/>
      <c r="AE17" s="179"/>
      <c r="AF17" s="180"/>
      <c r="AG17" s="177"/>
      <c r="AH17" s="173"/>
      <c r="AI17" s="181"/>
      <c r="AJ17" s="182"/>
      <c r="AK17" s="180"/>
      <c r="AL17" s="181"/>
      <c r="AM17" s="181" t="s">
        <v>2757</v>
      </c>
      <c r="AN17" s="181" t="s">
        <v>2265</v>
      </c>
      <c r="AO17" s="182" t="s">
        <v>2550</v>
      </c>
    </row>
    <row r="18" spans="1:41" s="24" customFormat="1" x14ac:dyDescent="0.3">
      <c r="A18" s="173" t="s">
        <v>1738</v>
      </c>
      <c r="B18" s="173" t="s">
        <v>1598</v>
      </c>
      <c r="C18" s="174" t="s">
        <v>1597</v>
      </c>
      <c r="D18" s="174"/>
      <c r="E18" s="174">
        <v>160</v>
      </c>
      <c r="F18" s="173" t="s">
        <v>1737</v>
      </c>
      <c r="G18" s="174"/>
      <c r="H18" s="174" t="s">
        <v>197</v>
      </c>
      <c r="I18" s="174">
        <v>2</v>
      </c>
      <c r="J18" s="173" t="s">
        <v>60</v>
      </c>
      <c r="K18" s="173" t="s">
        <v>206</v>
      </c>
      <c r="L18" s="175" t="s">
        <v>336</v>
      </c>
      <c r="M18" s="173" t="s">
        <v>1069</v>
      </c>
      <c r="N18" s="176" t="s">
        <v>336</v>
      </c>
      <c r="O18" s="21" t="s">
        <v>2207</v>
      </c>
      <c r="P18" s="174" t="s">
        <v>1070</v>
      </c>
      <c r="Q18" s="174" t="s">
        <v>1071</v>
      </c>
      <c r="R18" s="21" t="s">
        <v>1304</v>
      </c>
      <c r="S18" s="21" t="s">
        <v>1360</v>
      </c>
      <c r="T18" s="173" t="s">
        <v>1734</v>
      </c>
      <c r="U18" s="174"/>
      <c r="V18" s="177" t="s">
        <v>476</v>
      </c>
      <c r="W18" s="178" t="s">
        <v>477</v>
      </c>
      <c r="X18" s="174" t="s">
        <v>478</v>
      </c>
      <c r="Y18" s="179" t="s">
        <v>477</v>
      </c>
      <c r="Z18" s="177"/>
      <c r="AA18" s="174"/>
      <c r="AB18" s="174"/>
      <c r="AC18" s="174"/>
      <c r="AD18" s="174"/>
      <c r="AE18" s="179"/>
      <c r="AF18" s="180" t="s">
        <v>1249</v>
      </c>
      <c r="AG18" s="177" t="s">
        <v>197</v>
      </c>
      <c r="AH18" s="173" t="s">
        <v>2725</v>
      </c>
      <c r="AI18" s="10" t="s">
        <v>2742</v>
      </c>
      <c r="AJ18" s="182" t="s">
        <v>2614</v>
      </c>
      <c r="AK18" s="180"/>
      <c r="AL18" s="181"/>
      <c r="AM18" s="181"/>
      <c r="AN18" s="181" t="s">
        <v>2269</v>
      </c>
      <c r="AO18" s="182" t="s">
        <v>2550</v>
      </c>
    </row>
    <row r="19" spans="1:41" s="24" customFormat="1" x14ac:dyDescent="0.3">
      <c r="A19" s="173" t="s">
        <v>1736</v>
      </c>
      <c r="B19" s="173" t="s">
        <v>1577</v>
      </c>
      <c r="C19" s="174" t="s">
        <v>1576</v>
      </c>
      <c r="D19" s="174"/>
      <c r="E19" s="174">
        <v>157</v>
      </c>
      <c r="F19" s="173" t="s">
        <v>1735</v>
      </c>
      <c r="G19" s="174" t="s">
        <v>197</v>
      </c>
      <c r="H19" s="174" t="s">
        <v>197</v>
      </c>
      <c r="I19" s="174">
        <v>2</v>
      </c>
      <c r="J19" s="173" t="s">
        <v>60</v>
      </c>
      <c r="K19" s="173" t="s">
        <v>206</v>
      </c>
      <c r="L19" s="175" t="s">
        <v>336</v>
      </c>
      <c r="M19" s="173" t="s">
        <v>1069</v>
      </c>
      <c r="N19" s="176" t="s">
        <v>336</v>
      </c>
      <c r="O19" s="21" t="s">
        <v>2207</v>
      </c>
      <c r="P19" s="174" t="s">
        <v>1070</v>
      </c>
      <c r="Q19" s="174" t="s">
        <v>1071</v>
      </c>
      <c r="R19" s="21" t="s">
        <v>1304</v>
      </c>
      <c r="S19" s="21" t="s">
        <v>1360</v>
      </c>
      <c r="T19" s="173" t="s">
        <v>1734</v>
      </c>
      <c r="U19" s="174"/>
      <c r="V19" s="177" t="s">
        <v>476</v>
      </c>
      <c r="W19" s="178" t="s">
        <v>477</v>
      </c>
      <c r="X19" s="174" t="s">
        <v>478</v>
      </c>
      <c r="Y19" s="179" t="s">
        <v>477</v>
      </c>
      <c r="Z19" s="177"/>
      <c r="AA19" s="174"/>
      <c r="AB19" s="174"/>
      <c r="AC19" s="174"/>
      <c r="AD19" s="174"/>
      <c r="AE19" s="179"/>
      <c r="AF19" s="180" t="s">
        <v>1249</v>
      </c>
      <c r="AG19" s="177" t="s">
        <v>197</v>
      </c>
      <c r="AH19" s="173" t="s">
        <v>2725</v>
      </c>
      <c r="AI19" s="10" t="s">
        <v>2742</v>
      </c>
      <c r="AJ19" s="182" t="s">
        <v>2614</v>
      </c>
      <c r="AK19" s="180"/>
      <c r="AL19" s="181"/>
      <c r="AM19" s="181"/>
      <c r="AN19" s="181" t="s">
        <v>2269</v>
      </c>
      <c r="AO19" s="182" t="s">
        <v>2550</v>
      </c>
    </row>
    <row r="20" spans="1:41" s="24" customFormat="1" x14ac:dyDescent="0.35">
      <c r="A20" s="173" t="s">
        <v>1685</v>
      </c>
      <c r="B20" s="173" t="s">
        <v>1455</v>
      </c>
      <c r="C20" s="174" t="s">
        <v>1454</v>
      </c>
      <c r="D20" s="174"/>
      <c r="E20" s="174">
        <v>237</v>
      </c>
      <c r="F20" s="173" t="s">
        <v>1684</v>
      </c>
      <c r="G20" s="174"/>
      <c r="H20" s="174" t="s">
        <v>197</v>
      </c>
      <c r="I20" s="174">
        <v>1</v>
      </c>
      <c r="J20" s="173" t="s">
        <v>75</v>
      </c>
      <c r="K20" s="173" t="s">
        <v>2376</v>
      </c>
      <c r="L20" s="175" t="s">
        <v>336</v>
      </c>
      <c r="M20" s="173" t="s">
        <v>2377</v>
      </c>
      <c r="N20" s="176" t="s">
        <v>336</v>
      </c>
      <c r="O20" s="21" t="s">
        <v>2624</v>
      </c>
      <c r="P20" s="174" t="s">
        <v>1089</v>
      </c>
      <c r="Q20" s="174"/>
      <c r="R20" s="21" t="s">
        <v>1304</v>
      </c>
      <c r="S20" s="21" t="s">
        <v>1316</v>
      </c>
      <c r="T20" s="173"/>
      <c r="U20" s="174"/>
      <c r="V20" s="177" t="s">
        <v>525</v>
      </c>
      <c r="W20" s="178" t="s">
        <v>526</v>
      </c>
      <c r="X20" s="174" t="s">
        <v>527</v>
      </c>
      <c r="Y20" s="179" t="s">
        <v>528</v>
      </c>
      <c r="Z20" s="177"/>
      <c r="AA20" s="174"/>
      <c r="AB20" s="174"/>
      <c r="AC20" s="174"/>
      <c r="AD20" s="174"/>
      <c r="AE20" s="179"/>
      <c r="AF20" s="180"/>
      <c r="AG20" s="177" t="s">
        <v>197</v>
      </c>
      <c r="AH20" s="173" t="s">
        <v>323</v>
      </c>
      <c r="AI20" s="181" t="s">
        <v>2599</v>
      </c>
      <c r="AJ20" s="182" t="s">
        <v>76</v>
      </c>
      <c r="AK20" s="180"/>
      <c r="AL20" s="181"/>
      <c r="AM20" s="181"/>
      <c r="AN20" s="181" t="s">
        <v>2271</v>
      </c>
      <c r="AO20" s="182" t="s">
        <v>2550</v>
      </c>
    </row>
    <row r="21" spans="1:41" s="24" customFormat="1" x14ac:dyDescent="0.35">
      <c r="A21" s="173" t="s">
        <v>1552</v>
      </c>
      <c r="B21" s="173" t="s">
        <v>1551</v>
      </c>
      <c r="C21" s="174" t="s">
        <v>1380</v>
      </c>
      <c r="D21" s="174"/>
      <c r="E21" s="174">
        <v>324</v>
      </c>
      <c r="F21" s="173" t="s">
        <v>1550</v>
      </c>
      <c r="G21" s="174"/>
      <c r="H21" s="174" t="s">
        <v>197</v>
      </c>
      <c r="I21" s="174">
        <v>2</v>
      </c>
      <c r="J21" s="173" t="s">
        <v>127</v>
      </c>
      <c r="K21" s="173" t="s">
        <v>2398</v>
      </c>
      <c r="L21" s="175" t="s">
        <v>2477</v>
      </c>
      <c r="M21" s="173" t="s">
        <v>1137</v>
      </c>
      <c r="N21" s="176" t="s">
        <v>2546</v>
      </c>
      <c r="O21" s="21" t="s">
        <v>2620</v>
      </c>
      <c r="P21" s="174" t="s">
        <v>1138</v>
      </c>
      <c r="Q21" s="174" t="s">
        <v>1139</v>
      </c>
      <c r="R21" s="21" t="s">
        <v>1304</v>
      </c>
      <c r="S21" s="21" t="s">
        <v>1303</v>
      </c>
      <c r="T21" s="173"/>
      <c r="U21" s="174"/>
      <c r="V21" s="177" t="s">
        <v>633</v>
      </c>
      <c r="W21" s="178" t="s">
        <v>634</v>
      </c>
      <c r="X21" s="174" t="s">
        <v>635</v>
      </c>
      <c r="Y21" s="179" t="s">
        <v>636</v>
      </c>
      <c r="Z21" s="177"/>
      <c r="AA21" s="174"/>
      <c r="AB21" s="174"/>
      <c r="AC21" s="174"/>
      <c r="AD21" s="174"/>
      <c r="AE21" s="179"/>
      <c r="AF21" s="180"/>
      <c r="AG21" s="177"/>
      <c r="AH21" s="173"/>
      <c r="AI21" s="181"/>
      <c r="AJ21" s="182"/>
      <c r="AK21" s="180"/>
      <c r="AL21" s="181"/>
      <c r="AM21" s="181"/>
      <c r="AN21" s="181" t="s">
        <v>2264</v>
      </c>
      <c r="AO21" s="182" t="s">
        <v>2550</v>
      </c>
    </row>
    <row r="22" spans="1:41" s="24" customFormat="1" x14ac:dyDescent="0.35">
      <c r="A22" s="173" t="s">
        <v>1664</v>
      </c>
      <c r="B22" s="173" t="s">
        <v>1540</v>
      </c>
      <c r="C22" s="174" t="s">
        <v>1539</v>
      </c>
      <c r="D22" s="174"/>
      <c r="E22" s="174">
        <v>58</v>
      </c>
      <c r="F22" s="173" t="s">
        <v>1663</v>
      </c>
      <c r="G22" s="174" t="s">
        <v>197</v>
      </c>
      <c r="H22" s="174"/>
      <c r="I22" s="174">
        <v>1</v>
      </c>
      <c r="J22" s="173" t="s">
        <v>88</v>
      </c>
      <c r="K22" s="173" t="s">
        <v>2380</v>
      </c>
      <c r="L22" s="175" t="s">
        <v>2505</v>
      </c>
      <c r="M22" s="173" t="s">
        <v>1101</v>
      </c>
      <c r="N22" s="176" t="s">
        <v>2546</v>
      </c>
      <c r="O22" s="21" t="s">
        <v>89</v>
      </c>
      <c r="P22" s="174"/>
      <c r="Q22" s="174"/>
      <c r="R22" s="21" t="s">
        <v>1304</v>
      </c>
      <c r="S22" s="21" t="s">
        <v>1391</v>
      </c>
      <c r="T22" s="173"/>
      <c r="U22" s="174"/>
      <c r="V22" s="177" t="s">
        <v>545</v>
      </c>
      <c r="W22" s="178" t="s">
        <v>546</v>
      </c>
      <c r="X22" s="174" t="s">
        <v>547</v>
      </c>
      <c r="Y22" s="179" t="s">
        <v>546</v>
      </c>
      <c r="Z22" s="177"/>
      <c r="AA22" s="174"/>
      <c r="AB22" s="174"/>
      <c r="AC22" s="174"/>
      <c r="AD22" s="174"/>
      <c r="AE22" s="179"/>
      <c r="AF22" s="180"/>
      <c r="AG22" s="177"/>
      <c r="AH22" s="173"/>
      <c r="AI22" s="181"/>
      <c r="AJ22" s="182"/>
      <c r="AK22" s="180" t="s">
        <v>2242</v>
      </c>
      <c r="AL22" s="181"/>
      <c r="AM22" s="181"/>
      <c r="AN22" s="181" t="s">
        <v>2264</v>
      </c>
      <c r="AO22" s="182" t="s">
        <v>2550</v>
      </c>
    </row>
    <row r="23" spans="1:41" s="24" customFormat="1" x14ac:dyDescent="0.35">
      <c r="A23" s="173" t="s">
        <v>1742</v>
      </c>
      <c r="B23" s="173" t="s">
        <v>1598</v>
      </c>
      <c r="C23" s="174" t="s">
        <v>1597</v>
      </c>
      <c r="D23" s="174"/>
      <c r="E23" s="174">
        <v>232</v>
      </c>
      <c r="F23" s="173" t="s">
        <v>1741</v>
      </c>
      <c r="G23" s="174" t="s">
        <v>197</v>
      </c>
      <c r="H23" s="174"/>
      <c r="I23" s="174">
        <v>2</v>
      </c>
      <c r="J23" s="173" t="s">
        <v>59</v>
      </c>
      <c r="K23" s="173" t="s">
        <v>2356</v>
      </c>
      <c r="L23" s="175" t="s">
        <v>336</v>
      </c>
      <c r="M23" s="173" t="s">
        <v>2357</v>
      </c>
      <c r="N23" s="176" t="s">
        <v>336</v>
      </c>
      <c r="O23" s="21" t="s">
        <v>2637</v>
      </c>
      <c r="P23" s="174" t="s">
        <v>1068</v>
      </c>
      <c r="Q23" s="174"/>
      <c r="R23" s="21" t="s">
        <v>1304</v>
      </c>
      <c r="S23" s="21" t="s">
        <v>1439</v>
      </c>
      <c r="T23" s="173"/>
      <c r="U23" s="174" t="s">
        <v>197</v>
      </c>
      <c r="V23" s="177" t="s">
        <v>472</v>
      </c>
      <c r="W23" s="178" t="s">
        <v>473</v>
      </c>
      <c r="X23" s="174" t="s">
        <v>474</v>
      </c>
      <c r="Y23" s="179" t="s">
        <v>475</v>
      </c>
      <c r="Z23" s="177"/>
      <c r="AA23" s="174"/>
      <c r="AB23" s="174"/>
      <c r="AC23" s="174"/>
      <c r="AD23" s="174"/>
      <c r="AE23" s="179"/>
      <c r="AF23" s="180"/>
      <c r="AG23" s="177"/>
      <c r="AH23" s="173"/>
      <c r="AI23" s="181"/>
      <c r="AJ23" s="182"/>
      <c r="AK23" s="180"/>
      <c r="AL23" s="181"/>
      <c r="AM23" s="181"/>
      <c r="AN23" s="181" t="s">
        <v>2265</v>
      </c>
      <c r="AO23" s="182" t="s">
        <v>2550</v>
      </c>
    </row>
    <row r="24" spans="1:41" s="24" customFormat="1" x14ac:dyDescent="0.35">
      <c r="A24" s="173" t="s">
        <v>1865</v>
      </c>
      <c r="B24" s="173" t="s">
        <v>1520</v>
      </c>
      <c r="C24" s="174" t="s">
        <v>1519</v>
      </c>
      <c r="D24" s="174"/>
      <c r="E24" s="174">
        <v>93</v>
      </c>
      <c r="F24" s="173" t="s">
        <v>1864</v>
      </c>
      <c r="G24" s="174"/>
      <c r="H24" s="174" t="s">
        <v>197</v>
      </c>
      <c r="I24" s="174">
        <v>2</v>
      </c>
      <c r="J24" s="173" t="s">
        <v>14</v>
      </c>
      <c r="K24" s="173" t="s">
        <v>255</v>
      </c>
      <c r="L24" s="175" t="s">
        <v>336</v>
      </c>
      <c r="M24" s="173" t="s">
        <v>1009</v>
      </c>
      <c r="N24" s="176" t="s">
        <v>336</v>
      </c>
      <c r="O24" s="21" t="s">
        <v>311</v>
      </c>
      <c r="P24" s="174" t="s">
        <v>1010</v>
      </c>
      <c r="Q24" s="174"/>
      <c r="R24" s="21" t="s">
        <v>1304</v>
      </c>
      <c r="S24" s="21" t="s">
        <v>1303</v>
      </c>
      <c r="T24" s="173"/>
      <c r="U24" s="174" t="s">
        <v>197</v>
      </c>
      <c r="V24" s="177" t="s">
        <v>364</v>
      </c>
      <c r="W24" s="178" t="s">
        <v>365</v>
      </c>
      <c r="X24" s="174" t="s">
        <v>366</v>
      </c>
      <c r="Y24" s="179" t="s">
        <v>367</v>
      </c>
      <c r="Z24" s="177"/>
      <c r="AA24" s="174"/>
      <c r="AB24" s="174"/>
      <c r="AC24" s="174"/>
      <c r="AD24" s="174"/>
      <c r="AE24" s="179"/>
      <c r="AF24" s="180"/>
      <c r="AG24" s="177" t="s">
        <v>197</v>
      </c>
      <c r="AH24" s="173" t="s">
        <v>2558</v>
      </c>
      <c r="AI24" s="181" t="s">
        <v>12</v>
      </c>
      <c r="AJ24" s="182" t="s">
        <v>2617</v>
      </c>
      <c r="AK24" s="180"/>
      <c r="AL24" s="181"/>
      <c r="AM24" s="181"/>
      <c r="AN24" s="181" t="s">
        <v>2269</v>
      </c>
      <c r="AO24" s="182" t="s">
        <v>2550</v>
      </c>
    </row>
    <row r="25" spans="1:41" s="24" customFormat="1" x14ac:dyDescent="0.35">
      <c r="A25" s="83" t="s">
        <v>1483</v>
      </c>
      <c r="B25" s="83" t="s">
        <v>1373</v>
      </c>
      <c r="C25" s="98" t="s">
        <v>1372</v>
      </c>
      <c r="D25" s="98"/>
      <c r="E25" s="98">
        <v>341</v>
      </c>
      <c r="F25" s="83" t="s">
        <v>1482</v>
      </c>
      <c r="G25" s="98" t="s">
        <v>197</v>
      </c>
      <c r="H25" s="98" t="s">
        <v>197</v>
      </c>
      <c r="I25" s="98">
        <v>4</v>
      </c>
      <c r="J25" s="83" t="s">
        <v>148</v>
      </c>
      <c r="K25" s="83" t="s">
        <v>224</v>
      </c>
      <c r="L25" s="99" t="s">
        <v>2469</v>
      </c>
      <c r="M25" s="83" t="s">
        <v>1168</v>
      </c>
      <c r="N25" s="100" t="s">
        <v>2545</v>
      </c>
      <c r="O25" s="101" t="s">
        <v>2619</v>
      </c>
      <c r="P25" s="98" t="s">
        <v>1169</v>
      </c>
      <c r="Q25" s="98"/>
      <c r="R25" s="101" t="s">
        <v>1328</v>
      </c>
      <c r="S25" s="101" t="s">
        <v>1328</v>
      </c>
      <c r="T25" s="83" t="s">
        <v>1474</v>
      </c>
      <c r="U25" s="98" t="s">
        <v>197</v>
      </c>
      <c r="V25" s="102" t="s">
        <v>688</v>
      </c>
      <c r="W25" s="103" t="s">
        <v>689</v>
      </c>
      <c r="X25" s="98" t="s">
        <v>690</v>
      </c>
      <c r="Y25" s="104" t="s">
        <v>691</v>
      </c>
      <c r="Z25" s="102"/>
      <c r="AA25" s="98"/>
      <c r="AB25" s="98"/>
      <c r="AC25" s="98"/>
      <c r="AD25" s="98"/>
      <c r="AE25" s="104"/>
      <c r="AF25" s="33"/>
      <c r="AG25" s="102"/>
      <c r="AH25" s="83"/>
      <c r="AI25" s="27"/>
      <c r="AJ25" s="34"/>
      <c r="AK25" s="33" t="s">
        <v>2236</v>
      </c>
      <c r="AL25" s="27" t="s">
        <v>2191</v>
      </c>
      <c r="AM25" s="27" t="s">
        <v>2757</v>
      </c>
      <c r="AN25" s="27" t="s">
        <v>2263</v>
      </c>
      <c r="AO25" s="34" t="s">
        <v>1583</v>
      </c>
    </row>
    <row r="26" spans="1:41" s="24" customFormat="1" x14ac:dyDescent="0.35">
      <c r="A26" s="173" t="s">
        <v>1558</v>
      </c>
      <c r="B26" s="173" t="s">
        <v>1520</v>
      </c>
      <c r="C26" s="174" t="s">
        <v>1519</v>
      </c>
      <c r="D26" s="174"/>
      <c r="E26" s="174">
        <v>80</v>
      </c>
      <c r="F26" s="173" t="s">
        <v>1557</v>
      </c>
      <c r="G26" s="174" t="s">
        <v>197</v>
      </c>
      <c r="H26" s="174"/>
      <c r="I26" s="174">
        <v>1</v>
      </c>
      <c r="J26" s="173" t="s">
        <v>125</v>
      </c>
      <c r="K26" s="173" t="s">
        <v>2396</v>
      </c>
      <c r="L26" s="175" t="s">
        <v>336</v>
      </c>
      <c r="M26" s="173" t="s">
        <v>1132</v>
      </c>
      <c r="N26" s="176" t="s">
        <v>336</v>
      </c>
      <c r="O26" s="21" t="s">
        <v>2657</v>
      </c>
      <c r="P26" s="174" t="s">
        <v>1133</v>
      </c>
      <c r="Q26" s="174"/>
      <c r="R26" s="21" t="s">
        <v>1304</v>
      </c>
      <c r="S26" s="21" t="s">
        <v>1340</v>
      </c>
      <c r="T26" s="173"/>
      <c r="U26" s="174"/>
      <c r="V26" s="177" t="s">
        <v>626</v>
      </c>
      <c r="W26" s="178" t="s">
        <v>336</v>
      </c>
      <c r="X26" s="174" t="s">
        <v>627</v>
      </c>
      <c r="Y26" s="179" t="s">
        <v>628</v>
      </c>
      <c r="Z26" s="177"/>
      <c r="AA26" s="174"/>
      <c r="AB26" s="174"/>
      <c r="AC26" s="174"/>
      <c r="AD26" s="174"/>
      <c r="AE26" s="179"/>
      <c r="AF26" s="180"/>
      <c r="AG26" s="177"/>
      <c r="AH26" s="173"/>
      <c r="AI26" s="181"/>
      <c r="AJ26" s="182"/>
      <c r="AK26" s="180"/>
      <c r="AL26" s="181"/>
      <c r="AM26" s="181"/>
      <c r="AN26" s="181" t="s">
        <v>2265</v>
      </c>
      <c r="AO26" s="182" t="s">
        <v>2550</v>
      </c>
    </row>
    <row r="27" spans="1:41" s="24" customFormat="1" x14ac:dyDescent="0.35">
      <c r="A27" s="82" t="s">
        <v>1893</v>
      </c>
      <c r="B27" s="82" t="s">
        <v>1520</v>
      </c>
      <c r="C27" s="89" t="s">
        <v>1892</v>
      </c>
      <c r="D27" s="89" t="s">
        <v>197</v>
      </c>
      <c r="E27" s="89" t="s">
        <v>1891</v>
      </c>
      <c r="F27" s="82" t="s">
        <v>1890</v>
      </c>
      <c r="G27" s="89" t="s">
        <v>197</v>
      </c>
      <c r="H27" s="89"/>
      <c r="I27" s="89">
        <v>1</v>
      </c>
      <c r="J27" s="82" t="s">
        <v>1</v>
      </c>
      <c r="K27" s="82" t="s">
        <v>258</v>
      </c>
      <c r="L27" s="91" t="s">
        <v>2525</v>
      </c>
      <c r="M27" s="82" t="s">
        <v>992</v>
      </c>
      <c r="N27" s="92" t="s">
        <v>2546</v>
      </c>
      <c r="O27" s="94" t="s">
        <v>2</v>
      </c>
      <c r="P27" s="89" t="s">
        <v>993</v>
      </c>
      <c r="Q27" s="89"/>
      <c r="R27" s="94" t="s">
        <v>1304</v>
      </c>
      <c r="S27" s="94" t="s">
        <v>1553</v>
      </c>
      <c r="T27" s="82"/>
      <c r="U27" s="89"/>
      <c r="V27" s="36" t="s">
        <v>335</v>
      </c>
      <c r="W27" s="95" t="s">
        <v>336</v>
      </c>
      <c r="X27" s="89" t="s">
        <v>337</v>
      </c>
      <c r="Y27" s="96" t="s">
        <v>338</v>
      </c>
      <c r="Z27" s="36"/>
      <c r="AA27" s="89"/>
      <c r="AB27" s="89"/>
      <c r="AC27" s="89"/>
      <c r="AD27" s="89"/>
      <c r="AE27" s="96"/>
      <c r="AF27" s="38"/>
      <c r="AG27" s="36" t="s">
        <v>197</v>
      </c>
      <c r="AH27" s="82" t="s">
        <v>330</v>
      </c>
      <c r="AI27" s="37" t="s">
        <v>2603</v>
      </c>
      <c r="AJ27" s="52" t="s">
        <v>2205</v>
      </c>
      <c r="AK27" s="38"/>
      <c r="AL27" s="37"/>
      <c r="AM27" s="37"/>
      <c r="AN27" s="37" t="s">
        <v>2263</v>
      </c>
      <c r="AO27" s="52" t="s">
        <v>1583</v>
      </c>
    </row>
    <row r="28" spans="1:41" s="24" customFormat="1" x14ac:dyDescent="0.35">
      <c r="A28" s="173" t="s">
        <v>1700</v>
      </c>
      <c r="B28" s="173" t="s">
        <v>1478</v>
      </c>
      <c r="C28" s="174" t="s">
        <v>1573</v>
      </c>
      <c r="D28" s="174"/>
      <c r="E28" s="174">
        <v>218</v>
      </c>
      <c r="F28" s="173" t="s">
        <v>1699</v>
      </c>
      <c r="G28" s="174" t="s">
        <v>197</v>
      </c>
      <c r="H28" s="174" t="s">
        <v>197</v>
      </c>
      <c r="I28" s="174">
        <v>1</v>
      </c>
      <c r="J28" s="173" t="s">
        <v>71</v>
      </c>
      <c r="K28" s="173" t="s">
        <v>209</v>
      </c>
      <c r="L28" s="175" t="s">
        <v>336</v>
      </c>
      <c r="M28" s="173" t="s">
        <v>1081</v>
      </c>
      <c r="N28" s="176" t="s">
        <v>336</v>
      </c>
      <c r="O28" s="21" t="s">
        <v>2682</v>
      </c>
      <c r="P28" s="174" t="s">
        <v>1082</v>
      </c>
      <c r="Q28" s="174"/>
      <c r="R28" s="21" t="s">
        <v>1698</v>
      </c>
      <c r="S28" s="21" t="s">
        <v>1439</v>
      </c>
      <c r="T28" s="173"/>
      <c r="U28" s="174" t="s">
        <v>197</v>
      </c>
      <c r="V28" s="177" t="s">
        <v>510</v>
      </c>
      <c r="W28" s="178" t="s">
        <v>336</v>
      </c>
      <c r="X28" s="174" t="s">
        <v>511</v>
      </c>
      <c r="Y28" s="179" t="s">
        <v>512</v>
      </c>
      <c r="Z28" s="177"/>
      <c r="AA28" s="174"/>
      <c r="AB28" s="174"/>
      <c r="AC28" s="174"/>
      <c r="AD28" s="174"/>
      <c r="AE28" s="179"/>
      <c r="AF28" s="180"/>
      <c r="AG28" s="177"/>
      <c r="AH28" s="173"/>
      <c r="AI28" s="181"/>
      <c r="AJ28" s="182"/>
      <c r="AK28" s="180"/>
      <c r="AL28" s="181"/>
      <c r="AM28" s="181"/>
      <c r="AN28" s="181" t="s">
        <v>2269</v>
      </c>
      <c r="AO28" s="182" t="s">
        <v>2550</v>
      </c>
    </row>
    <row r="29" spans="1:41" s="24" customFormat="1" x14ac:dyDescent="0.35">
      <c r="A29" s="173" t="s">
        <v>1339</v>
      </c>
      <c r="B29" s="173" t="s">
        <v>1338</v>
      </c>
      <c r="C29" s="174" t="s">
        <v>1337</v>
      </c>
      <c r="D29" s="174" t="s">
        <v>197</v>
      </c>
      <c r="E29" s="174" t="s">
        <v>1336</v>
      </c>
      <c r="F29" s="173" t="s">
        <v>1335</v>
      </c>
      <c r="G29" s="174"/>
      <c r="H29" s="174" t="s">
        <v>197</v>
      </c>
      <c r="I29" s="174">
        <v>1</v>
      </c>
      <c r="J29" s="173" t="s">
        <v>186</v>
      </c>
      <c r="K29" s="173" t="s">
        <v>211</v>
      </c>
      <c r="L29" s="175" t="s">
        <v>2531</v>
      </c>
      <c r="M29" s="173" t="s">
        <v>1231</v>
      </c>
      <c r="N29" s="176" t="s">
        <v>2546</v>
      </c>
      <c r="O29" s="21" t="s">
        <v>187</v>
      </c>
      <c r="P29" s="174" t="s">
        <v>1232</v>
      </c>
      <c r="Q29" s="174" t="s">
        <v>1233</v>
      </c>
      <c r="R29" s="21" t="s">
        <v>1304</v>
      </c>
      <c r="S29" s="21" t="s">
        <v>2150</v>
      </c>
      <c r="T29" s="173"/>
      <c r="U29" s="174" t="s">
        <v>197</v>
      </c>
      <c r="V29" s="177" t="s">
        <v>796</v>
      </c>
      <c r="W29" s="178" t="s">
        <v>336</v>
      </c>
      <c r="X29" s="174" t="s">
        <v>797</v>
      </c>
      <c r="Y29" s="179" t="s">
        <v>798</v>
      </c>
      <c r="Z29" s="177"/>
      <c r="AA29" s="174"/>
      <c r="AB29" s="174"/>
      <c r="AC29" s="174"/>
      <c r="AD29" s="174"/>
      <c r="AE29" s="179"/>
      <c r="AF29" s="180"/>
      <c r="AG29" s="177"/>
      <c r="AH29" s="173"/>
      <c r="AI29" s="181"/>
      <c r="AJ29" s="182"/>
      <c r="AK29" s="180"/>
      <c r="AL29" s="181"/>
      <c r="AM29" s="181"/>
      <c r="AN29" s="181" t="s">
        <v>2272</v>
      </c>
      <c r="AO29" s="182" t="s">
        <v>2550</v>
      </c>
    </row>
    <row r="30" spans="1:41" s="24" customFormat="1" x14ac:dyDescent="0.35">
      <c r="A30" s="83" t="s">
        <v>1309</v>
      </c>
      <c r="B30" s="83" t="s">
        <v>1308</v>
      </c>
      <c r="C30" s="98" t="s">
        <v>1307</v>
      </c>
      <c r="D30" s="98"/>
      <c r="E30" s="98">
        <v>221</v>
      </c>
      <c r="F30" s="83" t="s">
        <v>1306</v>
      </c>
      <c r="G30" s="98"/>
      <c r="H30" s="98" t="s">
        <v>197</v>
      </c>
      <c r="I30" s="98">
        <v>2</v>
      </c>
      <c r="J30" s="83" t="s">
        <v>195</v>
      </c>
      <c r="K30" s="83" t="s">
        <v>213</v>
      </c>
      <c r="L30" s="99" t="s">
        <v>336</v>
      </c>
      <c r="M30" s="83" t="s">
        <v>1242</v>
      </c>
      <c r="N30" s="100" t="s">
        <v>336</v>
      </c>
      <c r="O30" s="101" t="s">
        <v>196</v>
      </c>
      <c r="P30" s="98" t="s">
        <v>1243</v>
      </c>
      <c r="Q30" s="98"/>
      <c r="R30" s="101" t="s">
        <v>1304</v>
      </c>
      <c r="S30" s="101" t="s">
        <v>1303</v>
      </c>
      <c r="T30" s="83" t="s">
        <v>1302</v>
      </c>
      <c r="U30" s="98" t="s">
        <v>197</v>
      </c>
      <c r="V30" s="102" t="s">
        <v>813</v>
      </c>
      <c r="W30" s="103" t="s">
        <v>814</v>
      </c>
      <c r="X30" s="98" t="s">
        <v>815</v>
      </c>
      <c r="Y30" s="104" t="s">
        <v>336</v>
      </c>
      <c r="Z30" s="102"/>
      <c r="AA30" s="98"/>
      <c r="AB30" s="98"/>
      <c r="AC30" s="98"/>
      <c r="AD30" s="98"/>
      <c r="AE30" s="104"/>
      <c r="AF30" s="33"/>
      <c r="AG30" s="102"/>
      <c r="AH30" s="83"/>
      <c r="AI30" s="27"/>
      <c r="AJ30" s="34"/>
      <c r="AK30" s="33"/>
      <c r="AL30" s="27"/>
      <c r="AM30" s="27"/>
      <c r="AN30" s="27" t="s">
        <v>2281</v>
      </c>
      <c r="AO30" s="34" t="s">
        <v>1583</v>
      </c>
    </row>
    <row r="31" spans="1:41" s="24" customFormat="1" x14ac:dyDescent="0.35">
      <c r="A31" s="83" t="s">
        <v>1315</v>
      </c>
      <c r="B31" s="83" t="s">
        <v>1314</v>
      </c>
      <c r="C31" s="98" t="s">
        <v>1307</v>
      </c>
      <c r="D31" s="98"/>
      <c r="E31" s="98">
        <v>221</v>
      </c>
      <c r="F31" s="83" t="s">
        <v>1306</v>
      </c>
      <c r="G31" s="98" t="s">
        <v>197</v>
      </c>
      <c r="H31" s="98"/>
      <c r="I31" s="98">
        <v>2</v>
      </c>
      <c r="J31" s="83" t="s">
        <v>195</v>
      </c>
      <c r="K31" s="83" t="s">
        <v>213</v>
      </c>
      <c r="L31" s="99" t="s">
        <v>336</v>
      </c>
      <c r="M31" s="83" t="s">
        <v>1242</v>
      </c>
      <c r="N31" s="100" t="s">
        <v>336</v>
      </c>
      <c r="O31" s="101" t="s">
        <v>196</v>
      </c>
      <c r="P31" s="98" t="s">
        <v>1243</v>
      </c>
      <c r="Q31" s="98"/>
      <c r="R31" s="101" t="s">
        <v>1304</v>
      </c>
      <c r="S31" s="101" t="s">
        <v>1303</v>
      </c>
      <c r="T31" s="83" t="s">
        <v>1302</v>
      </c>
      <c r="U31" s="98" t="s">
        <v>197</v>
      </c>
      <c r="V31" s="102" t="s">
        <v>813</v>
      </c>
      <c r="W31" s="103" t="s">
        <v>814</v>
      </c>
      <c r="X31" s="98" t="s">
        <v>815</v>
      </c>
      <c r="Y31" s="104" t="s">
        <v>336</v>
      </c>
      <c r="Z31" s="102"/>
      <c r="AA31" s="98"/>
      <c r="AB31" s="98"/>
      <c r="AC31" s="98"/>
      <c r="AD31" s="98"/>
      <c r="AE31" s="104"/>
      <c r="AF31" s="33"/>
      <c r="AG31" s="102"/>
      <c r="AH31" s="83"/>
      <c r="AI31" s="27"/>
      <c r="AJ31" s="34"/>
      <c r="AK31" s="33"/>
      <c r="AL31" s="27"/>
      <c r="AM31" s="27"/>
      <c r="AN31" s="27" t="s">
        <v>2281</v>
      </c>
      <c r="AO31" s="34" t="s">
        <v>1583</v>
      </c>
    </row>
    <row r="32" spans="1:41" s="24" customFormat="1" x14ac:dyDescent="0.35">
      <c r="A32" s="173" t="s">
        <v>1503</v>
      </c>
      <c r="B32" s="173" t="s">
        <v>1490</v>
      </c>
      <c r="C32" s="174" t="s">
        <v>1489</v>
      </c>
      <c r="D32" s="174"/>
      <c r="E32" s="174">
        <v>19</v>
      </c>
      <c r="F32" s="173" t="s">
        <v>1502</v>
      </c>
      <c r="G32" s="174" t="s">
        <v>197</v>
      </c>
      <c r="H32" s="174" t="s">
        <v>197</v>
      </c>
      <c r="I32" s="174">
        <v>1</v>
      </c>
      <c r="J32" s="173" t="s">
        <v>139</v>
      </c>
      <c r="K32" s="173" t="s">
        <v>215</v>
      </c>
      <c r="L32" s="175" t="s">
        <v>336</v>
      </c>
      <c r="M32" s="173" t="s">
        <v>1157</v>
      </c>
      <c r="N32" s="176" t="s">
        <v>336</v>
      </c>
      <c r="O32" s="21" t="s">
        <v>140</v>
      </c>
      <c r="P32" s="174" t="s">
        <v>1158</v>
      </c>
      <c r="Q32" s="174" t="s">
        <v>1159</v>
      </c>
      <c r="R32" s="21" t="s">
        <v>1304</v>
      </c>
      <c r="S32" s="21" t="s">
        <v>1303</v>
      </c>
      <c r="T32" s="173"/>
      <c r="U32" s="174"/>
      <c r="V32" s="177" t="s">
        <v>672</v>
      </c>
      <c r="W32" s="178" t="s">
        <v>336</v>
      </c>
      <c r="X32" s="174" t="s">
        <v>673</v>
      </c>
      <c r="Y32" s="179" t="s">
        <v>336</v>
      </c>
      <c r="Z32" s="177"/>
      <c r="AA32" s="174"/>
      <c r="AB32" s="174"/>
      <c r="AC32" s="174"/>
      <c r="AD32" s="174"/>
      <c r="AE32" s="179"/>
      <c r="AF32" s="180"/>
      <c r="AG32" s="177"/>
      <c r="AH32" s="173"/>
      <c r="AI32" s="181"/>
      <c r="AJ32" s="182"/>
      <c r="AK32" s="180"/>
      <c r="AL32" s="181"/>
      <c r="AM32" s="181"/>
      <c r="AN32" s="181" t="s">
        <v>2265</v>
      </c>
      <c r="AO32" s="182" t="s">
        <v>2550</v>
      </c>
    </row>
    <row r="33" spans="1:41" s="24" customFormat="1" x14ac:dyDescent="0.35">
      <c r="A33" s="83" t="s">
        <v>1829</v>
      </c>
      <c r="B33" s="83" t="s">
        <v>1364</v>
      </c>
      <c r="C33" s="98" t="s">
        <v>1828</v>
      </c>
      <c r="D33" s="98" t="s">
        <v>197</v>
      </c>
      <c r="E33" s="98" t="s">
        <v>1827</v>
      </c>
      <c r="F33" s="83" t="s">
        <v>1826</v>
      </c>
      <c r="G33" s="98" t="s">
        <v>197</v>
      </c>
      <c r="H33" s="98"/>
      <c r="I33" s="98">
        <v>1</v>
      </c>
      <c r="J33" s="83" t="s">
        <v>24</v>
      </c>
      <c r="K33" s="83" t="s">
        <v>2375</v>
      </c>
      <c r="L33" s="99" t="s">
        <v>2536</v>
      </c>
      <c r="M33" s="83" t="s">
        <v>1025</v>
      </c>
      <c r="N33" s="100" t="s">
        <v>625</v>
      </c>
      <c r="O33" s="101" t="s">
        <v>2647</v>
      </c>
      <c r="P33" s="98"/>
      <c r="Q33" s="98"/>
      <c r="R33" s="101" t="s">
        <v>1328</v>
      </c>
      <c r="S33" s="101" t="s">
        <v>1713</v>
      </c>
      <c r="T33" s="83"/>
      <c r="U33" s="98"/>
      <c r="V33" s="102" t="s">
        <v>395</v>
      </c>
      <c r="W33" s="103" t="s">
        <v>396</v>
      </c>
      <c r="X33" s="98" t="s">
        <v>397</v>
      </c>
      <c r="Y33" s="104" t="s">
        <v>398</v>
      </c>
      <c r="Z33" s="102" t="s">
        <v>197</v>
      </c>
      <c r="AA33" s="98"/>
      <c r="AB33" s="98"/>
      <c r="AC33" s="98"/>
      <c r="AD33" s="98"/>
      <c r="AE33" s="104"/>
      <c r="AF33" s="33"/>
      <c r="AG33" s="102"/>
      <c r="AH33" s="83"/>
      <c r="AI33" s="27"/>
      <c r="AJ33" s="34"/>
      <c r="AK33" s="33" t="s">
        <v>2213</v>
      </c>
      <c r="AL33" s="27" t="s">
        <v>2182</v>
      </c>
      <c r="AM33" s="27"/>
      <c r="AN33" s="27" t="s">
        <v>2275</v>
      </c>
      <c r="AO33" s="34" t="s">
        <v>1583</v>
      </c>
    </row>
    <row r="34" spans="1:41" s="24" customFormat="1" x14ac:dyDescent="0.3">
      <c r="A34" s="83" t="s">
        <v>1624</v>
      </c>
      <c r="B34" s="83" t="s">
        <v>1623</v>
      </c>
      <c r="C34" s="98" t="s">
        <v>1622</v>
      </c>
      <c r="D34" s="98" t="s">
        <v>197</v>
      </c>
      <c r="E34" s="98" t="s">
        <v>1621</v>
      </c>
      <c r="F34" s="83" t="s">
        <v>1620</v>
      </c>
      <c r="G34" s="98" t="s">
        <v>197</v>
      </c>
      <c r="H34" s="98" t="s">
        <v>197</v>
      </c>
      <c r="I34" s="98">
        <v>1</v>
      </c>
      <c r="J34" s="83" t="s">
        <v>104</v>
      </c>
      <c r="K34" s="105" t="s">
        <v>216</v>
      </c>
      <c r="L34" s="106" t="s">
        <v>2532</v>
      </c>
      <c r="M34" s="83" t="s">
        <v>1109</v>
      </c>
      <c r="N34" s="100" t="s">
        <v>2546</v>
      </c>
      <c r="O34" s="107" t="s">
        <v>2649</v>
      </c>
      <c r="P34" s="98" t="s">
        <v>1110</v>
      </c>
      <c r="Q34" s="98"/>
      <c r="R34" s="101" t="s">
        <v>1361</v>
      </c>
      <c r="S34" s="101" t="s">
        <v>1303</v>
      </c>
      <c r="T34" s="83"/>
      <c r="U34" s="98"/>
      <c r="V34" s="102"/>
      <c r="W34" s="103"/>
      <c r="X34" s="98"/>
      <c r="Y34" s="104"/>
      <c r="Z34" s="102"/>
      <c r="AA34" s="98"/>
      <c r="AB34" s="98"/>
      <c r="AC34" s="98"/>
      <c r="AD34" s="98"/>
      <c r="AE34" s="104"/>
      <c r="AF34" s="33"/>
      <c r="AG34" s="102"/>
      <c r="AH34" s="83"/>
      <c r="AI34" s="27"/>
      <c r="AJ34" s="34"/>
      <c r="AK34" s="33"/>
      <c r="AL34" s="27"/>
      <c r="AM34" s="27" t="s">
        <v>2757</v>
      </c>
      <c r="AN34" s="27" t="s">
        <v>2280</v>
      </c>
      <c r="AO34" s="40" t="s">
        <v>1583</v>
      </c>
    </row>
    <row r="35" spans="1:41" s="24" customFormat="1" x14ac:dyDescent="0.35">
      <c r="A35" s="83" t="s">
        <v>1627</v>
      </c>
      <c r="B35" s="83" t="s">
        <v>1623</v>
      </c>
      <c r="C35" s="98" t="s">
        <v>1626</v>
      </c>
      <c r="D35" s="98"/>
      <c r="E35" s="98">
        <v>51</v>
      </c>
      <c r="F35" s="83" t="s">
        <v>1625</v>
      </c>
      <c r="G35" s="98" t="s">
        <v>197</v>
      </c>
      <c r="H35" s="98"/>
      <c r="I35" s="98">
        <v>1</v>
      </c>
      <c r="J35" s="83" t="s">
        <v>103</v>
      </c>
      <c r="K35" s="83" t="s">
        <v>2386</v>
      </c>
      <c r="L35" s="99" t="s">
        <v>2492</v>
      </c>
      <c r="M35" s="83"/>
      <c r="N35" s="100" t="s">
        <v>2543</v>
      </c>
      <c r="O35" s="101" t="s">
        <v>2628</v>
      </c>
      <c r="P35" s="98"/>
      <c r="Q35" s="98"/>
      <c r="R35" s="101" t="s">
        <v>1304</v>
      </c>
      <c r="S35" s="101" t="s">
        <v>1328</v>
      </c>
      <c r="T35" s="83"/>
      <c r="U35" s="98"/>
      <c r="V35" s="102" t="s">
        <v>577</v>
      </c>
      <c r="W35" s="103" t="s">
        <v>567</v>
      </c>
      <c r="X35" s="98"/>
      <c r="Y35" s="104"/>
      <c r="Z35" s="102"/>
      <c r="AA35" s="98"/>
      <c r="AB35" s="98"/>
      <c r="AC35" s="98"/>
      <c r="AD35" s="98"/>
      <c r="AE35" s="104"/>
      <c r="AF35" s="33"/>
      <c r="AG35" s="102"/>
      <c r="AH35" s="83"/>
      <c r="AI35" s="27"/>
      <c r="AJ35" s="171"/>
      <c r="AK35" s="33" t="s">
        <v>2228</v>
      </c>
      <c r="AL35" s="27" t="s">
        <v>2191</v>
      </c>
      <c r="AM35" s="27"/>
      <c r="AN35" s="27" t="s">
        <v>2264</v>
      </c>
      <c r="AO35" s="34" t="s">
        <v>1583</v>
      </c>
    </row>
    <row r="36" spans="1:41" s="24" customFormat="1" x14ac:dyDescent="0.35">
      <c r="A36" s="173" t="s">
        <v>1823</v>
      </c>
      <c r="B36" s="173" t="s">
        <v>1326</v>
      </c>
      <c r="C36" s="174" t="s">
        <v>1467</v>
      </c>
      <c r="D36" s="174"/>
      <c r="E36" s="174">
        <v>57</v>
      </c>
      <c r="F36" s="173" t="s">
        <v>1822</v>
      </c>
      <c r="G36" s="174" t="s">
        <v>197</v>
      </c>
      <c r="H36" s="174" t="s">
        <v>197</v>
      </c>
      <c r="I36" s="174">
        <v>3</v>
      </c>
      <c r="J36" s="173" t="s">
        <v>28</v>
      </c>
      <c r="K36" s="173" t="s">
        <v>217</v>
      </c>
      <c r="L36" s="175" t="s">
        <v>2472</v>
      </c>
      <c r="M36" s="173" t="s">
        <v>1028</v>
      </c>
      <c r="N36" s="176" t="s">
        <v>2546</v>
      </c>
      <c r="O36" s="21" t="s">
        <v>29</v>
      </c>
      <c r="P36" s="174" t="s">
        <v>1029</v>
      </c>
      <c r="Q36" s="174" t="s">
        <v>1030</v>
      </c>
      <c r="R36" s="21" t="s">
        <v>1304</v>
      </c>
      <c r="S36" s="21" t="s">
        <v>1316</v>
      </c>
      <c r="T36" s="173" t="s">
        <v>1817</v>
      </c>
      <c r="U36" s="174" t="s">
        <v>197</v>
      </c>
      <c r="V36" s="177" t="s">
        <v>403</v>
      </c>
      <c r="W36" s="178" t="s">
        <v>404</v>
      </c>
      <c r="X36" s="174" t="s">
        <v>405</v>
      </c>
      <c r="Y36" s="179" t="s">
        <v>406</v>
      </c>
      <c r="Z36" s="177"/>
      <c r="AA36" s="174"/>
      <c r="AB36" s="174"/>
      <c r="AC36" s="174"/>
      <c r="AD36" s="174"/>
      <c r="AE36" s="179"/>
      <c r="AF36" s="180"/>
      <c r="AG36" s="177"/>
      <c r="AH36" s="173"/>
      <c r="AI36" s="181"/>
      <c r="AJ36" s="183"/>
      <c r="AK36" s="180"/>
      <c r="AL36" s="181"/>
      <c r="AM36" s="181"/>
      <c r="AN36" s="181" t="s">
        <v>2267</v>
      </c>
      <c r="AO36" s="182" t="s">
        <v>2550</v>
      </c>
    </row>
    <row r="37" spans="1:41" s="24" customFormat="1" x14ac:dyDescent="0.35">
      <c r="A37" s="173" t="s">
        <v>1731</v>
      </c>
      <c r="B37" s="173" t="s">
        <v>1728</v>
      </c>
      <c r="C37" s="174" t="s">
        <v>1727</v>
      </c>
      <c r="D37" s="174"/>
      <c r="E37" s="174">
        <v>399</v>
      </c>
      <c r="F37" s="173" t="s">
        <v>1730</v>
      </c>
      <c r="G37" s="174"/>
      <c r="H37" s="174" t="s">
        <v>197</v>
      </c>
      <c r="I37" s="174">
        <v>1</v>
      </c>
      <c r="J37" s="173" t="s">
        <v>62</v>
      </c>
      <c r="K37" s="173" t="s">
        <v>2358</v>
      </c>
      <c r="L37" s="175" t="s">
        <v>2528</v>
      </c>
      <c r="M37" s="173" t="s">
        <v>1073</v>
      </c>
      <c r="N37" s="176" t="s">
        <v>2546</v>
      </c>
      <c r="O37" s="21" t="s">
        <v>2650</v>
      </c>
      <c r="P37" s="174" t="s">
        <v>1074</v>
      </c>
      <c r="Q37" s="174" t="s">
        <v>1075</v>
      </c>
      <c r="R37" s="21" t="s">
        <v>1698</v>
      </c>
      <c r="S37" s="21" t="s">
        <v>2323</v>
      </c>
      <c r="T37" s="173"/>
      <c r="U37" s="174"/>
      <c r="V37" s="177" t="s">
        <v>482</v>
      </c>
      <c r="W37" s="178" t="s">
        <v>483</v>
      </c>
      <c r="X37" s="174" t="s">
        <v>484</v>
      </c>
      <c r="Y37" s="179" t="s">
        <v>485</v>
      </c>
      <c r="Z37" s="177"/>
      <c r="AA37" s="174"/>
      <c r="AB37" s="174"/>
      <c r="AC37" s="174"/>
      <c r="AD37" s="174"/>
      <c r="AE37" s="179"/>
      <c r="AF37" s="180"/>
      <c r="AG37" s="177"/>
      <c r="AH37" s="173"/>
      <c r="AI37" s="181"/>
      <c r="AJ37" s="182"/>
      <c r="AK37" s="180"/>
      <c r="AL37" s="181"/>
      <c r="AM37" s="181"/>
      <c r="AN37" s="181" t="s">
        <v>2265</v>
      </c>
      <c r="AO37" s="182" t="s">
        <v>2550</v>
      </c>
    </row>
    <row r="38" spans="1:41" s="24" customFormat="1" x14ac:dyDescent="0.35">
      <c r="A38" s="173" t="s">
        <v>1353</v>
      </c>
      <c r="B38" s="173" t="s">
        <v>1352</v>
      </c>
      <c r="C38" s="174" t="s">
        <v>1351</v>
      </c>
      <c r="D38" s="174"/>
      <c r="E38" s="174">
        <v>68</v>
      </c>
      <c r="F38" s="173" t="s">
        <v>1350</v>
      </c>
      <c r="G38" s="174"/>
      <c r="H38" s="174" t="s">
        <v>197</v>
      </c>
      <c r="I38" s="174">
        <v>1</v>
      </c>
      <c r="J38" s="173" t="s">
        <v>182</v>
      </c>
      <c r="K38" s="173" t="s">
        <v>2436</v>
      </c>
      <c r="L38" s="175" t="s">
        <v>336</v>
      </c>
      <c r="M38" s="173" t="s">
        <v>1224</v>
      </c>
      <c r="N38" s="176" t="s">
        <v>336</v>
      </c>
      <c r="O38" s="21" t="s">
        <v>183</v>
      </c>
      <c r="P38" s="174"/>
      <c r="Q38" s="174"/>
      <c r="R38" s="21" t="s">
        <v>1304</v>
      </c>
      <c r="S38" s="21" t="s">
        <v>1328</v>
      </c>
      <c r="T38" s="173"/>
      <c r="U38" s="174"/>
      <c r="V38" s="177" t="s">
        <v>785</v>
      </c>
      <c r="W38" s="178" t="s">
        <v>786</v>
      </c>
      <c r="X38" s="174" t="s">
        <v>787</v>
      </c>
      <c r="Y38" s="179" t="s">
        <v>788</v>
      </c>
      <c r="Z38" s="177"/>
      <c r="AA38" s="174"/>
      <c r="AB38" s="174"/>
      <c r="AC38" s="174"/>
      <c r="AD38" s="174"/>
      <c r="AE38" s="179"/>
      <c r="AF38" s="180"/>
      <c r="AG38" s="177"/>
      <c r="AH38" s="173"/>
      <c r="AI38" s="181"/>
      <c r="AJ38" s="182"/>
      <c r="AK38" s="180"/>
      <c r="AL38" s="181"/>
      <c r="AM38" s="181"/>
      <c r="AN38" s="181" t="s">
        <v>2271</v>
      </c>
      <c r="AO38" s="182" t="s">
        <v>2550</v>
      </c>
    </row>
    <row r="39" spans="1:41" s="24" customFormat="1" x14ac:dyDescent="0.3">
      <c r="A39" s="83" t="s">
        <v>1916</v>
      </c>
      <c r="B39" s="83" t="s">
        <v>1312</v>
      </c>
      <c r="C39" s="98" t="s">
        <v>1311</v>
      </c>
      <c r="D39" s="98"/>
      <c r="E39" s="98">
        <v>88</v>
      </c>
      <c r="F39" s="83" t="s">
        <v>1914</v>
      </c>
      <c r="G39" s="98"/>
      <c r="H39" s="98" t="s">
        <v>197</v>
      </c>
      <c r="I39" s="98">
        <v>2</v>
      </c>
      <c r="J39" s="83" t="s">
        <v>0</v>
      </c>
      <c r="K39" s="105" t="s">
        <v>2403</v>
      </c>
      <c r="L39" s="106" t="s">
        <v>2487</v>
      </c>
      <c r="M39" s="83" t="s">
        <v>989</v>
      </c>
      <c r="N39" s="100" t="s">
        <v>2546</v>
      </c>
      <c r="O39" s="107" t="s">
        <v>2641</v>
      </c>
      <c r="P39" s="98" t="s">
        <v>990</v>
      </c>
      <c r="Q39" s="98" t="s">
        <v>991</v>
      </c>
      <c r="R39" s="101" t="s">
        <v>1361</v>
      </c>
      <c r="S39" s="101" t="s">
        <v>1713</v>
      </c>
      <c r="T39" s="83"/>
      <c r="U39" s="98"/>
      <c r="V39" s="102" t="s">
        <v>331</v>
      </c>
      <c r="W39" s="103" t="s">
        <v>332</v>
      </c>
      <c r="X39" s="98" t="s">
        <v>333</v>
      </c>
      <c r="Y39" s="104" t="s">
        <v>334</v>
      </c>
      <c r="Z39" s="102" t="s">
        <v>197</v>
      </c>
      <c r="AA39" s="98"/>
      <c r="AB39" s="98"/>
      <c r="AC39" s="98"/>
      <c r="AD39" s="98"/>
      <c r="AE39" s="104"/>
      <c r="AF39" s="33"/>
      <c r="AG39" s="102"/>
      <c r="AH39" s="83"/>
      <c r="AI39" s="27"/>
      <c r="AJ39" s="34"/>
      <c r="AK39" s="33" t="s">
        <v>2211</v>
      </c>
      <c r="AL39" s="27" t="s">
        <v>2179</v>
      </c>
      <c r="AM39" s="27" t="s">
        <v>2757</v>
      </c>
      <c r="AN39" s="83" t="s">
        <v>2262</v>
      </c>
      <c r="AO39" s="34" t="s">
        <v>1583</v>
      </c>
    </row>
    <row r="40" spans="1:41" s="24" customFormat="1" x14ac:dyDescent="0.35">
      <c r="A40" s="83" t="s">
        <v>1447</v>
      </c>
      <c r="B40" s="83" t="s">
        <v>1446</v>
      </c>
      <c r="C40" s="98" t="s">
        <v>1445</v>
      </c>
      <c r="D40" s="98"/>
      <c r="E40" s="98">
        <v>163</v>
      </c>
      <c r="F40" s="83" t="s">
        <v>1444</v>
      </c>
      <c r="G40" s="98"/>
      <c r="H40" s="98" t="s">
        <v>197</v>
      </c>
      <c r="I40" s="98">
        <v>2</v>
      </c>
      <c r="J40" s="83" t="s">
        <v>155</v>
      </c>
      <c r="K40" s="83" t="s">
        <v>2412</v>
      </c>
      <c r="L40" s="99" t="s">
        <v>2480</v>
      </c>
      <c r="M40" s="83" t="s">
        <v>1180</v>
      </c>
      <c r="N40" s="100" t="s">
        <v>2546</v>
      </c>
      <c r="O40" s="101" t="s">
        <v>2679</v>
      </c>
      <c r="P40" s="98" t="s">
        <v>1181</v>
      </c>
      <c r="Q40" s="98" t="s">
        <v>1182</v>
      </c>
      <c r="R40" s="101" t="s">
        <v>1304</v>
      </c>
      <c r="S40" s="101" t="s">
        <v>1316</v>
      </c>
      <c r="T40" s="83"/>
      <c r="U40" s="98"/>
      <c r="V40" s="102" t="s">
        <v>707</v>
      </c>
      <c r="W40" s="103" t="s">
        <v>336</v>
      </c>
      <c r="X40" s="98" t="s">
        <v>708</v>
      </c>
      <c r="Y40" s="104" t="s">
        <v>709</v>
      </c>
      <c r="Z40" s="102"/>
      <c r="AA40" s="98"/>
      <c r="AB40" s="98"/>
      <c r="AC40" s="98"/>
      <c r="AD40" s="98"/>
      <c r="AE40" s="104"/>
      <c r="AF40" s="33"/>
      <c r="AG40" s="102"/>
      <c r="AH40" s="83"/>
      <c r="AI40" s="27"/>
      <c r="AJ40" s="34"/>
      <c r="AK40" s="33"/>
      <c r="AL40" s="27"/>
      <c r="AM40" s="27"/>
      <c r="AN40" s="27" t="s">
        <v>2262</v>
      </c>
      <c r="AO40" s="34" t="s">
        <v>1583</v>
      </c>
    </row>
    <row r="41" spans="1:41" s="24" customFormat="1" x14ac:dyDescent="0.35">
      <c r="A41" s="173" t="s">
        <v>1875</v>
      </c>
      <c r="B41" s="173" t="s">
        <v>1455</v>
      </c>
      <c r="C41" s="174" t="s">
        <v>1454</v>
      </c>
      <c r="D41" s="174"/>
      <c r="E41" s="174">
        <v>278</v>
      </c>
      <c r="F41" s="173" t="s">
        <v>1873</v>
      </c>
      <c r="G41" s="174" t="s">
        <v>197</v>
      </c>
      <c r="H41" s="174"/>
      <c r="I41" s="174">
        <v>2</v>
      </c>
      <c r="J41" s="173" t="s">
        <v>11</v>
      </c>
      <c r="K41" s="173" t="s">
        <v>2320</v>
      </c>
      <c r="L41" s="175" t="s">
        <v>2482</v>
      </c>
      <c r="M41" s="173" t="s">
        <v>1002</v>
      </c>
      <c r="N41" s="176" t="s">
        <v>2546</v>
      </c>
      <c r="O41" s="21" t="s">
        <v>2652</v>
      </c>
      <c r="P41" s="174" t="s">
        <v>1003</v>
      </c>
      <c r="Q41" s="174"/>
      <c r="R41" s="21" t="s">
        <v>1304</v>
      </c>
      <c r="S41" s="21" t="s">
        <v>1303</v>
      </c>
      <c r="T41" s="173"/>
      <c r="U41" s="174"/>
      <c r="V41" s="177" t="s">
        <v>354</v>
      </c>
      <c r="W41" s="178" t="s">
        <v>355</v>
      </c>
      <c r="X41" s="174" t="s">
        <v>356</v>
      </c>
      <c r="Y41" s="179" t="s">
        <v>357</v>
      </c>
      <c r="Z41" s="177"/>
      <c r="AA41" s="174"/>
      <c r="AB41" s="174"/>
      <c r="AC41" s="174"/>
      <c r="AD41" s="174"/>
      <c r="AE41" s="179"/>
      <c r="AF41" s="180" t="s">
        <v>1249</v>
      </c>
      <c r="AG41" s="177" t="s">
        <v>197</v>
      </c>
      <c r="AH41" s="173" t="s">
        <v>2558</v>
      </c>
      <c r="AI41" s="181" t="s">
        <v>12</v>
      </c>
      <c r="AJ41" s="182" t="s">
        <v>2617</v>
      </c>
      <c r="AK41" s="180"/>
      <c r="AL41" s="181"/>
      <c r="AM41" s="181"/>
      <c r="AN41" s="181" t="s">
        <v>2267</v>
      </c>
      <c r="AO41" s="182" t="s">
        <v>2550</v>
      </c>
    </row>
    <row r="42" spans="1:41" s="24" customFormat="1" x14ac:dyDescent="0.35">
      <c r="A42" s="83" t="s">
        <v>1435</v>
      </c>
      <c r="B42" s="83" t="s">
        <v>1434</v>
      </c>
      <c r="C42" s="98" t="s">
        <v>1433</v>
      </c>
      <c r="D42" s="98"/>
      <c r="E42" s="98">
        <v>343</v>
      </c>
      <c r="F42" s="83" t="s">
        <v>1432</v>
      </c>
      <c r="G42" s="98"/>
      <c r="H42" s="98" t="s">
        <v>197</v>
      </c>
      <c r="I42" s="98">
        <v>2</v>
      </c>
      <c r="J42" s="83" t="s">
        <v>158</v>
      </c>
      <c r="K42" s="83" t="s">
        <v>2416</v>
      </c>
      <c r="L42" s="99" t="s">
        <v>336</v>
      </c>
      <c r="M42" s="83" t="s">
        <v>1187</v>
      </c>
      <c r="N42" s="100" t="s">
        <v>336</v>
      </c>
      <c r="O42" s="101" t="s">
        <v>2691</v>
      </c>
      <c r="P42" s="98" t="s">
        <v>1188</v>
      </c>
      <c r="Q42" s="98"/>
      <c r="R42" s="101" t="s">
        <v>1304</v>
      </c>
      <c r="S42" s="101" t="s">
        <v>1316</v>
      </c>
      <c r="T42" s="83"/>
      <c r="U42" s="98" t="s">
        <v>197</v>
      </c>
      <c r="V42" s="102" t="s">
        <v>718</v>
      </c>
      <c r="W42" s="103" t="s">
        <v>336</v>
      </c>
      <c r="X42" s="98" t="s">
        <v>719</v>
      </c>
      <c r="Y42" s="104" t="s">
        <v>720</v>
      </c>
      <c r="Z42" s="102"/>
      <c r="AA42" s="98"/>
      <c r="AB42" s="98"/>
      <c r="AC42" s="98"/>
      <c r="AD42" s="98"/>
      <c r="AE42" s="104"/>
      <c r="AF42" s="33" t="s">
        <v>1249</v>
      </c>
      <c r="AG42" s="102"/>
      <c r="AH42" s="83"/>
      <c r="AI42" s="27"/>
      <c r="AJ42" s="34"/>
      <c r="AK42" s="33"/>
      <c r="AL42" s="27"/>
      <c r="AM42" s="27"/>
      <c r="AN42" s="27" t="s">
        <v>2270</v>
      </c>
      <c r="AO42" s="34" t="s">
        <v>1583</v>
      </c>
    </row>
    <row r="43" spans="1:41" s="24" customFormat="1" x14ac:dyDescent="0.35">
      <c r="A43" s="83" t="s">
        <v>1617</v>
      </c>
      <c r="B43" s="83" t="s">
        <v>1326</v>
      </c>
      <c r="C43" s="98" t="s">
        <v>1467</v>
      </c>
      <c r="D43" s="98"/>
      <c r="E43" s="98">
        <v>459</v>
      </c>
      <c r="F43" s="83" t="s">
        <v>1616</v>
      </c>
      <c r="G43" s="98"/>
      <c r="H43" s="98" t="s">
        <v>197</v>
      </c>
      <c r="I43" s="98">
        <v>1</v>
      </c>
      <c r="J43" s="83" t="s">
        <v>106</v>
      </c>
      <c r="K43" s="83" t="s">
        <v>286</v>
      </c>
      <c r="L43" s="99" t="s">
        <v>2506</v>
      </c>
      <c r="M43" s="83" t="s">
        <v>1111</v>
      </c>
      <c r="N43" s="100" t="s">
        <v>2546</v>
      </c>
      <c r="O43" s="101" t="s">
        <v>2662</v>
      </c>
      <c r="P43" s="98" t="s">
        <v>1112</v>
      </c>
      <c r="Q43" s="98"/>
      <c r="R43" s="101" t="s">
        <v>1304</v>
      </c>
      <c r="S43" s="101" t="s">
        <v>1340</v>
      </c>
      <c r="T43" s="83"/>
      <c r="U43" s="98"/>
      <c r="V43" s="102" t="s">
        <v>582</v>
      </c>
      <c r="W43" s="103" t="s">
        <v>583</v>
      </c>
      <c r="X43" s="98" t="s">
        <v>584</v>
      </c>
      <c r="Y43" s="104" t="s">
        <v>585</v>
      </c>
      <c r="Z43" s="102"/>
      <c r="AA43" s="98"/>
      <c r="AB43" s="98"/>
      <c r="AC43" s="98"/>
      <c r="AD43" s="98"/>
      <c r="AE43" s="104"/>
      <c r="AF43" s="33"/>
      <c r="AG43" s="102" t="s">
        <v>197</v>
      </c>
      <c r="AH43" s="83" t="s">
        <v>2564</v>
      </c>
      <c r="AI43" s="27" t="s">
        <v>107</v>
      </c>
      <c r="AJ43" s="34" t="s">
        <v>2615</v>
      </c>
      <c r="AK43" s="33"/>
      <c r="AL43" s="27"/>
      <c r="AM43" s="27"/>
      <c r="AN43" s="27" t="s">
        <v>2263</v>
      </c>
      <c r="AO43" s="34" t="s">
        <v>1583</v>
      </c>
    </row>
    <row r="44" spans="1:41" s="24" customFormat="1" x14ac:dyDescent="0.35">
      <c r="A44" s="83" t="s">
        <v>1537</v>
      </c>
      <c r="B44" s="83" t="s">
        <v>1308</v>
      </c>
      <c r="C44" s="98" t="s">
        <v>1307</v>
      </c>
      <c r="D44" s="98"/>
      <c r="E44" s="98">
        <v>476</v>
      </c>
      <c r="F44" s="83" t="s">
        <v>1536</v>
      </c>
      <c r="G44" s="98" t="s">
        <v>197</v>
      </c>
      <c r="H44" s="98" t="s">
        <v>197</v>
      </c>
      <c r="I44" s="98">
        <v>4</v>
      </c>
      <c r="J44" s="83" t="s">
        <v>130</v>
      </c>
      <c r="K44" s="83" t="s">
        <v>2400</v>
      </c>
      <c r="L44" s="99" t="s">
        <v>2471</v>
      </c>
      <c r="M44" s="83" t="s">
        <v>1142</v>
      </c>
      <c r="N44" s="100" t="s">
        <v>2546</v>
      </c>
      <c r="O44" s="101" t="s">
        <v>2627</v>
      </c>
      <c r="P44" s="98"/>
      <c r="Q44" s="98"/>
      <c r="R44" s="101" t="s">
        <v>1328</v>
      </c>
      <c r="S44" s="101" t="s">
        <v>1391</v>
      </c>
      <c r="T44" s="83"/>
      <c r="U44" s="98"/>
      <c r="V44" s="102" t="s">
        <v>641</v>
      </c>
      <c r="W44" s="103" t="s">
        <v>642</v>
      </c>
      <c r="X44" s="98" t="s">
        <v>643</v>
      </c>
      <c r="Y44" s="104" t="s">
        <v>644</v>
      </c>
      <c r="Z44" s="102"/>
      <c r="AA44" s="98"/>
      <c r="AB44" s="98"/>
      <c r="AC44" s="98"/>
      <c r="AD44" s="98"/>
      <c r="AE44" s="104"/>
      <c r="AF44" s="33" t="s">
        <v>1249</v>
      </c>
      <c r="AG44" s="102"/>
      <c r="AH44" s="83"/>
      <c r="AI44" s="27"/>
      <c r="AJ44" s="34"/>
      <c r="AK44" s="33" t="s">
        <v>2233</v>
      </c>
      <c r="AL44" s="27" t="s">
        <v>2194</v>
      </c>
      <c r="AM44" s="27" t="s">
        <v>2757</v>
      </c>
      <c r="AN44" s="27" t="s">
        <v>2281</v>
      </c>
      <c r="AO44" s="34" t="s">
        <v>1583</v>
      </c>
    </row>
    <row r="45" spans="1:41" s="24" customFormat="1" x14ac:dyDescent="0.35">
      <c r="A45" s="83" t="s">
        <v>1578</v>
      </c>
      <c r="B45" s="83" t="s">
        <v>1577</v>
      </c>
      <c r="C45" s="98" t="s">
        <v>1576</v>
      </c>
      <c r="D45" s="98"/>
      <c r="E45" s="98">
        <v>115</v>
      </c>
      <c r="F45" s="83" t="s">
        <v>1575</v>
      </c>
      <c r="G45" s="98" t="s">
        <v>197</v>
      </c>
      <c r="H45" s="98"/>
      <c r="I45" s="98">
        <v>3</v>
      </c>
      <c r="J45" s="83" t="s">
        <v>120</v>
      </c>
      <c r="K45" s="83" t="s">
        <v>221</v>
      </c>
      <c r="L45" s="99" t="s">
        <v>2474</v>
      </c>
      <c r="M45" s="83" t="s">
        <v>1126</v>
      </c>
      <c r="N45" s="100" t="s">
        <v>336</v>
      </c>
      <c r="O45" s="101" t="s">
        <v>2628</v>
      </c>
      <c r="P45" s="98"/>
      <c r="Q45" s="98"/>
      <c r="R45" s="101" t="s">
        <v>1328</v>
      </c>
      <c r="S45" s="101" t="s">
        <v>1328</v>
      </c>
      <c r="T45" s="101" t="s">
        <v>2381</v>
      </c>
      <c r="U45" s="98"/>
      <c r="V45" s="102"/>
      <c r="W45" s="103"/>
      <c r="X45" s="98"/>
      <c r="Y45" s="104"/>
      <c r="Z45" s="102"/>
      <c r="AA45" s="98"/>
      <c r="AB45" s="98"/>
      <c r="AC45" s="98"/>
      <c r="AD45" s="98"/>
      <c r="AE45" s="104"/>
      <c r="AF45" s="33"/>
      <c r="AG45" s="102"/>
      <c r="AH45" s="83"/>
      <c r="AI45" s="27"/>
      <c r="AJ45" s="34"/>
      <c r="AK45" s="33" t="s">
        <v>2232</v>
      </c>
      <c r="AL45" s="27" t="s">
        <v>2193</v>
      </c>
      <c r="AM45" s="27" t="s">
        <v>2757</v>
      </c>
      <c r="AN45" s="27" t="s">
        <v>2281</v>
      </c>
      <c r="AO45" s="34" t="s">
        <v>1583</v>
      </c>
    </row>
    <row r="46" spans="1:41" s="24" customFormat="1" x14ac:dyDescent="0.35">
      <c r="A46" s="83" t="s">
        <v>1574</v>
      </c>
      <c r="B46" s="83" t="s">
        <v>1478</v>
      </c>
      <c r="C46" s="98" t="s">
        <v>1573</v>
      </c>
      <c r="D46" s="98"/>
      <c r="E46" s="98">
        <v>117</v>
      </c>
      <c r="F46" s="83" t="s">
        <v>1572</v>
      </c>
      <c r="G46" s="98" t="s">
        <v>197</v>
      </c>
      <c r="H46" s="98"/>
      <c r="I46" s="98">
        <v>3</v>
      </c>
      <c r="J46" s="83" t="s">
        <v>120</v>
      </c>
      <c r="K46" s="83" t="s">
        <v>221</v>
      </c>
      <c r="L46" s="99" t="s">
        <v>2474</v>
      </c>
      <c r="M46" s="83" t="s">
        <v>1126</v>
      </c>
      <c r="N46" s="100" t="s">
        <v>336</v>
      </c>
      <c r="O46" s="101" t="s">
        <v>2628</v>
      </c>
      <c r="P46" s="98"/>
      <c r="Q46" s="98"/>
      <c r="R46" s="101" t="s">
        <v>1328</v>
      </c>
      <c r="S46" s="101" t="s">
        <v>1328</v>
      </c>
      <c r="T46" s="101" t="s">
        <v>2381</v>
      </c>
      <c r="U46" s="98"/>
      <c r="V46" s="102"/>
      <c r="W46" s="103"/>
      <c r="X46" s="98"/>
      <c r="Y46" s="104"/>
      <c r="Z46" s="102"/>
      <c r="AA46" s="98"/>
      <c r="AB46" s="98"/>
      <c r="AC46" s="98"/>
      <c r="AD46" s="98"/>
      <c r="AE46" s="104"/>
      <c r="AF46" s="33"/>
      <c r="AG46" s="102"/>
      <c r="AH46" s="83"/>
      <c r="AI46" s="27"/>
      <c r="AJ46" s="34"/>
      <c r="AK46" s="33" t="s">
        <v>2232</v>
      </c>
      <c r="AL46" s="27" t="s">
        <v>2193</v>
      </c>
      <c r="AM46" s="27" t="s">
        <v>2757</v>
      </c>
      <c r="AN46" s="27" t="s">
        <v>2281</v>
      </c>
      <c r="AO46" s="34" t="s">
        <v>1583</v>
      </c>
    </row>
    <row r="47" spans="1:41" s="24" customFormat="1" x14ac:dyDescent="0.35">
      <c r="A47" s="83" t="s">
        <v>1571</v>
      </c>
      <c r="B47" s="83" t="s">
        <v>1570</v>
      </c>
      <c r="C47" s="98" t="s">
        <v>1569</v>
      </c>
      <c r="D47" s="98"/>
      <c r="E47" s="98">
        <v>118</v>
      </c>
      <c r="F47" s="83" t="s">
        <v>1568</v>
      </c>
      <c r="G47" s="98" t="s">
        <v>197</v>
      </c>
      <c r="H47" s="98"/>
      <c r="I47" s="98">
        <v>3</v>
      </c>
      <c r="J47" s="83" t="s">
        <v>120</v>
      </c>
      <c r="K47" s="83" t="s">
        <v>221</v>
      </c>
      <c r="L47" s="99" t="s">
        <v>2474</v>
      </c>
      <c r="M47" s="83" t="s">
        <v>1126</v>
      </c>
      <c r="N47" s="100" t="s">
        <v>336</v>
      </c>
      <c r="O47" s="101" t="s">
        <v>2628</v>
      </c>
      <c r="P47" s="98"/>
      <c r="Q47" s="98"/>
      <c r="R47" s="101" t="s">
        <v>1328</v>
      </c>
      <c r="S47" s="101" t="s">
        <v>1328</v>
      </c>
      <c r="T47" s="101" t="s">
        <v>2381</v>
      </c>
      <c r="U47" s="98"/>
      <c r="V47" s="102"/>
      <c r="W47" s="103"/>
      <c r="X47" s="98"/>
      <c r="Y47" s="104"/>
      <c r="Z47" s="102"/>
      <c r="AA47" s="98"/>
      <c r="AB47" s="98"/>
      <c r="AC47" s="98"/>
      <c r="AD47" s="98"/>
      <c r="AE47" s="104"/>
      <c r="AF47" s="33"/>
      <c r="AG47" s="102"/>
      <c r="AH47" s="83"/>
      <c r="AI47" s="27"/>
      <c r="AJ47" s="34"/>
      <c r="AK47" s="33" t="s">
        <v>2232</v>
      </c>
      <c r="AL47" s="27" t="s">
        <v>2193</v>
      </c>
      <c r="AM47" s="27" t="s">
        <v>2757</v>
      </c>
      <c r="AN47" s="27" t="s">
        <v>2281</v>
      </c>
      <c r="AO47" s="34" t="s">
        <v>1583</v>
      </c>
    </row>
    <row r="48" spans="1:41" s="24" customFormat="1" x14ac:dyDescent="0.35">
      <c r="A48" s="83" t="s">
        <v>1581</v>
      </c>
      <c r="B48" s="83" t="s">
        <v>1426</v>
      </c>
      <c r="C48" s="98" t="s">
        <v>1425</v>
      </c>
      <c r="D48" s="98" t="s">
        <v>197</v>
      </c>
      <c r="E48" s="98" t="s">
        <v>1580</v>
      </c>
      <c r="F48" s="83" t="s">
        <v>1579</v>
      </c>
      <c r="G48" s="98" t="s">
        <v>197</v>
      </c>
      <c r="H48" s="98"/>
      <c r="I48" s="98">
        <v>1</v>
      </c>
      <c r="J48" s="83" t="s">
        <v>118</v>
      </c>
      <c r="K48" s="83" t="s">
        <v>222</v>
      </c>
      <c r="L48" s="99" t="s">
        <v>2538</v>
      </c>
      <c r="M48" s="83" t="s">
        <v>1125</v>
      </c>
      <c r="N48" s="100" t="s">
        <v>2546</v>
      </c>
      <c r="O48" s="101" t="s">
        <v>2628</v>
      </c>
      <c r="P48" s="98"/>
      <c r="Q48" s="98"/>
      <c r="R48" s="101" t="s">
        <v>1328</v>
      </c>
      <c r="S48" s="101" t="s">
        <v>1328</v>
      </c>
      <c r="T48" s="101" t="s">
        <v>119</v>
      </c>
      <c r="U48" s="98"/>
      <c r="V48" s="102"/>
      <c r="W48" s="103"/>
      <c r="X48" s="98" t="s">
        <v>612</v>
      </c>
      <c r="Y48" s="104" t="s">
        <v>613</v>
      </c>
      <c r="Z48" s="102"/>
      <c r="AA48" s="98"/>
      <c r="AB48" s="98"/>
      <c r="AC48" s="98"/>
      <c r="AD48" s="98"/>
      <c r="AE48" s="104"/>
      <c r="AF48" s="33"/>
      <c r="AG48" s="102"/>
      <c r="AH48" s="83"/>
      <c r="AI48" s="27"/>
      <c r="AJ48" s="34"/>
      <c r="AK48" s="33"/>
      <c r="AL48" s="27"/>
      <c r="AM48" s="27"/>
      <c r="AN48" s="27" t="s">
        <v>2266</v>
      </c>
      <c r="AO48" s="34" t="s">
        <v>1583</v>
      </c>
    </row>
    <row r="49" spans="1:41" s="24" customFormat="1" x14ac:dyDescent="0.35">
      <c r="A49" s="83" t="s">
        <v>1415</v>
      </c>
      <c r="B49" s="83" t="s">
        <v>1414</v>
      </c>
      <c r="C49" s="98" t="s">
        <v>1413</v>
      </c>
      <c r="D49" s="98"/>
      <c r="E49" s="98">
        <v>160</v>
      </c>
      <c r="F49" s="83" t="s">
        <v>1412</v>
      </c>
      <c r="G49" s="98"/>
      <c r="H49" s="98" t="s">
        <v>197</v>
      </c>
      <c r="I49" s="98">
        <v>3</v>
      </c>
      <c r="J49" s="83" t="s">
        <v>162</v>
      </c>
      <c r="K49" s="83" t="s">
        <v>2446</v>
      </c>
      <c r="L49" s="99" t="s">
        <v>336</v>
      </c>
      <c r="M49" s="83" t="s">
        <v>1194</v>
      </c>
      <c r="N49" s="100" t="s">
        <v>336</v>
      </c>
      <c r="O49" s="101" t="s">
        <v>163</v>
      </c>
      <c r="P49" s="98"/>
      <c r="Q49" s="98"/>
      <c r="R49" s="101" t="s">
        <v>1304</v>
      </c>
      <c r="S49" s="101" t="s">
        <v>1391</v>
      </c>
      <c r="T49" s="83"/>
      <c r="U49" s="98" t="s">
        <v>197</v>
      </c>
      <c r="V49" s="102" t="s">
        <v>732</v>
      </c>
      <c r="W49" s="103" t="s">
        <v>733</v>
      </c>
      <c r="X49" s="98" t="s">
        <v>734</v>
      </c>
      <c r="Y49" s="104" t="s">
        <v>735</v>
      </c>
      <c r="Z49" s="102"/>
      <c r="AA49" s="98"/>
      <c r="AB49" s="98"/>
      <c r="AC49" s="98"/>
      <c r="AD49" s="98"/>
      <c r="AE49" s="104"/>
      <c r="AF49" s="33"/>
      <c r="AG49" s="102"/>
      <c r="AH49" s="83"/>
      <c r="AI49" s="27"/>
      <c r="AJ49" s="34"/>
      <c r="AK49" s="33"/>
      <c r="AL49" s="27"/>
      <c r="AM49" s="27"/>
      <c r="AN49" s="27" t="s">
        <v>2278</v>
      </c>
      <c r="AO49" s="34" t="s">
        <v>1583</v>
      </c>
    </row>
    <row r="50" spans="1:41" s="24" customFormat="1" x14ac:dyDescent="0.35">
      <c r="A50" s="83" t="s">
        <v>1333</v>
      </c>
      <c r="B50" s="83" t="s">
        <v>1332</v>
      </c>
      <c r="C50" s="98" t="s">
        <v>1331</v>
      </c>
      <c r="D50" s="98" t="s">
        <v>197</v>
      </c>
      <c r="E50" s="98" t="s">
        <v>1330</v>
      </c>
      <c r="F50" s="83" t="s">
        <v>1329</v>
      </c>
      <c r="G50" s="98" t="s">
        <v>197</v>
      </c>
      <c r="H50" s="98"/>
      <c r="I50" s="98">
        <v>1</v>
      </c>
      <c r="J50" s="83" t="s">
        <v>188</v>
      </c>
      <c r="K50" s="83" t="s">
        <v>2438</v>
      </c>
      <c r="L50" s="99" t="s">
        <v>2542</v>
      </c>
      <c r="M50" s="83" t="s">
        <v>1234</v>
      </c>
      <c r="N50" s="100" t="s">
        <v>2546</v>
      </c>
      <c r="O50" s="101" t="s">
        <v>2628</v>
      </c>
      <c r="P50" s="98"/>
      <c r="Q50" s="98"/>
      <c r="R50" s="101" t="s">
        <v>1328</v>
      </c>
      <c r="S50" s="101" t="s">
        <v>1328</v>
      </c>
      <c r="T50" s="101" t="s">
        <v>189</v>
      </c>
      <c r="U50" s="98"/>
      <c r="V50" s="102" t="s">
        <v>799</v>
      </c>
      <c r="W50" s="103" t="s">
        <v>800</v>
      </c>
      <c r="X50" s="98" t="s">
        <v>801</v>
      </c>
      <c r="Y50" s="104" t="s">
        <v>802</v>
      </c>
      <c r="Z50" s="102"/>
      <c r="AA50" s="98"/>
      <c r="AB50" s="98"/>
      <c r="AC50" s="98"/>
      <c r="AD50" s="98"/>
      <c r="AE50" s="104"/>
      <c r="AF50" s="33"/>
      <c r="AG50" s="102"/>
      <c r="AH50" s="83"/>
      <c r="AI50" s="27"/>
      <c r="AJ50" s="34"/>
      <c r="AK50" s="33" t="s">
        <v>2238</v>
      </c>
      <c r="AL50" s="27" t="s">
        <v>2191</v>
      </c>
      <c r="AM50" s="27" t="s">
        <v>2757</v>
      </c>
      <c r="AN50" s="27" t="s">
        <v>2263</v>
      </c>
      <c r="AO50" s="34" t="s">
        <v>1583</v>
      </c>
    </row>
    <row r="51" spans="1:41" s="24" customFormat="1" x14ac:dyDescent="0.35">
      <c r="A51" s="83" t="s">
        <v>1485</v>
      </c>
      <c r="B51" s="83" t="s">
        <v>1446</v>
      </c>
      <c r="C51" s="98" t="s">
        <v>1445</v>
      </c>
      <c r="D51" s="98"/>
      <c r="E51" s="98">
        <v>64</v>
      </c>
      <c r="F51" s="83" t="s">
        <v>1484</v>
      </c>
      <c r="G51" s="98" t="s">
        <v>197</v>
      </c>
      <c r="H51" s="98"/>
      <c r="I51" s="98">
        <v>4</v>
      </c>
      <c r="J51" s="83" t="s">
        <v>148</v>
      </c>
      <c r="K51" s="83" t="s">
        <v>224</v>
      </c>
      <c r="L51" s="99" t="s">
        <v>2469</v>
      </c>
      <c r="M51" s="83" t="s">
        <v>1168</v>
      </c>
      <c r="N51" s="100" t="s">
        <v>2545</v>
      </c>
      <c r="O51" s="101" t="s">
        <v>2619</v>
      </c>
      <c r="P51" s="98" t="s">
        <v>1169</v>
      </c>
      <c r="Q51" s="98"/>
      <c r="R51" s="101" t="s">
        <v>1328</v>
      </c>
      <c r="S51" s="101" t="s">
        <v>1328</v>
      </c>
      <c r="T51" s="83" t="s">
        <v>1474</v>
      </c>
      <c r="U51" s="98" t="s">
        <v>197</v>
      </c>
      <c r="V51" s="102" t="s">
        <v>688</v>
      </c>
      <c r="W51" s="103" t="s">
        <v>689</v>
      </c>
      <c r="X51" s="98" t="s">
        <v>690</v>
      </c>
      <c r="Y51" s="104" t="s">
        <v>691</v>
      </c>
      <c r="Z51" s="102"/>
      <c r="AA51" s="98"/>
      <c r="AB51" s="98"/>
      <c r="AC51" s="98"/>
      <c r="AD51" s="98"/>
      <c r="AE51" s="104"/>
      <c r="AF51" s="33"/>
      <c r="AG51" s="102"/>
      <c r="AH51" s="83"/>
      <c r="AI51" s="27"/>
      <c r="AJ51" s="34"/>
      <c r="AK51" s="33" t="s">
        <v>2236</v>
      </c>
      <c r="AL51" s="27" t="s">
        <v>2191</v>
      </c>
      <c r="AM51" s="27" t="s">
        <v>2757</v>
      </c>
      <c r="AN51" s="27" t="s">
        <v>2263</v>
      </c>
      <c r="AO51" s="34" t="s">
        <v>1583</v>
      </c>
    </row>
    <row r="52" spans="1:41" s="24" customFormat="1" x14ac:dyDescent="0.35">
      <c r="A52" s="173" t="s">
        <v>1443</v>
      </c>
      <c r="B52" s="173" t="s">
        <v>1442</v>
      </c>
      <c r="C52" s="174" t="s">
        <v>1441</v>
      </c>
      <c r="D52" s="174"/>
      <c r="E52" s="174">
        <v>142</v>
      </c>
      <c r="F52" s="173" t="s">
        <v>1440</v>
      </c>
      <c r="G52" s="174"/>
      <c r="H52" s="174" t="s">
        <v>197</v>
      </c>
      <c r="I52" s="174">
        <v>1</v>
      </c>
      <c r="J52" s="173" t="s">
        <v>156</v>
      </c>
      <c r="K52" s="173" t="s">
        <v>2414</v>
      </c>
      <c r="L52" s="175" t="s">
        <v>2517</v>
      </c>
      <c r="M52" s="173" t="s">
        <v>1183</v>
      </c>
      <c r="N52" s="176" t="s">
        <v>2546</v>
      </c>
      <c r="O52" s="21" t="s">
        <v>2646</v>
      </c>
      <c r="P52" s="174" t="s">
        <v>1184</v>
      </c>
      <c r="Q52" s="174"/>
      <c r="R52" s="21" t="s">
        <v>1304</v>
      </c>
      <c r="S52" s="21" t="s">
        <v>1439</v>
      </c>
      <c r="T52" s="173"/>
      <c r="U52" s="174" t="s">
        <v>197</v>
      </c>
      <c r="V52" s="177" t="s">
        <v>710</v>
      </c>
      <c r="W52" s="178" t="s">
        <v>711</v>
      </c>
      <c r="X52" s="174" t="s">
        <v>712</v>
      </c>
      <c r="Y52" s="179" t="s">
        <v>713</v>
      </c>
      <c r="Z52" s="177"/>
      <c r="AA52" s="174"/>
      <c r="AB52" s="174"/>
      <c r="AC52" s="174"/>
      <c r="AD52" s="174"/>
      <c r="AE52" s="179"/>
      <c r="AF52" s="180"/>
      <c r="AG52" s="177"/>
      <c r="AH52" s="173"/>
      <c r="AI52" s="181"/>
      <c r="AJ52" s="182"/>
      <c r="AK52" s="180"/>
      <c r="AL52" s="181" t="s">
        <v>2196</v>
      </c>
      <c r="AM52" s="181"/>
      <c r="AN52" s="181" t="s">
        <v>2267</v>
      </c>
      <c r="AO52" s="182" t="s">
        <v>2550</v>
      </c>
    </row>
    <row r="53" spans="1:41" s="24" customFormat="1" x14ac:dyDescent="0.35">
      <c r="A53" s="83" t="s">
        <v>1507</v>
      </c>
      <c r="B53" s="83" t="s">
        <v>1506</v>
      </c>
      <c r="C53" s="98" t="s">
        <v>1505</v>
      </c>
      <c r="D53" s="98"/>
      <c r="E53" s="98">
        <v>90</v>
      </c>
      <c r="F53" s="83" t="s">
        <v>1504</v>
      </c>
      <c r="G53" s="98" t="s">
        <v>197</v>
      </c>
      <c r="H53" s="98" t="s">
        <v>197</v>
      </c>
      <c r="I53" s="98">
        <v>1</v>
      </c>
      <c r="J53" s="83" t="s">
        <v>138</v>
      </c>
      <c r="K53" s="83" t="s">
        <v>227</v>
      </c>
      <c r="L53" s="99" t="s">
        <v>2511</v>
      </c>
      <c r="M53" s="83" t="s">
        <v>1154</v>
      </c>
      <c r="N53" s="100" t="s">
        <v>2546</v>
      </c>
      <c r="O53" s="101" t="s">
        <v>2635</v>
      </c>
      <c r="P53" s="98" t="s">
        <v>1155</v>
      </c>
      <c r="Q53" s="98" t="s">
        <v>1156</v>
      </c>
      <c r="R53" s="101" t="s">
        <v>1304</v>
      </c>
      <c r="S53" s="101" t="s">
        <v>1303</v>
      </c>
      <c r="T53" s="83"/>
      <c r="U53" s="98"/>
      <c r="V53" s="102" t="s">
        <v>668</v>
      </c>
      <c r="W53" s="103" t="s">
        <v>669</v>
      </c>
      <c r="X53" s="98" t="s">
        <v>670</v>
      </c>
      <c r="Y53" s="104" t="s">
        <v>671</v>
      </c>
      <c r="Z53" s="102"/>
      <c r="AA53" s="98"/>
      <c r="AB53" s="98"/>
      <c r="AC53" s="98"/>
      <c r="AD53" s="98"/>
      <c r="AE53" s="104"/>
      <c r="AF53" s="33"/>
      <c r="AG53" s="102"/>
      <c r="AH53" s="83"/>
      <c r="AI53" s="27"/>
      <c r="AJ53" s="34"/>
      <c r="AK53" s="33"/>
      <c r="AL53" s="27"/>
      <c r="AM53" s="27"/>
      <c r="AN53" s="27" t="s">
        <v>2274</v>
      </c>
      <c r="AO53" s="34" t="s">
        <v>1583</v>
      </c>
    </row>
    <row r="54" spans="1:41" s="24" customFormat="1" x14ac:dyDescent="0.35">
      <c r="A54" s="83" t="s">
        <v>1708</v>
      </c>
      <c r="B54" s="83" t="s">
        <v>1594</v>
      </c>
      <c r="C54" s="98" t="s">
        <v>1707</v>
      </c>
      <c r="D54" s="98"/>
      <c r="E54" s="98">
        <v>83</v>
      </c>
      <c r="F54" s="83" t="s">
        <v>1706</v>
      </c>
      <c r="G54" s="98" t="s">
        <v>197</v>
      </c>
      <c r="H54" s="98" t="s">
        <v>197</v>
      </c>
      <c r="I54" s="98">
        <v>2</v>
      </c>
      <c r="J54" s="83" t="s">
        <v>68</v>
      </c>
      <c r="K54" s="83" t="s">
        <v>228</v>
      </c>
      <c r="L54" s="99" t="s">
        <v>2491</v>
      </c>
      <c r="M54" s="83" t="s">
        <v>1080</v>
      </c>
      <c r="N54" s="100" t="s">
        <v>2546</v>
      </c>
      <c r="O54" s="101" t="s">
        <v>2621</v>
      </c>
      <c r="P54" s="98"/>
      <c r="Q54" s="98"/>
      <c r="R54" s="101" t="s">
        <v>1328</v>
      </c>
      <c r="S54" s="101" t="s">
        <v>1328</v>
      </c>
      <c r="T54" s="83"/>
      <c r="U54" s="98"/>
      <c r="V54" s="102" t="s">
        <v>500</v>
      </c>
      <c r="W54" s="103" t="s">
        <v>501</v>
      </c>
      <c r="X54" s="98" t="s">
        <v>502</v>
      </c>
      <c r="Y54" s="104" t="s">
        <v>503</v>
      </c>
      <c r="Z54" s="102"/>
      <c r="AA54" s="98"/>
      <c r="AB54" s="98"/>
      <c r="AC54" s="98"/>
      <c r="AD54" s="98"/>
      <c r="AE54" s="104"/>
      <c r="AF54" s="33"/>
      <c r="AG54" s="102"/>
      <c r="AH54" s="83"/>
      <c r="AI54" s="27"/>
      <c r="AJ54" s="34"/>
      <c r="AK54" s="33" t="s">
        <v>2217</v>
      </c>
      <c r="AL54" s="27" t="s">
        <v>2186</v>
      </c>
      <c r="AM54" s="27" t="s">
        <v>2757</v>
      </c>
      <c r="AN54" s="27" t="s">
        <v>2277</v>
      </c>
      <c r="AO54" s="34" t="s">
        <v>1583</v>
      </c>
    </row>
    <row r="55" spans="1:41" s="24" customFormat="1" x14ac:dyDescent="0.35">
      <c r="A55" s="83" t="s">
        <v>1766</v>
      </c>
      <c r="B55" s="83" t="s">
        <v>1765</v>
      </c>
      <c r="C55" s="98" t="s">
        <v>1764</v>
      </c>
      <c r="D55" s="98"/>
      <c r="E55" s="98">
        <v>53</v>
      </c>
      <c r="F55" s="83" t="s">
        <v>1763</v>
      </c>
      <c r="G55" s="98"/>
      <c r="H55" s="98" t="s">
        <v>197</v>
      </c>
      <c r="I55" s="98">
        <v>1</v>
      </c>
      <c r="J55" s="83" t="s">
        <v>52</v>
      </c>
      <c r="K55" s="83" t="s">
        <v>2351</v>
      </c>
      <c r="L55" s="99" t="s">
        <v>2501</v>
      </c>
      <c r="M55" s="83" t="s">
        <v>1058</v>
      </c>
      <c r="N55" s="100" t="s">
        <v>2546</v>
      </c>
      <c r="O55" s="101" t="s">
        <v>2648</v>
      </c>
      <c r="P55" s="98"/>
      <c r="Q55" s="98"/>
      <c r="R55" s="101" t="s">
        <v>1304</v>
      </c>
      <c r="S55" s="101" t="s">
        <v>2317</v>
      </c>
      <c r="T55" s="83"/>
      <c r="U55" s="98"/>
      <c r="V55" s="102" t="s">
        <v>453</v>
      </c>
      <c r="W55" s="103" t="s">
        <v>454</v>
      </c>
      <c r="X55" s="98" t="s">
        <v>455</v>
      </c>
      <c r="Y55" s="104" t="s">
        <v>456</v>
      </c>
      <c r="Z55" s="102"/>
      <c r="AA55" s="98"/>
      <c r="AB55" s="98"/>
      <c r="AC55" s="98"/>
      <c r="AD55" s="98"/>
      <c r="AE55" s="104"/>
      <c r="AF55" s="33"/>
      <c r="AG55" s="102"/>
      <c r="AH55" s="83"/>
      <c r="AI55" s="27"/>
      <c r="AJ55" s="34"/>
      <c r="AK55" s="33"/>
      <c r="AL55" s="27"/>
      <c r="AM55" s="27"/>
      <c r="AN55" s="27" t="s">
        <v>2273</v>
      </c>
      <c r="AO55" s="34" t="s">
        <v>1583</v>
      </c>
    </row>
    <row r="56" spans="1:41" s="24" customFormat="1" x14ac:dyDescent="0.35">
      <c r="A56" s="173" t="s">
        <v>1796</v>
      </c>
      <c r="B56" s="173" t="s">
        <v>1343</v>
      </c>
      <c r="C56" s="174" t="s">
        <v>1342</v>
      </c>
      <c r="D56" s="174"/>
      <c r="E56" s="174">
        <v>387</v>
      </c>
      <c r="F56" s="173" t="s">
        <v>1795</v>
      </c>
      <c r="G56" s="174"/>
      <c r="H56" s="174" t="s">
        <v>197</v>
      </c>
      <c r="I56" s="174">
        <v>1</v>
      </c>
      <c r="J56" s="173" t="s">
        <v>41</v>
      </c>
      <c r="K56" s="173" t="s">
        <v>230</v>
      </c>
      <c r="L56" s="175" t="s">
        <v>2498</v>
      </c>
      <c r="M56" s="173" t="s">
        <v>1044</v>
      </c>
      <c r="N56" s="176" t="s">
        <v>2546</v>
      </c>
      <c r="O56" s="21" t="s">
        <v>2643</v>
      </c>
      <c r="P56" s="174" t="s">
        <v>1045</v>
      </c>
      <c r="Q56" s="174"/>
      <c r="R56" s="21" t="s">
        <v>1304</v>
      </c>
      <c r="S56" s="21" t="s">
        <v>1303</v>
      </c>
      <c r="T56" s="173"/>
      <c r="U56" s="174"/>
      <c r="V56" s="177" t="s">
        <v>426</v>
      </c>
      <c r="W56" s="178" t="s">
        <v>427</v>
      </c>
      <c r="X56" s="174" t="s">
        <v>428</v>
      </c>
      <c r="Y56" s="179" t="s">
        <v>429</v>
      </c>
      <c r="Z56" s="177"/>
      <c r="AA56" s="174"/>
      <c r="AB56" s="174"/>
      <c r="AC56" s="174"/>
      <c r="AD56" s="174"/>
      <c r="AE56" s="179"/>
      <c r="AF56" s="180"/>
      <c r="AG56" s="177"/>
      <c r="AH56" s="173"/>
      <c r="AI56" s="181"/>
      <c r="AJ56" s="182"/>
      <c r="AK56" s="180"/>
      <c r="AL56" s="181"/>
      <c r="AM56" s="181"/>
      <c r="AN56" s="181" t="s">
        <v>2269</v>
      </c>
      <c r="AO56" s="182" t="s">
        <v>2550</v>
      </c>
    </row>
    <row r="57" spans="1:41" s="24" customFormat="1" x14ac:dyDescent="0.35">
      <c r="A57" s="173" t="s">
        <v>1747</v>
      </c>
      <c r="B57" s="173" t="s">
        <v>1364</v>
      </c>
      <c r="C57" s="174" t="s">
        <v>1363</v>
      </c>
      <c r="D57" s="174"/>
      <c r="E57" s="174">
        <v>109</v>
      </c>
      <c r="F57" s="173" t="s">
        <v>1746</v>
      </c>
      <c r="G57" s="174"/>
      <c r="H57" s="174" t="s">
        <v>197</v>
      </c>
      <c r="I57" s="174">
        <v>1</v>
      </c>
      <c r="J57" s="173" t="s">
        <v>57</v>
      </c>
      <c r="K57" s="173" t="s">
        <v>2354</v>
      </c>
      <c r="L57" s="175" t="s">
        <v>336</v>
      </c>
      <c r="M57" s="173" t="s">
        <v>1063</v>
      </c>
      <c r="N57" s="176" t="s">
        <v>336</v>
      </c>
      <c r="O57" s="21" t="s">
        <v>2651</v>
      </c>
      <c r="P57" s="174" t="s">
        <v>1064</v>
      </c>
      <c r="Q57" s="174" t="s">
        <v>1065</v>
      </c>
      <c r="R57" s="21" t="s">
        <v>1304</v>
      </c>
      <c r="S57" s="21" t="s">
        <v>1745</v>
      </c>
      <c r="T57" s="173"/>
      <c r="U57" s="174"/>
      <c r="V57" s="177" t="s">
        <v>466</v>
      </c>
      <c r="W57" s="178" t="s">
        <v>467</v>
      </c>
      <c r="X57" s="174" t="s">
        <v>468</v>
      </c>
      <c r="Y57" s="179" t="s">
        <v>467</v>
      </c>
      <c r="Z57" s="177"/>
      <c r="AA57" s="174"/>
      <c r="AB57" s="174"/>
      <c r="AC57" s="174"/>
      <c r="AD57" s="174"/>
      <c r="AE57" s="179"/>
      <c r="AF57" s="180"/>
      <c r="AG57" s="177"/>
      <c r="AH57" s="173"/>
      <c r="AI57" s="181"/>
      <c r="AJ57" s="182"/>
      <c r="AK57" s="180"/>
      <c r="AL57" s="181"/>
      <c r="AM57" s="181"/>
      <c r="AN57" s="181" t="s">
        <v>2265</v>
      </c>
      <c r="AO57" s="182" t="s">
        <v>2550</v>
      </c>
    </row>
    <row r="58" spans="1:41" s="24" customFormat="1" x14ac:dyDescent="0.3">
      <c r="A58" s="82" t="s">
        <v>1772</v>
      </c>
      <c r="B58" s="82" t="s">
        <v>1455</v>
      </c>
      <c r="C58" s="89" t="s">
        <v>1454</v>
      </c>
      <c r="D58" s="89"/>
      <c r="E58" s="89">
        <v>392</v>
      </c>
      <c r="F58" s="82" t="s">
        <v>1771</v>
      </c>
      <c r="G58" s="89" t="s">
        <v>197</v>
      </c>
      <c r="H58" s="89" t="s">
        <v>197</v>
      </c>
      <c r="I58" s="89">
        <v>3</v>
      </c>
      <c r="J58" s="82" t="s">
        <v>49</v>
      </c>
      <c r="K58" s="82" t="s">
        <v>232</v>
      </c>
      <c r="L58" s="91" t="s">
        <v>336</v>
      </c>
      <c r="M58" s="82" t="s">
        <v>1053</v>
      </c>
      <c r="N58" s="92" t="s">
        <v>336</v>
      </c>
      <c r="O58" s="94" t="s">
        <v>50</v>
      </c>
      <c r="P58" s="89" t="s">
        <v>1054</v>
      </c>
      <c r="Q58" s="89" t="s">
        <v>1055</v>
      </c>
      <c r="R58" s="94" t="s">
        <v>1304</v>
      </c>
      <c r="S58" s="94" t="s">
        <v>1340</v>
      </c>
      <c r="T58" s="82"/>
      <c r="U58" s="89"/>
      <c r="V58" s="36" t="s">
        <v>446</v>
      </c>
      <c r="W58" s="95" t="s">
        <v>336</v>
      </c>
      <c r="X58" s="89" t="s">
        <v>447</v>
      </c>
      <c r="Y58" s="96" t="s">
        <v>448</v>
      </c>
      <c r="Z58" s="36"/>
      <c r="AA58" s="89"/>
      <c r="AB58" s="89"/>
      <c r="AC58" s="89"/>
      <c r="AD58" s="89"/>
      <c r="AE58" s="96"/>
      <c r="AF58" s="38"/>
      <c r="AG58" s="36" t="s">
        <v>197</v>
      </c>
      <c r="AH58" s="82" t="s">
        <v>2571</v>
      </c>
      <c r="AI58" s="37" t="s">
        <v>2595</v>
      </c>
      <c r="AJ58" s="172" t="s">
        <v>2745</v>
      </c>
      <c r="AK58" s="38"/>
      <c r="AL58" s="37"/>
      <c r="AM58" s="37"/>
      <c r="AN58" s="37" t="s">
        <v>2271</v>
      </c>
      <c r="AO58" s="52" t="s">
        <v>1583</v>
      </c>
    </row>
    <row r="59" spans="1:41" s="24" customFormat="1" x14ac:dyDescent="0.35">
      <c r="A59" s="173" t="s">
        <v>1889</v>
      </c>
      <c r="B59" s="173" t="s">
        <v>1348</v>
      </c>
      <c r="C59" s="174" t="s">
        <v>1347</v>
      </c>
      <c r="D59" s="174"/>
      <c r="E59" s="174">
        <v>234</v>
      </c>
      <c r="F59" s="173" t="s">
        <v>1888</v>
      </c>
      <c r="G59" s="174" t="s">
        <v>197</v>
      </c>
      <c r="H59" s="174" t="s">
        <v>197</v>
      </c>
      <c r="I59" s="174">
        <v>1</v>
      </c>
      <c r="J59" s="173" t="s">
        <v>3</v>
      </c>
      <c r="K59" s="173" t="s">
        <v>233</v>
      </c>
      <c r="L59" s="175" t="s">
        <v>2492</v>
      </c>
      <c r="M59" s="173" t="s">
        <v>994</v>
      </c>
      <c r="N59" s="176" t="s">
        <v>2546</v>
      </c>
      <c r="O59" s="21" t="s">
        <v>4</v>
      </c>
      <c r="P59" s="174" t="s">
        <v>995</v>
      </c>
      <c r="Q59" s="174"/>
      <c r="R59" s="21" t="s">
        <v>1304</v>
      </c>
      <c r="S59" s="21" t="s">
        <v>1316</v>
      </c>
      <c r="T59" s="173" t="s">
        <v>2316</v>
      </c>
      <c r="U59" s="174" t="s">
        <v>197</v>
      </c>
      <c r="V59" s="177" t="s">
        <v>339</v>
      </c>
      <c r="W59" s="178" t="s">
        <v>340</v>
      </c>
      <c r="X59" s="174" t="s">
        <v>341</v>
      </c>
      <c r="Y59" s="179" t="s">
        <v>342</v>
      </c>
      <c r="Z59" s="177"/>
      <c r="AA59" s="174" t="s">
        <v>197</v>
      </c>
      <c r="AB59" s="174"/>
      <c r="AC59" s="174"/>
      <c r="AD59" s="174"/>
      <c r="AE59" s="179"/>
      <c r="AF59" s="180"/>
      <c r="AG59" s="177"/>
      <c r="AH59" s="173"/>
      <c r="AI59" s="181"/>
      <c r="AJ59" s="182"/>
      <c r="AK59" s="180"/>
      <c r="AL59" s="181"/>
      <c r="AM59" s="181" t="s">
        <v>2757</v>
      </c>
      <c r="AN59" s="181" t="s">
        <v>2264</v>
      </c>
      <c r="AO59" s="182" t="s">
        <v>2550</v>
      </c>
    </row>
    <row r="60" spans="1:41" s="24" customFormat="1" x14ac:dyDescent="0.35">
      <c r="A60" s="83" t="s">
        <v>1695</v>
      </c>
      <c r="B60" s="83" t="s">
        <v>1326</v>
      </c>
      <c r="C60" s="98" t="s">
        <v>1694</v>
      </c>
      <c r="D60" s="98" t="s">
        <v>197</v>
      </c>
      <c r="E60" s="98" t="s">
        <v>1693</v>
      </c>
      <c r="F60" s="83" t="s">
        <v>1692</v>
      </c>
      <c r="G60" s="98" t="s">
        <v>197</v>
      </c>
      <c r="H60" s="98"/>
      <c r="I60" s="98">
        <v>2</v>
      </c>
      <c r="J60" s="83" t="s">
        <v>72</v>
      </c>
      <c r="K60" s="83" t="s">
        <v>261</v>
      </c>
      <c r="L60" s="99" t="s">
        <v>336</v>
      </c>
      <c r="M60" s="83" t="s">
        <v>1083</v>
      </c>
      <c r="N60" s="100" t="s">
        <v>336</v>
      </c>
      <c r="O60" s="101" t="s">
        <v>2634</v>
      </c>
      <c r="P60" s="98" t="s">
        <v>1084</v>
      </c>
      <c r="Q60" s="98" t="s">
        <v>1085</v>
      </c>
      <c r="R60" s="101" t="s">
        <v>1361</v>
      </c>
      <c r="S60" s="101" t="s">
        <v>1303</v>
      </c>
      <c r="T60" s="83"/>
      <c r="U60" s="98"/>
      <c r="V60" s="102" t="s">
        <v>513</v>
      </c>
      <c r="W60" s="103" t="s">
        <v>514</v>
      </c>
      <c r="X60" s="98" t="s">
        <v>515</v>
      </c>
      <c r="Y60" s="104" t="s">
        <v>516</v>
      </c>
      <c r="Z60" s="102"/>
      <c r="AA60" s="98"/>
      <c r="AB60" s="98"/>
      <c r="AC60" s="98"/>
      <c r="AD60" s="98"/>
      <c r="AE60" s="104"/>
      <c r="AF60" s="33" t="s">
        <v>1249</v>
      </c>
      <c r="AG60" s="102"/>
      <c r="AH60" s="83"/>
      <c r="AI60" s="27"/>
      <c r="AJ60" s="34"/>
      <c r="AK60" s="33" t="s">
        <v>2218</v>
      </c>
      <c r="AL60" s="27" t="s">
        <v>2180</v>
      </c>
      <c r="AM60" s="27" t="s">
        <v>2757</v>
      </c>
      <c r="AN60" s="27" t="s">
        <v>2263</v>
      </c>
      <c r="AO60" s="34" t="s">
        <v>1583</v>
      </c>
    </row>
    <row r="61" spans="1:41" s="24" customFormat="1" x14ac:dyDescent="0.35">
      <c r="A61" s="173" t="s">
        <v>1787</v>
      </c>
      <c r="B61" s="173" t="s">
        <v>1373</v>
      </c>
      <c r="C61" s="174" t="s">
        <v>1372</v>
      </c>
      <c r="D61" s="174"/>
      <c r="E61" s="174">
        <v>41</v>
      </c>
      <c r="F61" s="173" t="s">
        <v>1786</v>
      </c>
      <c r="G61" s="174"/>
      <c r="H61" s="174" t="s">
        <v>197</v>
      </c>
      <c r="I61" s="174">
        <v>1</v>
      </c>
      <c r="J61" s="173" t="s">
        <v>46</v>
      </c>
      <c r="K61" s="173" t="s">
        <v>234</v>
      </c>
      <c r="L61" s="175" t="s">
        <v>336</v>
      </c>
      <c r="M61" s="173" t="s">
        <v>1049</v>
      </c>
      <c r="N61" s="176" t="s">
        <v>336</v>
      </c>
      <c r="O61" s="21" t="s">
        <v>2670</v>
      </c>
      <c r="P61" s="174"/>
      <c r="Q61" s="174"/>
      <c r="R61" s="21" t="s">
        <v>1304</v>
      </c>
      <c r="S61" s="21" t="s">
        <v>1328</v>
      </c>
      <c r="T61" s="173"/>
      <c r="U61" s="174"/>
      <c r="V61" s="177" t="s">
        <v>438</v>
      </c>
      <c r="W61" s="178" t="s">
        <v>2466</v>
      </c>
      <c r="X61" s="174" t="s">
        <v>2467</v>
      </c>
      <c r="Y61" s="179" t="s">
        <v>2468</v>
      </c>
      <c r="Z61" s="177"/>
      <c r="AA61" s="174"/>
      <c r="AB61" s="174"/>
      <c r="AC61" s="174"/>
      <c r="AD61" s="174"/>
      <c r="AE61" s="179"/>
      <c r="AF61" s="180"/>
      <c r="AG61" s="177"/>
      <c r="AH61" s="173"/>
      <c r="AI61" s="183"/>
      <c r="AJ61" s="182"/>
      <c r="AK61" s="180"/>
      <c r="AL61" s="181"/>
      <c r="AM61" s="181"/>
      <c r="AN61" s="181" t="s">
        <v>2265</v>
      </c>
      <c r="AO61" s="182" t="s">
        <v>2550</v>
      </c>
    </row>
    <row r="62" spans="1:41" s="24" customFormat="1" x14ac:dyDescent="0.35">
      <c r="A62" s="173" t="s">
        <v>1768</v>
      </c>
      <c r="B62" s="173" t="s">
        <v>1312</v>
      </c>
      <c r="C62" s="174" t="s">
        <v>1311</v>
      </c>
      <c r="D62" s="174"/>
      <c r="E62" s="174">
        <v>104</v>
      </c>
      <c r="F62" s="173" t="s">
        <v>1767</v>
      </c>
      <c r="G62" s="174"/>
      <c r="H62" s="174" t="s">
        <v>197</v>
      </c>
      <c r="I62" s="174">
        <v>1</v>
      </c>
      <c r="J62" s="173" t="s">
        <v>51</v>
      </c>
      <c r="K62" s="173" t="s">
        <v>235</v>
      </c>
      <c r="L62" s="175" t="s">
        <v>2500</v>
      </c>
      <c r="M62" s="173" t="s">
        <v>1056</v>
      </c>
      <c r="N62" s="176" t="s">
        <v>2546</v>
      </c>
      <c r="O62" s="21" t="s">
        <v>2623</v>
      </c>
      <c r="P62" s="174" t="s">
        <v>1057</v>
      </c>
      <c r="Q62" s="174"/>
      <c r="R62" s="21" t="s">
        <v>1304</v>
      </c>
      <c r="S62" s="21" t="s">
        <v>1316</v>
      </c>
      <c r="T62" s="173"/>
      <c r="U62" s="174" t="s">
        <v>197</v>
      </c>
      <c r="V62" s="177" t="s">
        <v>449</v>
      </c>
      <c r="W62" s="178" t="s">
        <v>450</v>
      </c>
      <c r="X62" s="174" t="s">
        <v>451</v>
      </c>
      <c r="Y62" s="179" t="s">
        <v>452</v>
      </c>
      <c r="Z62" s="177"/>
      <c r="AA62" s="174" t="s">
        <v>197</v>
      </c>
      <c r="AB62" s="174"/>
      <c r="AC62" s="174"/>
      <c r="AD62" s="174"/>
      <c r="AE62" s="179"/>
      <c r="AF62" s="180"/>
      <c r="AG62" s="177"/>
      <c r="AH62" s="173"/>
      <c r="AI62" s="183"/>
      <c r="AJ62" s="182"/>
      <c r="AK62" s="180"/>
      <c r="AL62" s="181"/>
      <c r="AM62" s="181"/>
      <c r="AN62" s="181" t="s">
        <v>2265</v>
      </c>
      <c r="AO62" s="182" t="s">
        <v>2550</v>
      </c>
    </row>
    <row r="63" spans="1:41" s="24" customFormat="1" x14ac:dyDescent="0.35">
      <c r="A63" s="82" t="s">
        <v>1837</v>
      </c>
      <c r="B63" s="82" t="s">
        <v>1570</v>
      </c>
      <c r="C63" s="89" t="s">
        <v>1569</v>
      </c>
      <c r="D63" s="89"/>
      <c r="E63" s="89">
        <v>210</v>
      </c>
      <c r="F63" s="82" t="s">
        <v>1836</v>
      </c>
      <c r="G63" s="89"/>
      <c r="H63" s="89" t="s">
        <v>197</v>
      </c>
      <c r="I63" s="89">
        <v>1</v>
      </c>
      <c r="J63" s="82" t="s">
        <v>18</v>
      </c>
      <c r="K63" s="82" t="s">
        <v>2333</v>
      </c>
      <c r="L63" s="91" t="s">
        <v>2495</v>
      </c>
      <c r="M63" s="82" t="s">
        <v>1018</v>
      </c>
      <c r="N63" s="92" t="s">
        <v>2546</v>
      </c>
      <c r="O63" s="94" t="s">
        <v>2696</v>
      </c>
      <c r="P63" s="89" t="s">
        <v>1019</v>
      </c>
      <c r="Q63" s="89"/>
      <c r="R63" s="94" t="s">
        <v>1304</v>
      </c>
      <c r="S63" s="94" t="s">
        <v>1328</v>
      </c>
      <c r="T63" s="82"/>
      <c r="U63" s="89" t="s">
        <v>197</v>
      </c>
      <c r="V63" s="36" t="s">
        <v>381</v>
      </c>
      <c r="W63" s="95" t="s">
        <v>336</v>
      </c>
      <c r="X63" s="89" t="s">
        <v>382</v>
      </c>
      <c r="Y63" s="96" t="s">
        <v>383</v>
      </c>
      <c r="Z63" s="36"/>
      <c r="AA63" s="89"/>
      <c r="AB63" s="89"/>
      <c r="AC63" s="89"/>
      <c r="AD63" s="89"/>
      <c r="AE63" s="96"/>
      <c r="AF63" s="38"/>
      <c r="AG63" s="36" t="s">
        <v>197</v>
      </c>
      <c r="AH63" s="82" t="s">
        <v>2727</v>
      </c>
      <c r="AI63" s="37" t="s">
        <v>2304</v>
      </c>
      <c r="AJ63" s="52" t="s">
        <v>2605</v>
      </c>
      <c r="AK63" s="38"/>
      <c r="AL63" s="37"/>
      <c r="AM63" s="37"/>
      <c r="AN63" s="37" t="s">
        <v>2272</v>
      </c>
      <c r="AO63" s="52" t="s">
        <v>1583</v>
      </c>
    </row>
    <row r="64" spans="1:41" s="24" customFormat="1" x14ac:dyDescent="0.35">
      <c r="A64" s="83" t="s">
        <v>1400</v>
      </c>
      <c r="B64" s="83" t="s">
        <v>1399</v>
      </c>
      <c r="C64" s="98" t="s">
        <v>1398</v>
      </c>
      <c r="D64" s="98"/>
      <c r="E64" s="98">
        <v>151</v>
      </c>
      <c r="F64" s="83" t="s">
        <v>1397</v>
      </c>
      <c r="G64" s="98"/>
      <c r="H64" s="98" t="s">
        <v>197</v>
      </c>
      <c r="I64" s="98">
        <v>1</v>
      </c>
      <c r="J64" s="83" t="s">
        <v>166</v>
      </c>
      <c r="K64" s="83" t="s">
        <v>2423</v>
      </c>
      <c r="L64" s="99" t="s">
        <v>2519</v>
      </c>
      <c r="M64" s="83" t="s">
        <v>1199</v>
      </c>
      <c r="N64" s="100" t="s">
        <v>2546</v>
      </c>
      <c r="O64" s="101" t="s">
        <v>2658</v>
      </c>
      <c r="P64" s="98"/>
      <c r="Q64" s="98"/>
      <c r="R64" s="101" t="s">
        <v>1304</v>
      </c>
      <c r="S64" s="101" t="s">
        <v>1328</v>
      </c>
      <c r="T64" s="83"/>
      <c r="U64" s="98"/>
      <c r="V64" s="102" t="s">
        <v>743</v>
      </c>
      <c r="W64" s="103" t="s">
        <v>744</v>
      </c>
      <c r="X64" s="98" t="s">
        <v>745</v>
      </c>
      <c r="Y64" s="104" t="s">
        <v>746</v>
      </c>
      <c r="Z64" s="102"/>
      <c r="AA64" s="98"/>
      <c r="AB64" s="98"/>
      <c r="AC64" s="98"/>
      <c r="AD64" s="98"/>
      <c r="AE64" s="104"/>
      <c r="AF64" s="33"/>
      <c r="AG64" s="102"/>
      <c r="AH64" s="83"/>
      <c r="AI64" s="27"/>
      <c r="AJ64" s="34"/>
      <c r="AK64" s="33"/>
      <c r="AL64" s="27"/>
      <c r="AM64" s="27"/>
      <c r="AN64" s="27" t="s">
        <v>2277</v>
      </c>
      <c r="AO64" s="34" t="s">
        <v>1583</v>
      </c>
    </row>
    <row r="65" spans="1:41" s="24" customFormat="1" x14ac:dyDescent="0.35">
      <c r="A65" s="173" t="s">
        <v>1812</v>
      </c>
      <c r="B65" s="173" t="s">
        <v>1577</v>
      </c>
      <c r="C65" s="174" t="s">
        <v>1576</v>
      </c>
      <c r="D65" s="174"/>
      <c r="E65" s="174">
        <v>131</v>
      </c>
      <c r="F65" s="173" t="s">
        <v>1811</v>
      </c>
      <c r="G65" s="174" t="s">
        <v>197</v>
      </c>
      <c r="H65" s="174" t="s">
        <v>197</v>
      </c>
      <c r="I65" s="174">
        <v>2</v>
      </c>
      <c r="J65" s="173" t="s">
        <v>30</v>
      </c>
      <c r="K65" s="173" t="s">
        <v>236</v>
      </c>
      <c r="L65" s="175" t="s">
        <v>336</v>
      </c>
      <c r="M65" s="173" t="s">
        <v>1031</v>
      </c>
      <c r="N65" s="176" t="s">
        <v>336</v>
      </c>
      <c r="O65" s="21" t="s">
        <v>31</v>
      </c>
      <c r="P65" s="174" t="s">
        <v>1032</v>
      </c>
      <c r="Q65" s="174"/>
      <c r="R65" s="21" t="s">
        <v>1304</v>
      </c>
      <c r="S65" s="21" t="s">
        <v>1439</v>
      </c>
      <c r="T65" s="173"/>
      <c r="U65" s="174"/>
      <c r="V65" s="177" t="s">
        <v>407</v>
      </c>
      <c r="W65" s="178" t="s">
        <v>336</v>
      </c>
      <c r="X65" s="174" t="s">
        <v>408</v>
      </c>
      <c r="Y65" s="179" t="s">
        <v>336</v>
      </c>
      <c r="Z65" s="177"/>
      <c r="AA65" s="174"/>
      <c r="AB65" s="174"/>
      <c r="AC65" s="174"/>
      <c r="AD65" s="174"/>
      <c r="AE65" s="179"/>
      <c r="AF65" s="180"/>
      <c r="AG65" s="177"/>
      <c r="AH65" s="173"/>
      <c r="AI65" s="181"/>
      <c r="AJ65" s="182"/>
      <c r="AK65" s="180"/>
      <c r="AL65" s="181"/>
      <c r="AM65" s="181"/>
      <c r="AN65" s="181" t="s">
        <v>2265</v>
      </c>
      <c r="AO65" s="182" t="s">
        <v>2550</v>
      </c>
    </row>
    <row r="66" spans="1:41" s="24" customFormat="1" x14ac:dyDescent="0.35">
      <c r="A66" s="173" t="s">
        <v>1422</v>
      </c>
      <c r="B66" s="173" t="s">
        <v>1421</v>
      </c>
      <c r="C66" s="174" t="s">
        <v>1307</v>
      </c>
      <c r="D66" s="174"/>
      <c r="E66" s="174">
        <v>351</v>
      </c>
      <c r="F66" s="173" t="s">
        <v>1420</v>
      </c>
      <c r="G66" s="174"/>
      <c r="H66" s="174" t="s">
        <v>197</v>
      </c>
      <c r="I66" s="174">
        <v>1</v>
      </c>
      <c r="J66" s="173" t="s">
        <v>160</v>
      </c>
      <c r="K66" s="173" t="s">
        <v>2418</v>
      </c>
      <c r="L66" s="175" t="s">
        <v>336</v>
      </c>
      <c r="M66" s="173" t="s">
        <v>2419</v>
      </c>
      <c r="N66" s="176" t="s">
        <v>336</v>
      </c>
      <c r="O66" s="21" t="s">
        <v>2688</v>
      </c>
      <c r="P66" s="174" t="s">
        <v>1192</v>
      </c>
      <c r="Q66" s="174"/>
      <c r="R66" s="21" t="s">
        <v>1304</v>
      </c>
      <c r="S66" s="21" t="s">
        <v>1340</v>
      </c>
      <c r="T66" s="173"/>
      <c r="U66" s="174"/>
      <c r="V66" s="177" t="s">
        <v>725</v>
      </c>
      <c r="W66" s="178" t="s">
        <v>336</v>
      </c>
      <c r="X66" s="174" t="s">
        <v>726</v>
      </c>
      <c r="Y66" s="179" t="s">
        <v>727</v>
      </c>
      <c r="Z66" s="177"/>
      <c r="AA66" s="174"/>
      <c r="AB66" s="174"/>
      <c r="AC66" s="174"/>
      <c r="AD66" s="174"/>
      <c r="AE66" s="179"/>
      <c r="AF66" s="180"/>
      <c r="AG66" s="177"/>
      <c r="AH66" s="173"/>
      <c r="AI66" s="181"/>
      <c r="AJ66" s="182"/>
      <c r="AK66" s="180"/>
      <c r="AL66" s="181"/>
      <c r="AM66" s="181"/>
      <c r="AN66" s="181" t="s">
        <v>2265</v>
      </c>
      <c r="AO66" s="182" t="s">
        <v>2550</v>
      </c>
    </row>
    <row r="67" spans="1:41" s="24" customFormat="1" x14ac:dyDescent="0.35">
      <c r="A67" s="173" t="s">
        <v>1844</v>
      </c>
      <c r="B67" s="173" t="s">
        <v>1387</v>
      </c>
      <c r="C67" s="174" t="s">
        <v>1386</v>
      </c>
      <c r="D67" s="174"/>
      <c r="E67" s="174">
        <v>39</v>
      </c>
      <c r="F67" s="173" t="s">
        <v>1842</v>
      </c>
      <c r="G67" s="174"/>
      <c r="H67" s="174" t="s">
        <v>197</v>
      </c>
      <c r="I67" s="174">
        <v>1</v>
      </c>
      <c r="J67" s="173" t="s">
        <v>15</v>
      </c>
      <c r="K67" s="173" t="s">
        <v>2319</v>
      </c>
      <c r="L67" s="175" t="s">
        <v>2526</v>
      </c>
      <c r="M67" s="173"/>
      <c r="N67" s="176"/>
      <c r="O67" s="21" t="s">
        <v>2671</v>
      </c>
      <c r="P67" s="174" t="s">
        <v>1013</v>
      </c>
      <c r="Q67" s="174"/>
      <c r="R67" s="21" t="s">
        <v>1304</v>
      </c>
      <c r="S67" s="21" t="s">
        <v>1553</v>
      </c>
      <c r="T67" s="173"/>
      <c r="U67" s="174"/>
      <c r="V67" s="177" t="s">
        <v>370</v>
      </c>
      <c r="W67" s="178" t="s">
        <v>371</v>
      </c>
      <c r="X67" s="174" t="s">
        <v>372</v>
      </c>
      <c r="Y67" s="179" t="s">
        <v>373</v>
      </c>
      <c r="Z67" s="177"/>
      <c r="AA67" s="174"/>
      <c r="AB67" s="174"/>
      <c r="AC67" s="174"/>
      <c r="AD67" s="174"/>
      <c r="AE67" s="179"/>
      <c r="AF67" s="180"/>
      <c r="AG67" s="177"/>
      <c r="AH67" s="173"/>
      <c r="AI67" s="181"/>
      <c r="AJ67" s="182"/>
      <c r="AK67" s="180"/>
      <c r="AL67" s="181"/>
      <c r="AM67" s="181"/>
      <c r="AN67" s="181" t="s">
        <v>2269</v>
      </c>
      <c r="AO67" s="182" t="s">
        <v>2550</v>
      </c>
    </row>
    <row r="68" spans="1:41" s="24" customFormat="1" x14ac:dyDescent="0.35">
      <c r="A68" s="173" t="s">
        <v>1843</v>
      </c>
      <c r="B68" s="173" t="s">
        <v>1387</v>
      </c>
      <c r="C68" s="174" t="s">
        <v>1386</v>
      </c>
      <c r="D68" s="174"/>
      <c r="E68" s="174">
        <v>39</v>
      </c>
      <c r="F68" s="173" t="s">
        <v>1842</v>
      </c>
      <c r="G68" s="174" t="s">
        <v>197</v>
      </c>
      <c r="H68" s="174"/>
      <c r="I68" s="174">
        <v>1</v>
      </c>
      <c r="J68" s="173" t="s">
        <v>15</v>
      </c>
      <c r="K68" s="173" t="s">
        <v>2319</v>
      </c>
      <c r="L68" s="175" t="s">
        <v>2526</v>
      </c>
      <c r="M68" s="173"/>
      <c r="N68" s="176"/>
      <c r="O68" s="21" t="s">
        <v>2671</v>
      </c>
      <c r="P68" s="174" t="s">
        <v>1013</v>
      </c>
      <c r="Q68" s="174"/>
      <c r="R68" s="21" t="s">
        <v>1304</v>
      </c>
      <c r="S68" s="21" t="s">
        <v>1553</v>
      </c>
      <c r="T68" s="173"/>
      <c r="U68" s="174"/>
      <c r="V68" s="177" t="s">
        <v>370</v>
      </c>
      <c r="W68" s="178" t="s">
        <v>371</v>
      </c>
      <c r="X68" s="174" t="s">
        <v>372</v>
      </c>
      <c r="Y68" s="179" t="s">
        <v>373</v>
      </c>
      <c r="Z68" s="177"/>
      <c r="AA68" s="174"/>
      <c r="AB68" s="174"/>
      <c r="AC68" s="174"/>
      <c r="AD68" s="174"/>
      <c r="AE68" s="179"/>
      <c r="AF68" s="180"/>
      <c r="AG68" s="177"/>
      <c r="AH68" s="173"/>
      <c r="AI68" s="181"/>
      <c r="AJ68" s="182"/>
      <c r="AK68" s="180"/>
      <c r="AL68" s="181"/>
      <c r="AM68" s="181"/>
      <c r="AN68" s="181" t="s">
        <v>2269</v>
      </c>
      <c r="AO68" s="182" t="s">
        <v>2550</v>
      </c>
    </row>
    <row r="69" spans="1:41" s="24" customFormat="1" x14ac:dyDescent="0.35">
      <c r="A69" s="173" t="s">
        <v>1588</v>
      </c>
      <c r="B69" s="173" t="s">
        <v>1308</v>
      </c>
      <c r="C69" s="174" t="s">
        <v>1307</v>
      </c>
      <c r="D69" s="174"/>
      <c r="E69" s="174">
        <v>252</v>
      </c>
      <c r="F69" s="173" t="s">
        <v>1587</v>
      </c>
      <c r="G69" s="174"/>
      <c r="H69" s="174" t="s">
        <v>197</v>
      </c>
      <c r="I69" s="174">
        <v>2</v>
      </c>
      <c r="J69" s="173" t="s">
        <v>116</v>
      </c>
      <c r="K69" s="173" t="s">
        <v>2392</v>
      </c>
      <c r="L69" s="175" t="s">
        <v>336</v>
      </c>
      <c r="M69" s="173" t="s">
        <v>2393</v>
      </c>
      <c r="N69" s="176" t="s">
        <v>336</v>
      </c>
      <c r="O69" s="21" t="s">
        <v>2644</v>
      </c>
      <c r="P69" s="174" t="s">
        <v>1122</v>
      </c>
      <c r="Q69" s="174"/>
      <c r="R69" s="21" t="s">
        <v>1304</v>
      </c>
      <c r="S69" s="21" t="s">
        <v>1439</v>
      </c>
      <c r="T69" s="173"/>
      <c r="U69" s="174"/>
      <c r="V69" s="177" t="s">
        <v>606</v>
      </c>
      <c r="W69" s="178" t="s">
        <v>607</v>
      </c>
      <c r="X69" s="174" t="s">
        <v>608</v>
      </c>
      <c r="Y69" s="179" t="s">
        <v>609</v>
      </c>
      <c r="Z69" s="177"/>
      <c r="AA69" s="174"/>
      <c r="AB69" s="174"/>
      <c r="AC69" s="174"/>
      <c r="AD69" s="174"/>
      <c r="AE69" s="179"/>
      <c r="AF69" s="180"/>
      <c r="AG69" s="177"/>
      <c r="AH69" s="173"/>
      <c r="AI69" s="181"/>
      <c r="AJ69" s="182"/>
      <c r="AK69" s="180"/>
      <c r="AL69" s="181"/>
      <c r="AM69" s="181"/>
      <c r="AN69" s="181" t="s">
        <v>2265</v>
      </c>
      <c r="AO69" s="182" t="s">
        <v>2550</v>
      </c>
    </row>
    <row r="70" spans="1:41" s="24" customFormat="1" x14ac:dyDescent="0.35">
      <c r="A70" s="83" t="s">
        <v>1678</v>
      </c>
      <c r="B70" s="83" t="s">
        <v>1326</v>
      </c>
      <c r="C70" s="98" t="s">
        <v>1467</v>
      </c>
      <c r="D70" s="98"/>
      <c r="E70" s="98">
        <v>151</v>
      </c>
      <c r="F70" s="83" t="s">
        <v>1677</v>
      </c>
      <c r="G70" s="98"/>
      <c r="H70" s="98" t="s">
        <v>197</v>
      </c>
      <c r="I70" s="98">
        <v>1</v>
      </c>
      <c r="J70" s="83" t="s">
        <v>81</v>
      </c>
      <c r="K70" s="83" t="s">
        <v>2379</v>
      </c>
      <c r="L70" s="99" t="s">
        <v>2504</v>
      </c>
      <c r="M70" s="83" t="s">
        <v>1094</v>
      </c>
      <c r="N70" s="100" t="s">
        <v>2546</v>
      </c>
      <c r="O70" s="101" t="s">
        <v>2674</v>
      </c>
      <c r="P70" s="98" t="s">
        <v>1095</v>
      </c>
      <c r="Q70" s="98"/>
      <c r="R70" s="101" t="s">
        <v>1304</v>
      </c>
      <c r="S70" s="101" t="s">
        <v>1439</v>
      </c>
      <c r="T70" s="83"/>
      <c r="U70" s="98"/>
      <c r="V70" s="102" t="s">
        <v>535</v>
      </c>
      <c r="W70" s="103" t="s">
        <v>336</v>
      </c>
      <c r="X70" s="98" t="s">
        <v>536</v>
      </c>
      <c r="Y70" s="104" t="s">
        <v>537</v>
      </c>
      <c r="Z70" s="102"/>
      <c r="AA70" s="98"/>
      <c r="AB70" s="98"/>
      <c r="AC70" s="98"/>
      <c r="AD70" s="98"/>
      <c r="AE70" s="104"/>
      <c r="AF70" s="33"/>
      <c r="AG70" s="102"/>
      <c r="AH70" s="83"/>
      <c r="AI70" s="27"/>
      <c r="AJ70" s="34"/>
      <c r="AK70" s="33"/>
      <c r="AL70" s="27"/>
      <c r="AM70" s="27"/>
      <c r="AN70" s="27" t="s">
        <v>2278</v>
      </c>
      <c r="AO70" s="34" t="s">
        <v>1583</v>
      </c>
    </row>
    <row r="71" spans="1:41" s="24" customFormat="1" x14ac:dyDescent="0.35">
      <c r="A71" s="173" t="s">
        <v>1705</v>
      </c>
      <c r="B71" s="173" t="s">
        <v>1387</v>
      </c>
      <c r="C71" s="174" t="s">
        <v>1386</v>
      </c>
      <c r="D71" s="174"/>
      <c r="E71" s="174">
        <v>161</v>
      </c>
      <c r="F71" s="173" t="s">
        <v>1704</v>
      </c>
      <c r="G71" s="174" t="s">
        <v>197</v>
      </c>
      <c r="H71" s="174"/>
      <c r="I71" s="174">
        <v>1</v>
      </c>
      <c r="J71" s="173" t="s">
        <v>69</v>
      </c>
      <c r="K71" s="173"/>
      <c r="L71" s="175" t="s">
        <v>2543</v>
      </c>
      <c r="M71" s="173"/>
      <c r="N71" s="176" t="s">
        <v>2543</v>
      </c>
      <c r="O71" s="21" t="s">
        <v>2663</v>
      </c>
      <c r="P71" s="174"/>
      <c r="Q71" s="174"/>
      <c r="R71" s="21" t="s">
        <v>1304</v>
      </c>
      <c r="S71" s="21" t="s">
        <v>2317</v>
      </c>
      <c r="T71" s="173" t="s">
        <v>1703</v>
      </c>
      <c r="U71" s="174" t="s">
        <v>197</v>
      </c>
      <c r="V71" s="177" t="s">
        <v>504</v>
      </c>
      <c r="W71" s="178" t="s">
        <v>505</v>
      </c>
      <c r="X71" s="174" t="s">
        <v>506</v>
      </c>
      <c r="Y71" s="179" t="s">
        <v>507</v>
      </c>
      <c r="Z71" s="177"/>
      <c r="AA71" s="174"/>
      <c r="AB71" s="174"/>
      <c r="AC71" s="174"/>
      <c r="AD71" s="174"/>
      <c r="AE71" s="179"/>
      <c r="AF71" s="180"/>
      <c r="AG71" s="177"/>
      <c r="AH71" s="173"/>
      <c r="AI71" s="181"/>
      <c r="AJ71" s="182"/>
      <c r="AK71" s="180"/>
      <c r="AL71" s="181"/>
      <c r="AM71" s="181"/>
      <c r="AN71" s="181" t="s">
        <v>2265</v>
      </c>
      <c r="AO71" s="182" t="s">
        <v>2550</v>
      </c>
    </row>
    <row r="72" spans="1:41" s="24" customFormat="1" x14ac:dyDescent="0.35">
      <c r="A72" s="173" t="s">
        <v>1556</v>
      </c>
      <c r="B72" s="173" t="s">
        <v>1555</v>
      </c>
      <c r="C72" s="174" t="s">
        <v>1351</v>
      </c>
      <c r="D72" s="174"/>
      <c r="E72" s="174">
        <v>189</v>
      </c>
      <c r="F72" s="173" t="s">
        <v>1554</v>
      </c>
      <c r="G72" s="174"/>
      <c r="H72" s="174" t="s">
        <v>197</v>
      </c>
      <c r="I72" s="174">
        <v>1</v>
      </c>
      <c r="J72" s="173" t="s">
        <v>126</v>
      </c>
      <c r="K72" s="173" t="s">
        <v>2397</v>
      </c>
      <c r="L72" s="175" t="s">
        <v>336</v>
      </c>
      <c r="M72" s="173" t="s">
        <v>1134</v>
      </c>
      <c r="N72" s="176" t="s">
        <v>336</v>
      </c>
      <c r="O72" s="21" t="s">
        <v>2697</v>
      </c>
      <c r="P72" s="174" t="s">
        <v>1135</v>
      </c>
      <c r="Q72" s="174" t="s">
        <v>1136</v>
      </c>
      <c r="R72" s="21" t="s">
        <v>1304</v>
      </c>
      <c r="S72" s="21" t="s">
        <v>1553</v>
      </c>
      <c r="T72" s="173"/>
      <c r="U72" s="174"/>
      <c r="V72" s="177" t="s">
        <v>629</v>
      </c>
      <c r="W72" s="178" t="s">
        <v>630</v>
      </c>
      <c r="X72" s="174" t="s">
        <v>631</v>
      </c>
      <c r="Y72" s="179" t="s">
        <v>632</v>
      </c>
      <c r="Z72" s="177"/>
      <c r="AA72" s="174"/>
      <c r="AB72" s="174"/>
      <c r="AC72" s="174"/>
      <c r="AD72" s="174"/>
      <c r="AE72" s="179"/>
      <c r="AF72" s="180"/>
      <c r="AG72" s="177"/>
      <c r="AH72" s="173"/>
      <c r="AI72" s="181"/>
      <c r="AJ72" s="182"/>
      <c r="AK72" s="180"/>
      <c r="AL72" s="181"/>
      <c r="AM72" s="181"/>
      <c r="AN72" s="181" t="s">
        <v>2265</v>
      </c>
      <c r="AO72" s="182" t="s">
        <v>2550</v>
      </c>
    </row>
    <row r="73" spans="1:41" s="24" customFormat="1" x14ac:dyDescent="0.35">
      <c r="A73" s="173" t="s">
        <v>1821</v>
      </c>
      <c r="B73" s="173" t="s">
        <v>1490</v>
      </c>
      <c r="C73" s="174" t="s">
        <v>1489</v>
      </c>
      <c r="D73" s="174"/>
      <c r="E73" s="174">
        <v>157</v>
      </c>
      <c r="F73" s="173" t="s">
        <v>1820</v>
      </c>
      <c r="G73" s="174"/>
      <c r="H73" s="174" t="s">
        <v>197</v>
      </c>
      <c r="I73" s="174">
        <v>3</v>
      </c>
      <c r="J73" s="173" t="s">
        <v>28</v>
      </c>
      <c r="K73" s="173" t="s">
        <v>217</v>
      </c>
      <c r="L73" s="175" t="s">
        <v>2472</v>
      </c>
      <c r="M73" s="173" t="s">
        <v>1028</v>
      </c>
      <c r="N73" s="176" t="s">
        <v>2546</v>
      </c>
      <c r="O73" s="21" t="s">
        <v>29</v>
      </c>
      <c r="P73" s="174" t="s">
        <v>1029</v>
      </c>
      <c r="Q73" s="174" t="s">
        <v>1030</v>
      </c>
      <c r="R73" s="21" t="s">
        <v>1304</v>
      </c>
      <c r="S73" s="21" t="s">
        <v>1316</v>
      </c>
      <c r="T73" s="173" t="s">
        <v>1817</v>
      </c>
      <c r="U73" s="174" t="s">
        <v>197</v>
      </c>
      <c r="V73" s="177" t="s">
        <v>403</v>
      </c>
      <c r="W73" s="178" t="s">
        <v>404</v>
      </c>
      <c r="X73" s="174" t="s">
        <v>405</v>
      </c>
      <c r="Y73" s="179" t="s">
        <v>406</v>
      </c>
      <c r="Z73" s="177"/>
      <c r="AA73" s="174"/>
      <c r="AB73" s="174"/>
      <c r="AC73" s="174"/>
      <c r="AD73" s="174"/>
      <c r="AE73" s="179"/>
      <c r="AF73" s="180"/>
      <c r="AG73" s="177"/>
      <c r="AH73" s="173"/>
      <c r="AI73" s="181"/>
      <c r="AJ73" s="182"/>
      <c r="AK73" s="180"/>
      <c r="AL73" s="181"/>
      <c r="AM73" s="181"/>
      <c r="AN73" s="181" t="s">
        <v>2267</v>
      </c>
      <c r="AO73" s="182" t="s">
        <v>2550</v>
      </c>
    </row>
    <row r="74" spans="1:41" s="24" customFormat="1" x14ac:dyDescent="0.35">
      <c r="A74" s="173" t="s">
        <v>1819</v>
      </c>
      <c r="B74" s="173" t="s">
        <v>1356</v>
      </c>
      <c r="C74" s="174" t="s">
        <v>1355</v>
      </c>
      <c r="D74" s="174"/>
      <c r="E74" s="174">
        <v>161</v>
      </c>
      <c r="F74" s="173" t="s">
        <v>1818</v>
      </c>
      <c r="G74" s="174"/>
      <c r="H74" s="174" t="s">
        <v>197</v>
      </c>
      <c r="I74" s="174">
        <v>3</v>
      </c>
      <c r="J74" s="173" t="s">
        <v>28</v>
      </c>
      <c r="K74" s="173" t="s">
        <v>217</v>
      </c>
      <c r="L74" s="175" t="s">
        <v>2472</v>
      </c>
      <c r="M74" s="173" t="s">
        <v>1028</v>
      </c>
      <c r="N74" s="176" t="s">
        <v>2546</v>
      </c>
      <c r="O74" s="21" t="s">
        <v>29</v>
      </c>
      <c r="P74" s="174" t="s">
        <v>1029</v>
      </c>
      <c r="Q74" s="174" t="s">
        <v>1030</v>
      </c>
      <c r="R74" s="21" t="s">
        <v>1304</v>
      </c>
      <c r="S74" s="21" t="s">
        <v>1316</v>
      </c>
      <c r="T74" s="173" t="s">
        <v>1817</v>
      </c>
      <c r="U74" s="174" t="s">
        <v>197</v>
      </c>
      <c r="V74" s="177" t="s">
        <v>403</v>
      </c>
      <c r="W74" s="178" t="s">
        <v>404</v>
      </c>
      <c r="X74" s="174" t="s">
        <v>405</v>
      </c>
      <c r="Y74" s="179" t="s">
        <v>406</v>
      </c>
      <c r="Z74" s="177"/>
      <c r="AA74" s="174"/>
      <c r="AB74" s="174"/>
      <c r="AC74" s="174"/>
      <c r="AD74" s="174"/>
      <c r="AE74" s="179"/>
      <c r="AF74" s="180"/>
      <c r="AG74" s="177"/>
      <c r="AH74" s="173"/>
      <c r="AI74" s="181"/>
      <c r="AJ74" s="182"/>
      <c r="AK74" s="180"/>
      <c r="AL74" s="181"/>
      <c r="AM74" s="181"/>
      <c r="AN74" s="181" t="s">
        <v>2267</v>
      </c>
      <c r="AO74" s="182" t="s">
        <v>2550</v>
      </c>
    </row>
    <row r="75" spans="1:41" s="24" customFormat="1" x14ac:dyDescent="0.35">
      <c r="A75" s="83" t="s">
        <v>1781</v>
      </c>
      <c r="B75" s="83" t="s">
        <v>1780</v>
      </c>
      <c r="C75" s="98" t="s">
        <v>1779</v>
      </c>
      <c r="D75" s="98"/>
      <c r="E75" s="98">
        <v>73</v>
      </c>
      <c r="F75" s="83" t="s">
        <v>1778</v>
      </c>
      <c r="G75" s="98"/>
      <c r="H75" s="98" t="s">
        <v>197</v>
      </c>
      <c r="I75" s="98">
        <v>2</v>
      </c>
      <c r="J75" s="83" t="s">
        <v>48</v>
      </c>
      <c r="K75" s="83" t="s">
        <v>2345</v>
      </c>
      <c r="L75" s="99" t="s">
        <v>336</v>
      </c>
      <c r="M75" s="83" t="s">
        <v>2346</v>
      </c>
      <c r="N75" s="100" t="s">
        <v>336</v>
      </c>
      <c r="O75" s="101" t="s">
        <v>2639</v>
      </c>
      <c r="P75" s="98" t="s">
        <v>1052</v>
      </c>
      <c r="Q75" s="98"/>
      <c r="R75" s="101" t="s">
        <v>1304</v>
      </c>
      <c r="S75" s="101" t="s">
        <v>1391</v>
      </c>
      <c r="T75" s="83"/>
      <c r="U75" s="98" t="s">
        <v>197</v>
      </c>
      <c r="V75" s="102" t="s">
        <v>442</v>
      </c>
      <c r="W75" s="103" t="s">
        <v>443</v>
      </c>
      <c r="X75" s="98" t="s">
        <v>444</v>
      </c>
      <c r="Y75" s="104" t="s">
        <v>445</v>
      </c>
      <c r="Z75" s="102"/>
      <c r="AA75" s="98"/>
      <c r="AB75" s="98"/>
      <c r="AC75" s="98"/>
      <c r="AD75" s="98"/>
      <c r="AE75" s="104"/>
      <c r="AF75" s="33"/>
      <c r="AG75" s="102"/>
      <c r="AH75" s="83"/>
      <c r="AI75" s="27"/>
      <c r="AJ75" s="34"/>
      <c r="AK75" s="33" t="s">
        <v>2214</v>
      </c>
      <c r="AL75" s="27"/>
      <c r="AM75" s="27"/>
      <c r="AN75" s="27" t="s">
        <v>2263</v>
      </c>
      <c r="AO75" s="34" t="s">
        <v>1583</v>
      </c>
    </row>
    <row r="76" spans="1:41" s="24" customFormat="1" x14ac:dyDescent="0.35">
      <c r="A76" s="83" t="s">
        <v>1481</v>
      </c>
      <c r="B76" s="83" t="s">
        <v>1326</v>
      </c>
      <c r="C76" s="98" t="s">
        <v>1467</v>
      </c>
      <c r="D76" s="98"/>
      <c r="E76" s="98">
        <v>480</v>
      </c>
      <c r="F76" s="83" t="s">
        <v>1480</v>
      </c>
      <c r="G76" s="98" t="s">
        <v>197</v>
      </c>
      <c r="H76" s="98"/>
      <c r="I76" s="98">
        <v>4</v>
      </c>
      <c r="J76" s="83" t="s">
        <v>148</v>
      </c>
      <c r="K76" s="83" t="s">
        <v>224</v>
      </c>
      <c r="L76" s="99" t="s">
        <v>2469</v>
      </c>
      <c r="M76" s="83" t="s">
        <v>1168</v>
      </c>
      <c r="N76" s="100" t="s">
        <v>2545</v>
      </c>
      <c r="O76" s="101" t="s">
        <v>2619</v>
      </c>
      <c r="P76" s="98" t="s">
        <v>1169</v>
      </c>
      <c r="Q76" s="98"/>
      <c r="R76" s="101" t="s">
        <v>1328</v>
      </c>
      <c r="S76" s="101" t="s">
        <v>1328</v>
      </c>
      <c r="T76" s="83" t="s">
        <v>1474</v>
      </c>
      <c r="U76" s="98" t="s">
        <v>197</v>
      </c>
      <c r="V76" s="102" t="s">
        <v>688</v>
      </c>
      <c r="W76" s="103" t="s">
        <v>689</v>
      </c>
      <c r="X76" s="98" t="s">
        <v>690</v>
      </c>
      <c r="Y76" s="104" t="s">
        <v>691</v>
      </c>
      <c r="Z76" s="102"/>
      <c r="AA76" s="98"/>
      <c r="AB76" s="98"/>
      <c r="AC76" s="98"/>
      <c r="AD76" s="98"/>
      <c r="AE76" s="104"/>
      <c r="AF76" s="33"/>
      <c r="AG76" s="102"/>
      <c r="AH76" s="83"/>
      <c r="AI76" s="27"/>
      <c r="AJ76" s="34"/>
      <c r="AK76" s="33" t="s">
        <v>2236</v>
      </c>
      <c r="AL76" s="27" t="s">
        <v>2191</v>
      </c>
      <c r="AM76" s="27" t="s">
        <v>2757</v>
      </c>
      <c r="AN76" s="27" t="s">
        <v>2263</v>
      </c>
      <c r="AO76" s="34" t="s">
        <v>1583</v>
      </c>
    </row>
    <row r="77" spans="1:41" s="24" customFormat="1" x14ac:dyDescent="0.35">
      <c r="A77" s="173" t="s">
        <v>1419</v>
      </c>
      <c r="B77" s="173" t="s">
        <v>1343</v>
      </c>
      <c r="C77" s="174" t="s">
        <v>1342</v>
      </c>
      <c r="D77" s="174"/>
      <c r="E77" s="174">
        <v>623</v>
      </c>
      <c r="F77" s="173" t="s">
        <v>1418</v>
      </c>
      <c r="G77" s="174"/>
      <c r="H77" s="174" t="s">
        <v>197</v>
      </c>
      <c r="I77" s="174">
        <v>1</v>
      </c>
      <c r="J77" s="173" t="s">
        <v>161</v>
      </c>
      <c r="K77" s="173" t="s">
        <v>2420</v>
      </c>
      <c r="L77" s="175" t="s">
        <v>2518</v>
      </c>
      <c r="M77" s="173" t="s">
        <v>2421</v>
      </c>
      <c r="N77" s="176" t="s">
        <v>2546</v>
      </c>
      <c r="O77" s="21" t="s">
        <v>2700</v>
      </c>
      <c r="P77" s="174" t="s">
        <v>1193</v>
      </c>
      <c r="Q77" s="174"/>
      <c r="R77" s="21" t="s">
        <v>1304</v>
      </c>
      <c r="S77" s="21" t="s">
        <v>1340</v>
      </c>
      <c r="T77" s="173"/>
      <c r="U77" s="174"/>
      <c r="V77" s="177" t="s">
        <v>728</v>
      </c>
      <c r="W77" s="178" t="s">
        <v>729</v>
      </c>
      <c r="X77" s="174" t="s">
        <v>730</v>
      </c>
      <c r="Y77" s="179" t="s">
        <v>731</v>
      </c>
      <c r="Z77" s="177"/>
      <c r="AA77" s="174"/>
      <c r="AB77" s="174"/>
      <c r="AC77" s="174"/>
      <c r="AD77" s="174"/>
      <c r="AE77" s="179"/>
      <c r="AF77" s="180"/>
      <c r="AG77" s="177"/>
      <c r="AH77" s="173"/>
      <c r="AI77" s="181"/>
      <c r="AJ77" s="182"/>
      <c r="AK77" s="180"/>
      <c r="AL77" s="181"/>
      <c r="AM77" s="181"/>
      <c r="AN77" s="181" t="s">
        <v>2269</v>
      </c>
      <c r="AO77" s="182" t="s">
        <v>2550</v>
      </c>
    </row>
    <row r="78" spans="1:41" s="24" customFormat="1" x14ac:dyDescent="0.35">
      <c r="A78" s="173" t="s">
        <v>1327</v>
      </c>
      <c r="B78" s="173" t="s">
        <v>1326</v>
      </c>
      <c r="C78" s="174" t="s">
        <v>1325</v>
      </c>
      <c r="D78" s="174" t="s">
        <v>197</v>
      </c>
      <c r="E78" s="174" t="s">
        <v>1324</v>
      </c>
      <c r="F78" s="173" t="s">
        <v>1323</v>
      </c>
      <c r="G78" s="174" t="s">
        <v>197</v>
      </c>
      <c r="H78" s="174"/>
      <c r="I78" s="174">
        <v>1</v>
      </c>
      <c r="J78" s="173" t="s">
        <v>190</v>
      </c>
      <c r="K78" s="173" t="s">
        <v>240</v>
      </c>
      <c r="L78" s="175" t="s">
        <v>336</v>
      </c>
      <c r="M78" s="173" t="s">
        <v>1235</v>
      </c>
      <c r="N78" s="176" t="s">
        <v>336</v>
      </c>
      <c r="O78" s="21" t="s">
        <v>191</v>
      </c>
      <c r="P78" s="174" t="s">
        <v>1236</v>
      </c>
      <c r="Q78" s="174" t="s">
        <v>1237</v>
      </c>
      <c r="R78" s="21" t="s">
        <v>1304</v>
      </c>
      <c r="S78" s="21" t="s">
        <v>2324</v>
      </c>
      <c r="T78" s="173"/>
      <c r="U78" s="174" t="s">
        <v>197</v>
      </c>
      <c r="V78" s="177" t="s">
        <v>803</v>
      </c>
      <c r="W78" s="178" t="s">
        <v>336</v>
      </c>
      <c r="X78" s="174" t="s">
        <v>804</v>
      </c>
      <c r="Y78" s="179" t="s">
        <v>805</v>
      </c>
      <c r="Z78" s="177"/>
      <c r="AA78" s="174"/>
      <c r="AB78" s="174"/>
      <c r="AC78" s="174"/>
      <c r="AD78" s="174"/>
      <c r="AE78" s="179"/>
      <c r="AF78" s="180"/>
      <c r="AG78" s="177"/>
      <c r="AH78" s="173"/>
      <c r="AI78" s="181"/>
      <c r="AJ78" s="182"/>
      <c r="AK78" s="180"/>
      <c r="AL78" s="181"/>
      <c r="AM78" s="181"/>
      <c r="AN78" s="181" t="s">
        <v>2284</v>
      </c>
      <c r="AO78" s="182" t="s">
        <v>2550</v>
      </c>
    </row>
    <row r="79" spans="1:41" s="24" customFormat="1" x14ac:dyDescent="0.35">
      <c r="A79" s="173" t="s">
        <v>1869</v>
      </c>
      <c r="B79" s="173" t="s">
        <v>1577</v>
      </c>
      <c r="C79" s="174" t="s">
        <v>1576</v>
      </c>
      <c r="D79" s="174"/>
      <c r="E79" s="174">
        <v>51</v>
      </c>
      <c r="F79" s="173" t="s">
        <v>1868</v>
      </c>
      <c r="G79" s="174" t="s">
        <v>197</v>
      </c>
      <c r="H79" s="174"/>
      <c r="I79" s="174">
        <v>1</v>
      </c>
      <c r="J79" s="173" t="s">
        <v>13</v>
      </c>
      <c r="K79" s="173" t="s">
        <v>2322</v>
      </c>
      <c r="L79" s="175" t="s">
        <v>336</v>
      </c>
      <c r="M79" s="173" t="s">
        <v>1007</v>
      </c>
      <c r="N79" s="176" t="s">
        <v>336</v>
      </c>
      <c r="O79" s="21" t="s">
        <v>1745</v>
      </c>
      <c r="P79" s="174" t="s">
        <v>1008</v>
      </c>
      <c r="Q79" s="174"/>
      <c r="R79" s="21" t="s">
        <v>1698</v>
      </c>
      <c r="S79" s="21" t="s">
        <v>1745</v>
      </c>
      <c r="T79" s="21" t="s">
        <v>2321</v>
      </c>
      <c r="U79" s="174"/>
      <c r="V79" s="177" t="s">
        <v>360</v>
      </c>
      <c r="W79" s="178" t="s">
        <v>361</v>
      </c>
      <c r="X79" s="174" t="s">
        <v>362</v>
      </c>
      <c r="Y79" s="179" t="s">
        <v>363</v>
      </c>
      <c r="Z79" s="177"/>
      <c r="AA79" s="174"/>
      <c r="AB79" s="174"/>
      <c r="AC79" s="174"/>
      <c r="AD79" s="174"/>
      <c r="AE79" s="179"/>
      <c r="AF79" s="180"/>
      <c r="AG79" s="177"/>
      <c r="AH79" s="173"/>
      <c r="AI79" s="181"/>
      <c r="AJ79" s="182"/>
      <c r="AK79" s="180"/>
      <c r="AL79" s="181"/>
      <c r="AM79" s="181"/>
      <c r="AN79" s="181" t="s">
        <v>2265</v>
      </c>
      <c r="AO79" s="182" t="s">
        <v>2550</v>
      </c>
    </row>
    <row r="80" spans="1:41" s="24" customFormat="1" x14ac:dyDescent="0.35">
      <c r="A80" s="173" t="s">
        <v>1723</v>
      </c>
      <c r="B80" s="173" t="s">
        <v>1332</v>
      </c>
      <c r="C80" s="174" t="s">
        <v>1655</v>
      </c>
      <c r="D80" s="174"/>
      <c r="E80" s="174">
        <v>153</v>
      </c>
      <c r="F80" s="173" t="s">
        <v>1722</v>
      </c>
      <c r="G80" s="174"/>
      <c r="H80" s="174" t="s">
        <v>197</v>
      </c>
      <c r="I80" s="174">
        <v>1</v>
      </c>
      <c r="J80" s="173" t="s">
        <v>64</v>
      </c>
      <c r="K80" s="173" t="s">
        <v>242</v>
      </c>
      <c r="L80" s="175" t="s">
        <v>336</v>
      </c>
      <c r="M80" s="173" t="s">
        <v>1077</v>
      </c>
      <c r="N80" s="176" t="s">
        <v>336</v>
      </c>
      <c r="O80" s="21" t="s">
        <v>2699</v>
      </c>
      <c r="P80" s="174"/>
      <c r="Q80" s="174"/>
      <c r="R80" s="21" t="s">
        <v>1304</v>
      </c>
      <c r="S80" s="21" t="s">
        <v>1328</v>
      </c>
      <c r="T80" s="173"/>
      <c r="U80" s="174"/>
      <c r="V80" s="177" t="s">
        <v>486</v>
      </c>
      <c r="W80" s="178" t="s">
        <v>487</v>
      </c>
      <c r="X80" s="174" t="s">
        <v>488</v>
      </c>
      <c r="Y80" s="179" t="s">
        <v>489</v>
      </c>
      <c r="Z80" s="177"/>
      <c r="AA80" s="174"/>
      <c r="AB80" s="174"/>
      <c r="AC80" s="174"/>
      <c r="AD80" s="174"/>
      <c r="AE80" s="179"/>
      <c r="AF80" s="180"/>
      <c r="AG80" s="177"/>
      <c r="AH80" s="173"/>
      <c r="AI80" s="181"/>
      <c r="AJ80" s="182"/>
      <c r="AK80" s="180"/>
      <c r="AL80" s="181"/>
      <c r="AM80" s="181"/>
      <c r="AN80" s="181" t="s">
        <v>2267</v>
      </c>
      <c r="AO80" s="182" t="s">
        <v>2550</v>
      </c>
    </row>
    <row r="81" spans="1:41" s="24" customFormat="1" x14ac:dyDescent="0.35">
      <c r="A81" s="82" t="s">
        <v>1676</v>
      </c>
      <c r="B81" s="82" t="s">
        <v>1368</v>
      </c>
      <c r="C81" s="89" t="s">
        <v>1367</v>
      </c>
      <c r="D81" s="89"/>
      <c r="E81" s="89">
        <v>701</v>
      </c>
      <c r="F81" s="82" t="s">
        <v>1675</v>
      </c>
      <c r="G81" s="89"/>
      <c r="H81" s="89" t="s">
        <v>197</v>
      </c>
      <c r="I81" s="89">
        <v>1</v>
      </c>
      <c r="J81" s="82" t="s">
        <v>82</v>
      </c>
      <c r="K81" s="82" t="s">
        <v>243</v>
      </c>
      <c r="L81" s="91" t="s">
        <v>336</v>
      </c>
      <c r="M81" s="82" t="s">
        <v>1096</v>
      </c>
      <c r="N81" s="92" t="s">
        <v>336</v>
      </c>
      <c r="O81" s="94" t="s">
        <v>2209</v>
      </c>
      <c r="P81" s="89" t="s">
        <v>1097</v>
      </c>
      <c r="Q81" s="89"/>
      <c r="R81" s="94" t="s">
        <v>1304</v>
      </c>
      <c r="S81" s="94" t="s">
        <v>1316</v>
      </c>
      <c r="T81" s="82"/>
      <c r="U81" s="89"/>
      <c r="V81" s="36" t="s">
        <v>538</v>
      </c>
      <c r="W81" s="95" t="s">
        <v>539</v>
      </c>
      <c r="X81" s="89" t="s">
        <v>540</v>
      </c>
      <c r="Y81" s="96" t="s">
        <v>541</v>
      </c>
      <c r="Z81" s="36"/>
      <c r="AA81" s="89"/>
      <c r="AB81" s="89"/>
      <c r="AC81" s="89"/>
      <c r="AD81" s="89"/>
      <c r="AE81" s="96"/>
      <c r="AF81" s="38"/>
      <c r="AG81" s="36" t="s">
        <v>197</v>
      </c>
      <c r="AH81" s="82" t="s">
        <v>2563</v>
      </c>
      <c r="AI81" s="37" t="s">
        <v>83</v>
      </c>
      <c r="AJ81" s="52" t="s">
        <v>2611</v>
      </c>
      <c r="AK81" s="38"/>
      <c r="AL81" s="37"/>
      <c r="AM81" s="37"/>
      <c r="AN81" s="37" t="s">
        <v>2265</v>
      </c>
      <c r="AO81" s="52" t="s">
        <v>1583</v>
      </c>
    </row>
    <row r="82" spans="1:41" s="24" customFormat="1" x14ac:dyDescent="0.35">
      <c r="A82" s="83" t="s">
        <v>1662</v>
      </c>
      <c r="B82" s="83" t="s">
        <v>1609</v>
      </c>
      <c r="C82" s="98" t="s">
        <v>1608</v>
      </c>
      <c r="D82" s="98"/>
      <c r="E82" s="98">
        <v>202</v>
      </c>
      <c r="F82" s="83" t="s">
        <v>1661</v>
      </c>
      <c r="G82" s="98" t="s">
        <v>197</v>
      </c>
      <c r="H82" s="98"/>
      <c r="I82" s="98">
        <v>1</v>
      </c>
      <c r="J82" s="83" t="s">
        <v>90</v>
      </c>
      <c r="K82" s="83"/>
      <c r="L82" s="99" t="s">
        <v>2543</v>
      </c>
      <c r="M82" s="83"/>
      <c r="N82" s="100" t="s">
        <v>2543</v>
      </c>
      <c r="O82" s="101" t="s">
        <v>2672</v>
      </c>
      <c r="P82" s="98" t="s">
        <v>1102</v>
      </c>
      <c r="Q82" s="98"/>
      <c r="R82" s="101" t="s">
        <v>1361</v>
      </c>
      <c r="S82" s="101" t="s">
        <v>2323</v>
      </c>
      <c r="T82" s="83" t="s">
        <v>2450</v>
      </c>
      <c r="U82" s="98" t="s">
        <v>197</v>
      </c>
      <c r="V82" s="102" t="s">
        <v>548</v>
      </c>
      <c r="W82" s="103" t="s">
        <v>549</v>
      </c>
      <c r="X82" s="98" t="s">
        <v>550</v>
      </c>
      <c r="Y82" s="104" t="s">
        <v>551</v>
      </c>
      <c r="Z82" s="102"/>
      <c r="AA82" s="98"/>
      <c r="AB82" s="98"/>
      <c r="AC82" s="98"/>
      <c r="AD82" s="98"/>
      <c r="AE82" s="104"/>
      <c r="AF82" s="33"/>
      <c r="AG82" s="102"/>
      <c r="AH82" s="83"/>
      <c r="AI82" s="27"/>
      <c r="AJ82" s="34"/>
      <c r="AK82" s="33" t="s">
        <v>2222</v>
      </c>
      <c r="AL82" s="27" t="s">
        <v>2188</v>
      </c>
      <c r="AM82" s="27" t="s">
        <v>2757</v>
      </c>
      <c r="AN82" s="27" t="s">
        <v>2277</v>
      </c>
      <c r="AO82" s="34" t="s">
        <v>1583</v>
      </c>
    </row>
    <row r="83" spans="1:41" s="24" customFormat="1" x14ac:dyDescent="0.35">
      <c r="A83" s="83" t="s">
        <v>1365</v>
      </c>
      <c r="B83" s="83" t="s">
        <v>1364</v>
      </c>
      <c r="C83" s="98" t="s">
        <v>1363</v>
      </c>
      <c r="D83" s="98"/>
      <c r="E83" s="98">
        <v>93</v>
      </c>
      <c r="F83" s="83" t="s">
        <v>1362</v>
      </c>
      <c r="G83" s="98"/>
      <c r="H83" s="98" t="s">
        <v>197</v>
      </c>
      <c r="I83" s="98">
        <v>1</v>
      </c>
      <c r="J83" s="83" t="s">
        <v>177</v>
      </c>
      <c r="K83" s="83" t="s">
        <v>244</v>
      </c>
      <c r="L83" s="99" t="s">
        <v>336</v>
      </c>
      <c r="M83" s="83" t="s">
        <v>1217</v>
      </c>
      <c r="N83" s="100" t="s">
        <v>336</v>
      </c>
      <c r="O83" s="101" t="s">
        <v>2693</v>
      </c>
      <c r="P83" s="98" t="s">
        <v>1218</v>
      </c>
      <c r="Q83" s="98"/>
      <c r="R83" s="101" t="s">
        <v>1361</v>
      </c>
      <c r="S83" s="101" t="s">
        <v>1360</v>
      </c>
      <c r="T83" s="83"/>
      <c r="U83" s="98"/>
      <c r="V83" s="102" t="s">
        <v>775</v>
      </c>
      <c r="W83" s="103" t="s">
        <v>776</v>
      </c>
      <c r="X83" s="98" t="s">
        <v>777</v>
      </c>
      <c r="Y83" s="104" t="s">
        <v>776</v>
      </c>
      <c r="Z83" s="102"/>
      <c r="AA83" s="98" t="s">
        <v>197</v>
      </c>
      <c r="AB83" s="98"/>
      <c r="AC83" s="98"/>
      <c r="AD83" s="98"/>
      <c r="AE83" s="104"/>
      <c r="AF83" s="33"/>
      <c r="AG83" s="102" t="s">
        <v>197</v>
      </c>
      <c r="AH83" s="83" t="s">
        <v>2569</v>
      </c>
      <c r="AI83" s="27" t="s">
        <v>2604</v>
      </c>
      <c r="AJ83" s="34" t="s">
        <v>2609</v>
      </c>
      <c r="AK83" s="33" t="s">
        <v>2237</v>
      </c>
      <c r="AL83" s="27" t="s">
        <v>2197</v>
      </c>
      <c r="AM83" s="27" t="s">
        <v>2757</v>
      </c>
      <c r="AN83" s="27" t="s">
        <v>2283</v>
      </c>
      <c r="AO83" s="34" t="s">
        <v>1583</v>
      </c>
    </row>
    <row r="84" spans="1:41" s="24" customFormat="1" x14ac:dyDescent="0.3">
      <c r="A84" s="84" t="s">
        <v>1653</v>
      </c>
      <c r="B84" s="84" t="s">
        <v>1426</v>
      </c>
      <c r="C84" s="109" t="s">
        <v>1652</v>
      </c>
      <c r="D84" s="109"/>
      <c r="E84" s="109">
        <v>176</v>
      </c>
      <c r="F84" s="84" t="s">
        <v>1651</v>
      </c>
      <c r="G84" s="109" t="s">
        <v>197</v>
      </c>
      <c r="H84" s="109"/>
      <c r="I84" s="109">
        <v>2</v>
      </c>
      <c r="J84" s="84" t="s">
        <v>95</v>
      </c>
      <c r="K84" s="116" t="s">
        <v>2371</v>
      </c>
      <c r="L84" s="117" t="s">
        <v>2485</v>
      </c>
      <c r="M84" s="84" t="s">
        <v>1086</v>
      </c>
      <c r="N84" s="111" t="s">
        <v>625</v>
      </c>
      <c r="O84" s="118" t="s">
        <v>2629</v>
      </c>
      <c r="P84" s="109"/>
      <c r="Q84" s="109"/>
      <c r="R84" s="112" t="s">
        <v>1639</v>
      </c>
      <c r="S84" s="112" t="s">
        <v>1582</v>
      </c>
      <c r="T84" s="84"/>
      <c r="U84" s="109" t="s">
        <v>197</v>
      </c>
      <c r="V84" s="113" t="s">
        <v>517</v>
      </c>
      <c r="W84" s="114" t="s">
        <v>560</v>
      </c>
      <c r="X84" s="109" t="s">
        <v>519</v>
      </c>
      <c r="Y84" s="115" t="s">
        <v>561</v>
      </c>
      <c r="Z84" s="113"/>
      <c r="AA84" s="109"/>
      <c r="AB84" s="109"/>
      <c r="AC84" s="109"/>
      <c r="AD84" s="109"/>
      <c r="AE84" s="115"/>
      <c r="AF84" s="60" t="s">
        <v>1251</v>
      </c>
      <c r="AG84" s="113"/>
      <c r="AH84" s="84"/>
      <c r="AI84" s="59"/>
      <c r="AJ84" s="62"/>
      <c r="AK84" s="60" t="s">
        <v>2225</v>
      </c>
      <c r="AL84" s="59" t="s">
        <v>2191</v>
      </c>
      <c r="AM84" s="59" t="s">
        <v>2757</v>
      </c>
      <c r="AN84" s="59" t="s">
        <v>2262</v>
      </c>
      <c r="AO84" s="61" t="s">
        <v>1583</v>
      </c>
    </row>
    <row r="85" spans="1:41" s="24" customFormat="1" x14ac:dyDescent="0.35">
      <c r="A85" s="173" t="s">
        <v>1802</v>
      </c>
      <c r="B85" s="173" t="s">
        <v>1455</v>
      </c>
      <c r="C85" s="174" t="s">
        <v>1454</v>
      </c>
      <c r="D85" s="174"/>
      <c r="E85" s="174">
        <v>379</v>
      </c>
      <c r="F85" s="173" t="s">
        <v>1801</v>
      </c>
      <c r="G85" s="174"/>
      <c r="H85" s="174" t="s">
        <v>197</v>
      </c>
      <c r="I85" s="174">
        <v>2</v>
      </c>
      <c r="J85" s="173" t="s">
        <v>35</v>
      </c>
      <c r="K85" s="173" t="s">
        <v>254</v>
      </c>
      <c r="L85" s="175" t="s">
        <v>2475</v>
      </c>
      <c r="M85" s="173" t="s">
        <v>1037</v>
      </c>
      <c r="N85" s="176" t="s">
        <v>2546</v>
      </c>
      <c r="O85" s="21" t="s">
        <v>36</v>
      </c>
      <c r="P85" s="174" t="s">
        <v>1038</v>
      </c>
      <c r="Q85" s="174"/>
      <c r="R85" s="21" t="s">
        <v>1304</v>
      </c>
      <c r="S85" s="21" t="s">
        <v>1340</v>
      </c>
      <c r="T85" s="173"/>
      <c r="U85" s="174" t="s">
        <v>197</v>
      </c>
      <c r="V85" s="177" t="s">
        <v>416</v>
      </c>
      <c r="W85" s="178" t="s">
        <v>336</v>
      </c>
      <c r="X85" s="174" t="s">
        <v>417</v>
      </c>
      <c r="Y85" s="179" t="s">
        <v>418</v>
      </c>
      <c r="Z85" s="177"/>
      <c r="AA85" s="174"/>
      <c r="AB85" s="174"/>
      <c r="AC85" s="174"/>
      <c r="AD85" s="174"/>
      <c r="AE85" s="179"/>
      <c r="AF85" s="180"/>
      <c r="AG85" s="177" t="s">
        <v>197</v>
      </c>
      <c r="AH85" s="173" t="s">
        <v>320</v>
      </c>
      <c r="AI85" s="181" t="s">
        <v>37</v>
      </c>
      <c r="AJ85" s="182" t="s">
        <v>2610</v>
      </c>
      <c r="AK85" s="180"/>
      <c r="AL85" s="181"/>
      <c r="AM85" s="181"/>
      <c r="AN85" s="181" t="s">
        <v>2265</v>
      </c>
      <c r="AO85" s="182" t="s">
        <v>2550</v>
      </c>
    </row>
    <row r="86" spans="1:41" s="24" customFormat="1" x14ac:dyDescent="0.35">
      <c r="A86" s="173" t="s">
        <v>1374</v>
      </c>
      <c r="B86" s="173" t="s">
        <v>1373</v>
      </c>
      <c r="C86" s="174" t="s">
        <v>1372</v>
      </c>
      <c r="D86" s="174"/>
      <c r="E86" s="174">
        <v>246</v>
      </c>
      <c r="F86" s="173" t="s">
        <v>1371</v>
      </c>
      <c r="G86" s="174"/>
      <c r="H86" s="174" t="s">
        <v>197</v>
      </c>
      <c r="I86" s="174">
        <v>1</v>
      </c>
      <c r="J86" s="173" t="s">
        <v>175</v>
      </c>
      <c r="K86" s="173" t="s">
        <v>245</v>
      </c>
      <c r="L86" s="175" t="s">
        <v>2522</v>
      </c>
      <c r="M86" s="173" t="s">
        <v>1212</v>
      </c>
      <c r="N86" s="176" t="s">
        <v>2546</v>
      </c>
      <c r="O86" s="21" t="s">
        <v>2665</v>
      </c>
      <c r="P86" s="174" t="s">
        <v>1213</v>
      </c>
      <c r="Q86" s="174" t="s">
        <v>1214</v>
      </c>
      <c r="R86" s="21" t="s">
        <v>1304</v>
      </c>
      <c r="S86" s="21" t="s">
        <v>2317</v>
      </c>
      <c r="T86" s="173" t="s">
        <v>1370</v>
      </c>
      <c r="U86" s="174"/>
      <c r="V86" s="177" t="s">
        <v>767</v>
      </c>
      <c r="W86" s="178" t="s">
        <v>768</v>
      </c>
      <c r="X86" s="174" t="s">
        <v>769</v>
      </c>
      <c r="Y86" s="179" t="s">
        <v>770</v>
      </c>
      <c r="Z86" s="177"/>
      <c r="AA86" s="174"/>
      <c r="AB86" s="174"/>
      <c r="AC86" s="174"/>
      <c r="AD86" s="174"/>
      <c r="AE86" s="179"/>
      <c r="AF86" s="180" t="s">
        <v>1251</v>
      </c>
      <c r="AG86" s="177"/>
      <c r="AH86" s="173"/>
      <c r="AI86" s="181"/>
      <c r="AJ86" s="182"/>
      <c r="AK86" s="180"/>
      <c r="AL86" s="181"/>
      <c r="AM86" s="181"/>
      <c r="AN86" s="181" t="s">
        <v>2265</v>
      </c>
      <c r="AO86" s="182" t="s">
        <v>2550</v>
      </c>
    </row>
    <row r="87" spans="1:41" s="24" customFormat="1" x14ac:dyDescent="0.35">
      <c r="A87" s="173" t="s">
        <v>1605</v>
      </c>
      <c r="B87" s="173" t="s">
        <v>1490</v>
      </c>
      <c r="C87" s="174" t="s">
        <v>1489</v>
      </c>
      <c r="D87" s="174"/>
      <c r="E87" s="174">
        <v>416</v>
      </c>
      <c r="F87" s="173" t="s">
        <v>1604</v>
      </c>
      <c r="G87" s="174" t="s">
        <v>197</v>
      </c>
      <c r="H87" s="174"/>
      <c r="I87" s="174">
        <v>2</v>
      </c>
      <c r="J87" s="173" t="s">
        <v>113</v>
      </c>
      <c r="K87" s="173" t="s">
        <v>246</v>
      </c>
      <c r="L87" s="175" t="s">
        <v>2483</v>
      </c>
      <c r="M87" s="173" t="s">
        <v>1118</v>
      </c>
      <c r="N87" s="176" t="s">
        <v>2546</v>
      </c>
      <c r="O87" s="21" t="s">
        <v>310</v>
      </c>
      <c r="P87" s="174" t="s">
        <v>1119</v>
      </c>
      <c r="Q87" s="174" t="s">
        <v>1120</v>
      </c>
      <c r="R87" s="21" t="s">
        <v>1304</v>
      </c>
      <c r="S87" s="21" t="s">
        <v>1316</v>
      </c>
      <c r="T87" s="173"/>
      <c r="U87" s="174"/>
      <c r="V87" s="177" t="s">
        <v>598</v>
      </c>
      <c r="W87" s="178" t="s">
        <v>599</v>
      </c>
      <c r="X87" s="174" t="s">
        <v>600</v>
      </c>
      <c r="Y87" s="179" t="s">
        <v>601</v>
      </c>
      <c r="Z87" s="177"/>
      <c r="AA87" s="174"/>
      <c r="AB87" s="174"/>
      <c r="AC87" s="174"/>
      <c r="AD87" s="174"/>
      <c r="AE87" s="179"/>
      <c r="AF87" s="180"/>
      <c r="AG87" s="177"/>
      <c r="AH87" s="173"/>
      <c r="AI87" s="181"/>
      <c r="AJ87" s="182"/>
      <c r="AK87" s="180"/>
      <c r="AL87" s="181"/>
      <c r="AM87" s="181"/>
      <c r="AN87" s="181" t="s">
        <v>2265</v>
      </c>
      <c r="AO87" s="182" t="s">
        <v>2550</v>
      </c>
    </row>
    <row r="88" spans="1:41" s="24" customFormat="1" x14ac:dyDescent="0.35">
      <c r="A88" s="83" t="s">
        <v>1719</v>
      </c>
      <c r="B88" s="83" t="s">
        <v>1718</v>
      </c>
      <c r="C88" s="98" t="s">
        <v>1717</v>
      </c>
      <c r="D88" s="98"/>
      <c r="E88" s="98">
        <v>397</v>
      </c>
      <c r="F88" s="83" t="s">
        <v>1716</v>
      </c>
      <c r="G88" s="98" t="s">
        <v>197</v>
      </c>
      <c r="H88" s="98" t="s">
        <v>197</v>
      </c>
      <c r="I88" s="98">
        <v>2</v>
      </c>
      <c r="J88" s="83" t="s">
        <v>66</v>
      </c>
      <c r="K88" s="83" t="s">
        <v>2364</v>
      </c>
      <c r="L88" s="99" t="s">
        <v>2490</v>
      </c>
      <c r="M88" s="83" t="s">
        <v>1079</v>
      </c>
      <c r="N88" s="100" t="s">
        <v>2546</v>
      </c>
      <c r="O88" s="101" t="s">
        <v>2686</v>
      </c>
      <c r="P88" s="98"/>
      <c r="Q88" s="98"/>
      <c r="R88" s="101" t="s">
        <v>1328</v>
      </c>
      <c r="S88" s="101" t="s">
        <v>1713</v>
      </c>
      <c r="T88" s="101" t="s">
        <v>2363</v>
      </c>
      <c r="U88" s="98" t="s">
        <v>197</v>
      </c>
      <c r="V88" s="102"/>
      <c r="W88" s="103"/>
      <c r="X88" s="98" t="s">
        <v>494</v>
      </c>
      <c r="Y88" s="104" t="s">
        <v>495</v>
      </c>
      <c r="Z88" s="102"/>
      <c r="AA88" s="98"/>
      <c r="AB88" s="98"/>
      <c r="AC88" s="98"/>
      <c r="AD88" s="98"/>
      <c r="AE88" s="104"/>
      <c r="AF88" s="33"/>
      <c r="AG88" s="102"/>
      <c r="AH88" s="83"/>
      <c r="AI88" s="27"/>
      <c r="AJ88" s="34"/>
      <c r="AK88" s="33" t="s">
        <v>2216</v>
      </c>
      <c r="AL88" s="27" t="s">
        <v>2185</v>
      </c>
      <c r="AM88" s="27"/>
      <c r="AN88" s="27" t="s">
        <v>2262</v>
      </c>
      <c r="AO88" s="34" t="s">
        <v>1583</v>
      </c>
    </row>
    <row r="89" spans="1:41" s="24" customFormat="1" x14ac:dyDescent="0.35">
      <c r="A89" s="83" t="s">
        <v>1715</v>
      </c>
      <c r="B89" s="83" t="s">
        <v>1352</v>
      </c>
      <c r="C89" s="98" t="s">
        <v>1351</v>
      </c>
      <c r="D89" s="98"/>
      <c r="E89" s="98">
        <v>387</v>
      </c>
      <c r="F89" s="83" t="s">
        <v>1714</v>
      </c>
      <c r="G89" s="98" t="s">
        <v>197</v>
      </c>
      <c r="H89" s="98" t="s">
        <v>197</v>
      </c>
      <c r="I89" s="98">
        <v>2</v>
      </c>
      <c r="J89" s="83" t="s">
        <v>66</v>
      </c>
      <c r="K89" s="83" t="s">
        <v>2364</v>
      </c>
      <c r="L89" s="99" t="s">
        <v>2490</v>
      </c>
      <c r="M89" s="83" t="s">
        <v>1079</v>
      </c>
      <c r="N89" s="100" t="s">
        <v>2546</v>
      </c>
      <c r="O89" s="101" t="s">
        <v>2686</v>
      </c>
      <c r="P89" s="98"/>
      <c r="Q89" s="98"/>
      <c r="R89" s="101" t="s">
        <v>1328</v>
      </c>
      <c r="S89" s="101" t="s">
        <v>1713</v>
      </c>
      <c r="T89" s="101" t="s">
        <v>2363</v>
      </c>
      <c r="U89" s="98" t="s">
        <v>197</v>
      </c>
      <c r="V89" s="102"/>
      <c r="W89" s="103"/>
      <c r="X89" s="98" t="s">
        <v>494</v>
      </c>
      <c r="Y89" s="104" t="s">
        <v>495</v>
      </c>
      <c r="Z89" s="102"/>
      <c r="AA89" s="98"/>
      <c r="AB89" s="98"/>
      <c r="AC89" s="98"/>
      <c r="AD89" s="98"/>
      <c r="AE89" s="104"/>
      <c r="AF89" s="33"/>
      <c r="AG89" s="102"/>
      <c r="AH89" s="83"/>
      <c r="AI89" s="27"/>
      <c r="AJ89" s="34"/>
      <c r="AK89" s="33" t="s">
        <v>2216</v>
      </c>
      <c r="AL89" s="27" t="s">
        <v>2185</v>
      </c>
      <c r="AM89" s="27"/>
      <c r="AN89" s="27" t="s">
        <v>2262</v>
      </c>
      <c r="AO89" s="34" t="s">
        <v>1583</v>
      </c>
    </row>
    <row r="90" spans="1:41" s="24" customFormat="1" x14ac:dyDescent="0.3">
      <c r="A90" s="82" t="s">
        <v>1770</v>
      </c>
      <c r="B90" s="82" t="s">
        <v>1332</v>
      </c>
      <c r="C90" s="89" t="s">
        <v>1655</v>
      </c>
      <c r="D90" s="89"/>
      <c r="E90" s="89">
        <v>64</v>
      </c>
      <c r="F90" s="82" t="s">
        <v>1769</v>
      </c>
      <c r="G90" s="89"/>
      <c r="H90" s="89" t="s">
        <v>197</v>
      </c>
      <c r="I90" s="89">
        <v>3</v>
      </c>
      <c r="J90" s="82" t="s">
        <v>49</v>
      </c>
      <c r="K90" s="82" t="s">
        <v>232</v>
      </c>
      <c r="L90" s="91" t="s">
        <v>336</v>
      </c>
      <c r="M90" s="82" t="s">
        <v>1053</v>
      </c>
      <c r="N90" s="92" t="s">
        <v>336</v>
      </c>
      <c r="O90" s="94" t="s">
        <v>50</v>
      </c>
      <c r="P90" s="89" t="s">
        <v>1054</v>
      </c>
      <c r="Q90" s="89" t="s">
        <v>1055</v>
      </c>
      <c r="R90" s="94" t="s">
        <v>1304</v>
      </c>
      <c r="S90" s="94" t="s">
        <v>1340</v>
      </c>
      <c r="T90" s="82"/>
      <c r="U90" s="89"/>
      <c r="V90" s="36" t="s">
        <v>446</v>
      </c>
      <c r="W90" s="95" t="s">
        <v>336</v>
      </c>
      <c r="X90" s="89" t="s">
        <v>447</v>
      </c>
      <c r="Y90" s="96" t="s">
        <v>448</v>
      </c>
      <c r="Z90" s="36"/>
      <c r="AA90" s="89"/>
      <c r="AB90" s="89"/>
      <c r="AC90" s="89"/>
      <c r="AD90" s="89"/>
      <c r="AE90" s="96"/>
      <c r="AF90" s="38"/>
      <c r="AG90" s="36" t="s">
        <v>197</v>
      </c>
      <c r="AH90" s="82" t="s">
        <v>2571</v>
      </c>
      <c r="AI90" s="37" t="s">
        <v>2595</v>
      </c>
      <c r="AJ90" s="172" t="s">
        <v>2745</v>
      </c>
      <c r="AK90" s="38"/>
      <c r="AL90" s="37"/>
      <c r="AM90" s="37"/>
      <c r="AN90" s="37" t="s">
        <v>2271</v>
      </c>
      <c r="AO90" s="52" t="s">
        <v>1583</v>
      </c>
    </row>
    <row r="91" spans="1:41" s="24" customFormat="1" x14ac:dyDescent="0.35">
      <c r="A91" s="173" t="s">
        <v>1427</v>
      </c>
      <c r="B91" s="173" t="s">
        <v>1426</v>
      </c>
      <c r="C91" s="174" t="s">
        <v>1425</v>
      </c>
      <c r="D91" s="174" t="s">
        <v>197</v>
      </c>
      <c r="E91" s="174" t="s">
        <v>1424</v>
      </c>
      <c r="F91" s="173" t="s">
        <v>1423</v>
      </c>
      <c r="G91" s="174" t="s">
        <v>197</v>
      </c>
      <c r="H91" s="174" t="s">
        <v>197</v>
      </c>
      <c r="I91" s="174">
        <v>2</v>
      </c>
      <c r="J91" s="173" t="s">
        <v>159</v>
      </c>
      <c r="K91" s="173" t="s">
        <v>248</v>
      </c>
      <c r="L91" s="175" t="s">
        <v>336</v>
      </c>
      <c r="M91" s="173" t="s">
        <v>1189</v>
      </c>
      <c r="N91" s="176" t="s">
        <v>336</v>
      </c>
      <c r="O91" s="21" t="s">
        <v>2655</v>
      </c>
      <c r="P91" s="174" t="s">
        <v>1190</v>
      </c>
      <c r="Q91" s="174" t="s">
        <v>1191</v>
      </c>
      <c r="R91" s="21" t="s">
        <v>1304</v>
      </c>
      <c r="S91" s="21" t="s">
        <v>1316</v>
      </c>
      <c r="T91" s="173"/>
      <c r="U91" s="174"/>
      <c r="V91" s="177" t="s">
        <v>721</v>
      </c>
      <c r="W91" s="178" t="s">
        <v>722</v>
      </c>
      <c r="X91" s="174" t="s">
        <v>723</v>
      </c>
      <c r="Y91" s="179" t="s">
        <v>724</v>
      </c>
      <c r="Z91" s="177"/>
      <c r="AA91" s="174"/>
      <c r="AB91" s="174"/>
      <c r="AC91" s="174"/>
      <c r="AD91" s="174"/>
      <c r="AE91" s="179"/>
      <c r="AF91" s="180" t="s">
        <v>1249</v>
      </c>
      <c r="AG91" s="177"/>
      <c r="AH91" s="173"/>
      <c r="AI91" s="181"/>
      <c r="AJ91" s="182"/>
      <c r="AK91" s="180"/>
      <c r="AL91" s="181"/>
      <c r="AM91" s="181"/>
      <c r="AN91" s="181" t="s">
        <v>2265</v>
      </c>
      <c r="AO91" s="182" t="s">
        <v>2550</v>
      </c>
    </row>
    <row r="92" spans="1:41" s="24" customFormat="1" x14ac:dyDescent="0.35">
      <c r="A92" s="173" t="s">
        <v>1491</v>
      </c>
      <c r="B92" s="173" t="s">
        <v>1490</v>
      </c>
      <c r="C92" s="174" t="s">
        <v>1489</v>
      </c>
      <c r="D92" s="174"/>
      <c r="E92" s="174">
        <v>18</v>
      </c>
      <c r="F92" s="173" t="s">
        <v>1488</v>
      </c>
      <c r="G92" s="174"/>
      <c r="H92" s="174" t="s">
        <v>197</v>
      </c>
      <c r="I92" s="174">
        <v>1</v>
      </c>
      <c r="J92" s="173" t="s">
        <v>145</v>
      </c>
      <c r="K92" s="173" t="s">
        <v>241</v>
      </c>
      <c r="L92" s="175" t="s">
        <v>2513</v>
      </c>
      <c r="M92" s="173" t="s">
        <v>1164</v>
      </c>
      <c r="N92" s="176" t="s">
        <v>2546</v>
      </c>
      <c r="O92" s="21" t="s">
        <v>2659</v>
      </c>
      <c r="P92" s="174" t="s">
        <v>1165</v>
      </c>
      <c r="Q92" s="174" t="s">
        <v>1166</v>
      </c>
      <c r="R92" s="21" t="s">
        <v>1304</v>
      </c>
      <c r="S92" s="21" t="s">
        <v>1316</v>
      </c>
      <c r="T92" s="173"/>
      <c r="U92" s="174"/>
      <c r="V92" s="177" t="s">
        <v>681</v>
      </c>
      <c r="W92" s="178" t="s">
        <v>336</v>
      </c>
      <c r="X92" s="174" t="s">
        <v>682</v>
      </c>
      <c r="Y92" s="179" t="s">
        <v>683</v>
      </c>
      <c r="Z92" s="177"/>
      <c r="AA92" s="174"/>
      <c r="AB92" s="174"/>
      <c r="AC92" s="174"/>
      <c r="AD92" s="174"/>
      <c r="AE92" s="179"/>
      <c r="AF92" s="180"/>
      <c r="AG92" s="177" t="s">
        <v>197</v>
      </c>
      <c r="AH92" s="173" t="s">
        <v>328</v>
      </c>
      <c r="AI92" s="181" t="s">
        <v>2602</v>
      </c>
      <c r="AJ92" s="182" t="s">
        <v>2613</v>
      </c>
      <c r="AK92" s="180"/>
      <c r="AL92" s="181"/>
      <c r="AM92" s="181"/>
      <c r="AN92" s="181" t="s">
        <v>2265</v>
      </c>
      <c r="AO92" s="182" t="s">
        <v>2550</v>
      </c>
    </row>
    <row r="93" spans="1:41" s="24" customFormat="1" x14ac:dyDescent="0.35">
      <c r="A93" s="173" t="s">
        <v>1800</v>
      </c>
      <c r="B93" s="173" t="s">
        <v>1478</v>
      </c>
      <c r="C93" s="174" t="s">
        <v>1573</v>
      </c>
      <c r="D93" s="174"/>
      <c r="E93" s="174">
        <v>104</v>
      </c>
      <c r="F93" s="173" t="s">
        <v>1799</v>
      </c>
      <c r="G93" s="174"/>
      <c r="H93" s="174" t="s">
        <v>197</v>
      </c>
      <c r="I93" s="174">
        <v>1</v>
      </c>
      <c r="J93" s="173" t="s">
        <v>38</v>
      </c>
      <c r="K93" s="173" t="s">
        <v>2341</v>
      </c>
      <c r="L93" s="175" t="s">
        <v>2497</v>
      </c>
      <c r="M93" s="173" t="s">
        <v>1039</v>
      </c>
      <c r="N93" s="176" t="s">
        <v>2546</v>
      </c>
      <c r="O93" s="21" t="s">
        <v>2678</v>
      </c>
      <c r="P93" s="174" t="s">
        <v>1040</v>
      </c>
      <c r="Q93" s="174"/>
      <c r="R93" s="21" t="s">
        <v>1304</v>
      </c>
      <c r="S93" s="21" t="s">
        <v>1340</v>
      </c>
      <c r="T93" s="173"/>
      <c r="U93" s="174" t="s">
        <v>197</v>
      </c>
      <c r="V93" s="177" t="s">
        <v>419</v>
      </c>
      <c r="W93" s="178" t="s">
        <v>336</v>
      </c>
      <c r="X93" s="174" t="s">
        <v>420</v>
      </c>
      <c r="Y93" s="179" t="s">
        <v>421</v>
      </c>
      <c r="Z93" s="177"/>
      <c r="AA93" s="174"/>
      <c r="AB93" s="174"/>
      <c r="AC93" s="174"/>
      <c r="AD93" s="174"/>
      <c r="AE93" s="179"/>
      <c r="AF93" s="180"/>
      <c r="AG93" s="177"/>
      <c r="AH93" s="173"/>
      <c r="AI93" s="181"/>
      <c r="AJ93" s="182"/>
      <c r="AK93" s="180"/>
      <c r="AL93" s="181"/>
      <c r="AM93" s="181"/>
      <c r="AN93" s="181" t="s">
        <v>2267</v>
      </c>
      <c r="AO93" s="182" t="s">
        <v>2550</v>
      </c>
    </row>
    <row r="94" spans="1:41" s="24" customFormat="1" x14ac:dyDescent="0.35">
      <c r="A94" s="173" t="s">
        <v>1359</v>
      </c>
      <c r="B94" s="173" t="s">
        <v>1343</v>
      </c>
      <c r="C94" s="174" t="s">
        <v>1342</v>
      </c>
      <c r="D94" s="174"/>
      <c r="E94" s="174">
        <v>243</v>
      </c>
      <c r="F94" s="173" t="s">
        <v>1358</v>
      </c>
      <c r="G94" s="174"/>
      <c r="H94" s="174" t="s">
        <v>197</v>
      </c>
      <c r="I94" s="174">
        <v>1</v>
      </c>
      <c r="J94" s="173" t="s">
        <v>178</v>
      </c>
      <c r="K94" s="173" t="s">
        <v>2434</v>
      </c>
      <c r="L94" s="175" t="s">
        <v>336</v>
      </c>
      <c r="M94" s="173" t="s">
        <v>1219</v>
      </c>
      <c r="N94" s="176" t="s">
        <v>336</v>
      </c>
      <c r="O94" s="21" t="s">
        <v>179</v>
      </c>
      <c r="P94" s="174" t="s">
        <v>1220</v>
      </c>
      <c r="Q94" s="174"/>
      <c r="R94" s="21" t="s">
        <v>1304</v>
      </c>
      <c r="S94" s="21" t="s">
        <v>1303</v>
      </c>
      <c r="T94" s="173"/>
      <c r="U94" s="174"/>
      <c r="V94" s="177" t="s">
        <v>778</v>
      </c>
      <c r="W94" s="178" t="s">
        <v>779</v>
      </c>
      <c r="X94" s="174" t="s">
        <v>780</v>
      </c>
      <c r="Y94" s="179" t="s">
        <v>781</v>
      </c>
      <c r="Z94" s="177"/>
      <c r="AA94" s="174"/>
      <c r="AB94" s="174"/>
      <c r="AC94" s="174"/>
      <c r="AD94" s="174"/>
      <c r="AE94" s="179"/>
      <c r="AF94" s="180"/>
      <c r="AG94" s="177"/>
      <c r="AH94" s="173"/>
      <c r="AI94" s="181"/>
      <c r="AJ94" s="182"/>
      <c r="AK94" s="180"/>
      <c r="AL94" s="181"/>
      <c r="AM94" s="181"/>
      <c r="AN94" s="181" t="s">
        <v>2265</v>
      </c>
      <c r="AO94" s="182" t="s">
        <v>2550</v>
      </c>
    </row>
    <row r="95" spans="1:41" s="24" customFormat="1" x14ac:dyDescent="0.3">
      <c r="A95" s="84" t="s">
        <v>1650</v>
      </c>
      <c r="B95" s="84" t="s">
        <v>1649</v>
      </c>
      <c r="C95" s="109" t="s">
        <v>1648</v>
      </c>
      <c r="D95" s="109" t="s">
        <v>197</v>
      </c>
      <c r="E95" s="109" t="s">
        <v>1647</v>
      </c>
      <c r="F95" s="84" t="s">
        <v>1646</v>
      </c>
      <c r="G95" s="109"/>
      <c r="H95" s="109" t="s">
        <v>197</v>
      </c>
      <c r="I95" s="109">
        <v>2</v>
      </c>
      <c r="J95" s="84" t="s">
        <v>95</v>
      </c>
      <c r="K95" s="116" t="s">
        <v>2371</v>
      </c>
      <c r="L95" s="117" t="s">
        <v>2485</v>
      </c>
      <c r="M95" s="84" t="s">
        <v>1086</v>
      </c>
      <c r="N95" s="111" t="s">
        <v>625</v>
      </c>
      <c r="O95" s="118" t="s">
        <v>2629</v>
      </c>
      <c r="P95" s="109"/>
      <c r="Q95" s="109"/>
      <c r="R95" s="112" t="s">
        <v>1639</v>
      </c>
      <c r="S95" s="112" t="s">
        <v>1582</v>
      </c>
      <c r="T95" s="84"/>
      <c r="U95" s="109" t="s">
        <v>197</v>
      </c>
      <c r="V95" s="113" t="s">
        <v>517</v>
      </c>
      <c r="W95" s="114" t="s">
        <v>560</v>
      </c>
      <c r="X95" s="109" t="s">
        <v>519</v>
      </c>
      <c r="Y95" s="115" t="s">
        <v>561</v>
      </c>
      <c r="Z95" s="113"/>
      <c r="AA95" s="109"/>
      <c r="AB95" s="109"/>
      <c r="AC95" s="109"/>
      <c r="AD95" s="109"/>
      <c r="AE95" s="115"/>
      <c r="AF95" s="60" t="s">
        <v>1251</v>
      </c>
      <c r="AG95" s="113"/>
      <c r="AH95" s="84"/>
      <c r="AI95" s="59"/>
      <c r="AJ95" s="62"/>
      <c r="AK95" s="60" t="s">
        <v>2225</v>
      </c>
      <c r="AL95" s="59" t="s">
        <v>2191</v>
      </c>
      <c r="AM95" s="59" t="s">
        <v>2757</v>
      </c>
      <c r="AN95" s="59" t="s">
        <v>2262</v>
      </c>
      <c r="AO95" s="61" t="s">
        <v>1583</v>
      </c>
    </row>
    <row r="96" spans="1:41" s="24" customFormat="1" x14ac:dyDescent="0.35">
      <c r="A96" s="173" t="s">
        <v>1396</v>
      </c>
      <c r="B96" s="173" t="s">
        <v>1348</v>
      </c>
      <c r="C96" s="174" t="s">
        <v>1347</v>
      </c>
      <c r="D96" s="174"/>
      <c r="E96" s="174">
        <v>332</v>
      </c>
      <c r="F96" s="173" t="s">
        <v>1395</v>
      </c>
      <c r="G96" s="174"/>
      <c r="H96" s="174" t="s">
        <v>197</v>
      </c>
      <c r="I96" s="174">
        <v>1</v>
      </c>
      <c r="J96" s="173" t="s">
        <v>167</v>
      </c>
      <c r="K96" s="173" t="s">
        <v>2425</v>
      </c>
      <c r="L96" s="175" t="s">
        <v>2520</v>
      </c>
      <c r="M96" s="173" t="s">
        <v>1200</v>
      </c>
      <c r="N96" s="176" t="s">
        <v>2546</v>
      </c>
      <c r="O96" s="21" t="s">
        <v>2692</v>
      </c>
      <c r="P96" s="174" t="s">
        <v>1201</v>
      </c>
      <c r="Q96" s="174"/>
      <c r="R96" s="21" t="s">
        <v>1304</v>
      </c>
      <c r="S96" s="21" t="s">
        <v>2317</v>
      </c>
      <c r="T96" s="173"/>
      <c r="U96" s="174" t="s">
        <v>197</v>
      </c>
      <c r="V96" s="177" t="s">
        <v>747</v>
      </c>
      <c r="W96" s="178" t="s">
        <v>748</v>
      </c>
      <c r="X96" s="174" t="s">
        <v>749</v>
      </c>
      <c r="Y96" s="179" t="s">
        <v>750</v>
      </c>
      <c r="Z96" s="177"/>
      <c r="AA96" s="174"/>
      <c r="AB96" s="174"/>
      <c r="AC96" s="174"/>
      <c r="AD96" s="174"/>
      <c r="AE96" s="179"/>
      <c r="AF96" s="180"/>
      <c r="AG96" s="177"/>
      <c r="AH96" s="173"/>
      <c r="AI96" s="181"/>
      <c r="AJ96" s="182"/>
      <c r="AK96" s="180"/>
      <c r="AL96" s="181"/>
      <c r="AM96" s="181"/>
      <c r="AN96" s="181" t="s">
        <v>2265</v>
      </c>
      <c r="AO96" s="182" t="s">
        <v>2550</v>
      </c>
    </row>
    <row r="97" spans="1:41" s="24" customFormat="1" x14ac:dyDescent="0.35">
      <c r="A97" s="173" t="s">
        <v>1590</v>
      </c>
      <c r="B97" s="173" t="s">
        <v>1500</v>
      </c>
      <c r="C97" s="174" t="s">
        <v>1499</v>
      </c>
      <c r="D97" s="174"/>
      <c r="E97" s="174">
        <v>288</v>
      </c>
      <c r="F97" s="173" t="s">
        <v>1589</v>
      </c>
      <c r="G97" s="174"/>
      <c r="H97" s="174" t="s">
        <v>197</v>
      </c>
      <c r="I97" s="174">
        <v>2</v>
      </c>
      <c r="J97" s="173" t="s">
        <v>116</v>
      </c>
      <c r="K97" s="173" t="s">
        <v>2392</v>
      </c>
      <c r="L97" s="175" t="s">
        <v>336</v>
      </c>
      <c r="M97" s="173" t="s">
        <v>2393</v>
      </c>
      <c r="N97" s="176" t="s">
        <v>336</v>
      </c>
      <c r="O97" s="21" t="s">
        <v>2644</v>
      </c>
      <c r="P97" s="174" t="s">
        <v>1122</v>
      </c>
      <c r="Q97" s="174"/>
      <c r="R97" s="21" t="s">
        <v>1304</v>
      </c>
      <c r="S97" s="21" t="s">
        <v>1439</v>
      </c>
      <c r="T97" s="173"/>
      <c r="U97" s="174"/>
      <c r="V97" s="177" t="s">
        <v>606</v>
      </c>
      <c r="W97" s="178" t="s">
        <v>607</v>
      </c>
      <c r="X97" s="174" t="s">
        <v>608</v>
      </c>
      <c r="Y97" s="179" t="s">
        <v>609</v>
      </c>
      <c r="Z97" s="177"/>
      <c r="AA97" s="174"/>
      <c r="AB97" s="174"/>
      <c r="AC97" s="174"/>
      <c r="AD97" s="174"/>
      <c r="AE97" s="179"/>
      <c r="AF97" s="180"/>
      <c r="AG97" s="177"/>
      <c r="AH97" s="173"/>
      <c r="AI97" s="181"/>
      <c r="AJ97" s="182"/>
      <c r="AK97" s="180"/>
      <c r="AL97" s="181"/>
      <c r="AM97" s="181"/>
      <c r="AN97" s="181" t="s">
        <v>2265</v>
      </c>
      <c r="AO97" s="182" t="s">
        <v>2550</v>
      </c>
    </row>
    <row r="98" spans="1:41" s="24" customFormat="1" x14ac:dyDescent="0.35">
      <c r="A98" s="173" t="s">
        <v>1610</v>
      </c>
      <c r="B98" s="173" t="s">
        <v>1609</v>
      </c>
      <c r="C98" s="174" t="s">
        <v>1608</v>
      </c>
      <c r="D98" s="174"/>
      <c r="E98" s="174">
        <v>92</v>
      </c>
      <c r="F98" s="173" t="s">
        <v>1607</v>
      </c>
      <c r="G98" s="174" t="s">
        <v>197</v>
      </c>
      <c r="H98" s="174" t="s">
        <v>197</v>
      </c>
      <c r="I98" s="174">
        <v>1</v>
      </c>
      <c r="J98" s="173" t="s">
        <v>111</v>
      </c>
      <c r="K98" s="173" t="s">
        <v>252</v>
      </c>
      <c r="L98" s="175" t="s">
        <v>336</v>
      </c>
      <c r="M98" s="173" t="s">
        <v>1117</v>
      </c>
      <c r="N98" s="176" t="s">
        <v>336</v>
      </c>
      <c r="O98" s="21" t="s">
        <v>112</v>
      </c>
      <c r="P98" s="174"/>
      <c r="Q98" s="174"/>
      <c r="R98" s="21" t="s">
        <v>1304</v>
      </c>
      <c r="S98" s="21" t="s">
        <v>1391</v>
      </c>
      <c r="T98" s="173"/>
      <c r="U98" s="174" t="s">
        <v>197</v>
      </c>
      <c r="V98" s="177" t="s">
        <v>594</v>
      </c>
      <c r="W98" s="178" t="s">
        <v>595</v>
      </c>
      <c r="X98" s="174" t="s">
        <v>596</v>
      </c>
      <c r="Y98" s="179" t="s">
        <v>597</v>
      </c>
      <c r="Z98" s="177"/>
      <c r="AA98" s="174" t="s">
        <v>197</v>
      </c>
      <c r="AB98" s="174"/>
      <c r="AC98" s="174"/>
      <c r="AD98" s="174"/>
      <c r="AE98" s="179"/>
      <c r="AF98" s="180"/>
      <c r="AG98" s="177"/>
      <c r="AH98" s="173"/>
      <c r="AI98" s="181"/>
      <c r="AJ98" s="182"/>
      <c r="AK98" s="180"/>
      <c r="AL98" s="181"/>
      <c r="AM98" s="181"/>
      <c r="AN98" s="181" t="s">
        <v>2267</v>
      </c>
      <c r="AO98" s="182" t="s">
        <v>2550</v>
      </c>
    </row>
    <row r="99" spans="1:41" s="24" customFormat="1" x14ac:dyDescent="0.35">
      <c r="A99" s="82" t="s">
        <v>1545</v>
      </c>
      <c r="B99" s="82" t="s">
        <v>1399</v>
      </c>
      <c r="C99" s="89" t="s">
        <v>1544</v>
      </c>
      <c r="D99" s="89" t="s">
        <v>197</v>
      </c>
      <c r="E99" s="89" t="s">
        <v>1543</v>
      </c>
      <c r="F99" s="82" t="s">
        <v>1542</v>
      </c>
      <c r="G99" s="89"/>
      <c r="H99" s="89" t="s">
        <v>197</v>
      </c>
      <c r="I99" s="89">
        <v>1</v>
      </c>
      <c r="J99" s="82" t="s">
        <v>128</v>
      </c>
      <c r="K99" s="82" t="s">
        <v>253</v>
      </c>
      <c r="L99" s="91" t="s">
        <v>336</v>
      </c>
      <c r="M99" s="82" t="s">
        <v>1140</v>
      </c>
      <c r="N99" s="92" t="s">
        <v>336</v>
      </c>
      <c r="O99" s="94" t="s">
        <v>2693</v>
      </c>
      <c r="P99" s="89" t="s">
        <v>1141</v>
      </c>
      <c r="Q99" s="89"/>
      <c r="R99" s="94" t="s">
        <v>1361</v>
      </c>
      <c r="S99" s="94" t="s">
        <v>1360</v>
      </c>
      <c r="T99" s="94" t="s">
        <v>2399</v>
      </c>
      <c r="U99" s="89"/>
      <c r="V99" s="36" t="s">
        <v>637</v>
      </c>
      <c r="W99" s="95" t="s">
        <v>638</v>
      </c>
      <c r="X99" s="89" t="s">
        <v>639</v>
      </c>
      <c r="Y99" s="96" t="s">
        <v>640</v>
      </c>
      <c r="Z99" s="36"/>
      <c r="AA99" s="89" t="s">
        <v>197</v>
      </c>
      <c r="AB99" s="89" t="s">
        <v>197</v>
      </c>
      <c r="AC99" s="89"/>
      <c r="AD99" s="89"/>
      <c r="AE99" s="96"/>
      <c r="AF99" s="38"/>
      <c r="AG99" s="36" t="s">
        <v>197</v>
      </c>
      <c r="AH99" s="82" t="s">
        <v>2565</v>
      </c>
      <c r="AI99" s="37" t="s">
        <v>129</v>
      </c>
      <c r="AJ99" s="52" t="s">
        <v>2206</v>
      </c>
      <c r="AK99" s="38"/>
      <c r="AL99" s="37"/>
      <c r="AM99" s="37" t="s">
        <v>2757</v>
      </c>
      <c r="AN99" s="37" t="s">
        <v>2267</v>
      </c>
      <c r="AO99" s="52" t="s">
        <v>1583</v>
      </c>
    </row>
    <row r="100" spans="1:41" s="24" customFormat="1" x14ac:dyDescent="0.35">
      <c r="A100" s="173" t="s">
        <v>1816</v>
      </c>
      <c r="B100" s="173" t="s">
        <v>1815</v>
      </c>
      <c r="C100" s="174" t="s">
        <v>1814</v>
      </c>
      <c r="D100" s="174"/>
      <c r="E100" s="174">
        <v>51</v>
      </c>
      <c r="F100" s="173" t="s">
        <v>1813</v>
      </c>
      <c r="G100" s="174"/>
      <c r="H100" s="174" t="s">
        <v>197</v>
      </c>
      <c r="I100" s="174">
        <v>2</v>
      </c>
      <c r="J100" s="173" t="s">
        <v>30</v>
      </c>
      <c r="K100" s="173" t="s">
        <v>236</v>
      </c>
      <c r="L100" s="175" t="s">
        <v>336</v>
      </c>
      <c r="M100" s="173" t="s">
        <v>1031</v>
      </c>
      <c r="N100" s="176" t="s">
        <v>336</v>
      </c>
      <c r="O100" s="21" t="s">
        <v>31</v>
      </c>
      <c r="P100" s="174" t="s">
        <v>1032</v>
      </c>
      <c r="Q100" s="174"/>
      <c r="R100" s="21" t="s">
        <v>1304</v>
      </c>
      <c r="S100" s="21" t="s">
        <v>1439</v>
      </c>
      <c r="T100" s="173"/>
      <c r="U100" s="174"/>
      <c r="V100" s="177" t="s">
        <v>407</v>
      </c>
      <c r="W100" s="178" t="s">
        <v>336</v>
      </c>
      <c r="X100" s="174" t="s">
        <v>408</v>
      </c>
      <c r="Y100" s="179" t="s">
        <v>336</v>
      </c>
      <c r="Z100" s="177"/>
      <c r="AA100" s="174"/>
      <c r="AB100" s="174"/>
      <c r="AC100" s="174"/>
      <c r="AD100" s="174"/>
      <c r="AE100" s="179"/>
      <c r="AF100" s="180"/>
      <c r="AG100" s="177"/>
      <c r="AH100" s="173"/>
      <c r="AI100" s="181"/>
      <c r="AJ100" s="182"/>
      <c r="AK100" s="180"/>
      <c r="AL100" s="181"/>
      <c r="AM100" s="181"/>
      <c r="AN100" s="181" t="s">
        <v>2265</v>
      </c>
      <c r="AO100" s="182" t="s">
        <v>2550</v>
      </c>
    </row>
    <row r="101" spans="1:41" s="24" customFormat="1" x14ac:dyDescent="0.35">
      <c r="A101" s="173" t="s">
        <v>1487</v>
      </c>
      <c r="B101" s="173" t="s">
        <v>1352</v>
      </c>
      <c r="C101" s="174" t="s">
        <v>1351</v>
      </c>
      <c r="D101" s="174"/>
      <c r="E101" s="174">
        <v>38</v>
      </c>
      <c r="F101" s="173" t="s">
        <v>1486</v>
      </c>
      <c r="G101" s="174"/>
      <c r="H101" s="174" t="s">
        <v>197</v>
      </c>
      <c r="I101" s="174">
        <v>1</v>
      </c>
      <c r="J101" s="173" t="s">
        <v>146</v>
      </c>
      <c r="K101" s="173" t="s">
        <v>2407</v>
      </c>
      <c r="L101" s="175" t="s">
        <v>2514</v>
      </c>
      <c r="M101" s="173" t="s">
        <v>1167</v>
      </c>
      <c r="N101" s="176" t="s">
        <v>2546</v>
      </c>
      <c r="O101" s="21" t="s">
        <v>147</v>
      </c>
      <c r="P101" s="174"/>
      <c r="Q101" s="174"/>
      <c r="R101" s="21" t="s">
        <v>1304</v>
      </c>
      <c r="S101" s="21" t="s">
        <v>2367</v>
      </c>
      <c r="T101" s="173"/>
      <c r="U101" s="174"/>
      <c r="V101" s="177" t="s">
        <v>684</v>
      </c>
      <c r="W101" s="178" t="s">
        <v>685</v>
      </c>
      <c r="X101" s="174" t="s">
        <v>686</v>
      </c>
      <c r="Y101" s="179" t="s">
        <v>687</v>
      </c>
      <c r="Z101" s="177"/>
      <c r="AA101" s="174"/>
      <c r="AB101" s="174"/>
      <c r="AC101" s="174"/>
      <c r="AD101" s="174"/>
      <c r="AE101" s="179"/>
      <c r="AF101" s="180"/>
      <c r="AG101" s="177"/>
      <c r="AH101" s="173"/>
      <c r="AI101" s="181"/>
      <c r="AJ101" s="182"/>
      <c r="AK101" s="180"/>
      <c r="AL101" s="181"/>
      <c r="AM101" s="181"/>
      <c r="AN101" s="181" t="s">
        <v>2265</v>
      </c>
      <c r="AO101" s="182" t="s">
        <v>2550</v>
      </c>
    </row>
    <row r="102" spans="1:41" s="24" customFormat="1" x14ac:dyDescent="0.35">
      <c r="A102" s="173" t="s">
        <v>1804</v>
      </c>
      <c r="B102" s="173" t="s">
        <v>1326</v>
      </c>
      <c r="C102" s="174" t="s">
        <v>1467</v>
      </c>
      <c r="D102" s="174"/>
      <c r="E102" s="174">
        <v>74</v>
      </c>
      <c r="F102" s="173" t="s">
        <v>1803</v>
      </c>
      <c r="G102" s="174"/>
      <c r="H102" s="174" t="s">
        <v>197</v>
      </c>
      <c r="I102" s="174">
        <v>2</v>
      </c>
      <c r="J102" s="173" t="s">
        <v>35</v>
      </c>
      <c r="K102" s="173" t="s">
        <v>254</v>
      </c>
      <c r="L102" s="175" t="s">
        <v>2475</v>
      </c>
      <c r="M102" s="173" t="s">
        <v>1037</v>
      </c>
      <c r="N102" s="176" t="s">
        <v>2546</v>
      </c>
      <c r="O102" s="21" t="s">
        <v>36</v>
      </c>
      <c r="P102" s="174" t="s">
        <v>1038</v>
      </c>
      <c r="Q102" s="174"/>
      <c r="R102" s="21" t="s">
        <v>1304</v>
      </c>
      <c r="S102" s="21" t="s">
        <v>1340</v>
      </c>
      <c r="T102" s="173"/>
      <c r="U102" s="174" t="s">
        <v>197</v>
      </c>
      <c r="V102" s="177" t="s">
        <v>416</v>
      </c>
      <c r="W102" s="178" t="s">
        <v>336</v>
      </c>
      <c r="X102" s="174" t="s">
        <v>417</v>
      </c>
      <c r="Y102" s="179" t="s">
        <v>418</v>
      </c>
      <c r="Z102" s="177"/>
      <c r="AA102" s="174"/>
      <c r="AB102" s="174"/>
      <c r="AC102" s="174"/>
      <c r="AD102" s="174"/>
      <c r="AE102" s="179"/>
      <c r="AF102" s="180"/>
      <c r="AG102" s="177" t="s">
        <v>197</v>
      </c>
      <c r="AH102" s="173" t="s">
        <v>320</v>
      </c>
      <c r="AI102" s="181" t="s">
        <v>37</v>
      </c>
      <c r="AJ102" s="182" t="s">
        <v>2610</v>
      </c>
      <c r="AK102" s="180"/>
      <c r="AL102" s="181"/>
      <c r="AM102" s="181"/>
      <c r="AN102" s="181" t="s">
        <v>2265</v>
      </c>
      <c r="AO102" s="182" t="s">
        <v>2550</v>
      </c>
    </row>
    <row r="103" spans="1:41" s="24" customFormat="1" x14ac:dyDescent="0.3">
      <c r="A103" s="82" t="s">
        <v>1850</v>
      </c>
      <c r="B103" s="82" t="s">
        <v>1348</v>
      </c>
      <c r="C103" s="89" t="s">
        <v>1347</v>
      </c>
      <c r="D103" s="89"/>
      <c r="E103" s="89">
        <v>77</v>
      </c>
      <c r="F103" s="82" t="s">
        <v>1849</v>
      </c>
      <c r="G103" s="89" t="s">
        <v>197</v>
      </c>
      <c r="H103" s="89" t="s">
        <v>197</v>
      </c>
      <c r="I103" s="89">
        <v>6</v>
      </c>
      <c r="J103" s="90" t="s">
        <v>2327</v>
      </c>
      <c r="K103" s="90" t="s">
        <v>2328</v>
      </c>
      <c r="L103" s="91" t="s">
        <v>336</v>
      </c>
      <c r="M103" s="90" t="s">
        <v>2329</v>
      </c>
      <c r="N103" s="92" t="s">
        <v>336</v>
      </c>
      <c r="O103" s="97" t="s">
        <v>2208</v>
      </c>
      <c r="P103" s="89" t="s">
        <v>1011</v>
      </c>
      <c r="Q103" s="89" t="s">
        <v>1012</v>
      </c>
      <c r="R103" s="94" t="s">
        <v>1304</v>
      </c>
      <c r="S103" s="94" t="s">
        <v>1340</v>
      </c>
      <c r="T103" s="82" t="s">
        <v>2326</v>
      </c>
      <c r="U103" s="89"/>
      <c r="V103" s="36" t="s">
        <v>368</v>
      </c>
      <c r="W103" s="95" t="s">
        <v>336</v>
      </c>
      <c r="X103" s="89" t="s">
        <v>369</v>
      </c>
      <c r="Y103" s="96" t="s">
        <v>336</v>
      </c>
      <c r="Z103" s="36"/>
      <c r="AA103" s="89"/>
      <c r="AB103" s="89"/>
      <c r="AC103" s="89"/>
      <c r="AD103" s="89"/>
      <c r="AE103" s="96"/>
      <c r="AF103" s="38"/>
      <c r="AG103" s="36" t="s">
        <v>197</v>
      </c>
      <c r="AH103" s="82" t="s">
        <v>2726</v>
      </c>
      <c r="AI103" s="37" t="s">
        <v>2595</v>
      </c>
      <c r="AJ103" s="52" t="s">
        <v>2606</v>
      </c>
      <c r="AK103" s="38"/>
      <c r="AL103" s="37"/>
      <c r="AM103" s="37"/>
      <c r="AN103" s="37" t="s">
        <v>2270</v>
      </c>
      <c r="AO103" s="52" t="s">
        <v>1583</v>
      </c>
    </row>
    <row r="104" spans="1:41" s="24" customFormat="1" x14ac:dyDescent="0.3">
      <c r="A104" s="82" t="s">
        <v>1854</v>
      </c>
      <c r="B104" s="82" t="s">
        <v>1853</v>
      </c>
      <c r="C104" s="89" t="s">
        <v>1852</v>
      </c>
      <c r="D104" s="89"/>
      <c r="E104" s="89">
        <v>88</v>
      </c>
      <c r="F104" s="82" t="s">
        <v>1851</v>
      </c>
      <c r="G104" s="89" t="s">
        <v>197</v>
      </c>
      <c r="H104" s="89" t="s">
        <v>197</v>
      </c>
      <c r="I104" s="89">
        <v>6</v>
      </c>
      <c r="J104" s="90" t="s">
        <v>2327</v>
      </c>
      <c r="K104" s="90" t="s">
        <v>2328</v>
      </c>
      <c r="L104" s="91" t="s">
        <v>336</v>
      </c>
      <c r="M104" s="90" t="s">
        <v>2329</v>
      </c>
      <c r="N104" s="92" t="s">
        <v>336</v>
      </c>
      <c r="O104" s="97" t="s">
        <v>2208</v>
      </c>
      <c r="P104" s="89" t="s">
        <v>1011</v>
      </c>
      <c r="Q104" s="89" t="s">
        <v>1012</v>
      </c>
      <c r="R104" s="94" t="s">
        <v>1304</v>
      </c>
      <c r="S104" s="94" t="s">
        <v>1340</v>
      </c>
      <c r="T104" s="82" t="s">
        <v>2326</v>
      </c>
      <c r="U104" s="89"/>
      <c r="V104" s="36" t="s">
        <v>368</v>
      </c>
      <c r="W104" s="95" t="s">
        <v>336</v>
      </c>
      <c r="X104" s="89" t="s">
        <v>369</v>
      </c>
      <c r="Y104" s="96" t="s">
        <v>336</v>
      </c>
      <c r="Z104" s="36"/>
      <c r="AA104" s="89"/>
      <c r="AB104" s="89"/>
      <c r="AC104" s="89"/>
      <c r="AD104" s="89"/>
      <c r="AE104" s="96"/>
      <c r="AF104" s="38"/>
      <c r="AG104" s="36" t="s">
        <v>197</v>
      </c>
      <c r="AH104" s="82" t="s">
        <v>2726</v>
      </c>
      <c r="AI104" s="37" t="s">
        <v>2595</v>
      </c>
      <c r="AJ104" s="52" t="s">
        <v>2606</v>
      </c>
      <c r="AK104" s="38"/>
      <c r="AL104" s="37"/>
      <c r="AM104" s="37"/>
      <c r="AN104" s="37" t="s">
        <v>2270</v>
      </c>
      <c r="AO104" s="52" t="s">
        <v>1583</v>
      </c>
    </row>
    <row r="105" spans="1:41" s="24" customFormat="1" x14ac:dyDescent="0.35">
      <c r="A105" s="173" t="s">
        <v>1867</v>
      </c>
      <c r="B105" s="173" t="s">
        <v>1373</v>
      </c>
      <c r="C105" s="174" t="s">
        <v>1372</v>
      </c>
      <c r="D105" s="174"/>
      <c r="E105" s="174">
        <v>335</v>
      </c>
      <c r="F105" s="173" t="s">
        <v>1866</v>
      </c>
      <c r="G105" s="174"/>
      <c r="H105" s="174" t="s">
        <v>197</v>
      </c>
      <c r="I105" s="174">
        <v>2</v>
      </c>
      <c r="J105" s="173" t="s">
        <v>14</v>
      </c>
      <c r="K105" s="173" t="s">
        <v>255</v>
      </c>
      <c r="L105" s="175" t="s">
        <v>336</v>
      </c>
      <c r="M105" s="173" t="s">
        <v>1009</v>
      </c>
      <c r="N105" s="176" t="s">
        <v>336</v>
      </c>
      <c r="O105" s="21" t="s">
        <v>311</v>
      </c>
      <c r="P105" s="174" t="s">
        <v>1010</v>
      </c>
      <c r="Q105" s="174"/>
      <c r="R105" s="21" t="s">
        <v>1304</v>
      </c>
      <c r="S105" s="21" t="s">
        <v>1303</v>
      </c>
      <c r="T105" s="173"/>
      <c r="U105" s="174" t="s">
        <v>197</v>
      </c>
      <c r="V105" s="177" t="s">
        <v>364</v>
      </c>
      <c r="W105" s="178" t="s">
        <v>365</v>
      </c>
      <c r="X105" s="174" t="s">
        <v>366</v>
      </c>
      <c r="Y105" s="179" t="s">
        <v>367</v>
      </c>
      <c r="Z105" s="177"/>
      <c r="AA105" s="174"/>
      <c r="AB105" s="174"/>
      <c r="AC105" s="174"/>
      <c r="AD105" s="174"/>
      <c r="AE105" s="179"/>
      <c r="AF105" s="180"/>
      <c r="AG105" s="177" t="s">
        <v>197</v>
      </c>
      <c r="AH105" s="173" t="s">
        <v>2558</v>
      </c>
      <c r="AI105" s="181" t="s">
        <v>12</v>
      </c>
      <c r="AJ105" s="182" t="s">
        <v>2617</v>
      </c>
      <c r="AK105" s="180"/>
      <c r="AL105" s="181"/>
      <c r="AM105" s="181"/>
      <c r="AN105" s="181" t="s">
        <v>2269</v>
      </c>
      <c r="AO105" s="182" t="s">
        <v>2550</v>
      </c>
    </row>
    <row r="106" spans="1:41" s="24" customFormat="1" x14ac:dyDescent="0.35">
      <c r="A106" s="83" t="s">
        <v>1313</v>
      </c>
      <c r="B106" s="83" t="s">
        <v>1312</v>
      </c>
      <c r="C106" s="98" t="s">
        <v>1311</v>
      </c>
      <c r="D106" s="98"/>
      <c r="E106" s="98">
        <v>253</v>
      </c>
      <c r="F106" s="83" t="s">
        <v>1310</v>
      </c>
      <c r="G106" s="98"/>
      <c r="H106" s="98" t="s">
        <v>197</v>
      </c>
      <c r="I106" s="98">
        <v>2</v>
      </c>
      <c r="J106" s="83" t="s">
        <v>195</v>
      </c>
      <c r="K106" s="83" t="s">
        <v>213</v>
      </c>
      <c r="L106" s="99" t="s">
        <v>336</v>
      </c>
      <c r="M106" s="83" t="s">
        <v>1242</v>
      </c>
      <c r="N106" s="100" t="s">
        <v>336</v>
      </c>
      <c r="O106" s="101" t="s">
        <v>196</v>
      </c>
      <c r="P106" s="98" t="s">
        <v>1243</v>
      </c>
      <c r="Q106" s="98"/>
      <c r="R106" s="101" t="s">
        <v>1304</v>
      </c>
      <c r="S106" s="101" t="s">
        <v>1303</v>
      </c>
      <c r="T106" s="83" t="s">
        <v>1302</v>
      </c>
      <c r="U106" s="98" t="s">
        <v>197</v>
      </c>
      <c r="V106" s="102" t="s">
        <v>813</v>
      </c>
      <c r="W106" s="103" t="s">
        <v>814</v>
      </c>
      <c r="X106" s="98" t="s">
        <v>815</v>
      </c>
      <c r="Y106" s="104" t="s">
        <v>336</v>
      </c>
      <c r="Z106" s="102"/>
      <c r="AA106" s="98"/>
      <c r="AB106" s="98"/>
      <c r="AC106" s="98"/>
      <c r="AD106" s="98"/>
      <c r="AE106" s="104"/>
      <c r="AF106" s="33"/>
      <c r="AG106" s="102"/>
      <c r="AH106" s="83"/>
      <c r="AI106" s="27"/>
      <c r="AJ106" s="34"/>
      <c r="AK106" s="33"/>
      <c r="AL106" s="27"/>
      <c r="AM106" s="27"/>
      <c r="AN106" s="27" t="s">
        <v>2281</v>
      </c>
      <c r="AO106" s="34" t="s">
        <v>1583</v>
      </c>
    </row>
    <row r="107" spans="1:41" s="24" customFormat="1" x14ac:dyDescent="0.35">
      <c r="A107" s="82" t="s">
        <v>1774</v>
      </c>
      <c r="B107" s="82" t="s">
        <v>1520</v>
      </c>
      <c r="C107" s="89" t="s">
        <v>1519</v>
      </c>
      <c r="D107" s="89"/>
      <c r="E107" s="89">
        <v>49</v>
      </c>
      <c r="F107" s="82" t="s">
        <v>1773</v>
      </c>
      <c r="G107" s="89"/>
      <c r="H107" s="89" t="s">
        <v>197</v>
      </c>
      <c r="I107" s="89">
        <v>3</v>
      </c>
      <c r="J107" s="82" t="s">
        <v>49</v>
      </c>
      <c r="K107" s="82" t="s">
        <v>232</v>
      </c>
      <c r="L107" s="91" t="s">
        <v>336</v>
      </c>
      <c r="M107" s="82" t="s">
        <v>1053</v>
      </c>
      <c r="N107" s="92" t="s">
        <v>336</v>
      </c>
      <c r="O107" s="94" t="s">
        <v>50</v>
      </c>
      <c r="P107" s="89" t="s">
        <v>1054</v>
      </c>
      <c r="Q107" s="89" t="s">
        <v>1055</v>
      </c>
      <c r="R107" s="94" t="s">
        <v>1304</v>
      </c>
      <c r="S107" s="94" t="s">
        <v>1340</v>
      </c>
      <c r="T107" s="82"/>
      <c r="U107" s="89"/>
      <c r="V107" s="36" t="s">
        <v>446</v>
      </c>
      <c r="W107" s="95" t="s">
        <v>336</v>
      </c>
      <c r="X107" s="89" t="s">
        <v>447</v>
      </c>
      <c r="Y107" s="96" t="s">
        <v>448</v>
      </c>
      <c r="Z107" s="36"/>
      <c r="AA107" s="89"/>
      <c r="AB107" s="89"/>
      <c r="AC107" s="89"/>
      <c r="AD107" s="89"/>
      <c r="AE107" s="96"/>
      <c r="AF107" s="38"/>
      <c r="AG107" s="36" t="s">
        <v>197</v>
      </c>
      <c r="AH107" s="82" t="s">
        <v>2571</v>
      </c>
      <c r="AI107" s="37" t="s">
        <v>2595</v>
      </c>
      <c r="AJ107" s="52" t="s">
        <v>2745</v>
      </c>
      <c r="AK107" s="38"/>
      <c r="AL107" s="37"/>
      <c r="AM107" s="37"/>
      <c r="AN107" s="37" t="s">
        <v>2271</v>
      </c>
      <c r="AO107" s="52" t="s">
        <v>1583</v>
      </c>
    </row>
    <row r="108" spans="1:41" s="24" customFormat="1" x14ac:dyDescent="0.35">
      <c r="A108" s="173" t="s">
        <v>1513</v>
      </c>
      <c r="B108" s="173" t="s">
        <v>1442</v>
      </c>
      <c r="C108" s="174" t="s">
        <v>1441</v>
      </c>
      <c r="D108" s="174"/>
      <c r="E108" s="174">
        <v>404</v>
      </c>
      <c r="F108" s="173" t="s">
        <v>1512</v>
      </c>
      <c r="G108" s="174" t="s">
        <v>197</v>
      </c>
      <c r="H108" s="174" t="s">
        <v>197</v>
      </c>
      <c r="I108" s="174">
        <v>2</v>
      </c>
      <c r="J108" s="173" t="s">
        <v>136</v>
      </c>
      <c r="K108" s="173" t="s">
        <v>257</v>
      </c>
      <c r="L108" s="175" t="s">
        <v>2479</v>
      </c>
      <c r="M108" s="173" t="s">
        <v>1150</v>
      </c>
      <c r="N108" s="176" t="s">
        <v>2546</v>
      </c>
      <c r="O108" s="21" t="s">
        <v>2653</v>
      </c>
      <c r="P108" s="174" t="s">
        <v>1151</v>
      </c>
      <c r="Q108" s="174"/>
      <c r="R108" s="21" t="s">
        <v>1304</v>
      </c>
      <c r="S108" s="21" t="s">
        <v>1303</v>
      </c>
      <c r="T108" s="173"/>
      <c r="U108" s="174" t="s">
        <v>197</v>
      </c>
      <c r="V108" s="177" t="s">
        <v>660</v>
      </c>
      <c r="W108" s="178" t="s">
        <v>661</v>
      </c>
      <c r="X108" s="174" t="s">
        <v>662</v>
      </c>
      <c r="Y108" s="179" t="s">
        <v>663</v>
      </c>
      <c r="Z108" s="177"/>
      <c r="AA108" s="174" t="s">
        <v>197</v>
      </c>
      <c r="AB108" s="174"/>
      <c r="AC108" s="174"/>
      <c r="AD108" s="174"/>
      <c r="AE108" s="179"/>
      <c r="AF108" s="180"/>
      <c r="AG108" s="177"/>
      <c r="AH108" s="173"/>
      <c r="AI108" s="181"/>
      <c r="AJ108" s="182"/>
      <c r="AK108" s="180"/>
      <c r="AL108" s="181"/>
      <c r="AM108" s="181"/>
      <c r="AN108" s="181" t="s">
        <v>2269</v>
      </c>
      <c r="AO108" s="182" t="s">
        <v>2550</v>
      </c>
    </row>
    <row r="109" spans="1:41" s="24" customFormat="1" x14ac:dyDescent="0.35">
      <c r="A109" s="83" t="s">
        <v>1710</v>
      </c>
      <c r="B109" s="83" t="s">
        <v>1308</v>
      </c>
      <c r="C109" s="98" t="s">
        <v>1307</v>
      </c>
      <c r="D109" s="98"/>
      <c r="E109" s="98">
        <v>32</v>
      </c>
      <c r="F109" s="83" t="s">
        <v>1709</v>
      </c>
      <c r="G109" s="98" t="s">
        <v>197</v>
      </c>
      <c r="H109" s="98" t="s">
        <v>197</v>
      </c>
      <c r="I109" s="98">
        <v>2</v>
      </c>
      <c r="J109" s="83" t="s">
        <v>68</v>
      </c>
      <c r="K109" s="83" t="s">
        <v>228</v>
      </c>
      <c r="L109" s="99" t="s">
        <v>2491</v>
      </c>
      <c r="M109" s="83" t="s">
        <v>1080</v>
      </c>
      <c r="N109" s="100" t="s">
        <v>2546</v>
      </c>
      <c r="O109" s="101" t="s">
        <v>2621</v>
      </c>
      <c r="P109" s="98"/>
      <c r="Q109" s="98"/>
      <c r="R109" s="101" t="s">
        <v>1328</v>
      </c>
      <c r="S109" s="101" t="s">
        <v>1328</v>
      </c>
      <c r="T109" s="83"/>
      <c r="U109" s="98"/>
      <c r="V109" s="102" t="s">
        <v>500</v>
      </c>
      <c r="W109" s="103" t="s">
        <v>501</v>
      </c>
      <c r="X109" s="98" t="s">
        <v>502</v>
      </c>
      <c r="Y109" s="104" t="s">
        <v>503</v>
      </c>
      <c r="Z109" s="102"/>
      <c r="AA109" s="98"/>
      <c r="AB109" s="98"/>
      <c r="AC109" s="98"/>
      <c r="AD109" s="98"/>
      <c r="AE109" s="104"/>
      <c r="AF109" s="33"/>
      <c r="AG109" s="102"/>
      <c r="AH109" s="83"/>
      <c r="AI109" s="27"/>
      <c r="AJ109" s="34"/>
      <c r="AK109" s="33" t="s">
        <v>2217</v>
      </c>
      <c r="AL109" s="27" t="s">
        <v>2186</v>
      </c>
      <c r="AM109" s="27" t="s">
        <v>2757</v>
      </c>
      <c r="AN109" s="27" t="s">
        <v>2277</v>
      </c>
      <c r="AO109" s="34" t="s">
        <v>1583</v>
      </c>
    </row>
    <row r="110" spans="1:41" s="24" customFormat="1" x14ac:dyDescent="0.35">
      <c r="A110" s="82" t="s">
        <v>1895</v>
      </c>
      <c r="B110" s="82" t="s">
        <v>1356</v>
      </c>
      <c r="C110" s="89" t="s">
        <v>1355</v>
      </c>
      <c r="D110" s="89"/>
      <c r="E110" s="89">
        <v>11</v>
      </c>
      <c r="F110" s="82" t="s">
        <v>1894</v>
      </c>
      <c r="G110" s="89"/>
      <c r="H110" s="89" t="s">
        <v>197</v>
      </c>
      <c r="I110" s="89">
        <v>1</v>
      </c>
      <c r="J110" s="82" t="s">
        <v>1</v>
      </c>
      <c r="K110" s="82" t="s">
        <v>258</v>
      </c>
      <c r="L110" s="91" t="s">
        <v>2525</v>
      </c>
      <c r="M110" s="82" t="s">
        <v>992</v>
      </c>
      <c r="N110" s="92" t="s">
        <v>2546</v>
      </c>
      <c r="O110" s="94" t="s">
        <v>2</v>
      </c>
      <c r="P110" s="89" t="s">
        <v>993</v>
      </c>
      <c r="Q110" s="89"/>
      <c r="R110" s="94" t="s">
        <v>1304</v>
      </c>
      <c r="S110" s="94" t="s">
        <v>1553</v>
      </c>
      <c r="T110" s="82"/>
      <c r="U110" s="89"/>
      <c r="V110" s="36" t="s">
        <v>335</v>
      </c>
      <c r="W110" s="95" t="s">
        <v>336</v>
      </c>
      <c r="X110" s="89" t="s">
        <v>337</v>
      </c>
      <c r="Y110" s="96" t="s">
        <v>338</v>
      </c>
      <c r="Z110" s="36"/>
      <c r="AA110" s="89"/>
      <c r="AB110" s="89"/>
      <c r="AC110" s="89"/>
      <c r="AD110" s="89"/>
      <c r="AE110" s="96"/>
      <c r="AF110" s="38"/>
      <c r="AG110" s="36" t="s">
        <v>197</v>
      </c>
      <c r="AH110" s="82" t="s">
        <v>330</v>
      </c>
      <c r="AI110" s="37" t="s">
        <v>2603</v>
      </c>
      <c r="AJ110" s="52" t="s">
        <v>2205</v>
      </c>
      <c r="AK110" s="38"/>
      <c r="AL110" s="37"/>
      <c r="AM110" s="37"/>
      <c r="AN110" s="37" t="s">
        <v>2263</v>
      </c>
      <c r="AO110" s="52" t="s">
        <v>1583</v>
      </c>
    </row>
    <row r="111" spans="1:41" s="24" customFormat="1" x14ac:dyDescent="0.35">
      <c r="A111" s="173" t="s">
        <v>1471</v>
      </c>
      <c r="B111" s="173" t="s">
        <v>1455</v>
      </c>
      <c r="C111" s="174" t="s">
        <v>1454</v>
      </c>
      <c r="D111" s="174"/>
      <c r="E111" s="174">
        <v>112</v>
      </c>
      <c r="F111" s="173" t="s">
        <v>1470</v>
      </c>
      <c r="G111" s="174" t="s">
        <v>197</v>
      </c>
      <c r="H111" s="174"/>
      <c r="I111" s="174">
        <v>1</v>
      </c>
      <c r="J111" s="173" t="s">
        <v>151</v>
      </c>
      <c r="K111" s="173" t="s">
        <v>2408</v>
      </c>
      <c r="L111" s="175" t="s">
        <v>2540</v>
      </c>
      <c r="M111" s="173" t="s">
        <v>1173</v>
      </c>
      <c r="N111" s="176" t="s">
        <v>2546</v>
      </c>
      <c r="O111" s="21" t="s">
        <v>2628</v>
      </c>
      <c r="P111" s="174"/>
      <c r="Q111" s="174"/>
      <c r="R111" s="21" t="s">
        <v>1328</v>
      </c>
      <c r="S111" s="21" t="s">
        <v>1328</v>
      </c>
      <c r="T111" s="173"/>
      <c r="U111" s="174"/>
      <c r="V111" s="177" t="s">
        <v>695</v>
      </c>
      <c r="W111" s="178" t="s">
        <v>696</v>
      </c>
      <c r="X111" s="174"/>
      <c r="Y111" s="179"/>
      <c r="Z111" s="177"/>
      <c r="AA111" s="174"/>
      <c r="AB111" s="174"/>
      <c r="AC111" s="174"/>
      <c r="AD111" s="174"/>
      <c r="AE111" s="179"/>
      <c r="AF111" s="180"/>
      <c r="AG111" s="177"/>
      <c r="AH111" s="173"/>
      <c r="AI111" s="181"/>
      <c r="AJ111" s="182"/>
      <c r="AK111" s="180"/>
      <c r="AL111" s="181"/>
      <c r="AM111" s="181" t="s">
        <v>2757</v>
      </c>
      <c r="AN111" s="181" t="s">
        <v>2269</v>
      </c>
      <c r="AO111" s="182" t="s">
        <v>2550</v>
      </c>
    </row>
    <row r="112" spans="1:41" s="24" customFormat="1" x14ac:dyDescent="0.35">
      <c r="A112" s="83" t="s">
        <v>1833</v>
      </c>
      <c r="B112" s="83" t="s">
        <v>1373</v>
      </c>
      <c r="C112" s="98" t="s">
        <v>1372</v>
      </c>
      <c r="D112" s="98"/>
      <c r="E112" s="98">
        <v>256</v>
      </c>
      <c r="F112" s="83" t="s">
        <v>1832</v>
      </c>
      <c r="G112" s="98" t="s">
        <v>197</v>
      </c>
      <c r="H112" s="98" t="s">
        <v>197</v>
      </c>
      <c r="I112" s="98">
        <v>1</v>
      </c>
      <c r="J112" s="83" t="s">
        <v>21</v>
      </c>
      <c r="K112" s="83" t="s">
        <v>259</v>
      </c>
      <c r="L112" s="99" t="s">
        <v>336</v>
      </c>
      <c r="M112" s="83" t="s">
        <v>1021</v>
      </c>
      <c r="N112" s="100" t="s">
        <v>336</v>
      </c>
      <c r="O112" s="101" t="s">
        <v>22</v>
      </c>
      <c r="P112" s="98" t="s">
        <v>1022</v>
      </c>
      <c r="Q112" s="98" t="s">
        <v>1023</v>
      </c>
      <c r="R112" s="101" t="s">
        <v>1304</v>
      </c>
      <c r="S112" s="101" t="s">
        <v>1303</v>
      </c>
      <c r="T112" s="83"/>
      <c r="U112" s="98"/>
      <c r="V112" s="102" t="s">
        <v>387</v>
      </c>
      <c r="W112" s="103" t="s">
        <v>388</v>
      </c>
      <c r="X112" s="98" t="s">
        <v>389</v>
      </c>
      <c r="Y112" s="104" t="s">
        <v>390</v>
      </c>
      <c r="Z112" s="102"/>
      <c r="AA112" s="98"/>
      <c r="AB112" s="98"/>
      <c r="AC112" s="98"/>
      <c r="AD112" s="98"/>
      <c r="AE112" s="104"/>
      <c r="AF112" s="33"/>
      <c r="AG112" s="102"/>
      <c r="AH112" s="83"/>
      <c r="AI112" s="27"/>
      <c r="AJ112" s="34"/>
      <c r="AK112" s="33"/>
      <c r="AL112" s="27"/>
      <c r="AM112" s="27"/>
      <c r="AN112" s="27" t="s">
        <v>2274</v>
      </c>
      <c r="AO112" s="34" t="s">
        <v>1583</v>
      </c>
    </row>
    <row r="113" spans="1:41" s="24" customFormat="1" x14ac:dyDescent="0.35">
      <c r="A113" s="83" t="s">
        <v>1883</v>
      </c>
      <c r="B113" s="83" t="s">
        <v>1455</v>
      </c>
      <c r="C113" s="98" t="s">
        <v>1454</v>
      </c>
      <c r="D113" s="98"/>
      <c r="E113" s="98">
        <v>111</v>
      </c>
      <c r="F113" s="83" t="s">
        <v>1882</v>
      </c>
      <c r="G113" s="98"/>
      <c r="H113" s="98" t="s">
        <v>197</v>
      </c>
      <c r="I113" s="98">
        <v>2</v>
      </c>
      <c r="J113" s="83" t="s">
        <v>8</v>
      </c>
      <c r="K113" s="83" t="s">
        <v>260</v>
      </c>
      <c r="L113" s="99" t="s">
        <v>2486</v>
      </c>
      <c r="M113" s="83" t="s">
        <v>1000</v>
      </c>
      <c r="N113" s="100" t="s">
        <v>2545</v>
      </c>
      <c r="O113" s="101" t="s">
        <v>9</v>
      </c>
      <c r="P113" s="98" t="s">
        <v>1001</v>
      </c>
      <c r="Q113" s="98"/>
      <c r="R113" s="101" t="s">
        <v>1334</v>
      </c>
      <c r="S113" s="101" t="s">
        <v>2323</v>
      </c>
      <c r="T113" s="83"/>
      <c r="U113" s="98" t="s">
        <v>197</v>
      </c>
      <c r="V113" s="102" t="s">
        <v>350</v>
      </c>
      <c r="W113" s="103" t="s">
        <v>351</v>
      </c>
      <c r="X113" s="98" t="s">
        <v>352</v>
      </c>
      <c r="Y113" s="104" t="s">
        <v>353</v>
      </c>
      <c r="Z113" s="102"/>
      <c r="AA113" s="98"/>
      <c r="AB113" s="98"/>
      <c r="AC113" s="98"/>
      <c r="AD113" s="98"/>
      <c r="AE113" s="104"/>
      <c r="AF113" s="33"/>
      <c r="AG113" s="102" t="s">
        <v>197</v>
      </c>
      <c r="AH113" s="83" t="s">
        <v>2573</v>
      </c>
      <c r="AI113" s="27" t="s">
        <v>10</v>
      </c>
      <c r="AJ113" s="34" t="s">
        <v>2608</v>
      </c>
      <c r="AK113" s="33" t="s">
        <v>2212</v>
      </c>
      <c r="AL113" s="27" t="s">
        <v>2180</v>
      </c>
      <c r="AM113" s="27" t="s">
        <v>2757</v>
      </c>
      <c r="AN113" s="27" t="s">
        <v>2266</v>
      </c>
      <c r="AO113" s="34" t="s">
        <v>1583</v>
      </c>
    </row>
    <row r="114" spans="1:41" s="24" customFormat="1" x14ac:dyDescent="0.35">
      <c r="A114" s="83" t="s">
        <v>1697</v>
      </c>
      <c r="B114" s="83" t="s">
        <v>1414</v>
      </c>
      <c r="C114" s="98" t="s">
        <v>1413</v>
      </c>
      <c r="D114" s="98"/>
      <c r="E114" s="98">
        <v>109</v>
      </c>
      <c r="F114" s="83" t="s">
        <v>1696</v>
      </c>
      <c r="G114" s="98" t="s">
        <v>197</v>
      </c>
      <c r="H114" s="98"/>
      <c r="I114" s="98">
        <v>2</v>
      </c>
      <c r="J114" s="83" t="s">
        <v>72</v>
      </c>
      <c r="K114" s="83" t="s">
        <v>261</v>
      </c>
      <c r="L114" s="99" t="s">
        <v>336</v>
      </c>
      <c r="M114" s="83" t="s">
        <v>1083</v>
      </c>
      <c r="N114" s="100" t="s">
        <v>336</v>
      </c>
      <c r="O114" s="101" t="s">
        <v>2634</v>
      </c>
      <c r="P114" s="98" t="s">
        <v>1084</v>
      </c>
      <c r="Q114" s="98" t="s">
        <v>1085</v>
      </c>
      <c r="R114" s="101" t="s">
        <v>1361</v>
      </c>
      <c r="S114" s="101" t="s">
        <v>1303</v>
      </c>
      <c r="T114" s="83"/>
      <c r="U114" s="98"/>
      <c r="V114" s="102" t="s">
        <v>513</v>
      </c>
      <c r="W114" s="103" t="s">
        <v>514</v>
      </c>
      <c r="X114" s="98" t="s">
        <v>515</v>
      </c>
      <c r="Y114" s="104" t="s">
        <v>516</v>
      </c>
      <c r="Z114" s="102"/>
      <c r="AA114" s="98"/>
      <c r="AB114" s="98"/>
      <c r="AC114" s="98"/>
      <c r="AD114" s="98"/>
      <c r="AE114" s="104"/>
      <c r="AF114" s="33" t="s">
        <v>1249</v>
      </c>
      <c r="AG114" s="102"/>
      <c r="AH114" s="83"/>
      <c r="AI114" s="27"/>
      <c r="AJ114" s="34"/>
      <c r="AK114" s="33" t="s">
        <v>2218</v>
      </c>
      <c r="AL114" s="27" t="s">
        <v>2180</v>
      </c>
      <c r="AM114" s="27" t="s">
        <v>2757</v>
      </c>
      <c r="AN114" s="27" t="s">
        <v>2263</v>
      </c>
      <c r="AO114" s="34" t="s">
        <v>1583</v>
      </c>
    </row>
    <row r="115" spans="1:41" s="24" customFormat="1" x14ac:dyDescent="0.3">
      <c r="A115" s="83" t="s">
        <v>1619</v>
      </c>
      <c r="B115" s="83" t="s">
        <v>1478</v>
      </c>
      <c r="C115" s="98" t="s">
        <v>1573</v>
      </c>
      <c r="D115" s="98"/>
      <c r="E115" s="98">
        <v>134</v>
      </c>
      <c r="F115" s="83" t="s">
        <v>1618</v>
      </c>
      <c r="G115" s="98" t="s">
        <v>197</v>
      </c>
      <c r="H115" s="98"/>
      <c r="I115" s="98">
        <v>1</v>
      </c>
      <c r="J115" s="83" t="s">
        <v>105</v>
      </c>
      <c r="K115" s="105" t="s">
        <v>216</v>
      </c>
      <c r="L115" s="106" t="s">
        <v>2533</v>
      </c>
      <c r="M115" s="83" t="s">
        <v>1109</v>
      </c>
      <c r="N115" s="100" t="s">
        <v>2546</v>
      </c>
      <c r="O115" s="107" t="s">
        <v>2649</v>
      </c>
      <c r="P115" s="25" t="s">
        <v>1110</v>
      </c>
      <c r="Q115" s="98"/>
      <c r="R115" s="101" t="s">
        <v>1361</v>
      </c>
      <c r="S115" s="101" t="s">
        <v>1303</v>
      </c>
      <c r="T115" s="83"/>
      <c r="U115" s="98"/>
      <c r="V115" s="102" t="s">
        <v>578</v>
      </c>
      <c r="W115" s="103" t="s">
        <v>579</v>
      </c>
      <c r="X115" s="98" t="s">
        <v>580</v>
      </c>
      <c r="Y115" s="104" t="s">
        <v>581</v>
      </c>
      <c r="Z115" s="102"/>
      <c r="AA115" s="98"/>
      <c r="AB115" s="98"/>
      <c r="AC115" s="98"/>
      <c r="AD115" s="98"/>
      <c r="AE115" s="104"/>
      <c r="AF115" s="33"/>
      <c r="AG115" s="102"/>
      <c r="AH115" s="83"/>
      <c r="AI115" s="27"/>
      <c r="AJ115" s="34"/>
      <c r="AK115" s="33" t="s">
        <v>2229</v>
      </c>
      <c r="AL115" s="27" t="s">
        <v>2188</v>
      </c>
      <c r="AM115" s="27"/>
      <c r="AN115" s="27" t="s">
        <v>2274</v>
      </c>
      <c r="AO115" s="40" t="s">
        <v>1583</v>
      </c>
    </row>
    <row r="116" spans="1:41" s="24" customFormat="1" x14ac:dyDescent="0.35">
      <c r="A116" s="83" t="s">
        <v>1835</v>
      </c>
      <c r="B116" s="83" t="s">
        <v>1332</v>
      </c>
      <c r="C116" s="98" t="s">
        <v>1655</v>
      </c>
      <c r="D116" s="98"/>
      <c r="E116" s="98">
        <v>10</v>
      </c>
      <c r="F116" s="83" t="s">
        <v>1834</v>
      </c>
      <c r="G116" s="98"/>
      <c r="H116" s="98" t="s">
        <v>197</v>
      </c>
      <c r="I116" s="98">
        <v>1</v>
      </c>
      <c r="J116" s="83" t="s">
        <v>19</v>
      </c>
      <c r="K116" s="83" t="s">
        <v>2336</v>
      </c>
      <c r="L116" s="99" t="s">
        <v>2496</v>
      </c>
      <c r="M116" s="83" t="s">
        <v>1020</v>
      </c>
      <c r="N116" s="100" t="s">
        <v>2546</v>
      </c>
      <c r="O116" s="101" t="s">
        <v>20</v>
      </c>
      <c r="P116" s="98"/>
      <c r="Q116" s="98"/>
      <c r="R116" s="101" t="s">
        <v>1304</v>
      </c>
      <c r="S116" s="101" t="s">
        <v>2334</v>
      </c>
      <c r="T116" s="101" t="s">
        <v>2335</v>
      </c>
      <c r="U116" s="98" t="s">
        <v>197</v>
      </c>
      <c r="V116" s="102" t="s">
        <v>384</v>
      </c>
      <c r="W116" s="103" t="s">
        <v>385</v>
      </c>
      <c r="X116" s="98" t="s">
        <v>386</v>
      </c>
      <c r="Y116" s="104" t="s">
        <v>385</v>
      </c>
      <c r="Z116" s="102"/>
      <c r="AA116" s="98"/>
      <c r="AB116" s="98"/>
      <c r="AC116" s="98"/>
      <c r="AD116" s="98"/>
      <c r="AE116" s="104"/>
      <c r="AF116" s="33"/>
      <c r="AG116" s="102"/>
      <c r="AH116" s="83"/>
      <c r="AI116" s="27"/>
      <c r="AJ116" s="34"/>
      <c r="AK116" s="33"/>
      <c r="AL116" s="27"/>
      <c r="AM116" s="27"/>
      <c r="AN116" s="27" t="s">
        <v>2273</v>
      </c>
      <c r="AO116" s="34" t="s">
        <v>1583</v>
      </c>
    </row>
    <row r="117" spans="1:41" s="24" customFormat="1" x14ac:dyDescent="0.35">
      <c r="A117" s="173" t="s">
        <v>1473</v>
      </c>
      <c r="B117" s="173" t="s">
        <v>1348</v>
      </c>
      <c r="C117" s="174" t="s">
        <v>1347</v>
      </c>
      <c r="D117" s="174"/>
      <c r="E117" s="174">
        <v>233</v>
      </c>
      <c r="F117" s="173" t="s">
        <v>1472</v>
      </c>
      <c r="G117" s="174"/>
      <c r="H117" s="174" t="s">
        <v>197</v>
      </c>
      <c r="I117" s="174">
        <v>1</v>
      </c>
      <c r="J117" s="173" t="s">
        <v>149</v>
      </c>
      <c r="K117" s="173" t="s">
        <v>262</v>
      </c>
      <c r="L117" s="175" t="s">
        <v>336</v>
      </c>
      <c r="M117" s="173" t="s">
        <v>1170</v>
      </c>
      <c r="N117" s="176" t="s">
        <v>336</v>
      </c>
      <c r="O117" s="21" t="s">
        <v>150</v>
      </c>
      <c r="P117" s="174" t="s">
        <v>1171</v>
      </c>
      <c r="Q117" s="174" t="s">
        <v>1172</v>
      </c>
      <c r="R117" s="21" t="s">
        <v>1304</v>
      </c>
      <c r="S117" s="21" t="s">
        <v>1439</v>
      </c>
      <c r="T117" s="173"/>
      <c r="U117" s="174" t="s">
        <v>197</v>
      </c>
      <c r="V117" s="177" t="s">
        <v>692</v>
      </c>
      <c r="W117" s="178" t="s">
        <v>336</v>
      </c>
      <c r="X117" s="174" t="s">
        <v>693</v>
      </c>
      <c r="Y117" s="179" t="s">
        <v>694</v>
      </c>
      <c r="Z117" s="177"/>
      <c r="AA117" s="174"/>
      <c r="AB117" s="174"/>
      <c r="AC117" s="174"/>
      <c r="AD117" s="174"/>
      <c r="AE117" s="179"/>
      <c r="AF117" s="180"/>
      <c r="AG117" s="177"/>
      <c r="AH117" s="173"/>
      <c r="AI117" s="181"/>
      <c r="AJ117" s="182"/>
      <c r="AK117" s="180"/>
      <c r="AL117" s="181"/>
      <c r="AM117" s="181"/>
      <c r="AN117" s="181" t="s">
        <v>2269</v>
      </c>
      <c r="AO117" s="182" t="s">
        <v>2550</v>
      </c>
    </row>
    <row r="118" spans="1:41" s="24" customFormat="1" x14ac:dyDescent="0.3">
      <c r="A118" s="83" t="s">
        <v>1909</v>
      </c>
      <c r="B118" s="83" t="s">
        <v>1348</v>
      </c>
      <c r="C118" s="98" t="s">
        <v>1908</v>
      </c>
      <c r="D118" s="98" t="s">
        <v>197</v>
      </c>
      <c r="E118" s="98" t="s">
        <v>1907</v>
      </c>
      <c r="F118" s="83" t="s">
        <v>1906</v>
      </c>
      <c r="G118" s="98"/>
      <c r="H118" s="98" t="s">
        <v>197</v>
      </c>
      <c r="I118" s="98">
        <v>2</v>
      </c>
      <c r="J118" s="105" t="s">
        <v>2402</v>
      </c>
      <c r="K118" s="105" t="s">
        <v>2403</v>
      </c>
      <c r="L118" s="106" t="s">
        <v>2488</v>
      </c>
      <c r="M118" s="83" t="s">
        <v>989</v>
      </c>
      <c r="N118" s="100" t="s">
        <v>2546</v>
      </c>
      <c r="O118" s="107" t="s">
        <v>2641</v>
      </c>
      <c r="P118" s="98" t="s">
        <v>990</v>
      </c>
      <c r="Q118" s="98" t="s">
        <v>991</v>
      </c>
      <c r="R118" s="101" t="s">
        <v>1361</v>
      </c>
      <c r="S118" s="101" t="s">
        <v>1713</v>
      </c>
      <c r="T118" s="83"/>
      <c r="U118" s="98"/>
      <c r="V118" s="108" t="s">
        <v>331</v>
      </c>
      <c r="W118" s="103" t="s">
        <v>2461</v>
      </c>
      <c r="X118" s="98" t="s">
        <v>2462</v>
      </c>
      <c r="Y118" s="104" t="s">
        <v>2463</v>
      </c>
      <c r="Z118" s="108" t="s">
        <v>197</v>
      </c>
      <c r="AA118" s="98"/>
      <c r="AB118" s="98"/>
      <c r="AC118" s="98"/>
      <c r="AD118" s="98"/>
      <c r="AE118" s="104"/>
      <c r="AF118" s="33"/>
      <c r="AG118" s="102"/>
      <c r="AH118" s="83"/>
      <c r="AI118" s="27"/>
      <c r="AJ118" s="34"/>
      <c r="AK118" s="33" t="s">
        <v>2239</v>
      </c>
      <c r="AL118" s="27" t="s">
        <v>2179</v>
      </c>
      <c r="AM118" s="27" t="s">
        <v>2757</v>
      </c>
      <c r="AN118" s="83" t="s">
        <v>2262</v>
      </c>
      <c r="AO118" s="34" t="s">
        <v>1583</v>
      </c>
    </row>
    <row r="119" spans="1:41" s="24" customFormat="1" x14ac:dyDescent="0.35">
      <c r="A119" s="173" t="s">
        <v>1629</v>
      </c>
      <c r="B119" s="173" t="s">
        <v>1478</v>
      </c>
      <c r="C119" s="174" t="s">
        <v>1573</v>
      </c>
      <c r="D119" s="174"/>
      <c r="E119" s="174">
        <v>130</v>
      </c>
      <c r="F119" s="173" t="s">
        <v>1628</v>
      </c>
      <c r="G119" s="174"/>
      <c r="H119" s="174" t="s">
        <v>197</v>
      </c>
      <c r="I119" s="174">
        <v>2</v>
      </c>
      <c r="J119" s="173" t="s">
        <v>102</v>
      </c>
      <c r="K119" s="173" t="s">
        <v>208</v>
      </c>
      <c r="L119" s="175" t="s">
        <v>336</v>
      </c>
      <c r="M119" s="173" t="s">
        <v>1107</v>
      </c>
      <c r="N119" s="176" t="s">
        <v>336</v>
      </c>
      <c r="O119" s="21" t="s">
        <v>2631</v>
      </c>
      <c r="P119" s="174" t="s">
        <v>1108</v>
      </c>
      <c r="Q119" s="174"/>
      <c r="R119" s="21" t="s">
        <v>1304</v>
      </c>
      <c r="S119" s="21" t="s">
        <v>1391</v>
      </c>
      <c r="T119" s="173"/>
      <c r="U119" s="174" t="s">
        <v>197</v>
      </c>
      <c r="V119" s="177" t="s">
        <v>574</v>
      </c>
      <c r="W119" s="178" t="s">
        <v>575</v>
      </c>
      <c r="X119" s="174" t="s">
        <v>576</v>
      </c>
      <c r="Y119" s="179" t="s">
        <v>575</v>
      </c>
      <c r="Z119" s="177"/>
      <c r="AA119" s="174"/>
      <c r="AB119" s="174" t="s">
        <v>197</v>
      </c>
      <c r="AC119" s="174"/>
      <c r="AD119" s="174"/>
      <c r="AE119" s="179"/>
      <c r="AF119" s="180"/>
      <c r="AG119" s="177"/>
      <c r="AH119" s="173"/>
      <c r="AI119" s="181"/>
      <c r="AJ119" s="182"/>
      <c r="AK119" s="180"/>
      <c r="AL119" s="181"/>
      <c r="AM119" s="181"/>
      <c r="AN119" s="181" t="s">
        <v>2265</v>
      </c>
      <c r="AO119" s="182" t="s">
        <v>2550</v>
      </c>
    </row>
    <row r="120" spans="1:41" s="24" customFormat="1" x14ac:dyDescent="0.3">
      <c r="A120" s="83" t="s">
        <v>1915</v>
      </c>
      <c r="B120" s="83" t="s">
        <v>1338</v>
      </c>
      <c r="C120" s="98" t="s">
        <v>1789</v>
      </c>
      <c r="D120" s="98"/>
      <c r="E120" s="98">
        <v>88</v>
      </c>
      <c r="F120" s="83" t="s">
        <v>1914</v>
      </c>
      <c r="G120" s="98" t="s">
        <v>197</v>
      </c>
      <c r="H120" s="98"/>
      <c r="I120" s="98">
        <v>2</v>
      </c>
      <c r="J120" s="83" t="s">
        <v>0</v>
      </c>
      <c r="K120" s="105" t="s">
        <v>2403</v>
      </c>
      <c r="L120" s="106" t="s">
        <v>2487</v>
      </c>
      <c r="M120" s="83" t="s">
        <v>989</v>
      </c>
      <c r="N120" s="100" t="s">
        <v>2546</v>
      </c>
      <c r="O120" s="107" t="s">
        <v>2641</v>
      </c>
      <c r="P120" s="98" t="s">
        <v>990</v>
      </c>
      <c r="Q120" s="98" t="s">
        <v>991</v>
      </c>
      <c r="R120" s="101" t="s">
        <v>1361</v>
      </c>
      <c r="S120" s="101" t="s">
        <v>1713</v>
      </c>
      <c r="T120" s="83"/>
      <c r="U120" s="98"/>
      <c r="V120" s="102" t="s">
        <v>331</v>
      </c>
      <c r="W120" s="103" t="s">
        <v>332</v>
      </c>
      <c r="X120" s="98" t="s">
        <v>333</v>
      </c>
      <c r="Y120" s="104" t="s">
        <v>334</v>
      </c>
      <c r="Z120" s="102" t="s">
        <v>197</v>
      </c>
      <c r="AA120" s="98"/>
      <c r="AB120" s="98"/>
      <c r="AC120" s="98"/>
      <c r="AD120" s="98"/>
      <c r="AE120" s="104"/>
      <c r="AF120" s="33"/>
      <c r="AG120" s="102"/>
      <c r="AH120" s="83"/>
      <c r="AI120" s="27"/>
      <c r="AJ120" s="34"/>
      <c r="AK120" s="33" t="s">
        <v>2211</v>
      </c>
      <c r="AL120" s="27" t="s">
        <v>2179</v>
      </c>
      <c r="AM120" s="27" t="s">
        <v>2757</v>
      </c>
      <c r="AN120" s="27" t="s">
        <v>2262</v>
      </c>
      <c r="AO120" s="34" t="s">
        <v>1583</v>
      </c>
    </row>
    <row r="121" spans="1:41" s="24" customFormat="1" x14ac:dyDescent="0.3">
      <c r="A121" s="83" t="s">
        <v>1913</v>
      </c>
      <c r="B121" s="83" t="s">
        <v>1912</v>
      </c>
      <c r="C121" s="98" t="s">
        <v>1911</v>
      </c>
      <c r="D121" s="98"/>
      <c r="E121" s="98">
        <v>90</v>
      </c>
      <c r="F121" s="83" t="s">
        <v>1910</v>
      </c>
      <c r="G121" s="98" t="s">
        <v>197</v>
      </c>
      <c r="H121" s="98"/>
      <c r="I121" s="98">
        <v>2</v>
      </c>
      <c r="J121" s="83" t="s">
        <v>0</v>
      </c>
      <c r="K121" s="105" t="s">
        <v>2403</v>
      </c>
      <c r="L121" s="106" t="s">
        <v>2487</v>
      </c>
      <c r="M121" s="83" t="s">
        <v>989</v>
      </c>
      <c r="N121" s="100" t="s">
        <v>2546</v>
      </c>
      <c r="O121" s="107" t="s">
        <v>2641</v>
      </c>
      <c r="P121" s="98" t="s">
        <v>990</v>
      </c>
      <c r="Q121" s="98" t="s">
        <v>991</v>
      </c>
      <c r="R121" s="101" t="s">
        <v>1361</v>
      </c>
      <c r="S121" s="101" t="s">
        <v>1713</v>
      </c>
      <c r="T121" s="83"/>
      <c r="U121" s="98"/>
      <c r="V121" s="102" t="s">
        <v>331</v>
      </c>
      <c r="W121" s="103" t="s">
        <v>332</v>
      </c>
      <c r="X121" s="98" t="s">
        <v>333</v>
      </c>
      <c r="Y121" s="104" t="s">
        <v>334</v>
      </c>
      <c r="Z121" s="102" t="s">
        <v>197</v>
      </c>
      <c r="AA121" s="98"/>
      <c r="AB121" s="98"/>
      <c r="AC121" s="98"/>
      <c r="AD121" s="98"/>
      <c r="AE121" s="104"/>
      <c r="AF121" s="33"/>
      <c r="AG121" s="102"/>
      <c r="AH121" s="83"/>
      <c r="AI121" s="27"/>
      <c r="AJ121" s="34"/>
      <c r="AK121" s="33" t="s">
        <v>2211</v>
      </c>
      <c r="AL121" s="27" t="s">
        <v>2179</v>
      </c>
      <c r="AM121" s="27" t="s">
        <v>2757</v>
      </c>
      <c r="AN121" s="27" t="s">
        <v>2262</v>
      </c>
      <c r="AO121" s="34" t="s">
        <v>1583</v>
      </c>
    </row>
    <row r="122" spans="1:41" s="24" customFormat="1" x14ac:dyDescent="0.35">
      <c r="A122" s="173" t="s">
        <v>1877</v>
      </c>
      <c r="B122" s="173" t="s">
        <v>1338</v>
      </c>
      <c r="C122" s="174" t="s">
        <v>1789</v>
      </c>
      <c r="D122" s="174"/>
      <c r="E122" s="174">
        <v>287</v>
      </c>
      <c r="F122" s="173" t="s">
        <v>1876</v>
      </c>
      <c r="G122" s="174"/>
      <c r="H122" s="174" t="s">
        <v>197</v>
      </c>
      <c r="I122" s="174">
        <v>2</v>
      </c>
      <c r="J122" s="173" t="s">
        <v>11</v>
      </c>
      <c r="K122" s="173" t="s">
        <v>2320</v>
      </c>
      <c r="L122" s="175" t="s">
        <v>2482</v>
      </c>
      <c r="M122" s="173" t="s">
        <v>1002</v>
      </c>
      <c r="N122" s="176" t="s">
        <v>2546</v>
      </c>
      <c r="O122" s="21" t="s">
        <v>2652</v>
      </c>
      <c r="P122" s="174" t="s">
        <v>1003</v>
      </c>
      <c r="Q122" s="174"/>
      <c r="R122" s="21" t="s">
        <v>1304</v>
      </c>
      <c r="S122" s="21" t="s">
        <v>1303</v>
      </c>
      <c r="T122" s="173"/>
      <c r="U122" s="174"/>
      <c r="V122" s="177" t="s">
        <v>354</v>
      </c>
      <c r="W122" s="178" t="s">
        <v>355</v>
      </c>
      <c r="X122" s="174" t="s">
        <v>356</v>
      </c>
      <c r="Y122" s="179" t="s">
        <v>357</v>
      </c>
      <c r="Z122" s="177"/>
      <c r="AA122" s="174"/>
      <c r="AB122" s="174"/>
      <c r="AC122" s="174"/>
      <c r="AD122" s="174"/>
      <c r="AE122" s="179"/>
      <c r="AF122" s="180" t="s">
        <v>1249</v>
      </c>
      <c r="AG122" s="177" t="s">
        <v>197</v>
      </c>
      <c r="AH122" s="173" t="s">
        <v>2572</v>
      </c>
      <c r="AI122" s="181" t="s">
        <v>12</v>
      </c>
      <c r="AJ122" s="182" t="s">
        <v>2617</v>
      </c>
      <c r="AK122" s="180"/>
      <c r="AL122" s="181"/>
      <c r="AM122" s="181"/>
      <c r="AN122" s="181" t="s">
        <v>2267</v>
      </c>
      <c r="AO122" s="182" t="s">
        <v>2550</v>
      </c>
    </row>
    <row r="123" spans="1:41" s="24" customFormat="1" x14ac:dyDescent="0.35">
      <c r="A123" s="173" t="s">
        <v>1874</v>
      </c>
      <c r="B123" s="173" t="s">
        <v>1490</v>
      </c>
      <c r="C123" s="174" t="s">
        <v>1489</v>
      </c>
      <c r="D123" s="174"/>
      <c r="E123" s="174">
        <v>278</v>
      </c>
      <c r="F123" s="173" t="s">
        <v>1873</v>
      </c>
      <c r="G123" s="174"/>
      <c r="H123" s="174" t="s">
        <v>197</v>
      </c>
      <c r="I123" s="174">
        <v>2</v>
      </c>
      <c r="J123" s="173" t="s">
        <v>11</v>
      </c>
      <c r="K123" s="173" t="s">
        <v>2320</v>
      </c>
      <c r="L123" s="175" t="s">
        <v>2482</v>
      </c>
      <c r="M123" s="173" t="s">
        <v>1002</v>
      </c>
      <c r="N123" s="176" t="s">
        <v>2546</v>
      </c>
      <c r="O123" s="21" t="s">
        <v>2652</v>
      </c>
      <c r="P123" s="174" t="s">
        <v>1003</v>
      </c>
      <c r="Q123" s="174"/>
      <c r="R123" s="21" t="s">
        <v>1304</v>
      </c>
      <c r="S123" s="21" t="s">
        <v>1303</v>
      </c>
      <c r="T123" s="173"/>
      <c r="U123" s="174"/>
      <c r="V123" s="177" t="s">
        <v>354</v>
      </c>
      <c r="W123" s="178" t="s">
        <v>355</v>
      </c>
      <c r="X123" s="174" t="s">
        <v>356</v>
      </c>
      <c r="Y123" s="179" t="s">
        <v>357</v>
      </c>
      <c r="Z123" s="177"/>
      <c r="AA123" s="174"/>
      <c r="AB123" s="174"/>
      <c r="AC123" s="174"/>
      <c r="AD123" s="174"/>
      <c r="AE123" s="179"/>
      <c r="AF123" s="180" t="s">
        <v>1249</v>
      </c>
      <c r="AG123" s="177" t="s">
        <v>197</v>
      </c>
      <c r="AH123" s="173" t="s">
        <v>2558</v>
      </c>
      <c r="AI123" s="181" t="s">
        <v>12</v>
      </c>
      <c r="AJ123" s="182" t="s">
        <v>2617</v>
      </c>
      <c r="AK123" s="180"/>
      <c r="AL123" s="181"/>
      <c r="AM123" s="181"/>
      <c r="AN123" s="181" t="s">
        <v>2267</v>
      </c>
      <c r="AO123" s="182" t="s">
        <v>2550</v>
      </c>
    </row>
    <row r="124" spans="1:41" s="24" customFormat="1" x14ac:dyDescent="0.35">
      <c r="A124" s="173" t="s">
        <v>1357</v>
      </c>
      <c r="B124" s="173" t="s">
        <v>1356</v>
      </c>
      <c r="C124" s="174" t="s">
        <v>1355</v>
      </c>
      <c r="D124" s="174"/>
      <c r="E124" s="174">
        <v>201</v>
      </c>
      <c r="F124" s="173" t="s">
        <v>1354</v>
      </c>
      <c r="G124" s="174"/>
      <c r="H124" s="174" t="s">
        <v>197</v>
      </c>
      <c r="I124" s="174">
        <v>1</v>
      </c>
      <c r="J124" s="173" t="s">
        <v>180</v>
      </c>
      <c r="K124" s="173" t="s">
        <v>2435</v>
      </c>
      <c r="L124" s="175" t="s">
        <v>336</v>
      </c>
      <c r="M124" s="173" t="s">
        <v>1221</v>
      </c>
      <c r="N124" s="176" t="s">
        <v>336</v>
      </c>
      <c r="O124" s="21" t="s">
        <v>181</v>
      </c>
      <c r="P124" s="174" t="s">
        <v>1222</v>
      </c>
      <c r="Q124" s="174" t="s">
        <v>1223</v>
      </c>
      <c r="R124" s="21" t="s">
        <v>1304</v>
      </c>
      <c r="S124" s="21" t="s">
        <v>2317</v>
      </c>
      <c r="T124" s="173"/>
      <c r="U124" s="174"/>
      <c r="V124" s="177" t="s">
        <v>782</v>
      </c>
      <c r="W124" s="178" t="s">
        <v>336</v>
      </c>
      <c r="X124" s="174" t="s">
        <v>783</v>
      </c>
      <c r="Y124" s="179" t="s">
        <v>784</v>
      </c>
      <c r="Z124" s="177"/>
      <c r="AA124" s="174"/>
      <c r="AB124" s="174"/>
      <c r="AC124" s="174"/>
      <c r="AD124" s="174"/>
      <c r="AE124" s="179"/>
      <c r="AF124" s="180"/>
      <c r="AG124" s="177"/>
      <c r="AH124" s="173"/>
      <c r="AI124" s="181"/>
      <c r="AJ124" s="182"/>
      <c r="AK124" s="180"/>
      <c r="AL124" s="181"/>
      <c r="AM124" s="181"/>
      <c r="AN124" s="181" t="s">
        <v>2265</v>
      </c>
      <c r="AO124" s="182" t="s">
        <v>2550</v>
      </c>
    </row>
    <row r="125" spans="1:41" s="24" customFormat="1" x14ac:dyDescent="0.35">
      <c r="A125" s="83" t="s">
        <v>1595</v>
      </c>
      <c r="B125" s="83" t="s">
        <v>1594</v>
      </c>
      <c r="C125" s="98" t="s">
        <v>1593</v>
      </c>
      <c r="D125" s="98" t="s">
        <v>197</v>
      </c>
      <c r="E125" s="98" t="s">
        <v>1592</v>
      </c>
      <c r="F125" s="83" t="s">
        <v>1591</v>
      </c>
      <c r="G125" s="98"/>
      <c r="H125" s="98" t="s">
        <v>197</v>
      </c>
      <c r="I125" s="98">
        <v>1</v>
      </c>
      <c r="J125" s="83" t="s">
        <v>114</v>
      </c>
      <c r="K125" s="83" t="s">
        <v>263</v>
      </c>
      <c r="L125" s="99" t="s">
        <v>336</v>
      </c>
      <c r="M125" s="83" t="s">
        <v>1121</v>
      </c>
      <c r="N125" s="100" t="s">
        <v>336</v>
      </c>
      <c r="O125" s="101" t="s">
        <v>2628</v>
      </c>
      <c r="P125" s="98"/>
      <c r="Q125" s="98"/>
      <c r="R125" s="101" t="s">
        <v>1328</v>
      </c>
      <c r="S125" s="101" t="s">
        <v>1328</v>
      </c>
      <c r="T125" s="101" t="s">
        <v>115</v>
      </c>
      <c r="U125" s="98"/>
      <c r="V125" s="102" t="s">
        <v>602</v>
      </c>
      <c r="W125" s="103" t="s">
        <v>603</v>
      </c>
      <c r="X125" s="98" t="s">
        <v>604</v>
      </c>
      <c r="Y125" s="104" t="s">
        <v>605</v>
      </c>
      <c r="Z125" s="102"/>
      <c r="AA125" s="98"/>
      <c r="AB125" s="98"/>
      <c r="AC125" s="98"/>
      <c r="AD125" s="98"/>
      <c r="AE125" s="104"/>
      <c r="AF125" s="33"/>
      <c r="AG125" s="102"/>
      <c r="AH125" s="83"/>
      <c r="AI125" s="27"/>
      <c r="AJ125" s="34"/>
      <c r="AK125" s="33" t="s">
        <v>2230</v>
      </c>
      <c r="AL125" s="27" t="s">
        <v>2181</v>
      </c>
      <c r="AM125" s="27" t="s">
        <v>2757</v>
      </c>
      <c r="AN125" s="27" t="s">
        <v>2282</v>
      </c>
      <c r="AO125" s="34" t="s">
        <v>1583</v>
      </c>
    </row>
    <row r="126" spans="1:41" s="24" customFormat="1" x14ac:dyDescent="0.3">
      <c r="A126" s="83" t="s">
        <v>1905</v>
      </c>
      <c r="B126" s="83" t="s">
        <v>1904</v>
      </c>
      <c r="C126" s="98" t="s">
        <v>1903</v>
      </c>
      <c r="D126" s="98" t="s">
        <v>197</v>
      </c>
      <c r="E126" s="98" t="s">
        <v>1902</v>
      </c>
      <c r="F126" s="83" t="s">
        <v>1901</v>
      </c>
      <c r="G126" s="98" t="s">
        <v>197</v>
      </c>
      <c r="H126" s="98"/>
      <c r="I126" s="98">
        <v>2</v>
      </c>
      <c r="J126" s="105" t="s">
        <v>2402</v>
      </c>
      <c r="K126" s="105" t="s">
        <v>2403</v>
      </c>
      <c r="L126" s="106" t="s">
        <v>2488</v>
      </c>
      <c r="M126" s="83" t="s">
        <v>989</v>
      </c>
      <c r="N126" s="100" t="s">
        <v>2546</v>
      </c>
      <c r="O126" s="107" t="s">
        <v>2641</v>
      </c>
      <c r="P126" s="98" t="s">
        <v>990</v>
      </c>
      <c r="Q126" s="98" t="s">
        <v>991</v>
      </c>
      <c r="R126" s="101" t="s">
        <v>1361</v>
      </c>
      <c r="S126" s="101" t="s">
        <v>1713</v>
      </c>
      <c r="T126" s="83"/>
      <c r="U126" s="98"/>
      <c r="V126" s="108" t="s">
        <v>331</v>
      </c>
      <c r="W126" s="103" t="s">
        <v>2461</v>
      </c>
      <c r="X126" s="98" t="s">
        <v>2462</v>
      </c>
      <c r="Y126" s="104" t="s">
        <v>2463</v>
      </c>
      <c r="Z126" s="108" t="s">
        <v>197</v>
      </c>
      <c r="AA126" s="98"/>
      <c r="AB126" s="98"/>
      <c r="AC126" s="98"/>
      <c r="AD126" s="98"/>
      <c r="AE126" s="104"/>
      <c r="AF126" s="33"/>
      <c r="AG126" s="102"/>
      <c r="AH126" s="83"/>
      <c r="AI126" s="27"/>
      <c r="AJ126" s="34"/>
      <c r="AK126" s="33" t="s">
        <v>2239</v>
      </c>
      <c r="AL126" s="27" t="s">
        <v>2179</v>
      </c>
      <c r="AM126" s="27" t="s">
        <v>2757</v>
      </c>
      <c r="AN126" s="83" t="s">
        <v>2262</v>
      </c>
      <c r="AO126" s="34" t="s">
        <v>1583</v>
      </c>
    </row>
    <row r="127" spans="1:41" s="24" customFormat="1" x14ac:dyDescent="0.35">
      <c r="A127" s="173" t="s">
        <v>1808</v>
      </c>
      <c r="B127" s="173" t="s">
        <v>1332</v>
      </c>
      <c r="C127" s="174" t="s">
        <v>1655</v>
      </c>
      <c r="D127" s="174"/>
      <c r="E127" s="174">
        <v>34</v>
      </c>
      <c r="F127" s="173" t="s">
        <v>1807</v>
      </c>
      <c r="G127" s="174"/>
      <c r="H127" s="174" t="s">
        <v>197</v>
      </c>
      <c r="I127" s="174">
        <v>2</v>
      </c>
      <c r="J127" s="173" t="s">
        <v>34</v>
      </c>
      <c r="K127" s="173" t="s">
        <v>266</v>
      </c>
      <c r="L127" s="175" t="s">
        <v>336</v>
      </c>
      <c r="M127" s="173" t="s">
        <v>1035</v>
      </c>
      <c r="N127" s="176" t="s">
        <v>336</v>
      </c>
      <c r="O127" s="21" t="s">
        <v>2630</v>
      </c>
      <c r="P127" s="174" t="s">
        <v>1036</v>
      </c>
      <c r="Q127" s="174" t="s">
        <v>1003</v>
      </c>
      <c r="R127" s="21" t="s">
        <v>1304</v>
      </c>
      <c r="S127" s="21" t="s">
        <v>1303</v>
      </c>
      <c r="T127" s="173"/>
      <c r="U127" s="174" t="s">
        <v>197</v>
      </c>
      <c r="V127" s="177" t="s">
        <v>412</v>
      </c>
      <c r="W127" s="178" t="s">
        <v>413</v>
      </c>
      <c r="X127" s="174" t="s">
        <v>414</v>
      </c>
      <c r="Y127" s="179" t="s">
        <v>415</v>
      </c>
      <c r="Z127" s="177"/>
      <c r="AA127" s="174"/>
      <c r="AB127" s="174"/>
      <c r="AC127" s="174"/>
      <c r="AD127" s="174"/>
      <c r="AE127" s="179"/>
      <c r="AF127" s="180"/>
      <c r="AG127" s="177" t="s">
        <v>197</v>
      </c>
      <c r="AH127" s="173" t="s">
        <v>2558</v>
      </c>
      <c r="AI127" s="181" t="s">
        <v>12</v>
      </c>
      <c r="AJ127" s="182" t="s">
        <v>2617</v>
      </c>
      <c r="AK127" s="180"/>
      <c r="AL127" s="181"/>
      <c r="AM127" s="181"/>
      <c r="AN127" s="181" t="s">
        <v>2265</v>
      </c>
      <c r="AO127" s="182" t="s">
        <v>2550</v>
      </c>
    </row>
    <row r="128" spans="1:41" x14ac:dyDescent="0.35">
      <c r="A128" s="173" t="s">
        <v>1806</v>
      </c>
      <c r="B128" s="173" t="s">
        <v>1356</v>
      </c>
      <c r="C128" s="174" t="s">
        <v>1355</v>
      </c>
      <c r="D128" s="174"/>
      <c r="E128" s="174">
        <v>37</v>
      </c>
      <c r="F128" s="173" t="s">
        <v>1805</v>
      </c>
      <c r="G128" s="174"/>
      <c r="H128" s="174" t="s">
        <v>197</v>
      </c>
      <c r="I128" s="174">
        <v>2</v>
      </c>
      <c r="J128" s="173" t="s">
        <v>34</v>
      </c>
      <c r="K128" s="173" t="s">
        <v>266</v>
      </c>
      <c r="L128" s="175" t="s">
        <v>336</v>
      </c>
      <c r="M128" s="173" t="s">
        <v>1035</v>
      </c>
      <c r="N128" s="176" t="s">
        <v>336</v>
      </c>
      <c r="O128" s="21" t="s">
        <v>2630</v>
      </c>
      <c r="P128" s="174" t="s">
        <v>1036</v>
      </c>
      <c r="Q128" s="174" t="s">
        <v>1003</v>
      </c>
      <c r="R128" s="21" t="s">
        <v>1304</v>
      </c>
      <c r="S128" s="21" t="s">
        <v>1303</v>
      </c>
      <c r="T128" s="173"/>
      <c r="U128" s="174" t="s">
        <v>197</v>
      </c>
      <c r="V128" s="177" t="s">
        <v>412</v>
      </c>
      <c r="W128" s="178" t="s">
        <v>413</v>
      </c>
      <c r="X128" s="174" t="s">
        <v>414</v>
      </c>
      <c r="Y128" s="179" t="s">
        <v>415</v>
      </c>
      <c r="Z128" s="177"/>
      <c r="AA128" s="174"/>
      <c r="AB128" s="174"/>
      <c r="AC128" s="174"/>
      <c r="AD128" s="174"/>
      <c r="AE128" s="179"/>
      <c r="AF128" s="180"/>
      <c r="AG128" s="177" t="s">
        <v>197</v>
      </c>
      <c r="AH128" s="173" t="s">
        <v>2558</v>
      </c>
      <c r="AI128" s="181" t="s">
        <v>12</v>
      </c>
      <c r="AJ128" s="182" t="s">
        <v>2617</v>
      </c>
      <c r="AK128" s="180"/>
      <c r="AL128" s="181"/>
      <c r="AM128" s="181"/>
      <c r="AN128" s="181" t="s">
        <v>2265</v>
      </c>
      <c r="AO128" s="182" t="s">
        <v>2550</v>
      </c>
    </row>
    <row r="129" spans="1:41" x14ac:dyDescent="0.35">
      <c r="A129" s="173" t="s">
        <v>1831</v>
      </c>
      <c r="B129" s="173" t="s">
        <v>1352</v>
      </c>
      <c r="C129" s="174" t="s">
        <v>1351</v>
      </c>
      <c r="D129" s="174"/>
      <c r="E129" s="174">
        <v>39</v>
      </c>
      <c r="F129" s="173" t="s">
        <v>1830</v>
      </c>
      <c r="G129" s="174"/>
      <c r="H129" s="174" t="s">
        <v>197</v>
      </c>
      <c r="I129" s="174">
        <v>1</v>
      </c>
      <c r="J129" s="173" t="s">
        <v>23</v>
      </c>
      <c r="K129" s="173" t="s">
        <v>2337</v>
      </c>
      <c r="L129" s="175" t="s">
        <v>336</v>
      </c>
      <c r="M129" s="173" t="s">
        <v>1024</v>
      </c>
      <c r="N129" s="176" t="s">
        <v>336</v>
      </c>
      <c r="O129" s="21" t="s">
        <v>2628</v>
      </c>
      <c r="P129" s="174"/>
      <c r="Q129" s="174"/>
      <c r="R129" s="21" t="s">
        <v>1304</v>
      </c>
      <c r="S129" s="21" t="s">
        <v>1328</v>
      </c>
      <c r="T129" s="173"/>
      <c r="U129" s="174"/>
      <c r="V129" s="177" t="s">
        <v>391</v>
      </c>
      <c r="W129" s="178" t="s">
        <v>392</v>
      </c>
      <c r="X129" s="174" t="s">
        <v>393</v>
      </c>
      <c r="Y129" s="179" t="s">
        <v>394</v>
      </c>
      <c r="Z129" s="177"/>
      <c r="AA129" s="174"/>
      <c r="AB129" s="174"/>
      <c r="AC129" s="174"/>
      <c r="AD129" s="174"/>
      <c r="AE129" s="179"/>
      <c r="AF129" s="180"/>
      <c r="AG129" s="177"/>
      <c r="AH129" s="173"/>
      <c r="AI129" s="181"/>
      <c r="AJ129" s="182"/>
      <c r="AK129" s="180"/>
      <c r="AL129" s="181"/>
      <c r="AM129" s="181"/>
      <c r="AN129" s="181" t="s">
        <v>2271</v>
      </c>
      <c r="AO129" s="182" t="s">
        <v>2550</v>
      </c>
    </row>
    <row r="130" spans="1:41" x14ac:dyDescent="0.35">
      <c r="A130" s="173" t="s">
        <v>1721</v>
      </c>
      <c r="B130" s="173" t="s">
        <v>1368</v>
      </c>
      <c r="C130" s="174" t="s">
        <v>1367</v>
      </c>
      <c r="D130" s="174"/>
      <c r="E130" s="174">
        <v>51</v>
      </c>
      <c r="F130" s="173" t="s">
        <v>1720</v>
      </c>
      <c r="G130" s="174"/>
      <c r="H130" s="174" t="s">
        <v>197</v>
      </c>
      <c r="I130" s="174">
        <v>1</v>
      </c>
      <c r="J130" s="173" t="s">
        <v>65</v>
      </c>
      <c r="K130" s="173" t="s">
        <v>2362</v>
      </c>
      <c r="L130" s="175" t="s">
        <v>2529</v>
      </c>
      <c r="M130" s="173" t="s">
        <v>1078</v>
      </c>
      <c r="N130" s="176" t="s">
        <v>2546</v>
      </c>
      <c r="O130" s="21" t="s">
        <v>2668</v>
      </c>
      <c r="P130" s="174"/>
      <c r="Q130" s="174"/>
      <c r="R130" s="21" t="s">
        <v>1698</v>
      </c>
      <c r="S130" s="21" t="s">
        <v>2150</v>
      </c>
      <c r="T130" s="173"/>
      <c r="U130" s="174"/>
      <c r="V130" s="177" t="s">
        <v>490</v>
      </c>
      <c r="W130" s="178" t="s">
        <v>491</v>
      </c>
      <c r="X130" s="174" t="s">
        <v>492</v>
      </c>
      <c r="Y130" s="179" t="s">
        <v>493</v>
      </c>
      <c r="Z130" s="177"/>
      <c r="AA130" s="174" t="s">
        <v>197</v>
      </c>
      <c r="AB130" s="174"/>
      <c r="AC130" s="174"/>
      <c r="AD130" s="174"/>
      <c r="AE130" s="179"/>
      <c r="AF130" s="180"/>
      <c r="AG130" s="177"/>
      <c r="AH130" s="173"/>
      <c r="AI130" s="181"/>
      <c r="AJ130" s="182"/>
      <c r="AK130" s="180"/>
      <c r="AL130" s="181" t="s">
        <v>2184</v>
      </c>
      <c r="AM130" s="181"/>
      <c r="AN130" s="181" t="s">
        <v>2265</v>
      </c>
      <c r="AO130" s="182" t="s">
        <v>2550</v>
      </c>
    </row>
    <row r="131" spans="1:41" x14ac:dyDescent="0.35">
      <c r="A131" s="83" t="s">
        <v>1881</v>
      </c>
      <c r="B131" s="83" t="s">
        <v>1490</v>
      </c>
      <c r="C131" s="98" t="s">
        <v>1880</v>
      </c>
      <c r="D131" s="98" t="s">
        <v>197</v>
      </c>
      <c r="E131" s="98" t="s">
        <v>1879</v>
      </c>
      <c r="F131" s="83" t="s">
        <v>1878</v>
      </c>
      <c r="G131" s="98" t="s">
        <v>197</v>
      </c>
      <c r="H131" s="98"/>
      <c r="I131" s="98">
        <v>2</v>
      </c>
      <c r="J131" s="83" t="s">
        <v>8</v>
      </c>
      <c r="K131" s="83" t="s">
        <v>260</v>
      </c>
      <c r="L131" s="99" t="s">
        <v>2486</v>
      </c>
      <c r="M131" s="83" t="s">
        <v>1000</v>
      </c>
      <c r="N131" s="100" t="s">
        <v>2545</v>
      </c>
      <c r="O131" s="101" t="s">
        <v>9</v>
      </c>
      <c r="P131" s="98" t="s">
        <v>1001</v>
      </c>
      <c r="Q131" s="98"/>
      <c r="R131" s="101" t="s">
        <v>1334</v>
      </c>
      <c r="S131" s="101" t="s">
        <v>2323</v>
      </c>
      <c r="T131" s="83"/>
      <c r="U131" s="98" t="s">
        <v>197</v>
      </c>
      <c r="V131" s="102" t="s">
        <v>350</v>
      </c>
      <c r="W131" s="103" t="s">
        <v>351</v>
      </c>
      <c r="X131" s="98" t="s">
        <v>352</v>
      </c>
      <c r="Y131" s="104" t="s">
        <v>353</v>
      </c>
      <c r="Z131" s="102"/>
      <c r="AA131" s="98"/>
      <c r="AB131" s="98"/>
      <c r="AC131" s="98"/>
      <c r="AD131" s="98"/>
      <c r="AE131" s="104"/>
      <c r="AF131" s="33"/>
      <c r="AG131" s="102" t="s">
        <v>197</v>
      </c>
      <c r="AH131" s="83" t="s">
        <v>2573</v>
      </c>
      <c r="AI131" s="27" t="s">
        <v>10</v>
      </c>
      <c r="AJ131" s="34" t="s">
        <v>2608</v>
      </c>
      <c r="AK131" s="33" t="s">
        <v>2212</v>
      </c>
      <c r="AL131" s="27" t="s">
        <v>2180</v>
      </c>
      <c r="AM131" s="27" t="s">
        <v>2757</v>
      </c>
      <c r="AN131" s="27" t="s">
        <v>2266</v>
      </c>
      <c r="AO131" s="34" t="s">
        <v>1583</v>
      </c>
    </row>
    <row r="132" spans="1:41" x14ac:dyDescent="0.35">
      <c r="A132" s="83" t="s">
        <v>1658</v>
      </c>
      <c r="B132" s="83" t="s">
        <v>1308</v>
      </c>
      <c r="C132" s="98" t="s">
        <v>1307</v>
      </c>
      <c r="D132" s="98"/>
      <c r="E132" s="98">
        <v>54</v>
      </c>
      <c r="F132" s="83" t="s">
        <v>1657</v>
      </c>
      <c r="G132" s="98" t="s">
        <v>197</v>
      </c>
      <c r="H132" s="98" t="s">
        <v>197</v>
      </c>
      <c r="I132" s="98">
        <v>2</v>
      </c>
      <c r="J132" s="83" t="s">
        <v>93</v>
      </c>
      <c r="K132" s="83"/>
      <c r="L132" s="99" t="s">
        <v>2543</v>
      </c>
      <c r="M132" s="83"/>
      <c r="N132" s="100" t="s">
        <v>2543</v>
      </c>
      <c r="O132" s="101" t="s">
        <v>2628</v>
      </c>
      <c r="P132" s="98"/>
      <c r="Q132" s="98"/>
      <c r="R132" s="101" t="s">
        <v>1334</v>
      </c>
      <c r="S132" s="101" t="s">
        <v>1328</v>
      </c>
      <c r="T132" s="101" t="s">
        <v>94</v>
      </c>
      <c r="U132" s="98"/>
      <c r="V132" s="102" t="s">
        <v>556</v>
      </c>
      <c r="W132" s="103" t="s">
        <v>557</v>
      </c>
      <c r="X132" s="98" t="s">
        <v>558</v>
      </c>
      <c r="Y132" s="104" t="s">
        <v>559</v>
      </c>
      <c r="Z132" s="102"/>
      <c r="AA132" s="98"/>
      <c r="AB132" s="98"/>
      <c r="AC132" s="98"/>
      <c r="AD132" s="98"/>
      <c r="AE132" s="104"/>
      <c r="AF132" s="33"/>
      <c r="AG132" s="102"/>
      <c r="AH132" s="83"/>
      <c r="AI132" s="27"/>
      <c r="AJ132" s="34"/>
      <c r="AK132" s="33" t="s">
        <v>2224</v>
      </c>
      <c r="AL132" s="27" t="s">
        <v>2190</v>
      </c>
      <c r="AM132" s="27" t="s">
        <v>2757</v>
      </c>
      <c r="AN132" s="27" t="s">
        <v>2280</v>
      </c>
      <c r="AO132" s="34" t="s">
        <v>1583</v>
      </c>
    </row>
    <row r="133" spans="1:41" x14ac:dyDescent="0.35">
      <c r="A133" s="83" t="s">
        <v>1656</v>
      </c>
      <c r="B133" s="83" t="s">
        <v>1332</v>
      </c>
      <c r="C133" s="98" t="s">
        <v>1655</v>
      </c>
      <c r="D133" s="98"/>
      <c r="E133" s="98">
        <v>56</v>
      </c>
      <c r="F133" s="83" t="s">
        <v>1654</v>
      </c>
      <c r="G133" s="98" t="s">
        <v>197</v>
      </c>
      <c r="H133" s="98"/>
      <c r="I133" s="98">
        <v>2</v>
      </c>
      <c r="J133" s="83" t="s">
        <v>93</v>
      </c>
      <c r="K133" s="83"/>
      <c r="L133" s="99" t="s">
        <v>2543</v>
      </c>
      <c r="M133" s="83"/>
      <c r="N133" s="100" t="s">
        <v>2543</v>
      </c>
      <c r="O133" s="101" t="s">
        <v>2628</v>
      </c>
      <c r="P133" s="98"/>
      <c r="Q133" s="98"/>
      <c r="R133" s="101" t="s">
        <v>1334</v>
      </c>
      <c r="S133" s="101" t="s">
        <v>1328</v>
      </c>
      <c r="T133" s="101" t="s">
        <v>94</v>
      </c>
      <c r="U133" s="98"/>
      <c r="V133" s="102" t="s">
        <v>556</v>
      </c>
      <c r="W133" s="103" t="s">
        <v>557</v>
      </c>
      <c r="X133" s="98" t="s">
        <v>558</v>
      </c>
      <c r="Y133" s="104" t="s">
        <v>559</v>
      </c>
      <c r="Z133" s="102"/>
      <c r="AA133" s="98"/>
      <c r="AB133" s="98"/>
      <c r="AC133" s="98"/>
      <c r="AD133" s="98"/>
      <c r="AE133" s="104"/>
      <c r="AF133" s="33"/>
      <c r="AG133" s="102"/>
      <c r="AH133" s="83"/>
      <c r="AI133" s="27"/>
      <c r="AJ133" s="34"/>
      <c r="AK133" s="33" t="s">
        <v>2224</v>
      </c>
      <c r="AL133" s="27" t="s">
        <v>2190</v>
      </c>
      <c r="AM133" s="27" t="s">
        <v>2757</v>
      </c>
      <c r="AN133" s="27" t="s">
        <v>2280</v>
      </c>
      <c r="AO133" s="34" t="s">
        <v>1583</v>
      </c>
    </row>
    <row r="134" spans="1:41" x14ac:dyDescent="0.35">
      <c r="A134" s="173" t="s">
        <v>1511</v>
      </c>
      <c r="B134" s="173" t="s">
        <v>1455</v>
      </c>
      <c r="C134" s="174" t="s">
        <v>1454</v>
      </c>
      <c r="D134" s="174"/>
      <c r="E134" s="174">
        <v>360</v>
      </c>
      <c r="F134" s="173" t="s">
        <v>1510</v>
      </c>
      <c r="G134" s="174"/>
      <c r="H134" s="174" t="s">
        <v>197</v>
      </c>
      <c r="I134" s="174">
        <v>2</v>
      </c>
      <c r="J134" s="173" t="s">
        <v>136</v>
      </c>
      <c r="K134" s="173" t="s">
        <v>257</v>
      </c>
      <c r="L134" s="175" t="s">
        <v>2479</v>
      </c>
      <c r="M134" s="173" t="s">
        <v>1150</v>
      </c>
      <c r="N134" s="176" t="s">
        <v>2546</v>
      </c>
      <c r="O134" s="21" t="s">
        <v>2653</v>
      </c>
      <c r="P134" s="174" t="s">
        <v>1151</v>
      </c>
      <c r="Q134" s="174"/>
      <c r="R134" s="21" t="s">
        <v>1304</v>
      </c>
      <c r="S134" s="21" t="s">
        <v>1303</v>
      </c>
      <c r="T134" s="173"/>
      <c r="U134" s="174" t="s">
        <v>197</v>
      </c>
      <c r="V134" s="177" t="s">
        <v>660</v>
      </c>
      <c r="W134" s="178" t="s">
        <v>661</v>
      </c>
      <c r="X134" s="174" t="s">
        <v>662</v>
      </c>
      <c r="Y134" s="179" t="s">
        <v>663</v>
      </c>
      <c r="Z134" s="177"/>
      <c r="AA134" s="174" t="s">
        <v>197</v>
      </c>
      <c r="AB134" s="174"/>
      <c r="AC134" s="174"/>
      <c r="AD134" s="174"/>
      <c r="AE134" s="179"/>
      <c r="AF134" s="180"/>
      <c r="AG134" s="177"/>
      <c r="AH134" s="173"/>
      <c r="AI134" s="181"/>
      <c r="AJ134" s="182"/>
      <c r="AK134" s="180"/>
      <c r="AL134" s="181"/>
      <c r="AM134" s="181"/>
      <c r="AN134" s="181" t="s">
        <v>2269</v>
      </c>
      <c r="AO134" s="182" t="s">
        <v>2550</v>
      </c>
    </row>
    <row r="135" spans="1:41" x14ac:dyDescent="0.35">
      <c r="A135" s="173" t="s">
        <v>1501</v>
      </c>
      <c r="B135" s="173" t="s">
        <v>1500</v>
      </c>
      <c r="C135" s="174" t="s">
        <v>1499</v>
      </c>
      <c r="D135" s="174"/>
      <c r="E135" s="174">
        <v>181</v>
      </c>
      <c r="F135" s="173" t="s">
        <v>1498</v>
      </c>
      <c r="G135" s="174"/>
      <c r="H135" s="174" t="s">
        <v>197</v>
      </c>
      <c r="I135" s="174">
        <v>2</v>
      </c>
      <c r="J135" s="173" t="s">
        <v>141</v>
      </c>
      <c r="K135" s="173" t="s">
        <v>269</v>
      </c>
      <c r="L135" s="175" t="s">
        <v>336</v>
      </c>
      <c r="M135" s="173" t="s">
        <v>1160</v>
      </c>
      <c r="N135" s="176" t="s">
        <v>336</v>
      </c>
      <c r="O135" s="21" t="s">
        <v>142</v>
      </c>
      <c r="P135" s="174" t="s">
        <v>1161</v>
      </c>
      <c r="Q135" s="174"/>
      <c r="R135" s="21" t="s">
        <v>1328</v>
      </c>
      <c r="S135" s="21" t="s">
        <v>2317</v>
      </c>
      <c r="T135" s="173"/>
      <c r="U135" s="174" t="s">
        <v>197</v>
      </c>
      <c r="V135" s="177" t="s">
        <v>674</v>
      </c>
      <c r="W135" s="178" t="s">
        <v>675</v>
      </c>
      <c r="X135" s="174" t="s">
        <v>676</v>
      </c>
      <c r="Y135" s="179" t="s">
        <v>677</v>
      </c>
      <c r="Z135" s="177"/>
      <c r="AA135" s="174"/>
      <c r="AB135" s="174"/>
      <c r="AC135" s="174"/>
      <c r="AD135" s="174"/>
      <c r="AE135" s="179"/>
      <c r="AF135" s="180"/>
      <c r="AG135" s="177"/>
      <c r="AH135" s="173"/>
      <c r="AI135" s="181"/>
      <c r="AJ135" s="182"/>
      <c r="AK135" s="180"/>
      <c r="AL135" s="181" t="s">
        <v>2187</v>
      </c>
      <c r="AM135" s="181"/>
      <c r="AN135" s="181" t="s">
        <v>2267</v>
      </c>
      <c r="AO135" s="182" t="s">
        <v>2550</v>
      </c>
    </row>
    <row r="136" spans="1:41" x14ac:dyDescent="0.35">
      <c r="A136" s="173" t="s">
        <v>1497</v>
      </c>
      <c r="B136" s="173" t="s">
        <v>1496</v>
      </c>
      <c r="C136" s="174" t="s">
        <v>1495</v>
      </c>
      <c r="D136" s="174"/>
      <c r="E136" s="174">
        <v>183</v>
      </c>
      <c r="F136" s="173" t="s">
        <v>1494</v>
      </c>
      <c r="G136" s="174"/>
      <c r="H136" s="174" t="s">
        <v>197</v>
      </c>
      <c r="I136" s="174">
        <v>2</v>
      </c>
      <c r="J136" s="173" t="s">
        <v>141</v>
      </c>
      <c r="K136" s="173" t="s">
        <v>269</v>
      </c>
      <c r="L136" s="175" t="s">
        <v>336</v>
      </c>
      <c r="M136" s="173" t="s">
        <v>1160</v>
      </c>
      <c r="N136" s="176" t="s">
        <v>336</v>
      </c>
      <c r="O136" s="21" t="s">
        <v>142</v>
      </c>
      <c r="P136" s="174" t="s">
        <v>1161</v>
      </c>
      <c r="Q136" s="174"/>
      <c r="R136" s="21" t="s">
        <v>1328</v>
      </c>
      <c r="S136" s="21" t="s">
        <v>2317</v>
      </c>
      <c r="T136" s="173"/>
      <c r="U136" s="174" t="s">
        <v>197</v>
      </c>
      <c r="V136" s="177" t="s">
        <v>674</v>
      </c>
      <c r="W136" s="178" t="s">
        <v>675</v>
      </c>
      <c r="X136" s="174" t="s">
        <v>676</v>
      </c>
      <c r="Y136" s="179" t="s">
        <v>677</v>
      </c>
      <c r="Z136" s="177"/>
      <c r="AA136" s="174"/>
      <c r="AB136" s="174"/>
      <c r="AC136" s="174"/>
      <c r="AD136" s="174"/>
      <c r="AE136" s="179"/>
      <c r="AF136" s="180"/>
      <c r="AG136" s="177"/>
      <c r="AH136" s="173"/>
      <c r="AI136" s="181"/>
      <c r="AJ136" s="182"/>
      <c r="AK136" s="180"/>
      <c r="AL136" s="181" t="s">
        <v>2187</v>
      </c>
      <c r="AM136" s="181"/>
      <c r="AN136" s="181" t="s">
        <v>2267</v>
      </c>
      <c r="AO136" s="182" t="s">
        <v>2550</v>
      </c>
    </row>
    <row r="137" spans="1:41" x14ac:dyDescent="0.35">
      <c r="A137" s="83" t="s">
        <v>1479</v>
      </c>
      <c r="B137" s="83" t="s">
        <v>1478</v>
      </c>
      <c r="C137" s="98" t="s">
        <v>1477</v>
      </c>
      <c r="D137" s="98" t="s">
        <v>197</v>
      </c>
      <c r="E137" s="98" t="s">
        <v>1476</v>
      </c>
      <c r="F137" s="83" t="s">
        <v>1475</v>
      </c>
      <c r="G137" s="98" t="s">
        <v>197</v>
      </c>
      <c r="H137" s="98"/>
      <c r="I137" s="98">
        <v>4</v>
      </c>
      <c r="J137" s="83" t="s">
        <v>148</v>
      </c>
      <c r="K137" s="83" t="s">
        <v>224</v>
      </c>
      <c r="L137" s="99" t="s">
        <v>2469</v>
      </c>
      <c r="M137" s="83" t="s">
        <v>1168</v>
      </c>
      <c r="N137" s="100" t="s">
        <v>2545</v>
      </c>
      <c r="O137" s="101" t="s">
        <v>2619</v>
      </c>
      <c r="P137" s="98" t="s">
        <v>1169</v>
      </c>
      <c r="Q137" s="98"/>
      <c r="R137" s="101" t="s">
        <v>1328</v>
      </c>
      <c r="S137" s="101" t="s">
        <v>1328</v>
      </c>
      <c r="T137" s="83" t="s">
        <v>1474</v>
      </c>
      <c r="U137" s="98" t="s">
        <v>197</v>
      </c>
      <c r="V137" s="102" t="s">
        <v>688</v>
      </c>
      <c r="W137" s="103" t="s">
        <v>689</v>
      </c>
      <c r="X137" s="98" t="s">
        <v>690</v>
      </c>
      <c r="Y137" s="104" t="s">
        <v>691</v>
      </c>
      <c r="Z137" s="102"/>
      <c r="AA137" s="98"/>
      <c r="AB137" s="98"/>
      <c r="AC137" s="98"/>
      <c r="AD137" s="98"/>
      <c r="AE137" s="104"/>
      <c r="AF137" s="33"/>
      <c r="AG137" s="102"/>
      <c r="AH137" s="83"/>
      <c r="AI137" s="27"/>
      <c r="AJ137" s="34"/>
      <c r="AK137" s="33" t="s">
        <v>2236</v>
      </c>
      <c r="AL137" s="27" t="s">
        <v>2191</v>
      </c>
      <c r="AM137" s="27" t="s">
        <v>2757</v>
      </c>
      <c r="AN137" s="27" t="s">
        <v>2263</v>
      </c>
      <c r="AO137" s="34" t="s">
        <v>1583</v>
      </c>
    </row>
    <row r="138" spans="1:41" x14ac:dyDescent="0.35">
      <c r="A138" s="173" t="s">
        <v>1567</v>
      </c>
      <c r="B138" s="173" t="s">
        <v>1373</v>
      </c>
      <c r="C138" s="174" t="s">
        <v>1372</v>
      </c>
      <c r="D138" s="174"/>
      <c r="E138" s="174">
        <v>31</v>
      </c>
      <c r="F138" s="173" t="s">
        <v>1566</v>
      </c>
      <c r="G138" s="174"/>
      <c r="H138" s="174" t="s">
        <v>197</v>
      </c>
      <c r="I138" s="174">
        <v>1</v>
      </c>
      <c r="J138" s="173" t="s">
        <v>121</v>
      </c>
      <c r="K138" s="173" t="s">
        <v>2394</v>
      </c>
      <c r="L138" s="175" t="s">
        <v>2509</v>
      </c>
      <c r="M138" s="173" t="s">
        <v>1127</v>
      </c>
      <c r="N138" s="176" t="s">
        <v>336</v>
      </c>
      <c r="O138" s="21" t="s">
        <v>2677</v>
      </c>
      <c r="P138" s="174"/>
      <c r="Q138" s="174"/>
      <c r="R138" s="21" t="s">
        <v>1304</v>
      </c>
      <c r="S138" s="21" t="s">
        <v>1360</v>
      </c>
      <c r="T138" s="173"/>
      <c r="U138" s="174"/>
      <c r="V138" s="177" t="s">
        <v>614</v>
      </c>
      <c r="W138" s="178" t="s">
        <v>615</v>
      </c>
      <c r="X138" s="174" t="s">
        <v>616</v>
      </c>
      <c r="Y138" s="179" t="s">
        <v>617</v>
      </c>
      <c r="Z138" s="177"/>
      <c r="AA138" s="174"/>
      <c r="AB138" s="174"/>
      <c r="AC138" s="174"/>
      <c r="AD138" s="174"/>
      <c r="AE138" s="179"/>
      <c r="AF138" s="180"/>
      <c r="AG138" s="177"/>
      <c r="AH138" s="173"/>
      <c r="AI138" s="181"/>
      <c r="AJ138" s="182"/>
      <c r="AK138" s="180"/>
      <c r="AL138" s="181"/>
      <c r="AM138" s="181"/>
      <c r="AN138" s="181" t="s">
        <v>2265</v>
      </c>
      <c r="AO138" s="182" t="s">
        <v>2550</v>
      </c>
    </row>
    <row r="139" spans="1:41" x14ac:dyDescent="0.35">
      <c r="A139" s="84" t="s">
        <v>1586</v>
      </c>
      <c r="B139" s="84" t="s">
        <v>1585</v>
      </c>
      <c r="C139" s="109" t="s">
        <v>1386</v>
      </c>
      <c r="D139" s="109"/>
      <c r="E139" s="109">
        <v>36</v>
      </c>
      <c r="F139" s="84" t="s">
        <v>1584</v>
      </c>
      <c r="G139" s="109" t="s">
        <v>197</v>
      </c>
      <c r="H139" s="109" t="s">
        <v>197</v>
      </c>
      <c r="I139" s="109">
        <v>1</v>
      </c>
      <c r="J139" s="84" t="s">
        <v>117</v>
      </c>
      <c r="K139" s="84" t="s">
        <v>271</v>
      </c>
      <c r="L139" s="110" t="s">
        <v>336</v>
      </c>
      <c r="M139" s="84" t="s">
        <v>1123</v>
      </c>
      <c r="N139" s="111" t="s">
        <v>336</v>
      </c>
      <c r="O139" s="112" t="s">
        <v>2683</v>
      </c>
      <c r="P139" s="109" t="s">
        <v>1124</v>
      </c>
      <c r="Q139" s="109"/>
      <c r="R139" s="112" t="s">
        <v>1639</v>
      </c>
      <c r="S139" s="112" t="s">
        <v>1582</v>
      </c>
      <c r="T139" s="84"/>
      <c r="U139" s="109"/>
      <c r="V139" s="113"/>
      <c r="W139" s="114"/>
      <c r="X139" s="109" t="s">
        <v>610</v>
      </c>
      <c r="Y139" s="115" t="s">
        <v>611</v>
      </c>
      <c r="Z139" s="113"/>
      <c r="AA139" s="109"/>
      <c r="AB139" s="109"/>
      <c r="AC139" s="109"/>
      <c r="AD139" s="109"/>
      <c r="AE139" s="115"/>
      <c r="AF139" s="60" t="s">
        <v>1250</v>
      </c>
      <c r="AG139" s="113"/>
      <c r="AH139" s="84"/>
      <c r="AI139" s="59"/>
      <c r="AJ139" s="62"/>
      <c r="AK139" s="60" t="s">
        <v>2231</v>
      </c>
      <c r="AL139" s="59" t="s">
        <v>2179</v>
      </c>
      <c r="AM139" s="59" t="s">
        <v>2757</v>
      </c>
      <c r="AN139" s="59" t="s">
        <v>2262</v>
      </c>
      <c r="AO139" s="62" t="s">
        <v>1583</v>
      </c>
    </row>
    <row r="140" spans="1:41" x14ac:dyDescent="0.35">
      <c r="A140" s="173" t="s">
        <v>1464</v>
      </c>
      <c r="B140" s="173" t="s">
        <v>1463</v>
      </c>
      <c r="C140" s="174" t="s">
        <v>1462</v>
      </c>
      <c r="D140" s="174"/>
      <c r="E140" s="174">
        <v>263</v>
      </c>
      <c r="F140" s="173" t="s">
        <v>1461</v>
      </c>
      <c r="G140" s="174"/>
      <c r="H140" s="174" t="s">
        <v>197</v>
      </c>
      <c r="I140" s="174">
        <v>1</v>
      </c>
      <c r="J140" s="173" t="s">
        <v>153</v>
      </c>
      <c r="K140" s="173" t="s">
        <v>2410</v>
      </c>
      <c r="L140" s="175" t="s">
        <v>2516</v>
      </c>
      <c r="M140" s="173" t="s">
        <v>1177</v>
      </c>
      <c r="N140" s="176" t="s">
        <v>2546</v>
      </c>
      <c r="O140" s="21" t="s">
        <v>2654</v>
      </c>
      <c r="P140" s="174" t="s">
        <v>1178</v>
      </c>
      <c r="Q140" s="174"/>
      <c r="R140" s="21" t="s">
        <v>1304</v>
      </c>
      <c r="S140" s="21" t="s">
        <v>1303</v>
      </c>
      <c r="T140" s="173"/>
      <c r="U140" s="174" t="s">
        <v>197</v>
      </c>
      <c r="V140" s="177" t="s">
        <v>701</v>
      </c>
      <c r="W140" s="178" t="s">
        <v>336</v>
      </c>
      <c r="X140" s="174" t="s">
        <v>702</v>
      </c>
      <c r="Y140" s="179" t="s">
        <v>336</v>
      </c>
      <c r="Z140" s="177"/>
      <c r="AA140" s="174"/>
      <c r="AB140" s="174"/>
      <c r="AC140" s="174"/>
      <c r="AD140" s="174"/>
      <c r="AE140" s="179"/>
      <c r="AF140" s="180"/>
      <c r="AG140" s="177"/>
      <c r="AH140" s="173"/>
      <c r="AI140" s="181"/>
      <c r="AJ140" s="182"/>
      <c r="AK140" s="180"/>
      <c r="AL140" s="181"/>
      <c r="AM140" s="181"/>
      <c r="AN140" s="181" t="s">
        <v>2265</v>
      </c>
      <c r="AO140" s="182" t="s">
        <v>2550</v>
      </c>
    </row>
    <row r="141" spans="1:41" x14ac:dyDescent="0.35">
      <c r="A141" s="83" t="s">
        <v>1729</v>
      </c>
      <c r="B141" s="83" t="s">
        <v>1728</v>
      </c>
      <c r="C141" s="98" t="s">
        <v>1727</v>
      </c>
      <c r="D141" s="98"/>
      <c r="E141" s="98">
        <v>118</v>
      </c>
      <c r="F141" s="83" t="s">
        <v>1726</v>
      </c>
      <c r="G141" s="98" t="s">
        <v>197</v>
      </c>
      <c r="H141" s="98"/>
      <c r="I141" s="98">
        <v>2</v>
      </c>
      <c r="J141" s="83" t="s">
        <v>63</v>
      </c>
      <c r="K141" s="83" t="s">
        <v>2359</v>
      </c>
      <c r="L141" s="99" t="s">
        <v>2489</v>
      </c>
      <c r="M141" s="83" t="s">
        <v>1076</v>
      </c>
      <c r="N141" s="100" t="s">
        <v>2546</v>
      </c>
      <c r="O141" s="101" t="s">
        <v>2628</v>
      </c>
      <c r="P141" s="98"/>
      <c r="Q141" s="98"/>
      <c r="R141" s="101" t="s">
        <v>1328</v>
      </c>
      <c r="S141" s="101" t="s">
        <v>1328</v>
      </c>
      <c r="T141" s="101" t="s">
        <v>2459</v>
      </c>
      <c r="U141" s="98"/>
      <c r="V141" s="102"/>
      <c r="W141" s="103"/>
      <c r="X141" s="98"/>
      <c r="Y141" s="104"/>
      <c r="Z141" s="102"/>
      <c r="AA141" s="98"/>
      <c r="AB141" s="98"/>
      <c r="AC141" s="98"/>
      <c r="AD141" s="98"/>
      <c r="AE141" s="104"/>
      <c r="AF141" s="33"/>
      <c r="AG141" s="102"/>
      <c r="AH141" s="83"/>
      <c r="AI141" s="27"/>
      <c r="AJ141" s="34"/>
      <c r="AK141" s="33" t="s">
        <v>2215</v>
      </c>
      <c r="AL141" s="27" t="s">
        <v>2183</v>
      </c>
      <c r="AM141" s="27" t="s">
        <v>2757</v>
      </c>
      <c r="AN141" s="27" t="s">
        <v>2262</v>
      </c>
      <c r="AO141" s="34" t="s">
        <v>1583</v>
      </c>
    </row>
    <row r="142" spans="1:41" x14ac:dyDescent="0.35">
      <c r="A142" s="173" t="s">
        <v>1318</v>
      </c>
      <c r="B142" s="173" t="s">
        <v>1308</v>
      </c>
      <c r="C142" s="174" t="s">
        <v>1307</v>
      </c>
      <c r="D142" s="174"/>
      <c r="E142" s="174">
        <v>292</v>
      </c>
      <c r="F142" s="173" t="s">
        <v>1317</v>
      </c>
      <c r="G142" s="174" t="s">
        <v>197</v>
      </c>
      <c r="H142" s="174"/>
      <c r="I142" s="174">
        <v>1</v>
      </c>
      <c r="J142" s="173" t="s">
        <v>194</v>
      </c>
      <c r="K142" s="173" t="s">
        <v>2442</v>
      </c>
      <c r="L142" s="175" t="s">
        <v>2524</v>
      </c>
      <c r="M142" s="173" t="s">
        <v>2443</v>
      </c>
      <c r="N142" s="176" t="s">
        <v>2546</v>
      </c>
      <c r="O142" s="21" t="s">
        <v>2661</v>
      </c>
      <c r="P142" s="174" t="s">
        <v>1241</v>
      </c>
      <c r="Q142" s="174"/>
      <c r="R142" s="21" t="s">
        <v>1304</v>
      </c>
      <c r="S142" s="21" t="s">
        <v>1316</v>
      </c>
      <c r="T142" s="173"/>
      <c r="U142" s="174" t="s">
        <v>197</v>
      </c>
      <c r="V142" s="177" t="s">
        <v>809</v>
      </c>
      <c r="W142" s="178" t="s">
        <v>810</v>
      </c>
      <c r="X142" s="174" t="s">
        <v>811</v>
      </c>
      <c r="Y142" s="179" t="s">
        <v>812</v>
      </c>
      <c r="Z142" s="177"/>
      <c r="AA142" s="174"/>
      <c r="AB142" s="174"/>
      <c r="AC142" s="174"/>
      <c r="AD142" s="174"/>
      <c r="AE142" s="179"/>
      <c r="AF142" s="180"/>
      <c r="AG142" s="177"/>
      <c r="AH142" s="173"/>
      <c r="AI142" s="181"/>
      <c r="AJ142" s="182"/>
      <c r="AK142" s="180"/>
      <c r="AL142" s="181"/>
      <c r="AM142" s="181"/>
      <c r="AN142" s="181" t="s">
        <v>2267</v>
      </c>
      <c r="AO142" s="182" t="s">
        <v>2550</v>
      </c>
    </row>
    <row r="143" spans="1:41" x14ac:dyDescent="0.35">
      <c r="A143" s="173" t="s">
        <v>1794</v>
      </c>
      <c r="B143" s="173" t="s">
        <v>1387</v>
      </c>
      <c r="C143" s="174" t="s">
        <v>1386</v>
      </c>
      <c r="D143" s="174"/>
      <c r="E143" s="174">
        <v>245</v>
      </c>
      <c r="F143" s="173" t="s">
        <v>1793</v>
      </c>
      <c r="G143" s="174"/>
      <c r="H143" s="174" t="s">
        <v>197</v>
      </c>
      <c r="I143" s="174">
        <v>2</v>
      </c>
      <c r="J143" s="173" t="s">
        <v>42</v>
      </c>
      <c r="K143" s="173" t="s">
        <v>273</v>
      </c>
      <c r="L143" s="175" t="s">
        <v>2476</v>
      </c>
      <c r="M143" s="173" t="s">
        <v>1046</v>
      </c>
      <c r="N143" s="176" t="s">
        <v>2546</v>
      </c>
      <c r="O143" s="21" t="s">
        <v>43</v>
      </c>
      <c r="P143" s="174" t="s">
        <v>1047</v>
      </c>
      <c r="Q143" s="174"/>
      <c r="R143" s="21" t="s">
        <v>1304</v>
      </c>
      <c r="S143" s="21" t="s">
        <v>1303</v>
      </c>
      <c r="T143" s="173"/>
      <c r="U143" s="174" t="s">
        <v>197</v>
      </c>
      <c r="V143" s="177" t="s">
        <v>430</v>
      </c>
      <c r="W143" s="178" t="s">
        <v>431</v>
      </c>
      <c r="X143" s="174" t="s">
        <v>432</v>
      </c>
      <c r="Y143" s="179" t="s">
        <v>433</v>
      </c>
      <c r="Z143" s="177"/>
      <c r="AA143" s="174"/>
      <c r="AB143" s="174"/>
      <c r="AC143" s="174"/>
      <c r="AD143" s="174"/>
      <c r="AE143" s="179"/>
      <c r="AF143" s="180"/>
      <c r="AG143" s="177"/>
      <c r="AH143" s="173"/>
      <c r="AI143" s="181"/>
      <c r="AJ143" s="182"/>
      <c r="AK143" s="180"/>
      <c r="AL143" s="181"/>
      <c r="AM143" s="181"/>
      <c r="AN143" s="181" t="s">
        <v>2264</v>
      </c>
      <c r="AO143" s="182" t="s">
        <v>2550</v>
      </c>
    </row>
    <row r="144" spans="1:41" x14ac:dyDescent="0.35">
      <c r="A144" s="173" t="s">
        <v>1792</v>
      </c>
      <c r="B144" s="173" t="s">
        <v>1455</v>
      </c>
      <c r="C144" s="174" t="s">
        <v>1454</v>
      </c>
      <c r="D144" s="174"/>
      <c r="E144" s="174">
        <v>244</v>
      </c>
      <c r="F144" s="173" t="s">
        <v>1791</v>
      </c>
      <c r="G144" s="174"/>
      <c r="H144" s="174" t="s">
        <v>197</v>
      </c>
      <c r="I144" s="174">
        <v>2</v>
      </c>
      <c r="J144" s="173" t="s">
        <v>42</v>
      </c>
      <c r="K144" s="173" t="s">
        <v>273</v>
      </c>
      <c r="L144" s="175" t="s">
        <v>2476</v>
      </c>
      <c r="M144" s="173" t="s">
        <v>1046</v>
      </c>
      <c r="N144" s="176" t="s">
        <v>2546</v>
      </c>
      <c r="O144" s="21" t="s">
        <v>43</v>
      </c>
      <c r="P144" s="174" t="s">
        <v>1047</v>
      </c>
      <c r="Q144" s="174"/>
      <c r="R144" s="21" t="s">
        <v>1304</v>
      </c>
      <c r="S144" s="21" t="s">
        <v>1303</v>
      </c>
      <c r="T144" s="173"/>
      <c r="U144" s="174" t="s">
        <v>197</v>
      </c>
      <c r="V144" s="177" t="s">
        <v>430</v>
      </c>
      <c r="W144" s="178" t="s">
        <v>431</v>
      </c>
      <c r="X144" s="174" t="s">
        <v>432</v>
      </c>
      <c r="Y144" s="179" t="s">
        <v>433</v>
      </c>
      <c r="Z144" s="177"/>
      <c r="AA144" s="174"/>
      <c r="AB144" s="174"/>
      <c r="AC144" s="174"/>
      <c r="AD144" s="174"/>
      <c r="AE144" s="179"/>
      <c r="AF144" s="180"/>
      <c r="AG144" s="177"/>
      <c r="AH144" s="173"/>
      <c r="AI144" s="181"/>
      <c r="AJ144" s="182"/>
      <c r="AK144" s="180"/>
      <c r="AL144" s="181"/>
      <c r="AM144" s="181"/>
      <c r="AN144" s="181" t="s">
        <v>2264</v>
      </c>
      <c r="AO144" s="182" t="s">
        <v>2550</v>
      </c>
    </row>
    <row r="145" spans="1:41" x14ac:dyDescent="0.35">
      <c r="A145" s="173" t="s">
        <v>1527</v>
      </c>
      <c r="B145" s="173" t="s">
        <v>1326</v>
      </c>
      <c r="C145" s="174" t="s">
        <v>1467</v>
      </c>
      <c r="D145" s="174"/>
      <c r="E145" s="174">
        <v>184</v>
      </c>
      <c r="F145" s="173" t="s">
        <v>1526</v>
      </c>
      <c r="G145" s="174"/>
      <c r="H145" s="174" t="s">
        <v>197</v>
      </c>
      <c r="I145" s="174">
        <v>1</v>
      </c>
      <c r="J145" s="173" t="s">
        <v>131</v>
      </c>
      <c r="K145" s="173" t="s">
        <v>2401</v>
      </c>
      <c r="L145" s="175" t="s">
        <v>336</v>
      </c>
      <c r="M145" s="173" t="s">
        <v>1143</v>
      </c>
      <c r="N145" s="176" t="s">
        <v>336</v>
      </c>
      <c r="O145" s="21" t="s">
        <v>2664</v>
      </c>
      <c r="P145" s="174" t="s">
        <v>1144</v>
      </c>
      <c r="Q145" s="174"/>
      <c r="R145" s="21" t="s">
        <v>1304</v>
      </c>
      <c r="S145" s="21" t="s">
        <v>1328</v>
      </c>
      <c r="T145" s="173"/>
      <c r="U145" s="174" t="s">
        <v>197</v>
      </c>
      <c r="V145" s="177" t="s">
        <v>645</v>
      </c>
      <c r="W145" s="178" t="s">
        <v>336</v>
      </c>
      <c r="X145" s="174" t="s">
        <v>646</v>
      </c>
      <c r="Y145" s="179" t="s">
        <v>647</v>
      </c>
      <c r="Z145" s="177"/>
      <c r="AA145" s="174"/>
      <c r="AB145" s="174"/>
      <c r="AC145" s="174"/>
      <c r="AD145" s="174"/>
      <c r="AE145" s="179"/>
      <c r="AF145" s="180"/>
      <c r="AG145" s="177"/>
      <c r="AH145" s="173"/>
      <c r="AI145" s="181"/>
      <c r="AJ145" s="182"/>
      <c r="AK145" s="180"/>
      <c r="AL145" s="181"/>
      <c r="AM145" s="181"/>
      <c r="AN145" s="181" t="s">
        <v>2265</v>
      </c>
      <c r="AO145" s="182" t="s">
        <v>2550</v>
      </c>
    </row>
    <row r="146" spans="1:41" x14ac:dyDescent="0.35">
      <c r="A146" s="83" t="s">
        <v>1635</v>
      </c>
      <c r="B146" s="83" t="s">
        <v>1326</v>
      </c>
      <c r="C146" s="98" t="s">
        <v>1467</v>
      </c>
      <c r="D146" s="98"/>
      <c r="E146" s="98">
        <v>125</v>
      </c>
      <c r="F146" s="83" t="s">
        <v>1634</v>
      </c>
      <c r="G146" s="98" t="s">
        <v>197</v>
      </c>
      <c r="H146" s="98" t="s">
        <v>197</v>
      </c>
      <c r="I146" s="98">
        <v>1</v>
      </c>
      <c r="J146" s="83" t="s">
        <v>98</v>
      </c>
      <c r="K146" s="83" t="s">
        <v>274</v>
      </c>
      <c r="L146" s="99" t="s">
        <v>336</v>
      </c>
      <c r="M146" s="83" t="s">
        <v>1104</v>
      </c>
      <c r="N146" s="100" t="s">
        <v>336</v>
      </c>
      <c r="O146" s="101" t="s">
        <v>2628</v>
      </c>
      <c r="P146" s="98"/>
      <c r="Q146" s="98"/>
      <c r="R146" s="101" t="s">
        <v>1328</v>
      </c>
      <c r="S146" s="101" t="s">
        <v>1328</v>
      </c>
      <c r="T146" s="101" t="s">
        <v>2381</v>
      </c>
      <c r="U146" s="98"/>
      <c r="V146" s="102" t="s">
        <v>566</v>
      </c>
      <c r="W146" s="103" t="s">
        <v>567</v>
      </c>
      <c r="X146" s="98" t="s">
        <v>568</v>
      </c>
      <c r="Y146" s="104" t="s">
        <v>569</v>
      </c>
      <c r="Z146" s="102"/>
      <c r="AA146" s="98"/>
      <c r="AB146" s="98"/>
      <c r="AC146" s="98"/>
      <c r="AD146" s="98"/>
      <c r="AE146" s="104"/>
      <c r="AF146" s="33"/>
      <c r="AG146" s="102"/>
      <c r="AH146" s="83"/>
      <c r="AI146" s="27"/>
      <c r="AJ146" s="34"/>
      <c r="AK146" s="33" t="s">
        <v>2227</v>
      </c>
      <c r="AL146" s="27" t="s">
        <v>2187</v>
      </c>
      <c r="AM146" s="27" t="s">
        <v>2757</v>
      </c>
      <c r="AN146" s="27" t="s">
        <v>2280</v>
      </c>
      <c r="AO146" s="34" t="s">
        <v>1583</v>
      </c>
    </row>
    <row r="147" spans="1:41" x14ac:dyDescent="0.35">
      <c r="A147" s="173" t="s">
        <v>1344</v>
      </c>
      <c r="B147" s="173" t="s">
        <v>1343</v>
      </c>
      <c r="C147" s="174" t="s">
        <v>1342</v>
      </c>
      <c r="D147" s="174"/>
      <c r="E147" s="174">
        <v>209</v>
      </c>
      <c r="F147" s="173" t="s">
        <v>1341</v>
      </c>
      <c r="G147" s="174"/>
      <c r="H147" s="174" t="s">
        <v>197</v>
      </c>
      <c r="I147" s="174">
        <v>1</v>
      </c>
      <c r="J147" s="173" t="s">
        <v>185</v>
      </c>
      <c r="K147" s="173" t="s">
        <v>275</v>
      </c>
      <c r="L147" s="175" t="s">
        <v>336</v>
      </c>
      <c r="M147" s="173" t="s">
        <v>1228</v>
      </c>
      <c r="N147" s="176" t="s">
        <v>336</v>
      </c>
      <c r="O147" s="21" t="s">
        <v>2676</v>
      </c>
      <c r="P147" s="174" t="s">
        <v>1229</v>
      </c>
      <c r="Q147" s="174" t="s">
        <v>1230</v>
      </c>
      <c r="R147" s="21" t="s">
        <v>1304</v>
      </c>
      <c r="S147" s="21" t="s">
        <v>1340</v>
      </c>
      <c r="T147" s="173"/>
      <c r="U147" s="174"/>
      <c r="V147" s="177" t="s">
        <v>792</v>
      </c>
      <c r="W147" s="178" t="s">
        <v>793</v>
      </c>
      <c r="X147" s="174" t="s">
        <v>794</v>
      </c>
      <c r="Y147" s="179" t="s">
        <v>795</v>
      </c>
      <c r="Z147" s="177"/>
      <c r="AA147" s="174"/>
      <c r="AB147" s="174"/>
      <c r="AC147" s="174"/>
      <c r="AD147" s="174"/>
      <c r="AE147" s="179"/>
      <c r="AF147" s="180"/>
      <c r="AG147" s="177"/>
      <c r="AH147" s="173"/>
      <c r="AI147" s="181"/>
      <c r="AJ147" s="182"/>
      <c r="AK147" s="180"/>
      <c r="AL147" s="181"/>
      <c r="AM147" s="181"/>
      <c r="AN147" s="181" t="s">
        <v>2265</v>
      </c>
      <c r="AO147" s="182" t="s">
        <v>2550</v>
      </c>
    </row>
    <row r="148" spans="1:41" x14ac:dyDescent="0.35">
      <c r="A148" s="83" t="s">
        <v>1533</v>
      </c>
      <c r="B148" s="83" t="s">
        <v>1356</v>
      </c>
      <c r="C148" s="98" t="s">
        <v>1532</v>
      </c>
      <c r="D148" s="98" t="s">
        <v>197</v>
      </c>
      <c r="E148" s="98" t="s">
        <v>1531</v>
      </c>
      <c r="F148" s="83" t="s">
        <v>1530</v>
      </c>
      <c r="G148" s="98"/>
      <c r="H148" s="98" t="s">
        <v>197</v>
      </c>
      <c r="I148" s="98">
        <v>4</v>
      </c>
      <c r="J148" s="83" t="s">
        <v>130</v>
      </c>
      <c r="K148" s="83" t="s">
        <v>2400</v>
      </c>
      <c r="L148" s="99" t="s">
        <v>2471</v>
      </c>
      <c r="M148" s="83" t="s">
        <v>1142</v>
      </c>
      <c r="N148" s="100" t="s">
        <v>2546</v>
      </c>
      <c r="O148" s="101" t="s">
        <v>2627</v>
      </c>
      <c r="P148" s="98"/>
      <c r="Q148" s="98"/>
      <c r="R148" s="101" t="s">
        <v>1328</v>
      </c>
      <c r="S148" s="101" t="s">
        <v>1391</v>
      </c>
      <c r="T148" s="83"/>
      <c r="U148" s="98"/>
      <c r="V148" s="102" t="s">
        <v>641</v>
      </c>
      <c r="W148" s="103" t="s">
        <v>642</v>
      </c>
      <c r="X148" s="98" t="s">
        <v>643</v>
      </c>
      <c r="Y148" s="104" t="s">
        <v>644</v>
      </c>
      <c r="Z148" s="102"/>
      <c r="AA148" s="98"/>
      <c r="AB148" s="98"/>
      <c r="AC148" s="98"/>
      <c r="AD148" s="98"/>
      <c r="AE148" s="104"/>
      <c r="AF148" s="33" t="s">
        <v>1249</v>
      </c>
      <c r="AG148" s="102"/>
      <c r="AH148" s="83"/>
      <c r="AI148" s="27"/>
      <c r="AJ148" s="34"/>
      <c r="AK148" s="33" t="s">
        <v>2233</v>
      </c>
      <c r="AL148" s="27" t="s">
        <v>2194</v>
      </c>
      <c r="AM148" s="27" t="s">
        <v>2757</v>
      </c>
      <c r="AN148" s="27" t="s">
        <v>2281</v>
      </c>
      <c r="AO148" s="34" t="s">
        <v>1583</v>
      </c>
    </row>
    <row r="149" spans="1:41" x14ac:dyDescent="0.35">
      <c r="A149" s="83" t="s">
        <v>1535</v>
      </c>
      <c r="B149" s="83" t="s">
        <v>1520</v>
      </c>
      <c r="C149" s="98" t="s">
        <v>1519</v>
      </c>
      <c r="D149" s="98"/>
      <c r="E149" s="98">
        <v>442</v>
      </c>
      <c r="F149" s="83" t="s">
        <v>1534</v>
      </c>
      <c r="G149" s="98" t="s">
        <v>197</v>
      </c>
      <c r="H149" s="98"/>
      <c r="I149" s="98">
        <v>4</v>
      </c>
      <c r="J149" s="83" t="s">
        <v>130</v>
      </c>
      <c r="K149" s="83" t="s">
        <v>2400</v>
      </c>
      <c r="L149" s="99" t="s">
        <v>2471</v>
      </c>
      <c r="M149" s="83" t="s">
        <v>1142</v>
      </c>
      <c r="N149" s="100" t="s">
        <v>2546</v>
      </c>
      <c r="O149" s="101" t="s">
        <v>2627</v>
      </c>
      <c r="P149" s="98"/>
      <c r="Q149" s="98"/>
      <c r="R149" s="101" t="s">
        <v>1328</v>
      </c>
      <c r="S149" s="101" t="s">
        <v>1391</v>
      </c>
      <c r="T149" s="83"/>
      <c r="U149" s="98"/>
      <c r="V149" s="102" t="s">
        <v>641</v>
      </c>
      <c r="W149" s="103" t="s">
        <v>642</v>
      </c>
      <c r="X149" s="98" t="s">
        <v>643</v>
      </c>
      <c r="Y149" s="104" t="s">
        <v>644</v>
      </c>
      <c r="Z149" s="102"/>
      <c r="AA149" s="98"/>
      <c r="AB149" s="98"/>
      <c r="AC149" s="98"/>
      <c r="AD149" s="98"/>
      <c r="AE149" s="104"/>
      <c r="AF149" s="33" t="s">
        <v>1249</v>
      </c>
      <c r="AG149" s="102"/>
      <c r="AH149" s="83"/>
      <c r="AI149" s="27"/>
      <c r="AJ149" s="34"/>
      <c r="AK149" s="33" t="s">
        <v>2233</v>
      </c>
      <c r="AL149" s="27" t="s">
        <v>2194</v>
      </c>
      <c r="AM149" s="27" t="s">
        <v>2757</v>
      </c>
      <c r="AN149" s="27" t="s">
        <v>2281</v>
      </c>
      <c r="AO149" s="34" t="s">
        <v>1583</v>
      </c>
    </row>
    <row r="150" spans="1:41" x14ac:dyDescent="0.35">
      <c r="A150" s="83" t="s">
        <v>1529</v>
      </c>
      <c r="B150" s="83" t="s">
        <v>1343</v>
      </c>
      <c r="C150" s="98" t="s">
        <v>1342</v>
      </c>
      <c r="D150" s="98"/>
      <c r="E150" s="98">
        <v>434</v>
      </c>
      <c r="F150" s="83" t="s">
        <v>1528</v>
      </c>
      <c r="G150" s="98" t="s">
        <v>197</v>
      </c>
      <c r="H150" s="98"/>
      <c r="I150" s="98">
        <v>4</v>
      </c>
      <c r="J150" s="83" t="s">
        <v>130</v>
      </c>
      <c r="K150" s="83" t="s">
        <v>2400</v>
      </c>
      <c r="L150" s="99" t="s">
        <v>2471</v>
      </c>
      <c r="M150" s="83" t="s">
        <v>1142</v>
      </c>
      <c r="N150" s="100" t="s">
        <v>2546</v>
      </c>
      <c r="O150" s="101" t="s">
        <v>2627</v>
      </c>
      <c r="P150" s="98"/>
      <c r="Q150" s="98"/>
      <c r="R150" s="101" t="s">
        <v>1328</v>
      </c>
      <c r="S150" s="101" t="s">
        <v>1391</v>
      </c>
      <c r="T150" s="83"/>
      <c r="U150" s="98"/>
      <c r="V150" s="102" t="s">
        <v>641</v>
      </c>
      <c r="W150" s="103" t="s">
        <v>642</v>
      </c>
      <c r="X150" s="98" t="s">
        <v>643</v>
      </c>
      <c r="Y150" s="104" t="s">
        <v>644</v>
      </c>
      <c r="Z150" s="102"/>
      <c r="AA150" s="98"/>
      <c r="AB150" s="98"/>
      <c r="AC150" s="98"/>
      <c r="AD150" s="98"/>
      <c r="AE150" s="104"/>
      <c r="AF150" s="33" t="s">
        <v>1249</v>
      </c>
      <c r="AG150" s="102"/>
      <c r="AH150" s="83"/>
      <c r="AI150" s="27"/>
      <c r="AJ150" s="34"/>
      <c r="AK150" s="33" t="s">
        <v>2233</v>
      </c>
      <c r="AL150" s="27" t="s">
        <v>2194</v>
      </c>
      <c r="AM150" s="27" t="s">
        <v>2757</v>
      </c>
      <c r="AN150" s="27" t="s">
        <v>2281</v>
      </c>
      <c r="AO150" s="34" t="s">
        <v>1583</v>
      </c>
    </row>
    <row r="151" spans="1:41" x14ac:dyDescent="0.35">
      <c r="A151" s="173" t="s">
        <v>1402</v>
      </c>
      <c r="B151" s="173" t="s">
        <v>1368</v>
      </c>
      <c r="C151" s="174" t="s">
        <v>1367</v>
      </c>
      <c r="D151" s="174"/>
      <c r="E151" s="174">
        <v>89</v>
      </c>
      <c r="F151" s="173" t="s">
        <v>1401</v>
      </c>
      <c r="G151" s="174"/>
      <c r="H151" s="174" t="s">
        <v>197</v>
      </c>
      <c r="I151" s="174">
        <v>1</v>
      </c>
      <c r="J151" s="173" t="s">
        <v>165</v>
      </c>
      <c r="K151" s="173" t="s">
        <v>2422</v>
      </c>
      <c r="L151" s="175" t="s">
        <v>2541</v>
      </c>
      <c r="M151" s="173" t="s">
        <v>1197</v>
      </c>
      <c r="N151" s="176" t="s">
        <v>2546</v>
      </c>
      <c r="O151" s="21" t="s">
        <v>2633</v>
      </c>
      <c r="P151" s="174" t="s">
        <v>1198</v>
      </c>
      <c r="Q151" s="174"/>
      <c r="R151" s="21" t="s">
        <v>1328</v>
      </c>
      <c r="S151" s="21" t="s">
        <v>1328</v>
      </c>
      <c r="T151" s="173"/>
      <c r="U151" s="174"/>
      <c r="V151" s="177" t="s">
        <v>739</v>
      </c>
      <c r="W151" s="178" t="s">
        <v>740</v>
      </c>
      <c r="X151" s="174" t="s">
        <v>741</v>
      </c>
      <c r="Y151" s="179" t="s">
        <v>742</v>
      </c>
      <c r="Z151" s="177"/>
      <c r="AA151" s="174"/>
      <c r="AB151" s="174"/>
      <c r="AC151" s="174"/>
      <c r="AD151" s="174"/>
      <c r="AE151" s="179"/>
      <c r="AF151" s="180" t="s">
        <v>1251</v>
      </c>
      <c r="AG151" s="177"/>
      <c r="AH151" s="173"/>
      <c r="AI151" s="181"/>
      <c r="AJ151" s="182"/>
      <c r="AK151" s="180"/>
      <c r="AL151" s="181"/>
      <c r="AM151" s="181"/>
      <c r="AN151" s="181" t="s">
        <v>2269</v>
      </c>
      <c r="AO151" s="182" t="s">
        <v>2550</v>
      </c>
    </row>
    <row r="152" spans="1:41" x14ac:dyDescent="0.35">
      <c r="A152" s="173" t="s">
        <v>1349</v>
      </c>
      <c r="B152" s="173" t="s">
        <v>1348</v>
      </c>
      <c r="C152" s="174" t="s">
        <v>1347</v>
      </c>
      <c r="D152" s="174"/>
      <c r="E152" s="174">
        <v>78</v>
      </c>
      <c r="F152" s="173" t="s">
        <v>1346</v>
      </c>
      <c r="G152" s="174" t="s">
        <v>197</v>
      </c>
      <c r="H152" s="174" t="s">
        <v>197</v>
      </c>
      <c r="I152" s="174">
        <v>1</v>
      </c>
      <c r="J152" s="173" t="s">
        <v>184</v>
      </c>
      <c r="K152" s="173" t="s">
        <v>2437</v>
      </c>
      <c r="L152" s="175" t="s">
        <v>2523</v>
      </c>
      <c r="M152" s="173" t="s">
        <v>1225</v>
      </c>
      <c r="N152" s="176" t="s">
        <v>2546</v>
      </c>
      <c r="O152" s="21" t="s">
        <v>2625</v>
      </c>
      <c r="P152" s="174" t="s">
        <v>1226</v>
      </c>
      <c r="Q152" s="174" t="s">
        <v>1227</v>
      </c>
      <c r="R152" s="21" t="s">
        <v>1304</v>
      </c>
      <c r="S152" s="21" t="s">
        <v>2360</v>
      </c>
      <c r="T152" s="173" t="s">
        <v>1345</v>
      </c>
      <c r="U152" s="174"/>
      <c r="V152" s="177" t="s">
        <v>789</v>
      </c>
      <c r="W152" s="178" t="s">
        <v>790</v>
      </c>
      <c r="X152" s="174" t="s">
        <v>791</v>
      </c>
      <c r="Y152" s="179" t="s">
        <v>790</v>
      </c>
      <c r="Z152" s="177"/>
      <c r="AA152" s="174"/>
      <c r="AB152" s="174"/>
      <c r="AC152" s="174"/>
      <c r="AD152" s="174"/>
      <c r="AE152" s="179"/>
      <c r="AF152" s="180"/>
      <c r="AG152" s="177"/>
      <c r="AH152" s="173"/>
      <c r="AI152" s="181"/>
      <c r="AJ152" s="182"/>
      <c r="AK152" s="180"/>
      <c r="AL152" s="181"/>
      <c r="AM152" s="181"/>
      <c r="AN152" s="181" t="s">
        <v>2271</v>
      </c>
      <c r="AO152" s="182" t="s">
        <v>2550</v>
      </c>
    </row>
    <row r="153" spans="1:41" x14ac:dyDescent="0.35">
      <c r="A153" s="173" t="s">
        <v>1438</v>
      </c>
      <c r="B153" s="173" t="s">
        <v>1437</v>
      </c>
      <c r="C153" s="174" t="s">
        <v>1363</v>
      </c>
      <c r="D153" s="174"/>
      <c r="E153" s="174">
        <v>255</v>
      </c>
      <c r="F153" s="173" t="s">
        <v>1436</v>
      </c>
      <c r="G153" s="174"/>
      <c r="H153" s="174" t="s">
        <v>197</v>
      </c>
      <c r="I153" s="174">
        <v>1</v>
      </c>
      <c r="J153" s="173" t="s">
        <v>157</v>
      </c>
      <c r="K153" s="173" t="s">
        <v>2417</v>
      </c>
      <c r="L153" s="175" t="s">
        <v>336</v>
      </c>
      <c r="M153" s="173" t="s">
        <v>1185</v>
      </c>
      <c r="N153" s="176" t="s">
        <v>336</v>
      </c>
      <c r="O153" s="21" t="s">
        <v>2690</v>
      </c>
      <c r="P153" s="174" t="s">
        <v>1186</v>
      </c>
      <c r="Q153" s="174"/>
      <c r="R153" s="21" t="s">
        <v>1304</v>
      </c>
      <c r="S153" s="21" t="s">
        <v>1316</v>
      </c>
      <c r="T153" s="173"/>
      <c r="U153" s="174" t="s">
        <v>197</v>
      </c>
      <c r="V153" s="177" t="s">
        <v>714</v>
      </c>
      <c r="W153" s="178" t="s">
        <v>715</v>
      </c>
      <c r="X153" s="174" t="s">
        <v>716</v>
      </c>
      <c r="Y153" s="179" t="s">
        <v>717</v>
      </c>
      <c r="Z153" s="177"/>
      <c r="AA153" s="174"/>
      <c r="AB153" s="174"/>
      <c r="AC153" s="174"/>
      <c r="AD153" s="174"/>
      <c r="AE153" s="179"/>
      <c r="AF153" s="180" t="s">
        <v>1249</v>
      </c>
      <c r="AG153" s="177"/>
      <c r="AH153" s="173"/>
      <c r="AI153" s="181"/>
      <c r="AJ153" s="182"/>
      <c r="AK153" s="180"/>
      <c r="AL153" s="181"/>
      <c r="AM153" s="181"/>
      <c r="AN153" s="181" t="s">
        <v>2269</v>
      </c>
      <c r="AO153" s="182" t="s">
        <v>2550</v>
      </c>
    </row>
    <row r="154" spans="1:41" x14ac:dyDescent="0.35">
      <c r="A154" s="173" t="s">
        <v>1394</v>
      </c>
      <c r="B154" s="173" t="s">
        <v>1393</v>
      </c>
      <c r="C154" s="174" t="s">
        <v>1355</v>
      </c>
      <c r="D154" s="174"/>
      <c r="E154" s="174">
        <v>266</v>
      </c>
      <c r="F154" s="173" t="s">
        <v>1392</v>
      </c>
      <c r="G154" s="174" t="s">
        <v>197</v>
      </c>
      <c r="H154" s="174"/>
      <c r="I154" s="174">
        <v>1</v>
      </c>
      <c r="J154" s="173" t="s">
        <v>168</v>
      </c>
      <c r="K154" s="173" t="s">
        <v>2426</v>
      </c>
      <c r="L154" s="175" t="s">
        <v>2521</v>
      </c>
      <c r="M154" s="173" t="s">
        <v>1202</v>
      </c>
      <c r="N154" s="176" t="s">
        <v>2546</v>
      </c>
      <c r="O154" s="21" t="s">
        <v>2632</v>
      </c>
      <c r="P154" s="174" t="s">
        <v>1203</v>
      </c>
      <c r="Q154" s="174" t="s">
        <v>1204</v>
      </c>
      <c r="R154" s="21" t="s">
        <v>1304</v>
      </c>
      <c r="S154" s="21" t="s">
        <v>1391</v>
      </c>
      <c r="T154" s="173"/>
      <c r="U154" s="174"/>
      <c r="V154" s="177" t="s">
        <v>751</v>
      </c>
      <c r="W154" s="178" t="s">
        <v>752</v>
      </c>
      <c r="X154" s="174" t="s">
        <v>753</v>
      </c>
      <c r="Y154" s="179" t="s">
        <v>754</v>
      </c>
      <c r="Z154" s="177"/>
      <c r="AA154" s="174"/>
      <c r="AB154" s="174"/>
      <c r="AC154" s="174"/>
      <c r="AD154" s="174"/>
      <c r="AE154" s="179"/>
      <c r="AF154" s="180"/>
      <c r="AG154" s="177"/>
      <c r="AH154" s="173"/>
      <c r="AI154" s="181"/>
      <c r="AJ154" s="182"/>
      <c r="AK154" s="180"/>
      <c r="AL154" s="181"/>
      <c r="AM154" s="181"/>
      <c r="AN154" s="181" t="s">
        <v>2271</v>
      </c>
      <c r="AO154" s="182" t="s">
        <v>2550</v>
      </c>
    </row>
    <row r="155" spans="1:41" x14ac:dyDescent="0.35">
      <c r="A155" s="173" t="s">
        <v>1638</v>
      </c>
      <c r="B155" s="173" t="s">
        <v>1637</v>
      </c>
      <c r="C155" s="174" t="s">
        <v>1307</v>
      </c>
      <c r="D155" s="174"/>
      <c r="E155" s="174">
        <v>171</v>
      </c>
      <c r="F155" s="173" t="s">
        <v>1636</v>
      </c>
      <c r="G155" s="174" t="s">
        <v>197</v>
      </c>
      <c r="H155" s="174"/>
      <c r="I155" s="174">
        <v>1</v>
      </c>
      <c r="J155" s="173" t="s">
        <v>97</v>
      </c>
      <c r="K155" s="173" t="s">
        <v>2369</v>
      </c>
      <c r="L155" s="175" t="s">
        <v>559</v>
      </c>
      <c r="M155" s="173" t="s">
        <v>2370</v>
      </c>
      <c r="N155" s="176" t="s">
        <v>2544</v>
      </c>
      <c r="O155" s="21" t="s">
        <v>2666</v>
      </c>
      <c r="P155" s="174" t="s">
        <v>1103</v>
      </c>
      <c r="Q155" s="174"/>
      <c r="R155" s="21" t="s">
        <v>1304</v>
      </c>
      <c r="S155" s="21" t="s">
        <v>1328</v>
      </c>
      <c r="T155" s="173"/>
      <c r="U155" s="174" t="s">
        <v>197</v>
      </c>
      <c r="V155" s="177" t="s">
        <v>563</v>
      </c>
      <c r="W155" s="178" t="s">
        <v>564</v>
      </c>
      <c r="X155" s="174" t="s">
        <v>565</v>
      </c>
      <c r="Y155" s="179" t="s">
        <v>564</v>
      </c>
      <c r="Z155" s="177"/>
      <c r="AA155" s="174"/>
      <c r="AB155" s="174"/>
      <c r="AC155" s="174"/>
      <c r="AD155" s="174"/>
      <c r="AE155" s="179"/>
      <c r="AF155" s="180"/>
      <c r="AG155" s="177"/>
      <c r="AH155" s="173"/>
      <c r="AI155" s="181"/>
      <c r="AJ155" s="182"/>
      <c r="AK155" s="180"/>
      <c r="AL155" s="181"/>
      <c r="AM155" s="181"/>
      <c r="AN155" s="181" t="s">
        <v>2269</v>
      </c>
      <c r="AO155" s="182" t="s">
        <v>2550</v>
      </c>
    </row>
    <row r="156" spans="1:41" x14ac:dyDescent="0.35">
      <c r="A156" s="83" t="s">
        <v>1810</v>
      </c>
      <c r="B156" s="83" t="s">
        <v>1399</v>
      </c>
      <c r="C156" s="98" t="s">
        <v>1398</v>
      </c>
      <c r="D156" s="98"/>
      <c r="E156" s="98">
        <v>5</v>
      </c>
      <c r="F156" s="83" t="s">
        <v>1809</v>
      </c>
      <c r="G156" s="98" t="s">
        <v>197</v>
      </c>
      <c r="H156" s="98" t="s">
        <v>197</v>
      </c>
      <c r="I156" s="98">
        <v>1</v>
      </c>
      <c r="J156" s="83" t="s">
        <v>32</v>
      </c>
      <c r="K156" s="83" t="s">
        <v>2340</v>
      </c>
      <c r="L156" s="99" t="s">
        <v>336</v>
      </c>
      <c r="M156" s="83" t="s">
        <v>1033</v>
      </c>
      <c r="N156" s="100" t="s">
        <v>336</v>
      </c>
      <c r="O156" s="101" t="s">
        <v>33</v>
      </c>
      <c r="P156" s="98" t="s">
        <v>1034</v>
      </c>
      <c r="Q156" s="98"/>
      <c r="R156" s="101" t="s">
        <v>1304</v>
      </c>
      <c r="S156" s="101" t="s">
        <v>1303</v>
      </c>
      <c r="T156" s="83"/>
      <c r="U156" s="98" t="s">
        <v>197</v>
      </c>
      <c r="V156" s="102" t="s">
        <v>409</v>
      </c>
      <c r="W156" s="103" t="s">
        <v>336</v>
      </c>
      <c r="X156" s="98" t="s">
        <v>410</v>
      </c>
      <c r="Y156" s="104" t="s">
        <v>411</v>
      </c>
      <c r="Z156" s="102"/>
      <c r="AA156" s="98"/>
      <c r="AB156" s="98"/>
      <c r="AC156" s="98"/>
      <c r="AD156" s="98"/>
      <c r="AE156" s="104"/>
      <c r="AF156" s="33" t="s">
        <v>1249</v>
      </c>
      <c r="AG156" s="102"/>
      <c r="AH156" s="83"/>
      <c r="AI156" s="27"/>
      <c r="AJ156" s="34"/>
      <c r="AK156" s="33"/>
      <c r="AL156" s="27"/>
      <c r="AM156" s="27"/>
      <c r="AN156" s="27" t="s">
        <v>2263</v>
      </c>
      <c r="AO156" s="34" t="s">
        <v>1583</v>
      </c>
    </row>
    <row r="157" spans="1:41" x14ac:dyDescent="0.35">
      <c r="A157" s="173" t="s">
        <v>1469</v>
      </c>
      <c r="B157" s="173" t="s">
        <v>1468</v>
      </c>
      <c r="C157" s="174" t="s">
        <v>1467</v>
      </c>
      <c r="D157" s="174"/>
      <c r="E157" s="174">
        <v>34</v>
      </c>
      <c r="F157" s="173" t="s">
        <v>1466</v>
      </c>
      <c r="G157" s="174"/>
      <c r="H157" s="174" t="s">
        <v>197</v>
      </c>
      <c r="I157" s="174">
        <v>1</v>
      </c>
      <c r="J157" s="173" t="s">
        <v>152</v>
      </c>
      <c r="K157" s="173" t="s">
        <v>2409</v>
      </c>
      <c r="L157" s="175" t="s">
        <v>2515</v>
      </c>
      <c r="M157" s="173" t="s">
        <v>1174</v>
      </c>
      <c r="N157" s="176" t="s">
        <v>2546</v>
      </c>
      <c r="O157" s="21" t="s">
        <v>2656</v>
      </c>
      <c r="P157" s="174" t="s">
        <v>1175</v>
      </c>
      <c r="Q157" s="174" t="s">
        <v>1176</v>
      </c>
      <c r="R157" s="21" t="s">
        <v>1304</v>
      </c>
      <c r="S157" s="21" t="s">
        <v>1465</v>
      </c>
      <c r="T157" s="173"/>
      <c r="U157" s="174" t="s">
        <v>197</v>
      </c>
      <c r="V157" s="177" t="s">
        <v>697</v>
      </c>
      <c r="W157" s="178" t="s">
        <v>698</v>
      </c>
      <c r="X157" s="174" t="s">
        <v>699</v>
      </c>
      <c r="Y157" s="179" t="s">
        <v>700</v>
      </c>
      <c r="Z157" s="177"/>
      <c r="AA157" s="174"/>
      <c r="AB157" s="174"/>
      <c r="AC157" s="174"/>
      <c r="AD157" s="174"/>
      <c r="AE157" s="179"/>
      <c r="AF157" s="180"/>
      <c r="AG157" s="177"/>
      <c r="AH157" s="173"/>
      <c r="AI157" s="181"/>
      <c r="AJ157" s="182"/>
      <c r="AK157" s="180"/>
      <c r="AL157" s="181"/>
      <c r="AM157" s="181"/>
      <c r="AN157" s="181" t="s">
        <v>2265</v>
      </c>
      <c r="AO157" s="182" t="s">
        <v>2550</v>
      </c>
    </row>
    <row r="158" spans="1:41" x14ac:dyDescent="0.35">
      <c r="A158" s="86" t="s">
        <v>1660</v>
      </c>
      <c r="B158" s="82" t="s">
        <v>1308</v>
      </c>
      <c r="C158" s="89" t="s">
        <v>1307</v>
      </c>
      <c r="D158" s="89"/>
      <c r="E158" s="89">
        <v>259</v>
      </c>
      <c r="F158" s="82" t="s">
        <v>1659</v>
      </c>
      <c r="G158" s="89" t="s">
        <v>197</v>
      </c>
      <c r="H158" s="89"/>
      <c r="I158" s="89">
        <v>1</v>
      </c>
      <c r="J158" s="82" t="s">
        <v>91</v>
      </c>
      <c r="K158" s="82"/>
      <c r="L158" s="91" t="s">
        <v>2543</v>
      </c>
      <c r="M158" s="82"/>
      <c r="N158" s="92" t="s">
        <v>2543</v>
      </c>
      <c r="O158" s="94" t="s">
        <v>2626</v>
      </c>
      <c r="P158" s="89"/>
      <c r="Q158" s="89"/>
      <c r="R158" s="94" t="s">
        <v>1328</v>
      </c>
      <c r="S158" s="94" t="s">
        <v>1360</v>
      </c>
      <c r="T158" s="82"/>
      <c r="U158" s="89"/>
      <c r="V158" s="36" t="s">
        <v>552</v>
      </c>
      <c r="W158" s="95" t="s">
        <v>553</v>
      </c>
      <c r="X158" s="89" t="s">
        <v>554</v>
      </c>
      <c r="Y158" s="96" t="s">
        <v>555</v>
      </c>
      <c r="Z158" s="36"/>
      <c r="AA158" s="89"/>
      <c r="AB158" s="89"/>
      <c r="AC158" s="89"/>
      <c r="AD158" s="89"/>
      <c r="AE158" s="96"/>
      <c r="AF158" s="38"/>
      <c r="AG158" s="36" t="s">
        <v>197</v>
      </c>
      <c r="AH158" s="82" t="s">
        <v>2577</v>
      </c>
      <c r="AI158" s="37" t="s">
        <v>92</v>
      </c>
      <c r="AJ158" s="52" t="s">
        <v>2205</v>
      </c>
      <c r="AK158" s="38" t="s">
        <v>2223</v>
      </c>
      <c r="AL158" s="37" t="s">
        <v>2189</v>
      </c>
      <c r="AM158" s="37"/>
      <c r="AN158" s="37" t="s">
        <v>2279</v>
      </c>
      <c r="AO158" s="52" t="s">
        <v>1583</v>
      </c>
    </row>
    <row r="159" spans="1:41" x14ac:dyDescent="0.35">
      <c r="A159" s="173" t="s">
        <v>1631</v>
      </c>
      <c r="B159" s="173" t="s">
        <v>1387</v>
      </c>
      <c r="C159" s="174" t="s">
        <v>1386</v>
      </c>
      <c r="D159" s="174"/>
      <c r="E159" s="174">
        <v>431</v>
      </c>
      <c r="F159" s="173" t="s">
        <v>1630</v>
      </c>
      <c r="G159" s="174"/>
      <c r="H159" s="174" t="s">
        <v>197</v>
      </c>
      <c r="I159" s="174">
        <v>2</v>
      </c>
      <c r="J159" s="173" t="s">
        <v>102</v>
      </c>
      <c r="K159" s="173" t="s">
        <v>208</v>
      </c>
      <c r="L159" s="175" t="s">
        <v>336</v>
      </c>
      <c r="M159" s="173" t="s">
        <v>1107</v>
      </c>
      <c r="N159" s="176" t="s">
        <v>336</v>
      </c>
      <c r="O159" s="21" t="s">
        <v>2631</v>
      </c>
      <c r="P159" s="174" t="s">
        <v>1108</v>
      </c>
      <c r="Q159" s="174"/>
      <c r="R159" s="21" t="s">
        <v>1304</v>
      </c>
      <c r="S159" s="21" t="s">
        <v>1391</v>
      </c>
      <c r="T159" s="173"/>
      <c r="U159" s="174" t="s">
        <v>197</v>
      </c>
      <c r="V159" s="177" t="s">
        <v>574</v>
      </c>
      <c r="W159" s="178" t="s">
        <v>575</v>
      </c>
      <c r="X159" s="174" t="s">
        <v>576</v>
      </c>
      <c r="Y159" s="179" t="s">
        <v>575</v>
      </c>
      <c r="Z159" s="177"/>
      <c r="AA159" s="174"/>
      <c r="AB159" s="174" t="s">
        <v>197</v>
      </c>
      <c r="AC159" s="174"/>
      <c r="AD159" s="174"/>
      <c r="AE159" s="179"/>
      <c r="AF159" s="180"/>
      <c r="AG159" s="177"/>
      <c r="AH159" s="173"/>
      <c r="AI159" s="181"/>
      <c r="AJ159" s="182"/>
      <c r="AK159" s="180"/>
      <c r="AL159" s="181"/>
      <c r="AM159" s="181"/>
      <c r="AN159" s="181" t="s">
        <v>2265</v>
      </c>
      <c r="AO159" s="182" t="s">
        <v>2550</v>
      </c>
    </row>
    <row r="160" spans="1:41" x14ac:dyDescent="0.3">
      <c r="A160" s="82" t="s">
        <v>1856</v>
      </c>
      <c r="B160" s="82" t="s">
        <v>1352</v>
      </c>
      <c r="C160" s="89" t="s">
        <v>1351</v>
      </c>
      <c r="D160" s="89"/>
      <c r="E160" s="89">
        <v>17</v>
      </c>
      <c r="F160" s="82" t="s">
        <v>1855</v>
      </c>
      <c r="G160" s="89"/>
      <c r="H160" s="89" t="s">
        <v>197</v>
      </c>
      <c r="I160" s="89">
        <v>6</v>
      </c>
      <c r="J160" s="90" t="s">
        <v>2327</v>
      </c>
      <c r="K160" s="90" t="s">
        <v>2328</v>
      </c>
      <c r="L160" s="91" t="s">
        <v>336</v>
      </c>
      <c r="M160" s="90" t="s">
        <v>2329</v>
      </c>
      <c r="N160" s="92" t="s">
        <v>336</v>
      </c>
      <c r="O160" s="93" t="s">
        <v>2208</v>
      </c>
      <c r="P160" s="89" t="s">
        <v>1011</v>
      </c>
      <c r="Q160" s="89" t="s">
        <v>1012</v>
      </c>
      <c r="R160" s="94" t="s">
        <v>1304</v>
      </c>
      <c r="S160" s="94" t="s">
        <v>1340</v>
      </c>
      <c r="T160" s="82" t="s">
        <v>2326</v>
      </c>
      <c r="U160" s="89"/>
      <c r="V160" s="36" t="s">
        <v>368</v>
      </c>
      <c r="W160" s="95" t="s">
        <v>336</v>
      </c>
      <c r="X160" s="89" t="s">
        <v>369</v>
      </c>
      <c r="Y160" s="96" t="s">
        <v>336</v>
      </c>
      <c r="Z160" s="36"/>
      <c r="AA160" s="89"/>
      <c r="AB160" s="89"/>
      <c r="AC160" s="89"/>
      <c r="AD160" s="89"/>
      <c r="AE160" s="96"/>
      <c r="AF160" s="38"/>
      <c r="AG160" s="36" t="s">
        <v>197</v>
      </c>
      <c r="AH160" s="82" t="s">
        <v>2726</v>
      </c>
      <c r="AI160" s="37" t="s">
        <v>2595</v>
      </c>
      <c r="AJ160" s="52" t="s">
        <v>2606</v>
      </c>
      <c r="AK160" s="38"/>
      <c r="AL160" s="37"/>
      <c r="AM160" s="37"/>
      <c r="AN160" s="37" t="s">
        <v>2270</v>
      </c>
      <c r="AO160" s="39" t="s">
        <v>1583</v>
      </c>
    </row>
    <row r="161" spans="1:41" x14ac:dyDescent="0.3">
      <c r="A161" s="82" t="s">
        <v>1859</v>
      </c>
      <c r="B161" s="82" t="s">
        <v>1858</v>
      </c>
      <c r="C161" s="89" t="s">
        <v>1489</v>
      </c>
      <c r="D161" s="89"/>
      <c r="E161" s="89">
        <v>94</v>
      </c>
      <c r="F161" s="82" t="s">
        <v>1857</v>
      </c>
      <c r="G161" s="89" t="s">
        <v>197</v>
      </c>
      <c r="H161" s="89" t="s">
        <v>197</v>
      </c>
      <c r="I161" s="89">
        <v>6</v>
      </c>
      <c r="J161" s="90" t="s">
        <v>2327</v>
      </c>
      <c r="K161" s="90" t="s">
        <v>2328</v>
      </c>
      <c r="L161" s="91" t="s">
        <v>336</v>
      </c>
      <c r="M161" s="90" t="s">
        <v>2329</v>
      </c>
      <c r="N161" s="92" t="s">
        <v>336</v>
      </c>
      <c r="O161" s="97" t="s">
        <v>2208</v>
      </c>
      <c r="P161" s="89" t="s">
        <v>1011</v>
      </c>
      <c r="Q161" s="89" t="s">
        <v>1012</v>
      </c>
      <c r="R161" s="94" t="s">
        <v>1304</v>
      </c>
      <c r="S161" s="94" t="s">
        <v>1340</v>
      </c>
      <c r="T161" s="82" t="s">
        <v>2326</v>
      </c>
      <c r="U161" s="89"/>
      <c r="V161" s="36" t="s">
        <v>368</v>
      </c>
      <c r="W161" s="95" t="s">
        <v>336</v>
      </c>
      <c r="X161" s="89" t="s">
        <v>369</v>
      </c>
      <c r="Y161" s="96" t="s">
        <v>336</v>
      </c>
      <c r="Z161" s="36"/>
      <c r="AA161" s="89"/>
      <c r="AB161" s="89"/>
      <c r="AC161" s="89"/>
      <c r="AD161" s="89"/>
      <c r="AE161" s="96"/>
      <c r="AF161" s="38"/>
      <c r="AG161" s="36" t="s">
        <v>197</v>
      </c>
      <c r="AH161" s="82" t="s">
        <v>2726</v>
      </c>
      <c r="AI161" s="37" t="s">
        <v>2595</v>
      </c>
      <c r="AJ161" s="52" t="s">
        <v>2606</v>
      </c>
      <c r="AK161" s="38"/>
      <c r="AL161" s="37"/>
      <c r="AM161" s="37"/>
      <c r="AN161" s="37" t="s">
        <v>2270</v>
      </c>
      <c r="AO161" s="52" t="s">
        <v>1583</v>
      </c>
    </row>
    <row r="162" spans="1:41" x14ac:dyDescent="0.3">
      <c r="A162" s="82" t="s">
        <v>1863</v>
      </c>
      <c r="B162" s="82" t="s">
        <v>1862</v>
      </c>
      <c r="C162" s="89" t="s">
        <v>1861</v>
      </c>
      <c r="D162" s="89"/>
      <c r="E162" s="89">
        <v>109</v>
      </c>
      <c r="F162" s="82" t="s">
        <v>1860</v>
      </c>
      <c r="G162" s="89" t="s">
        <v>197</v>
      </c>
      <c r="H162" s="89"/>
      <c r="I162" s="89">
        <v>6</v>
      </c>
      <c r="J162" s="90" t="s">
        <v>2327</v>
      </c>
      <c r="K162" s="90" t="s">
        <v>2328</v>
      </c>
      <c r="L162" s="91" t="s">
        <v>336</v>
      </c>
      <c r="M162" s="90" t="s">
        <v>2329</v>
      </c>
      <c r="N162" s="92" t="s">
        <v>336</v>
      </c>
      <c r="O162" s="97" t="s">
        <v>2208</v>
      </c>
      <c r="P162" s="89" t="s">
        <v>1011</v>
      </c>
      <c r="Q162" s="89" t="s">
        <v>1012</v>
      </c>
      <c r="R162" s="94" t="s">
        <v>1304</v>
      </c>
      <c r="S162" s="94" t="s">
        <v>1340</v>
      </c>
      <c r="T162" s="82" t="s">
        <v>2326</v>
      </c>
      <c r="U162" s="89"/>
      <c r="V162" s="36" t="s">
        <v>368</v>
      </c>
      <c r="W162" s="95" t="s">
        <v>336</v>
      </c>
      <c r="X162" s="89" t="s">
        <v>369</v>
      </c>
      <c r="Y162" s="96" t="s">
        <v>336</v>
      </c>
      <c r="Z162" s="36"/>
      <c r="AA162" s="89"/>
      <c r="AB162" s="89"/>
      <c r="AC162" s="89"/>
      <c r="AD162" s="89"/>
      <c r="AE162" s="96"/>
      <c r="AF162" s="38"/>
      <c r="AG162" s="36" t="s">
        <v>197</v>
      </c>
      <c r="AH162" s="82" t="s">
        <v>2726</v>
      </c>
      <c r="AI162" s="37" t="s">
        <v>2595</v>
      </c>
      <c r="AJ162" s="52" t="s">
        <v>2606</v>
      </c>
      <c r="AK162" s="38"/>
      <c r="AL162" s="37"/>
      <c r="AM162" s="37"/>
      <c r="AN162" s="37" t="s">
        <v>2270</v>
      </c>
      <c r="AO162" s="52" t="s">
        <v>1583</v>
      </c>
    </row>
    <row r="163" spans="1:41" x14ac:dyDescent="0.35">
      <c r="A163" s="173" t="s">
        <v>1733</v>
      </c>
      <c r="B163" s="173" t="s">
        <v>1551</v>
      </c>
      <c r="C163" s="174" t="s">
        <v>1380</v>
      </c>
      <c r="D163" s="174"/>
      <c r="E163" s="174">
        <v>204</v>
      </c>
      <c r="F163" s="173" t="s">
        <v>1732</v>
      </c>
      <c r="G163" s="174" t="s">
        <v>197</v>
      </c>
      <c r="H163" s="174"/>
      <c r="I163" s="174">
        <v>1</v>
      </c>
      <c r="J163" s="173" t="s">
        <v>61</v>
      </c>
      <c r="K163" s="173" t="s">
        <v>280</v>
      </c>
      <c r="L163" s="175" t="s">
        <v>336</v>
      </c>
      <c r="M163" s="173" t="s">
        <v>1072</v>
      </c>
      <c r="N163" s="176" t="s">
        <v>336</v>
      </c>
      <c r="O163" s="21" t="s">
        <v>2640</v>
      </c>
      <c r="P163" s="174"/>
      <c r="Q163" s="174"/>
      <c r="R163" s="21" t="s">
        <v>1304</v>
      </c>
      <c r="S163" s="21" t="s">
        <v>1391</v>
      </c>
      <c r="T163" s="173"/>
      <c r="U163" s="174"/>
      <c r="V163" s="177" t="s">
        <v>479</v>
      </c>
      <c r="W163" s="178" t="s">
        <v>480</v>
      </c>
      <c r="X163" s="174" t="s">
        <v>481</v>
      </c>
      <c r="Y163" s="179" t="s">
        <v>336</v>
      </c>
      <c r="Z163" s="177"/>
      <c r="AA163" s="174"/>
      <c r="AB163" s="174"/>
      <c r="AC163" s="174"/>
      <c r="AD163" s="174"/>
      <c r="AE163" s="179"/>
      <c r="AF163" s="180"/>
      <c r="AG163" s="177"/>
      <c r="AH163" s="173"/>
      <c r="AI163" s="181"/>
      <c r="AJ163" s="182"/>
      <c r="AK163" s="180"/>
      <c r="AL163" s="181"/>
      <c r="AM163" s="181"/>
      <c r="AN163" s="181" t="s">
        <v>2272</v>
      </c>
      <c r="AO163" s="182" t="s">
        <v>2550</v>
      </c>
    </row>
    <row r="164" spans="1:41" x14ac:dyDescent="0.35">
      <c r="A164" s="173" t="s">
        <v>1672</v>
      </c>
      <c r="B164" s="173" t="s">
        <v>1671</v>
      </c>
      <c r="C164" s="174" t="s">
        <v>1569</v>
      </c>
      <c r="D164" s="174"/>
      <c r="E164" s="174">
        <v>29</v>
      </c>
      <c r="F164" s="173" t="s">
        <v>1670</v>
      </c>
      <c r="G164" s="174"/>
      <c r="H164" s="174" t="s">
        <v>197</v>
      </c>
      <c r="I164" s="174">
        <v>3</v>
      </c>
      <c r="J164" s="173" t="s">
        <v>84</v>
      </c>
      <c r="K164" s="173" t="s">
        <v>304</v>
      </c>
      <c r="L164" s="175" t="s">
        <v>336</v>
      </c>
      <c r="M164" s="173" t="s">
        <v>1098</v>
      </c>
      <c r="N164" s="176" t="s">
        <v>336</v>
      </c>
      <c r="O164" s="21" t="s">
        <v>85</v>
      </c>
      <c r="P164" s="174" t="s">
        <v>1099</v>
      </c>
      <c r="Q164" s="174"/>
      <c r="R164" s="21" t="s">
        <v>1304</v>
      </c>
      <c r="S164" s="21" t="s">
        <v>2360</v>
      </c>
      <c r="T164" s="173"/>
      <c r="U164" s="174" t="s">
        <v>197</v>
      </c>
      <c r="V164" s="177" t="s">
        <v>542</v>
      </c>
      <c r="W164" s="178" t="s">
        <v>543</v>
      </c>
      <c r="X164" s="174" t="s">
        <v>544</v>
      </c>
      <c r="Y164" s="179" t="s">
        <v>543</v>
      </c>
      <c r="Z164" s="177"/>
      <c r="AA164" s="174"/>
      <c r="AB164" s="174"/>
      <c r="AC164" s="174"/>
      <c r="AD164" s="174"/>
      <c r="AE164" s="179"/>
      <c r="AF164" s="180"/>
      <c r="AG164" s="177"/>
      <c r="AH164" s="173"/>
      <c r="AI164" s="181"/>
      <c r="AJ164" s="182"/>
      <c r="AK164" s="180"/>
      <c r="AL164" s="181"/>
      <c r="AM164" s="181"/>
      <c r="AN164" s="181" t="s">
        <v>2269</v>
      </c>
      <c r="AO164" s="182" t="s">
        <v>2550</v>
      </c>
    </row>
    <row r="165" spans="1:41" x14ac:dyDescent="0.35">
      <c r="A165" s="173" t="s">
        <v>1523</v>
      </c>
      <c r="B165" s="173" t="s">
        <v>1326</v>
      </c>
      <c r="C165" s="174" t="s">
        <v>1467</v>
      </c>
      <c r="D165" s="174"/>
      <c r="E165" s="174">
        <v>58</v>
      </c>
      <c r="F165" s="173" t="s">
        <v>1522</v>
      </c>
      <c r="G165" s="174"/>
      <c r="H165" s="174" t="s">
        <v>197</v>
      </c>
      <c r="I165" s="174">
        <v>1</v>
      </c>
      <c r="J165" s="173" t="s">
        <v>133</v>
      </c>
      <c r="K165" s="173" t="s">
        <v>2405</v>
      </c>
      <c r="L165" s="175" t="s">
        <v>336</v>
      </c>
      <c r="M165" s="173" t="s">
        <v>1146</v>
      </c>
      <c r="N165" s="176" t="s">
        <v>336</v>
      </c>
      <c r="O165" s="21" t="s">
        <v>2660</v>
      </c>
      <c r="P165" s="174"/>
      <c r="Q165" s="174"/>
      <c r="R165" s="21" t="s">
        <v>1304</v>
      </c>
      <c r="S165" s="21" t="s">
        <v>1328</v>
      </c>
      <c r="T165" s="173"/>
      <c r="U165" s="174"/>
      <c r="V165" s="177" t="s">
        <v>648</v>
      </c>
      <c r="W165" s="178" t="s">
        <v>649</v>
      </c>
      <c r="X165" s="174" t="s">
        <v>650</v>
      </c>
      <c r="Y165" s="179" t="s">
        <v>651</v>
      </c>
      <c r="Z165" s="177"/>
      <c r="AA165" s="174" t="s">
        <v>197</v>
      </c>
      <c r="AB165" s="174"/>
      <c r="AC165" s="174"/>
      <c r="AD165" s="174"/>
      <c r="AE165" s="179"/>
      <c r="AF165" s="180"/>
      <c r="AG165" s="177"/>
      <c r="AH165" s="173"/>
      <c r="AI165" s="181"/>
      <c r="AJ165" s="182"/>
      <c r="AK165" s="180"/>
      <c r="AL165" s="181"/>
      <c r="AM165" s="181" t="s">
        <v>2757</v>
      </c>
      <c r="AN165" s="181" t="s">
        <v>2265</v>
      </c>
      <c r="AO165" s="182" t="s">
        <v>2550</v>
      </c>
    </row>
    <row r="166" spans="1:41" x14ac:dyDescent="0.3">
      <c r="A166" s="84" t="s">
        <v>1691</v>
      </c>
      <c r="B166" s="84" t="s">
        <v>1343</v>
      </c>
      <c r="C166" s="109" t="s">
        <v>1342</v>
      </c>
      <c r="D166" s="109"/>
      <c r="E166" s="109">
        <v>59</v>
      </c>
      <c r="F166" s="84" t="s">
        <v>1690</v>
      </c>
      <c r="G166" s="109" t="s">
        <v>197</v>
      </c>
      <c r="H166" s="109" t="s">
        <v>197</v>
      </c>
      <c r="I166" s="109">
        <v>2</v>
      </c>
      <c r="J166" s="84" t="s">
        <v>73</v>
      </c>
      <c r="K166" s="116" t="s">
        <v>2371</v>
      </c>
      <c r="L166" s="117" t="s">
        <v>2484</v>
      </c>
      <c r="M166" s="84" t="s">
        <v>1086</v>
      </c>
      <c r="N166" s="111" t="s">
        <v>2546</v>
      </c>
      <c r="O166" s="118" t="s">
        <v>2629</v>
      </c>
      <c r="P166" s="109"/>
      <c r="Q166" s="109"/>
      <c r="R166" s="112" t="s">
        <v>1639</v>
      </c>
      <c r="S166" s="112" t="s">
        <v>1582</v>
      </c>
      <c r="T166" s="84"/>
      <c r="U166" s="109" t="s">
        <v>197</v>
      </c>
      <c r="V166" s="113" t="s">
        <v>517</v>
      </c>
      <c r="W166" s="114" t="s">
        <v>518</v>
      </c>
      <c r="X166" s="109" t="s">
        <v>519</v>
      </c>
      <c r="Y166" s="115" t="s">
        <v>520</v>
      </c>
      <c r="Z166" s="113"/>
      <c r="AA166" s="109"/>
      <c r="AB166" s="109"/>
      <c r="AC166" s="109"/>
      <c r="AD166" s="109"/>
      <c r="AE166" s="115"/>
      <c r="AF166" s="60" t="s">
        <v>1251</v>
      </c>
      <c r="AG166" s="113"/>
      <c r="AH166" s="84"/>
      <c r="AI166" s="59"/>
      <c r="AJ166" s="62"/>
      <c r="AK166" s="60" t="s">
        <v>2219</v>
      </c>
      <c r="AL166" s="59" t="s">
        <v>2179</v>
      </c>
      <c r="AM166" s="59" t="s">
        <v>2757</v>
      </c>
      <c r="AN166" s="59" t="s">
        <v>2262</v>
      </c>
      <c r="AO166" s="61" t="s">
        <v>1583</v>
      </c>
    </row>
    <row r="167" spans="1:41" x14ac:dyDescent="0.3">
      <c r="A167" s="84" t="s">
        <v>1689</v>
      </c>
      <c r="B167" s="84" t="s">
        <v>1343</v>
      </c>
      <c r="C167" s="109" t="s">
        <v>3166</v>
      </c>
      <c r="D167" s="109"/>
      <c r="E167" s="109">
        <v>61</v>
      </c>
      <c r="F167" s="84" t="s">
        <v>1688</v>
      </c>
      <c r="G167" s="109"/>
      <c r="H167" s="109" t="s">
        <v>197</v>
      </c>
      <c r="I167" s="109">
        <v>2</v>
      </c>
      <c r="J167" s="84" t="s">
        <v>73</v>
      </c>
      <c r="K167" s="116" t="s">
        <v>2371</v>
      </c>
      <c r="L167" s="117" t="s">
        <v>2484</v>
      </c>
      <c r="M167" s="84" t="s">
        <v>1086</v>
      </c>
      <c r="N167" s="111" t="s">
        <v>2546</v>
      </c>
      <c r="O167" s="118" t="s">
        <v>2629</v>
      </c>
      <c r="P167" s="109"/>
      <c r="Q167" s="109"/>
      <c r="R167" s="112" t="s">
        <v>1639</v>
      </c>
      <c r="S167" s="112" t="s">
        <v>1582</v>
      </c>
      <c r="T167" s="84"/>
      <c r="U167" s="109" t="s">
        <v>197</v>
      </c>
      <c r="V167" s="113" t="s">
        <v>517</v>
      </c>
      <c r="W167" s="114" t="s">
        <v>518</v>
      </c>
      <c r="X167" s="109" t="s">
        <v>519</v>
      </c>
      <c r="Y167" s="115" t="s">
        <v>520</v>
      </c>
      <c r="Z167" s="113"/>
      <c r="AA167" s="109"/>
      <c r="AB167" s="109"/>
      <c r="AC167" s="109"/>
      <c r="AD167" s="109"/>
      <c r="AE167" s="115"/>
      <c r="AF167" s="60" t="s">
        <v>1251</v>
      </c>
      <c r="AG167" s="113"/>
      <c r="AH167" s="84"/>
      <c r="AI167" s="59"/>
      <c r="AJ167" s="62"/>
      <c r="AK167" s="60" t="s">
        <v>2219</v>
      </c>
      <c r="AL167" s="59" t="s">
        <v>2179</v>
      </c>
      <c r="AM167" s="59" t="s">
        <v>2757</v>
      </c>
      <c r="AN167" s="59" t="s">
        <v>2262</v>
      </c>
      <c r="AO167" s="61" t="s">
        <v>1583</v>
      </c>
    </row>
    <row r="168" spans="1:41" x14ac:dyDescent="0.35">
      <c r="A168" s="83" t="s">
        <v>1872</v>
      </c>
      <c r="B168" s="83" t="s">
        <v>1871</v>
      </c>
      <c r="C168" s="98" t="s">
        <v>1489</v>
      </c>
      <c r="D168" s="98"/>
      <c r="E168" s="98">
        <v>296</v>
      </c>
      <c r="F168" s="83" t="s">
        <v>1870</v>
      </c>
      <c r="G168" s="98"/>
      <c r="H168" s="98" t="s">
        <v>197</v>
      </c>
      <c r="I168" s="98">
        <v>1</v>
      </c>
      <c r="J168" s="83" t="s">
        <v>2347</v>
      </c>
      <c r="K168" s="83" t="s">
        <v>2348</v>
      </c>
      <c r="L168" s="99" t="s">
        <v>2535</v>
      </c>
      <c r="M168" s="83" t="s">
        <v>1004</v>
      </c>
      <c r="N168" s="100" t="s">
        <v>2546</v>
      </c>
      <c r="O168" s="101" t="s">
        <v>2695</v>
      </c>
      <c r="P168" s="98" t="s">
        <v>1005</v>
      </c>
      <c r="Q168" s="98" t="s">
        <v>1006</v>
      </c>
      <c r="R168" s="101" t="s">
        <v>1328</v>
      </c>
      <c r="S168" s="101" t="s">
        <v>1360</v>
      </c>
      <c r="T168" s="83"/>
      <c r="U168" s="98"/>
      <c r="V168" s="102" t="s">
        <v>358</v>
      </c>
      <c r="W168" s="103" t="s">
        <v>2464</v>
      </c>
      <c r="X168" s="98" t="s">
        <v>359</v>
      </c>
      <c r="Y168" s="104" t="s">
        <v>2465</v>
      </c>
      <c r="Z168" s="102"/>
      <c r="AA168" s="98"/>
      <c r="AB168" s="98"/>
      <c r="AC168" s="98"/>
      <c r="AD168" s="98"/>
      <c r="AE168" s="104"/>
      <c r="AF168" s="33"/>
      <c r="AG168" s="102"/>
      <c r="AH168" s="83"/>
      <c r="AI168" s="27"/>
      <c r="AJ168" s="34"/>
      <c r="AK168" s="33" t="s">
        <v>2240</v>
      </c>
      <c r="AL168" s="27" t="s">
        <v>2181</v>
      </c>
      <c r="AM168" s="27"/>
      <c r="AN168" s="27" t="s">
        <v>2268</v>
      </c>
      <c r="AO168" s="34" t="s">
        <v>1583</v>
      </c>
    </row>
    <row r="169" spans="1:41" x14ac:dyDescent="0.35">
      <c r="A169" s="82" t="s">
        <v>1493</v>
      </c>
      <c r="B169" s="82" t="s">
        <v>1490</v>
      </c>
      <c r="C169" s="89" t="s">
        <v>1489</v>
      </c>
      <c r="D169" s="89"/>
      <c r="E169" s="89">
        <v>84</v>
      </c>
      <c r="F169" s="82" t="s">
        <v>1492</v>
      </c>
      <c r="G169" s="89"/>
      <c r="H169" s="89" t="s">
        <v>197</v>
      </c>
      <c r="I169" s="89">
        <v>1</v>
      </c>
      <c r="J169" s="82" t="s">
        <v>143</v>
      </c>
      <c r="K169" s="82" t="s">
        <v>281</v>
      </c>
      <c r="L169" s="91" t="s">
        <v>2512</v>
      </c>
      <c r="M169" s="82" t="s">
        <v>1162</v>
      </c>
      <c r="N169" s="92" t="s">
        <v>2546</v>
      </c>
      <c r="O169" s="94" t="s">
        <v>2207</v>
      </c>
      <c r="P169" s="89" t="s">
        <v>1163</v>
      </c>
      <c r="Q169" s="89"/>
      <c r="R169" s="94" t="s">
        <v>1304</v>
      </c>
      <c r="S169" s="94" t="s">
        <v>1360</v>
      </c>
      <c r="T169" s="94" t="s">
        <v>2210</v>
      </c>
      <c r="U169" s="89" t="s">
        <v>197</v>
      </c>
      <c r="V169" s="36" t="s">
        <v>678</v>
      </c>
      <c r="W169" s="95" t="s">
        <v>679</v>
      </c>
      <c r="X169" s="89" t="s">
        <v>680</v>
      </c>
      <c r="Y169" s="96" t="s">
        <v>679</v>
      </c>
      <c r="Z169" s="36"/>
      <c r="AA169" s="89"/>
      <c r="AB169" s="89"/>
      <c r="AC169" s="89"/>
      <c r="AD169" s="89"/>
      <c r="AE169" s="96"/>
      <c r="AF169" s="38"/>
      <c r="AG169" s="36" t="s">
        <v>197</v>
      </c>
      <c r="AH169" s="82" t="s">
        <v>2566</v>
      </c>
      <c r="AI169" s="37" t="s">
        <v>144</v>
      </c>
      <c r="AJ169" s="52" t="s">
        <v>2205</v>
      </c>
      <c r="AK169" s="38"/>
      <c r="AL169" s="37"/>
      <c r="AM169" s="37"/>
      <c r="AN169" s="37" t="s">
        <v>2265</v>
      </c>
      <c r="AO169" s="52" t="s">
        <v>1583</v>
      </c>
    </row>
    <row r="170" spans="1:41" x14ac:dyDescent="0.35">
      <c r="A170" s="173" t="s">
        <v>1744</v>
      </c>
      <c r="B170" s="173" t="s">
        <v>1490</v>
      </c>
      <c r="C170" s="174" t="s">
        <v>1489</v>
      </c>
      <c r="D170" s="174"/>
      <c r="E170" s="174">
        <v>68</v>
      </c>
      <c r="F170" s="173" t="s">
        <v>1743</v>
      </c>
      <c r="G170" s="174"/>
      <c r="H170" s="174" t="s">
        <v>197</v>
      </c>
      <c r="I170" s="174">
        <v>1</v>
      </c>
      <c r="J170" s="173" t="s">
        <v>58</v>
      </c>
      <c r="K170" s="173" t="s">
        <v>282</v>
      </c>
      <c r="L170" s="175" t="s">
        <v>336</v>
      </c>
      <c r="M170" s="173" t="s">
        <v>1066</v>
      </c>
      <c r="N170" s="176" t="s">
        <v>336</v>
      </c>
      <c r="O170" s="21" t="s">
        <v>2675</v>
      </c>
      <c r="P170" s="174" t="s">
        <v>1067</v>
      </c>
      <c r="Q170" s="174"/>
      <c r="R170" s="21" t="s">
        <v>1328</v>
      </c>
      <c r="S170" s="21" t="s">
        <v>1360</v>
      </c>
      <c r="T170" s="21" t="s">
        <v>2355</v>
      </c>
      <c r="U170" s="174"/>
      <c r="V170" s="177" t="s">
        <v>469</v>
      </c>
      <c r="W170" s="178" t="s">
        <v>470</v>
      </c>
      <c r="X170" s="174" t="s">
        <v>471</v>
      </c>
      <c r="Y170" s="179" t="s">
        <v>470</v>
      </c>
      <c r="Z170" s="177"/>
      <c r="AA170" s="174"/>
      <c r="AB170" s="174"/>
      <c r="AC170" s="174"/>
      <c r="AD170" s="174"/>
      <c r="AE170" s="179"/>
      <c r="AF170" s="180"/>
      <c r="AG170" s="177"/>
      <c r="AH170" s="173"/>
      <c r="AI170" s="181"/>
      <c r="AJ170" s="182"/>
      <c r="AK170" s="180"/>
      <c r="AL170" s="181"/>
      <c r="AM170" s="181"/>
      <c r="AN170" s="181" t="s">
        <v>2265</v>
      </c>
      <c r="AO170" s="182" t="s">
        <v>2550</v>
      </c>
    </row>
    <row r="171" spans="1:41" x14ac:dyDescent="0.35">
      <c r="A171" s="173" t="s">
        <v>1563</v>
      </c>
      <c r="B171" s="173" t="s">
        <v>1562</v>
      </c>
      <c r="C171" s="174" t="s">
        <v>1499</v>
      </c>
      <c r="D171" s="174"/>
      <c r="E171" s="174">
        <v>34</v>
      </c>
      <c r="F171" s="173" t="s">
        <v>1561</v>
      </c>
      <c r="G171" s="174"/>
      <c r="H171" s="174" t="s">
        <v>197</v>
      </c>
      <c r="I171" s="174">
        <v>1</v>
      </c>
      <c r="J171" s="173" t="s">
        <v>123</v>
      </c>
      <c r="K171" s="173" t="s">
        <v>283</v>
      </c>
      <c r="L171" s="175" t="s">
        <v>336</v>
      </c>
      <c r="M171" s="173" t="s">
        <v>1130</v>
      </c>
      <c r="N171" s="176" t="s">
        <v>336</v>
      </c>
      <c r="O171" s="21" t="s">
        <v>2687</v>
      </c>
      <c r="P171" s="174" t="s">
        <v>1131</v>
      </c>
      <c r="Q171" s="174"/>
      <c r="R171" s="21" t="s">
        <v>1304</v>
      </c>
      <c r="S171" s="21" t="s">
        <v>1303</v>
      </c>
      <c r="T171" s="173"/>
      <c r="U171" s="174"/>
      <c r="V171" s="177" t="s">
        <v>622</v>
      </c>
      <c r="W171" s="178" t="s">
        <v>336</v>
      </c>
      <c r="X171" s="174" t="s">
        <v>623</v>
      </c>
      <c r="Y171" s="179" t="s">
        <v>336</v>
      </c>
      <c r="Z171" s="177"/>
      <c r="AA171" s="174"/>
      <c r="AB171" s="174"/>
      <c r="AC171" s="174"/>
      <c r="AD171" s="174"/>
      <c r="AE171" s="179"/>
      <c r="AF171" s="180"/>
      <c r="AG171" s="177" t="s">
        <v>197</v>
      </c>
      <c r="AH171" s="173" t="s">
        <v>326</v>
      </c>
      <c r="AI171" s="181" t="s">
        <v>2601</v>
      </c>
      <c r="AJ171" s="182" t="s">
        <v>2612</v>
      </c>
      <c r="AK171" s="180"/>
      <c r="AL171" s="181"/>
      <c r="AM171" s="181"/>
      <c r="AN171" s="181" t="s">
        <v>2264</v>
      </c>
      <c r="AO171" s="182" t="s">
        <v>2550</v>
      </c>
    </row>
    <row r="172" spans="1:41" x14ac:dyDescent="0.35">
      <c r="A172" s="83" t="s">
        <v>1521</v>
      </c>
      <c r="B172" s="83" t="s">
        <v>1520</v>
      </c>
      <c r="C172" s="98" t="s">
        <v>1519</v>
      </c>
      <c r="D172" s="98"/>
      <c r="E172" s="98">
        <v>81</v>
      </c>
      <c r="F172" s="83" t="s">
        <v>1518</v>
      </c>
      <c r="G172" s="98"/>
      <c r="H172" s="98" t="s">
        <v>197</v>
      </c>
      <c r="I172" s="98">
        <v>1</v>
      </c>
      <c r="J172" s="83" t="s">
        <v>134</v>
      </c>
      <c r="K172" s="83" t="s">
        <v>284</v>
      </c>
      <c r="L172" s="99" t="s">
        <v>2534</v>
      </c>
      <c r="M172" s="83" t="s">
        <v>1147</v>
      </c>
      <c r="N172" s="100" t="s">
        <v>2546</v>
      </c>
      <c r="O172" s="101" t="s">
        <v>2681</v>
      </c>
      <c r="P172" s="98"/>
      <c r="Q172" s="98"/>
      <c r="R172" s="101" t="s">
        <v>1698</v>
      </c>
      <c r="S172" s="101" t="s">
        <v>2323</v>
      </c>
      <c r="T172" s="83"/>
      <c r="U172" s="98"/>
      <c r="V172" s="102" t="s">
        <v>652</v>
      </c>
      <c r="W172" s="103" t="s">
        <v>653</v>
      </c>
      <c r="X172" s="98" t="s">
        <v>654</v>
      </c>
      <c r="Y172" s="104" t="s">
        <v>655</v>
      </c>
      <c r="Z172" s="102"/>
      <c r="AA172" s="98"/>
      <c r="AB172" s="98"/>
      <c r="AC172" s="98"/>
      <c r="AD172" s="98"/>
      <c r="AE172" s="104"/>
      <c r="AF172" s="33" t="s">
        <v>1251</v>
      </c>
      <c r="AG172" s="102"/>
      <c r="AH172" s="83"/>
      <c r="AI172" s="27"/>
      <c r="AJ172" s="34"/>
      <c r="AK172" s="33" t="s">
        <v>2235</v>
      </c>
      <c r="AL172" s="27" t="s">
        <v>2195</v>
      </c>
      <c r="AM172" s="27" t="s">
        <v>2757</v>
      </c>
      <c r="AN172" s="27" t="s">
        <v>2272</v>
      </c>
      <c r="AO172" s="34" t="s">
        <v>1583</v>
      </c>
    </row>
    <row r="173" spans="1:41" x14ac:dyDescent="0.35">
      <c r="A173" s="173" t="s">
        <v>1740</v>
      </c>
      <c r="B173" s="173" t="s">
        <v>1352</v>
      </c>
      <c r="C173" s="174" t="s">
        <v>1351</v>
      </c>
      <c r="D173" s="174"/>
      <c r="E173" s="174">
        <v>302</v>
      </c>
      <c r="F173" s="173" t="s">
        <v>1739</v>
      </c>
      <c r="G173" s="174" t="s">
        <v>197</v>
      </c>
      <c r="H173" s="174"/>
      <c r="I173" s="174">
        <v>2</v>
      </c>
      <c r="J173" s="173" t="s">
        <v>59</v>
      </c>
      <c r="K173" s="173" t="s">
        <v>2356</v>
      </c>
      <c r="L173" s="175" t="s">
        <v>336</v>
      </c>
      <c r="M173" s="173" t="s">
        <v>2357</v>
      </c>
      <c r="N173" s="176" t="s">
        <v>336</v>
      </c>
      <c r="O173" s="21" t="s">
        <v>2637</v>
      </c>
      <c r="P173" s="174" t="s">
        <v>1068</v>
      </c>
      <c r="Q173" s="174"/>
      <c r="R173" s="21" t="s">
        <v>1304</v>
      </c>
      <c r="S173" s="21" t="s">
        <v>1439</v>
      </c>
      <c r="T173" s="173"/>
      <c r="U173" s="174" t="s">
        <v>197</v>
      </c>
      <c r="V173" s="177" t="s">
        <v>472</v>
      </c>
      <c r="W173" s="178" t="s">
        <v>473</v>
      </c>
      <c r="X173" s="174" t="s">
        <v>474</v>
      </c>
      <c r="Y173" s="179" t="s">
        <v>475</v>
      </c>
      <c r="Z173" s="177"/>
      <c r="AA173" s="174"/>
      <c r="AB173" s="174"/>
      <c r="AC173" s="174"/>
      <c r="AD173" s="174"/>
      <c r="AE173" s="179"/>
      <c r="AF173" s="180"/>
      <c r="AG173" s="177"/>
      <c r="AH173" s="173"/>
      <c r="AI173" s="181"/>
      <c r="AJ173" s="182"/>
      <c r="AK173" s="180"/>
      <c r="AL173" s="181"/>
      <c r="AM173" s="181"/>
      <c r="AN173" s="181" t="s">
        <v>2265</v>
      </c>
      <c r="AO173" s="182" t="s">
        <v>2550</v>
      </c>
    </row>
    <row r="174" spans="1:41" x14ac:dyDescent="0.35">
      <c r="A174" s="173" t="s">
        <v>1565</v>
      </c>
      <c r="B174" s="173" t="s">
        <v>1446</v>
      </c>
      <c r="C174" s="174" t="s">
        <v>1445</v>
      </c>
      <c r="D174" s="174"/>
      <c r="E174" s="174">
        <v>199</v>
      </c>
      <c r="F174" s="173" t="s">
        <v>1564</v>
      </c>
      <c r="G174" s="174"/>
      <c r="H174" s="174" t="s">
        <v>197</v>
      </c>
      <c r="I174" s="174">
        <v>1</v>
      </c>
      <c r="J174" s="173" t="s">
        <v>122</v>
      </c>
      <c r="K174" s="173" t="s">
        <v>2395</v>
      </c>
      <c r="L174" s="175" t="s">
        <v>336</v>
      </c>
      <c r="M174" s="173" t="s">
        <v>1128</v>
      </c>
      <c r="N174" s="176" t="s">
        <v>336</v>
      </c>
      <c r="O174" s="21" t="s">
        <v>2649</v>
      </c>
      <c r="P174" s="174" t="s">
        <v>1129</v>
      </c>
      <c r="Q174" s="174"/>
      <c r="R174" s="21" t="s">
        <v>1304</v>
      </c>
      <c r="S174" s="21" t="s">
        <v>1303</v>
      </c>
      <c r="T174" s="173"/>
      <c r="U174" s="174"/>
      <c r="V174" s="177" t="s">
        <v>618</v>
      </c>
      <c r="W174" s="178" t="s">
        <v>619</v>
      </c>
      <c r="X174" s="174" t="s">
        <v>620</v>
      </c>
      <c r="Y174" s="179" t="s">
        <v>621</v>
      </c>
      <c r="Z174" s="177"/>
      <c r="AA174" s="174"/>
      <c r="AB174" s="174"/>
      <c r="AC174" s="174"/>
      <c r="AD174" s="174"/>
      <c r="AE174" s="179"/>
      <c r="AF174" s="180"/>
      <c r="AG174" s="177"/>
      <c r="AH174" s="173"/>
      <c r="AI174" s="181"/>
      <c r="AJ174" s="182"/>
      <c r="AK174" s="180"/>
      <c r="AL174" s="181"/>
      <c r="AM174" s="181"/>
      <c r="AN174" s="181" t="s">
        <v>2265</v>
      </c>
      <c r="AO174" s="182" t="s">
        <v>2550</v>
      </c>
    </row>
    <row r="175" spans="1:41" x14ac:dyDescent="0.35">
      <c r="A175" s="173" t="s">
        <v>1404</v>
      </c>
      <c r="B175" s="173" t="s">
        <v>1387</v>
      </c>
      <c r="C175" s="174" t="s">
        <v>1386</v>
      </c>
      <c r="D175" s="174"/>
      <c r="E175" s="174">
        <v>184</v>
      </c>
      <c r="F175" s="173" t="s">
        <v>1403</v>
      </c>
      <c r="G175" s="174"/>
      <c r="H175" s="174" t="s">
        <v>197</v>
      </c>
      <c r="I175" s="174">
        <v>2</v>
      </c>
      <c r="J175" s="173" t="s">
        <v>164</v>
      </c>
      <c r="K175" s="173" t="s">
        <v>285</v>
      </c>
      <c r="L175" s="175" t="s">
        <v>2481</v>
      </c>
      <c r="M175" s="173" t="s">
        <v>1195</v>
      </c>
      <c r="N175" s="176" t="s">
        <v>2546</v>
      </c>
      <c r="O175" s="21" t="s">
        <v>2638</v>
      </c>
      <c r="P175" s="174" t="s">
        <v>1196</v>
      </c>
      <c r="Q175" s="174"/>
      <c r="R175" s="21" t="s">
        <v>1304</v>
      </c>
      <c r="S175" s="21" t="s">
        <v>1340</v>
      </c>
      <c r="T175" s="173"/>
      <c r="U175" s="174" t="s">
        <v>197</v>
      </c>
      <c r="V175" s="177" t="s">
        <v>736</v>
      </c>
      <c r="W175" s="178" t="s">
        <v>336</v>
      </c>
      <c r="X175" s="174" t="s">
        <v>737</v>
      </c>
      <c r="Y175" s="179" t="s">
        <v>738</v>
      </c>
      <c r="Z175" s="177"/>
      <c r="AA175" s="174"/>
      <c r="AB175" s="174"/>
      <c r="AC175" s="174"/>
      <c r="AD175" s="174"/>
      <c r="AE175" s="179"/>
      <c r="AF175" s="180"/>
      <c r="AG175" s="177"/>
      <c r="AH175" s="173"/>
      <c r="AI175" s="181"/>
      <c r="AJ175" s="182"/>
      <c r="AK175" s="180"/>
      <c r="AL175" s="181"/>
      <c r="AM175" s="181" t="s">
        <v>2757</v>
      </c>
      <c r="AN175" s="181" t="s">
        <v>2265</v>
      </c>
      <c r="AO175" s="182" t="s">
        <v>2550</v>
      </c>
    </row>
    <row r="176" spans="1:41" x14ac:dyDescent="0.35">
      <c r="A176" s="83" t="s">
        <v>1599</v>
      </c>
      <c r="B176" s="83" t="s">
        <v>1598</v>
      </c>
      <c r="C176" s="98" t="s">
        <v>1597</v>
      </c>
      <c r="D176" s="98"/>
      <c r="E176" s="98">
        <v>49</v>
      </c>
      <c r="F176" s="83" t="s">
        <v>1596</v>
      </c>
      <c r="G176" s="98" t="s">
        <v>197</v>
      </c>
      <c r="H176" s="98"/>
      <c r="I176" s="98">
        <v>1</v>
      </c>
      <c r="J176" s="83" t="s">
        <v>114</v>
      </c>
      <c r="K176" s="83" t="s">
        <v>263</v>
      </c>
      <c r="L176" s="99" t="s">
        <v>336</v>
      </c>
      <c r="M176" s="83" t="s">
        <v>1121</v>
      </c>
      <c r="N176" s="100" t="s">
        <v>336</v>
      </c>
      <c r="O176" s="101" t="s">
        <v>2628</v>
      </c>
      <c r="P176" s="98"/>
      <c r="Q176" s="98"/>
      <c r="R176" s="101" t="s">
        <v>1328</v>
      </c>
      <c r="S176" s="101" t="s">
        <v>1328</v>
      </c>
      <c r="T176" s="101" t="s">
        <v>115</v>
      </c>
      <c r="U176" s="98"/>
      <c r="V176" s="102" t="s">
        <v>602</v>
      </c>
      <c r="W176" s="103" t="s">
        <v>603</v>
      </c>
      <c r="X176" s="98" t="s">
        <v>604</v>
      </c>
      <c r="Y176" s="104" t="s">
        <v>605</v>
      </c>
      <c r="Z176" s="102"/>
      <c r="AA176" s="98"/>
      <c r="AB176" s="98"/>
      <c r="AC176" s="98"/>
      <c r="AD176" s="98"/>
      <c r="AE176" s="104"/>
      <c r="AF176" s="33"/>
      <c r="AG176" s="102"/>
      <c r="AH176" s="83"/>
      <c r="AI176" s="27"/>
      <c r="AJ176" s="34"/>
      <c r="AK176" s="33" t="s">
        <v>2230</v>
      </c>
      <c r="AL176" s="27" t="s">
        <v>2181</v>
      </c>
      <c r="AM176" s="27" t="s">
        <v>2757</v>
      </c>
      <c r="AN176" s="27" t="s">
        <v>2282</v>
      </c>
      <c r="AO176" s="34" t="s">
        <v>1583</v>
      </c>
    </row>
    <row r="177" spans="1:41" x14ac:dyDescent="0.3">
      <c r="A177" s="84" t="s">
        <v>1645</v>
      </c>
      <c r="B177" s="84" t="s">
        <v>1343</v>
      </c>
      <c r="C177" s="109" t="s">
        <v>1342</v>
      </c>
      <c r="D177" s="109"/>
      <c r="E177" s="109">
        <v>57</v>
      </c>
      <c r="F177" s="84" t="s">
        <v>1644</v>
      </c>
      <c r="G177" s="109" t="s">
        <v>197</v>
      </c>
      <c r="H177" s="109"/>
      <c r="I177" s="109">
        <v>3</v>
      </c>
      <c r="J177" s="84" t="s">
        <v>96</v>
      </c>
      <c r="K177" s="116" t="s">
        <v>2373</v>
      </c>
      <c r="L177" s="117" t="s">
        <v>2473</v>
      </c>
      <c r="M177" s="84" t="s">
        <v>1087</v>
      </c>
      <c r="N177" s="111" t="s">
        <v>625</v>
      </c>
      <c r="O177" s="118" t="s">
        <v>2629</v>
      </c>
      <c r="P177" s="122" t="s">
        <v>1088</v>
      </c>
      <c r="Q177" s="109"/>
      <c r="R177" s="112" t="s">
        <v>1639</v>
      </c>
      <c r="S177" s="112" t="s">
        <v>1582</v>
      </c>
      <c r="T177" s="118" t="s">
        <v>2372</v>
      </c>
      <c r="U177" s="109"/>
      <c r="V177" s="113" t="s">
        <v>521</v>
      </c>
      <c r="W177" s="114" t="s">
        <v>562</v>
      </c>
      <c r="X177" s="109"/>
      <c r="Y177" s="115"/>
      <c r="Z177" s="113"/>
      <c r="AA177" s="109" t="s">
        <v>197</v>
      </c>
      <c r="AB177" s="109" t="s">
        <v>197</v>
      </c>
      <c r="AC177" s="109"/>
      <c r="AD177" s="109"/>
      <c r="AE177" s="115"/>
      <c r="AF177" s="60" t="s">
        <v>1251</v>
      </c>
      <c r="AG177" s="113"/>
      <c r="AH177" s="84"/>
      <c r="AI177" s="59"/>
      <c r="AJ177" s="62"/>
      <c r="AK177" s="60" t="s">
        <v>2226</v>
      </c>
      <c r="AL177" s="59" t="s">
        <v>2192</v>
      </c>
      <c r="AM177" s="59" t="s">
        <v>2757</v>
      </c>
      <c r="AN177" s="59" t="s">
        <v>2281</v>
      </c>
      <c r="AO177" s="61" t="s">
        <v>1583</v>
      </c>
    </row>
    <row r="178" spans="1:41" x14ac:dyDescent="0.35">
      <c r="A178" s="173" t="s">
        <v>1825</v>
      </c>
      <c r="B178" s="173" t="s">
        <v>1598</v>
      </c>
      <c r="C178" s="174" t="s">
        <v>1597</v>
      </c>
      <c r="D178" s="174"/>
      <c r="E178" s="174">
        <v>243</v>
      </c>
      <c r="F178" s="173" t="s">
        <v>1824</v>
      </c>
      <c r="G178" s="174"/>
      <c r="H178" s="174" t="s">
        <v>197</v>
      </c>
      <c r="I178" s="174">
        <v>1</v>
      </c>
      <c r="J178" s="173" t="s">
        <v>25</v>
      </c>
      <c r="K178" s="173" t="s">
        <v>249</v>
      </c>
      <c r="L178" s="175" t="s">
        <v>336</v>
      </c>
      <c r="M178" s="173" t="s">
        <v>1026</v>
      </c>
      <c r="N178" s="176" t="s">
        <v>336</v>
      </c>
      <c r="O178" s="21" t="s">
        <v>26</v>
      </c>
      <c r="P178" s="174" t="s">
        <v>1027</v>
      </c>
      <c r="Q178" s="174"/>
      <c r="R178" s="21" t="s">
        <v>1304</v>
      </c>
      <c r="S178" s="21" t="s">
        <v>1303</v>
      </c>
      <c r="T178" s="173"/>
      <c r="U178" s="174"/>
      <c r="V178" s="177" t="s">
        <v>399</v>
      </c>
      <c r="W178" s="178" t="s">
        <v>400</v>
      </c>
      <c r="X178" s="174" t="s">
        <v>401</v>
      </c>
      <c r="Y178" s="179" t="s">
        <v>402</v>
      </c>
      <c r="Z178" s="177"/>
      <c r="AA178" s="174"/>
      <c r="AB178" s="174"/>
      <c r="AC178" s="174"/>
      <c r="AD178" s="174"/>
      <c r="AE178" s="179"/>
      <c r="AF178" s="180"/>
      <c r="AG178" s="177" t="s">
        <v>197</v>
      </c>
      <c r="AH178" s="173" t="s">
        <v>2559</v>
      </c>
      <c r="AI178" s="181" t="s">
        <v>2597</v>
      </c>
      <c r="AJ178" s="182" t="s">
        <v>27</v>
      </c>
      <c r="AK178" s="180"/>
      <c r="AL178" s="181"/>
      <c r="AM178" s="181"/>
      <c r="AN178" s="181" t="s">
        <v>2269</v>
      </c>
      <c r="AO178" s="182" t="s">
        <v>2550</v>
      </c>
    </row>
    <row r="179" spans="1:41" x14ac:dyDescent="0.35">
      <c r="A179" s="173" t="s">
        <v>1790</v>
      </c>
      <c r="B179" s="173" t="s">
        <v>1338</v>
      </c>
      <c r="C179" s="174" t="s">
        <v>1789</v>
      </c>
      <c r="D179" s="174"/>
      <c r="E179" s="174">
        <v>106</v>
      </c>
      <c r="F179" s="173" t="s">
        <v>1788</v>
      </c>
      <c r="G179" s="174"/>
      <c r="H179" s="174" t="s">
        <v>197</v>
      </c>
      <c r="I179" s="174">
        <v>1</v>
      </c>
      <c r="J179" s="173" t="s">
        <v>44</v>
      </c>
      <c r="K179" s="173" t="s">
        <v>2344</v>
      </c>
      <c r="L179" s="175" t="s">
        <v>2527</v>
      </c>
      <c r="M179" s="173" t="s">
        <v>1048</v>
      </c>
      <c r="N179" s="176" t="s">
        <v>2546</v>
      </c>
      <c r="O179" s="21" t="s">
        <v>45</v>
      </c>
      <c r="P179" s="174"/>
      <c r="Q179" s="174"/>
      <c r="R179" s="21" t="s">
        <v>1698</v>
      </c>
      <c r="S179" s="21" t="s">
        <v>1439</v>
      </c>
      <c r="T179" s="173"/>
      <c r="U179" s="174" t="s">
        <v>197</v>
      </c>
      <c r="V179" s="177" t="s">
        <v>434</v>
      </c>
      <c r="W179" s="178" t="s">
        <v>435</v>
      </c>
      <c r="X179" s="174" t="s">
        <v>436</v>
      </c>
      <c r="Y179" s="179" t="s">
        <v>437</v>
      </c>
      <c r="Z179" s="177"/>
      <c r="AA179" s="174"/>
      <c r="AB179" s="174"/>
      <c r="AC179" s="174"/>
      <c r="AD179" s="174"/>
      <c r="AE179" s="179"/>
      <c r="AF179" s="180"/>
      <c r="AG179" s="177"/>
      <c r="AH179" s="173"/>
      <c r="AI179" s="181"/>
      <c r="AJ179" s="182"/>
      <c r="AK179" s="180"/>
      <c r="AL179" s="181"/>
      <c r="AM179" s="181" t="s">
        <v>2757</v>
      </c>
      <c r="AN179" s="181" t="s">
        <v>2265</v>
      </c>
      <c r="AO179" s="182" t="s">
        <v>2550</v>
      </c>
    </row>
    <row r="180" spans="1:41" x14ac:dyDescent="0.35">
      <c r="A180" s="173" t="s">
        <v>1612</v>
      </c>
      <c r="B180" s="173" t="s">
        <v>1321</v>
      </c>
      <c r="C180" s="174" t="s">
        <v>1320</v>
      </c>
      <c r="D180" s="174"/>
      <c r="E180" s="174">
        <v>611</v>
      </c>
      <c r="F180" s="173" t="s">
        <v>1611</v>
      </c>
      <c r="G180" s="174"/>
      <c r="H180" s="174" t="s">
        <v>197</v>
      </c>
      <c r="I180" s="174">
        <v>1</v>
      </c>
      <c r="J180" s="173" t="s">
        <v>110</v>
      </c>
      <c r="K180" s="173" t="s">
        <v>2389</v>
      </c>
      <c r="L180" s="175" t="s">
        <v>2508</v>
      </c>
      <c r="M180" s="173" t="s">
        <v>2390</v>
      </c>
      <c r="N180" s="176" t="s">
        <v>336</v>
      </c>
      <c r="O180" s="21" t="s">
        <v>2642</v>
      </c>
      <c r="P180" s="174" t="s">
        <v>1116</v>
      </c>
      <c r="Q180" s="174"/>
      <c r="R180" s="21" t="s">
        <v>1304</v>
      </c>
      <c r="S180" s="21" t="s">
        <v>1316</v>
      </c>
      <c r="T180" s="173"/>
      <c r="U180" s="174"/>
      <c r="V180" s="177" t="s">
        <v>590</v>
      </c>
      <c r="W180" s="178" t="s">
        <v>591</v>
      </c>
      <c r="X180" s="174" t="s">
        <v>592</v>
      </c>
      <c r="Y180" s="179" t="s">
        <v>593</v>
      </c>
      <c r="Z180" s="177"/>
      <c r="AA180" s="174"/>
      <c r="AB180" s="174"/>
      <c r="AC180" s="174"/>
      <c r="AD180" s="174"/>
      <c r="AE180" s="179"/>
      <c r="AF180" s="180"/>
      <c r="AG180" s="177" t="s">
        <v>197</v>
      </c>
      <c r="AH180" s="173" t="s">
        <v>2578</v>
      </c>
      <c r="AI180" s="181" t="s">
        <v>2600</v>
      </c>
      <c r="AJ180" s="182" t="s">
        <v>2616</v>
      </c>
      <c r="AK180" s="180"/>
      <c r="AL180" s="181"/>
      <c r="AM180" s="181"/>
      <c r="AN180" s="181" t="s">
        <v>2265</v>
      </c>
      <c r="AO180" s="182" t="s">
        <v>2550</v>
      </c>
    </row>
    <row r="181" spans="1:41" x14ac:dyDescent="0.35">
      <c r="A181" s="173" t="s">
        <v>1406</v>
      </c>
      <c r="B181" s="173" t="s">
        <v>1321</v>
      </c>
      <c r="C181" s="174" t="s">
        <v>1320</v>
      </c>
      <c r="D181" s="174"/>
      <c r="E181" s="174">
        <v>219</v>
      </c>
      <c r="F181" s="173" t="s">
        <v>1405</v>
      </c>
      <c r="G181" s="174"/>
      <c r="H181" s="174" t="s">
        <v>197</v>
      </c>
      <c r="I181" s="174">
        <v>2</v>
      </c>
      <c r="J181" s="173" t="s">
        <v>164</v>
      </c>
      <c r="K181" s="173" t="s">
        <v>285</v>
      </c>
      <c r="L181" s="175" t="s">
        <v>2481</v>
      </c>
      <c r="M181" s="173" t="s">
        <v>1195</v>
      </c>
      <c r="N181" s="176" t="s">
        <v>2546</v>
      </c>
      <c r="O181" s="21" t="s">
        <v>2638</v>
      </c>
      <c r="P181" s="174" t="s">
        <v>1196</v>
      </c>
      <c r="Q181" s="174"/>
      <c r="R181" s="21" t="s">
        <v>1304</v>
      </c>
      <c r="S181" s="21" t="s">
        <v>1340</v>
      </c>
      <c r="T181" s="173"/>
      <c r="U181" s="174" t="s">
        <v>197</v>
      </c>
      <c r="V181" s="177" t="s">
        <v>736</v>
      </c>
      <c r="W181" s="178" t="s">
        <v>336</v>
      </c>
      <c r="X181" s="174" t="s">
        <v>737</v>
      </c>
      <c r="Y181" s="179" t="s">
        <v>738</v>
      </c>
      <c r="Z181" s="177"/>
      <c r="AA181" s="174"/>
      <c r="AB181" s="174"/>
      <c r="AC181" s="174"/>
      <c r="AD181" s="174"/>
      <c r="AE181" s="179"/>
      <c r="AF181" s="180"/>
      <c r="AG181" s="177"/>
      <c r="AH181" s="173"/>
      <c r="AI181" s="181"/>
      <c r="AJ181" s="182"/>
      <c r="AK181" s="180"/>
      <c r="AL181" s="181"/>
      <c r="AM181" s="181" t="s">
        <v>2757</v>
      </c>
      <c r="AN181" s="181" t="s">
        <v>2265</v>
      </c>
      <c r="AO181" s="182" t="s">
        <v>2550</v>
      </c>
    </row>
    <row r="182" spans="1:41" x14ac:dyDescent="0.35">
      <c r="A182" s="173" t="s">
        <v>1384</v>
      </c>
      <c r="B182" s="173" t="s">
        <v>1321</v>
      </c>
      <c r="C182" s="174" t="s">
        <v>1320</v>
      </c>
      <c r="D182" s="174"/>
      <c r="E182" s="174">
        <v>264</v>
      </c>
      <c r="F182" s="173" t="s">
        <v>1383</v>
      </c>
      <c r="G182" s="174" t="s">
        <v>197</v>
      </c>
      <c r="H182" s="174"/>
      <c r="I182" s="174">
        <v>1</v>
      </c>
      <c r="J182" s="173" t="s">
        <v>171</v>
      </c>
      <c r="K182" s="173" t="s">
        <v>2429</v>
      </c>
      <c r="L182" s="175" t="s">
        <v>336</v>
      </c>
      <c r="M182" s="173" t="s">
        <v>1208</v>
      </c>
      <c r="N182" s="176" t="s">
        <v>336</v>
      </c>
      <c r="O182" s="21" t="s">
        <v>172</v>
      </c>
      <c r="P182" s="174" t="s">
        <v>1209</v>
      </c>
      <c r="Q182" s="174"/>
      <c r="R182" s="21" t="s">
        <v>1304</v>
      </c>
      <c r="S182" s="21" t="s">
        <v>2367</v>
      </c>
      <c r="T182" s="173"/>
      <c r="U182" s="174" t="s">
        <v>197</v>
      </c>
      <c r="V182" s="177" t="s">
        <v>761</v>
      </c>
      <c r="W182" s="178" t="s">
        <v>336</v>
      </c>
      <c r="X182" s="174" t="s">
        <v>762</v>
      </c>
      <c r="Y182" s="179" t="s">
        <v>763</v>
      </c>
      <c r="Z182" s="177"/>
      <c r="AA182" s="174"/>
      <c r="AB182" s="174"/>
      <c r="AC182" s="174"/>
      <c r="AD182" s="174"/>
      <c r="AE182" s="179"/>
      <c r="AF182" s="180"/>
      <c r="AG182" s="177"/>
      <c r="AH182" s="173"/>
      <c r="AI182" s="181"/>
      <c r="AJ182" s="182"/>
      <c r="AK182" s="180"/>
      <c r="AL182" s="181"/>
      <c r="AM182" s="181"/>
      <c r="AN182" s="181" t="s">
        <v>2264</v>
      </c>
      <c r="AO182" s="182" t="s">
        <v>2550</v>
      </c>
    </row>
    <row r="183" spans="1:41" x14ac:dyDescent="0.35">
      <c r="A183" s="83" t="s">
        <v>1725</v>
      </c>
      <c r="B183" s="83" t="s">
        <v>1321</v>
      </c>
      <c r="C183" s="98" t="s">
        <v>1320</v>
      </c>
      <c r="D183" s="98"/>
      <c r="E183" s="98">
        <v>120</v>
      </c>
      <c r="F183" s="83" t="s">
        <v>1724</v>
      </c>
      <c r="G183" s="98" t="s">
        <v>197</v>
      </c>
      <c r="H183" s="98"/>
      <c r="I183" s="98">
        <v>2</v>
      </c>
      <c r="J183" s="83" t="s">
        <v>63</v>
      </c>
      <c r="K183" s="83" t="s">
        <v>2359</v>
      </c>
      <c r="L183" s="99" t="s">
        <v>2489</v>
      </c>
      <c r="M183" s="83" t="s">
        <v>1076</v>
      </c>
      <c r="N183" s="100" t="s">
        <v>2546</v>
      </c>
      <c r="O183" s="101" t="s">
        <v>2628</v>
      </c>
      <c r="P183" s="98"/>
      <c r="Q183" s="98"/>
      <c r="R183" s="101" t="s">
        <v>1328</v>
      </c>
      <c r="S183" s="101" t="s">
        <v>1328</v>
      </c>
      <c r="T183" s="101" t="s">
        <v>2459</v>
      </c>
      <c r="U183" s="98"/>
      <c r="V183" s="102"/>
      <c r="W183" s="103"/>
      <c r="X183" s="98"/>
      <c r="Y183" s="104"/>
      <c r="Z183" s="102"/>
      <c r="AA183" s="98"/>
      <c r="AB183" s="98"/>
      <c r="AC183" s="98"/>
      <c r="AD183" s="98"/>
      <c r="AE183" s="104"/>
      <c r="AF183" s="33"/>
      <c r="AG183" s="102"/>
      <c r="AH183" s="83"/>
      <c r="AI183" s="27"/>
      <c r="AJ183" s="34"/>
      <c r="AK183" s="33" t="s">
        <v>2215</v>
      </c>
      <c r="AL183" s="27" t="s">
        <v>2183</v>
      </c>
      <c r="AM183" s="27" t="s">
        <v>2757</v>
      </c>
      <c r="AN183" s="27" t="s">
        <v>2262</v>
      </c>
      <c r="AO183" s="34" t="s">
        <v>1583</v>
      </c>
    </row>
    <row r="184" spans="1:41" x14ac:dyDescent="0.35">
      <c r="A184" s="83" t="s">
        <v>1460</v>
      </c>
      <c r="B184" s="83" t="s">
        <v>1321</v>
      </c>
      <c r="C184" s="98" t="s">
        <v>1320</v>
      </c>
      <c r="D184" s="98"/>
      <c r="E184" s="98">
        <v>82</v>
      </c>
      <c r="F184" s="83" t="s">
        <v>1459</v>
      </c>
      <c r="G184" s="98" t="s">
        <v>197</v>
      </c>
      <c r="H184" s="98" t="s">
        <v>197</v>
      </c>
      <c r="I184" s="98">
        <v>4</v>
      </c>
      <c r="J184" s="83" t="s">
        <v>154</v>
      </c>
      <c r="K184" s="83" t="s">
        <v>291</v>
      </c>
      <c r="L184" s="99" t="s">
        <v>2470</v>
      </c>
      <c r="M184" s="83" t="s">
        <v>1179</v>
      </c>
      <c r="N184" s="100" t="s">
        <v>2546</v>
      </c>
      <c r="O184" s="101" t="s">
        <v>20</v>
      </c>
      <c r="P184" s="98"/>
      <c r="Q184" s="98"/>
      <c r="R184" s="101" t="s">
        <v>1328</v>
      </c>
      <c r="S184" s="101" t="s">
        <v>2334</v>
      </c>
      <c r="T184" s="83"/>
      <c r="U184" s="98"/>
      <c r="V184" s="102" t="s">
        <v>703</v>
      </c>
      <c r="W184" s="103" t="s">
        <v>704</v>
      </c>
      <c r="X184" s="98" t="s">
        <v>705</v>
      </c>
      <c r="Y184" s="104" t="s">
        <v>706</v>
      </c>
      <c r="Z184" s="102"/>
      <c r="AA184" s="98"/>
      <c r="AB184" s="98"/>
      <c r="AC184" s="98"/>
      <c r="AD184" s="98"/>
      <c r="AE184" s="104"/>
      <c r="AF184" s="33"/>
      <c r="AG184" s="102"/>
      <c r="AH184" s="83"/>
      <c r="AI184" s="27"/>
      <c r="AJ184" s="34"/>
      <c r="AK184" s="33"/>
      <c r="AL184" s="27"/>
      <c r="AM184" s="27" t="s">
        <v>2757</v>
      </c>
      <c r="AN184" s="27" t="s">
        <v>2266</v>
      </c>
      <c r="AO184" s="34" t="s">
        <v>1583</v>
      </c>
    </row>
    <row r="185" spans="1:41" x14ac:dyDescent="0.35">
      <c r="A185" s="83" t="s">
        <v>1456</v>
      </c>
      <c r="B185" s="83" t="s">
        <v>1455</v>
      </c>
      <c r="C185" s="98" t="s">
        <v>1454</v>
      </c>
      <c r="D185" s="98"/>
      <c r="E185" s="98">
        <v>84</v>
      </c>
      <c r="F185" s="83" t="s">
        <v>1453</v>
      </c>
      <c r="G185" s="98" t="s">
        <v>197</v>
      </c>
      <c r="H185" s="98"/>
      <c r="I185" s="98">
        <v>4</v>
      </c>
      <c r="J185" s="83" t="s">
        <v>154</v>
      </c>
      <c r="K185" s="83" t="s">
        <v>291</v>
      </c>
      <c r="L185" s="99" t="s">
        <v>2470</v>
      </c>
      <c r="M185" s="83" t="s">
        <v>1179</v>
      </c>
      <c r="N185" s="100" t="s">
        <v>2546</v>
      </c>
      <c r="O185" s="101" t="s">
        <v>20</v>
      </c>
      <c r="P185" s="98"/>
      <c r="Q185" s="98"/>
      <c r="R185" s="101" t="s">
        <v>1328</v>
      </c>
      <c r="S185" s="101" t="s">
        <v>2334</v>
      </c>
      <c r="T185" s="83"/>
      <c r="U185" s="98"/>
      <c r="V185" s="102" t="s">
        <v>703</v>
      </c>
      <c r="W185" s="103" t="s">
        <v>704</v>
      </c>
      <c r="X185" s="98" t="s">
        <v>705</v>
      </c>
      <c r="Y185" s="104" t="s">
        <v>706</v>
      </c>
      <c r="Z185" s="102"/>
      <c r="AA185" s="98"/>
      <c r="AB185" s="98"/>
      <c r="AC185" s="98"/>
      <c r="AD185" s="98"/>
      <c r="AE185" s="104"/>
      <c r="AF185" s="33"/>
      <c r="AG185" s="102"/>
      <c r="AH185" s="83"/>
      <c r="AI185" s="27"/>
      <c r="AJ185" s="34"/>
      <c r="AK185" s="33"/>
      <c r="AL185" s="27"/>
      <c r="AM185" s="27" t="s">
        <v>2757</v>
      </c>
      <c r="AN185" s="27" t="s">
        <v>2266</v>
      </c>
      <c r="AO185" s="34" t="s">
        <v>1583</v>
      </c>
    </row>
    <row r="186" spans="1:41" x14ac:dyDescent="0.35">
      <c r="A186" s="83" t="s">
        <v>1452</v>
      </c>
      <c r="B186" s="83" t="s">
        <v>1321</v>
      </c>
      <c r="C186" s="98" t="s">
        <v>3167</v>
      </c>
      <c r="D186" s="98"/>
      <c r="E186" s="98">
        <v>100</v>
      </c>
      <c r="F186" s="83" t="s">
        <v>1451</v>
      </c>
      <c r="G186" s="98"/>
      <c r="H186" s="98" t="s">
        <v>197</v>
      </c>
      <c r="I186" s="98">
        <v>4</v>
      </c>
      <c r="J186" s="83" t="s">
        <v>154</v>
      </c>
      <c r="K186" s="83" t="s">
        <v>291</v>
      </c>
      <c r="L186" s="99" t="s">
        <v>2470</v>
      </c>
      <c r="M186" s="83" t="s">
        <v>1179</v>
      </c>
      <c r="N186" s="100" t="s">
        <v>2546</v>
      </c>
      <c r="O186" s="101" t="s">
        <v>20</v>
      </c>
      <c r="P186" s="98"/>
      <c r="Q186" s="98"/>
      <c r="R186" s="101" t="s">
        <v>1328</v>
      </c>
      <c r="S186" s="101" t="s">
        <v>2334</v>
      </c>
      <c r="T186" s="83"/>
      <c r="U186" s="98"/>
      <c r="V186" s="102" t="s">
        <v>703</v>
      </c>
      <c r="W186" s="103" t="s">
        <v>704</v>
      </c>
      <c r="X186" s="98" t="s">
        <v>705</v>
      </c>
      <c r="Y186" s="104" t="s">
        <v>706</v>
      </c>
      <c r="Z186" s="102"/>
      <c r="AA186" s="98"/>
      <c r="AB186" s="98"/>
      <c r="AC186" s="98"/>
      <c r="AD186" s="98"/>
      <c r="AE186" s="104"/>
      <c r="AF186" s="33"/>
      <c r="AG186" s="102"/>
      <c r="AH186" s="83"/>
      <c r="AI186" s="27"/>
      <c r="AJ186" s="34"/>
      <c r="AK186" s="33"/>
      <c r="AL186" s="27"/>
      <c r="AM186" s="27" t="s">
        <v>2757</v>
      </c>
      <c r="AN186" s="27" t="s">
        <v>2266</v>
      </c>
      <c r="AO186" s="34" t="s">
        <v>1583</v>
      </c>
    </row>
    <row r="187" spans="1:41" x14ac:dyDescent="0.35">
      <c r="A187" s="173" t="s">
        <v>1887</v>
      </c>
      <c r="B187" s="173" t="s">
        <v>1321</v>
      </c>
      <c r="C187" s="174" t="s">
        <v>1320</v>
      </c>
      <c r="D187" s="174"/>
      <c r="E187" s="174">
        <v>2</v>
      </c>
      <c r="F187" s="173" t="s">
        <v>1886</v>
      </c>
      <c r="G187" s="174" t="s">
        <v>197</v>
      </c>
      <c r="H187" s="174"/>
      <c r="I187" s="174">
        <v>1</v>
      </c>
      <c r="J187" s="173" t="s">
        <v>5</v>
      </c>
      <c r="K187" s="173" t="s">
        <v>292</v>
      </c>
      <c r="L187" s="175" t="s">
        <v>2493</v>
      </c>
      <c r="M187" s="173" t="s">
        <v>996</v>
      </c>
      <c r="N187" s="176" t="s">
        <v>2546</v>
      </c>
      <c r="O187" s="21" t="s">
        <v>2685</v>
      </c>
      <c r="P187" s="174"/>
      <c r="Q187" s="174"/>
      <c r="R187" s="21" t="s">
        <v>1304</v>
      </c>
      <c r="S187" s="21" t="s">
        <v>2317</v>
      </c>
      <c r="T187" s="173"/>
      <c r="U187" s="174" t="s">
        <v>197</v>
      </c>
      <c r="V187" s="177" t="s">
        <v>343</v>
      </c>
      <c r="W187" s="178" t="s">
        <v>344</v>
      </c>
      <c r="X187" s="174" t="s">
        <v>345</v>
      </c>
      <c r="Y187" s="179" t="s">
        <v>346</v>
      </c>
      <c r="Z187" s="177"/>
      <c r="AA187" s="174"/>
      <c r="AB187" s="174"/>
      <c r="AC187" s="174"/>
      <c r="AD187" s="174"/>
      <c r="AE187" s="179"/>
      <c r="AF187" s="180"/>
      <c r="AG187" s="177"/>
      <c r="AH187" s="173"/>
      <c r="AI187" s="181"/>
      <c r="AJ187" s="182"/>
      <c r="AK187" s="180"/>
      <c r="AL187" s="181"/>
      <c r="AM187" s="181"/>
      <c r="AN187" s="181" t="s">
        <v>2265</v>
      </c>
      <c r="AO187" s="182" t="s">
        <v>2550</v>
      </c>
    </row>
    <row r="188" spans="1:41" x14ac:dyDescent="0.35">
      <c r="A188" s="173" t="s">
        <v>1839</v>
      </c>
      <c r="B188" s="173" t="s">
        <v>1577</v>
      </c>
      <c r="C188" s="174" t="s">
        <v>1576</v>
      </c>
      <c r="D188" s="174"/>
      <c r="E188" s="174">
        <v>18</v>
      </c>
      <c r="F188" s="173" t="s">
        <v>1838</v>
      </c>
      <c r="G188" s="174"/>
      <c r="H188" s="174" t="s">
        <v>197</v>
      </c>
      <c r="I188" s="174">
        <v>1</v>
      </c>
      <c r="J188" s="173" t="s">
        <v>17</v>
      </c>
      <c r="K188" s="173" t="s">
        <v>293</v>
      </c>
      <c r="L188" s="175" t="s">
        <v>378</v>
      </c>
      <c r="M188" s="173" t="s">
        <v>1017</v>
      </c>
      <c r="N188" s="176" t="s">
        <v>2546</v>
      </c>
      <c r="O188" s="21" t="s">
        <v>2684</v>
      </c>
      <c r="P188" s="174"/>
      <c r="Q188" s="174"/>
      <c r="R188" s="21" t="s">
        <v>1304</v>
      </c>
      <c r="S188" s="21" t="s">
        <v>1439</v>
      </c>
      <c r="T188" s="173"/>
      <c r="U188" s="174"/>
      <c r="V188" s="177" t="s">
        <v>377</v>
      </c>
      <c r="W188" s="178" t="s">
        <v>378</v>
      </c>
      <c r="X188" s="174" t="s">
        <v>379</v>
      </c>
      <c r="Y188" s="179" t="s">
        <v>380</v>
      </c>
      <c r="Z188" s="177"/>
      <c r="AA188" s="174"/>
      <c r="AB188" s="174"/>
      <c r="AC188" s="174"/>
      <c r="AD188" s="174"/>
      <c r="AE188" s="179"/>
      <c r="AF188" s="180"/>
      <c r="AG188" s="177"/>
      <c r="AH188" s="173"/>
      <c r="AI188" s="181"/>
      <c r="AJ188" s="182"/>
      <c r="AK188" s="180"/>
      <c r="AL188" s="181"/>
      <c r="AM188" s="181"/>
      <c r="AN188" s="181" t="s">
        <v>2265</v>
      </c>
      <c r="AO188" s="182" t="s">
        <v>2550</v>
      </c>
    </row>
    <row r="189" spans="1:41" x14ac:dyDescent="0.35">
      <c r="A189" s="82" t="s">
        <v>1633</v>
      </c>
      <c r="B189" s="82" t="s">
        <v>1321</v>
      </c>
      <c r="C189" s="89" t="s">
        <v>1320</v>
      </c>
      <c r="D189" s="89"/>
      <c r="E189" s="89">
        <v>124</v>
      </c>
      <c r="F189" s="82" t="s">
        <v>1632</v>
      </c>
      <c r="G189" s="89"/>
      <c r="H189" s="89" t="s">
        <v>197</v>
      </c>
      <c r="I189" s="89">
        <v>1</v>
      </c>
      <c r="J189" s="82" t="s">
        <v>99</v>
      </c>
      <c r="K189" s="82" t="s">
        <v>2382</v>
      </c>
      <c r="L189" s="91" t="s">
        <v>336</v>
      </c>
      <c r="M189" s="82" t="s">
        <v>1105</v>
      </c>
      <c r="N189" s="92" t="s">
        <v>336</v>
      </c>
      <c r="O189" s="94" t="s">
        <v>101</v>
      </c>
      <c r="P189" s="89" t="s">
        <v>1106</v>
      </c>
      <c r="Q189" s="89"/>
      <c r="R189" s="94" t="s">
        <v>1304</v>
      </c>
      <c r="S189" s="94" t="s">
        <v>1328</v>
      </c>
      <c r="T189" s="82"/>
      <c r="U189" s="89" t="s">
        <v>197</v>
      </c>
      <c r="V189" s="36" t="s">
        <v>570</v>
      </c>
      <c r="W189" s="95" t="s">
        <v>571</v>
      </c>
      <c r="X189" s="89" t="s">
        <v>572</v>
      </c>
      <c r="Y189" s="96" t="s">
        <v>573</v>
      </c>
      <c r="Z189" s="36"/>
      <c r="AA189" s="89"/>
      <c r="AB189" s="89"/>
      <c r="AC189" s="89"/>
      <c r="AD189" s="89"/>
      <c r="AE189" s="96"/>
      <c r="AF189" s="38"/>
      <c r="AG189" s="36" t="s">
        <v>197</v>
      </c>
      <c r="AH189" s="82" t="s">
        <v>2576</v>
      </c>
      <c r="AI189" s="37" t="s">
        <v>100</v>
      </c>
      <c r="AJ189" s="52" t="s">
        <v>2607</v>
      </c>
      <c r="AK189" s="38"/>
      <c r="AL189" s="37"/>
      <c r="AM189" s="37" t="s">
        <v>2757</v>
      </c>
      <c r="AN189" s="37" t="s">
        <v>2263</v>
      </c>
      <c r="AO189" s="52" t="s">
        <v>1583</v>
      </c>
    </row>
    <row r="190" spans="1:41" x14ac:dyDescent="0.35">
      <c r="A190" s="173" t="s">
        <v>1322</v>
      </c>
      <c r="B190" s="173" t="s">
        <v>1321</v>
      </c>
      <c r="C190" s="174" t="s">
        <v>1320</v>
      </c>
      <c r="D190" s="174"/>
      <c r="E190" s="174">
        <v>2</v>
      </c>
      <c r="F190" s="173" t="s">
        <v>1319</v>
      </c>
      <c r="G190" s="174"/>
      <c r="H190" s="174" t="s">
        <v>197</v>
      </c>
      <c r="I190" s="174">
        <v>1</v>
      </c>
      <c r="J190" s="173" t="s">
        <v>192</v>
      </c>
      <c r="K190" s="173" t="s">
        <v>2441</v>
      </c>
      <c r="L190" s="175" t="s">
        <v>336</v>
      </c>
      <c r="M190" s="173" t="s">
        <v>1238</v>
      </c>
      <c r="N190" s="176" t="s">
        <v>336</v>
      </c>
      <c r="O190" s="21" t="s">
        <v>193</v>
      </c>
      <c r="P190" s="174" t="s">
        <v>1239</v>
      </c>
      <c r="Q190" s="174" t="s">
        <v>1240</v>
      </c>
      <c r="R190" s="21" t="s">
        <v>1304</v>
      </c>
      <c r="S190" s="21" t="s">
        <v>2367</v>
      </c>
      <c r="T190" s="173"/>
      <c r="U190" s="174" t="s">
        <v>197</v>
      </c>
      <c r="V190" s="177" t="s">
        <v>806</v>
      </c>
      <c r="W190" s="178" t="s">
        <v>336</v>
      </c>
      <c r="X190" s="174" t="s">
        <v>807</v>
      </c>
      <c r="Y190" s="179" t="s">
        <v>808</v>
      </c>
      <c r="Z190" s="177"/>
      <c r="AA190" s="174"/>
      <c r="AB190" s="174"/>
      <c r="AC190" s="174"/>
      <c r="AD190" s="174"/>
      <c r="AE190" s="179"/>
      <c r="AF190" s="180"/>
      <c r="AG190" s="177"/>
      <c r="AH190" s="173"/>
      <c r="AI190" s="181"/>
      <c r="AJ190" s="182"/>
      <c r="AK190" s="180"/>
      <c r="AL190" s="181"/>
      <c r="AM190" s="181"/>
      <c r="AN190" s="181" t="s">
        <v>2284</v>
      </c>
      <c r="AO190" s="182" t="s">
        <v>2550</v>
      </c>
    </row>
    <row r="191" spans="1:41" x14ac:dyDescent="0.35">
      <c r="A191" s="173" t="s">
        <v>1712</v>
      </c>
      <c r="B191" s="173" t="s">
        <v>1623</v>
      </c>
      <c r="C191" s="174" t="s">
        <v>1626</v>
      </c>
      <c r="D191" s="174"/>
      <c r="E191" s="174">
        <v>996</v>
      </c>
      <c r="F191" s="173" t="s">
        <v>1711</v>
      </c>
      <c r="G191" s="174" t="s">
        <v>197</v>
      </c>
      <c r="H191" s="174"/>
      <c r="I191" s="174">
        <v>1</v>
      </c>
      <c r="J191" s="173" t="s">
        <v>67</v>
      </c>
      <c r="K191" s="173"/>
      <c r="L191" s="175" t="s">
        <v>2543</v>
      </c>
      <c r="M191" s="173"/>
      <c r="N191" s="176" t="s">
        <v>2543</v>
      </c>
      <c r="O191" s="21" t="s">
        <v>2698</v>
      </c>
      <c r="P191" s="174"/>
      <c r="Q191" s="174"/>
      <c r="R191" s="21" t="s">
        <v>1328</v>
      </c>
      <c r="S191" s="21" t="s">
        <v>2138</v>
      </c>
      <c r="T191" s="173"/>
      <c r="U191" s="174" t="s">
        <v>197</v>
      </c>
      <c r="V191" s="177" t="s">
        <v>496</v>
      </c>
      <c r="W191" s="178" t="s">
        <v>497</v>
      </c>
      <c r="X191" s="174" t="s">
        <v>498</v>
      </c>
      <c r="Y191" s="179" t="s">
        <v>499</v>
      </c>
      <c r="Z191" s="177"/>
      <c r="AA191" s="174"/>
      <c r="AB191" s="174"/>
      <c r="AC191" s="174"/>
      <c r="AD191" s="174"/>
      <c r="AE191" s="179"/>
      <c r="AF191" s="180"/>
      <c r="AG191" s="177"/>
      <c r="AH191" s="173"/>
      <c r="AI191" s="181"/>
      <c r="AJ191" s="182"/>
      <c r="AK191" s="180"/>
      <c r="AL191" s="181"/>
      <c r="AM191" s="181"/>
      <c r="AN191" s="181" t="s">
        <v>2265</v>
      </c>
      <c r="AO191" s="182" t="s">
        <v>2550</v>
      </c>
    </row>
    <row r="192" spans="1:41" x14ac:dyDescent="0.3">
      <c r="A192" s="84" t="s">
        <v>1643</v>
      </c>
      <c r="B192" s="84" t="s">
        <v>1478</v>
      </c>
      <c r="C192" s="109" t="s">
        <v>1573</v>
      </c>
      <c r="D192" s="109"/>
      <c r="E192" s="109">
        <v>40</v>
      </c>
      <c r="F192" s="84" t="s">
        <v>1642</v>
      </c>
      <c r="G192" s="109" t="s">
        <v>197</v>
      </c>
      <c r="H192" s="109"/>
      <c r="I192" s="109">
        <v>3</v>
      </c>
      <c r="J192" s="84" t="s">
        <v>96</v>
      </c>
      <c r="K192" s="116" t="s">
        <v>2373</v>
      </c>
      <c r="L192" s="117" t="s">
        <v>2473</v>
      </c>
      <c r="M192" s="84" t="s">
        <v>1087</v>
      </c>
      <c r="N192" s="111" t="s">
        <v>625</v>
      </c>
      <c r="O192" s="118" t="s">
        <v>2629</v>
      </c>
      <c r="P192" s="122" t="s">
        <v>1088</v>
      </c>
      <c r="Q192" s="109"/>
      <c r="R192" s="112" t="s">
        <v>1639</v>
      </c>
      <c r="S192" s="112" t="s">
        <v>1582</v>
      </c>
      <c r="T192" s="118" t="s">
        <v>2372</v>
      </c>
      <c r="U192" s="109"/>
      <c r="V192" s="113" t="s">
        <v>521</v>
      </c>
      <c r="W192" s="114" t="s">
        <v>562</v>
      </c>
      <c r="X192" s="109"/>
      <c r="Y192" s="115"/>
      <c r="Z192" s="113"/>
      <c r="AA192" s="109" t="s">
        <v>197</v>
      </c>
      <c r="AB192" s="109" t="s">
        <v>197</v>
      </c>
      <c r="AC192" s="109"/>
      <c r="AD192" s="109"/>
      <c r="AE192" s="115"/>
      <c r="AF192" s="60" t="s">
        <v>1251</v>
      </c>
      <c r="AG192" s="113"/>
      <c r="AH192" s="84"/>
      <c r="AI192" s="59"/>
      <c r="AJ192" s="62"/>
      <c r="AK192" s="60" t="s">
        <v>2226</v>
      </c>
      <c r="AL192" s="59" t="s">
        <v>2192</v>
      </c>
      <c r="AM192" s="59" t="s">
        <v>2757</v>
      </c>
      <c r="AN192" s="59" t="s">
        <v>2281</v>
      </c>
      <c r="AO192" s="61" t="s">
        <v>1583</v>
      </c>
    </row>
    <row r="193" spans="1:41" x14ac:dyDescent="0.35">
      <c r="A193" s="173" t="s">
        <v>1606</v>
      </c>
      <c r="B193" s="173" t="s">
        <v>1377</v>
      </c>
      <c r="C193" s="174" t="s">
        <v>1376</v>
      </c>
      <c r="D193" s="174"/>
      <c r="E193" s="174">
        <v>416</v>
      </c>
      <c r="F193" s="173" t="s">
        <v>1604</v>
      </c>
      <c r="G193" s="174"/>
      <c r="H193" s="174" t="s">
        <v>197</v>
      </c>
      <c r="I193" s="174">
        <v>2</v>
      </c>
      <c r="J193" s="173" t="s">
        <v>113</v>
      </c>
      <c r="K193" s="173" t="s">
        <v>246</v>
      </c>
      <c r="L193" s="175" t="s">
        <v>2483</v>
      </c>
      <c r="M193" s="173" t="s">
        <v>1118</v>
      </c>
      <c r="N193" s="176" t="s">
        <v>2546</v>
      </c>
      <c r="O193" s="21" t="s">
        <v>310</v>
      </c>
      <c r="P193" s="174" t="s">
        <v>1119</v>
      </c>
      <c r="Q193" s="174" t="s">
        <v>1120</v>
      </c>
      <c r="R193" s="21" t="s">
        <v>1304</v>
      </c>
      <c r="S193" s="21" t="s">
        <v>1316</v>
      </c>
      <c r="T193" s="173"/>
      <c r="U193" s="174"/>
      <c r="V193" s="177" t="s">
        <v>598</v>
      </c>
      <c r="W193" s="178" t="s">
        <v>599</v>
      </c>
      <c r="X193" s="174" t="s">
        <v>600</v>
      </c>
      <c r="Y193" s="179" t="s">
        <v>601</v>
      </c>
      <c r="Z193" s="177"/>
      <c r="AA193" s="174"/>
      <c r="AB193" s="174"/>
      <c r="AC193" s="174"/>
      <c r="AD193" s="174"/>
      <c r="AE193" s="179"/>
      <c r="AF193" s="180"/>
      <c r="AG193" s="177"/>
      <c r="AH193" s="173"/>
      <c r="AI193" s="181"/>
      <c r="AJ193" s="182"/>
      <c r="AK193" s="180"/>
      <c r="AL193" s="181"/>
      <c r="AM193" s="181"/>
      <c r="AN193" s="181" t="s">
        <v>2265</v>
      </c>
      <c r="AO193" s="182" t="s">
        <v>2550</v>
      </c>
    </row>
    <row r="194" spans="1:41" x14ac:dyDescent="0.35">
      <c r="A194" s="173" t="s">
        <v>1509</v>
      </c>
      <c r="B194" s="173" t="s">
        <v>1377</v>
      </c>
      <c r="C194" s="174" t="s">
        <v>1376</v>
      </c>
      <c r="D194" s="174"/>
      <c r="E194" s="174">
        <v>103</v>
      </c>
      <c r="F194" s="173" t="s">
        <v>1508</v>
      </c>
      <c r="G194" s="174"/>
      <c r="H194" s="174" t="s">
        <v>197</v>
      </c>
      <c r="I194" s="174">
        <v>1</v>
      </c>
      <c r="J194" s="173" t="s">
        <v>137</v>
      </c>
      <c r="K194" s="173" t="s">
        <v>295</v>
      </c>
      <c r="L194" s="175" t="s">
        <v>2510</v>
      </c>
      <c r="M194" s="173" t="s">
        <v>1152</v>
      </c>
      <c r="N194" s="176" t="s">
        <v>2546</v>
      </c>
      <c r="O194" s="21" t="s">
        <v>2694</v>
      </c>
      <c r="P194" s="174" t="s">
        <v>1153</v>
      </c>
      <c r="Q194" s="174"/>
      <c r="R194" s="21" t="s">
        <v>1304</v>
      </c>
      <c r="S194" s="21" t="s">
        <v>2324</v>
      </c>
      <c r="T194" s="173"/>
      <c r="U194" s="174" t="s">
        <v>197</v>
      </c>
      <c r="V194" s="177" t="s">
        <v>664</v>
      </c>
      <c r="W194" s="178" t="s">
        <v>665</v>
      </c>
      <c r="X194" s="174" t="s">
        <v>666</v>
      </c>
      <c r="Y194" s="179" t="s">
        <v>667</v>
      </c>
      <c r="Z194" s="177"/>
      <c r="AA194" s="174"/>
      <c r="AB194" s="174"/>
      <c r="AC194" s="174"/>
      <c r="AD194" s="174"/>
      <c r="AE194" s="179"/>
      <c r="AF194" s="180"/>
      <c r="AG194" s="177"/>
      <c r="AH194" s="173"/>
      <c r="AI194" s="181"/>
      <c r="AJ194" s="182"/>
      <c r="AK194" s="180"/>
      <c r="AL194" s="181"/>
      <c r="AM194" s="181"/>
      <c r="AN194" s="181" t="s">
        <v>2265</v>
      </c>
      <c r="AO194" s="182" t="s">
        <v>2550</v>
      </c>
    </row>
    <row r="195" spans="1:41" x14ac:dyDescent="0.35">
      <c r="A195" s="173" t="s">
        <v>1388</v>
      </c>
      <c r="B195" s="173" t="s">
        <v>1387</v>
      </c>
      <c r="C195" s="174" t="s">
        <v>1386</v>
      </c>
      <c r="D195" s="174"/>
      <c r="E195" s="174">
        <v>43</v>
      </c>
      <c r="F195" s="173" t="s">
        <v>1385</v>
      </c>
      <c r="G195" s="174" t="s">
        <v>197</v>
      </c>
      <c r="H195" s="174"/>
      <c r="I195" s="174">
        <v>1</v>
      </c>
      <c r="J195" s="173" t="s">
        <v>170</v>
      </c>
      <c r="K195" s="173" t="s">
        <v>296</v>
      </c>
      <c r="L195" s="175" t="s">
        <v>336</v>
      </c>
      <c r="M195" s="173" t="s">
        <v>1207</v>
      </c>
      <c r="N195" s="176" t="s">
        <v>336</v>
      </c>
      <c r="O195" s="21" t="s">
        <v>315</v>
      </c>
      <c r="P195" s="174"/>
      <c r="Q195" s="174"/>
      <c r="R195" s="21" t="s">
        <v>1328</v>
      </c>
      <c r="S195" s="21" t="s">
        <v>2367</v>
      </c>
      <c r="T195" s="173"/>
      <c r="U195" s="174"/>
      <c r="V195" s="177" t="s">
        <v>759</v>
      </c>
      <c r="W195" s="178" t="s">
        <v>760</v>
      </c>
      <c r="X195" s="174"/>
      <c r="Y195" s="179"/>
      <c r="Z195" s="177"/>
      <c r="AA195" s="174"/>
      <c r="AB195" s="174"/>
      <c r="AC195" s="174"/>
      <c r="AD195" s="174"/>
      <c r="AE195" s="179"/>
      <c r="AF195" s="180"/>
      <c r="AG195" s="177"/>
      <c r="AH195" s="173"/>
      <c r="AI195" s="181"/>
      <c r="AJ195" s="182"/>
      <c r="AK195" s="180"/>
      <c r="AL195" s="181"/>
      <c r="AM195" s="181" t="s">
        <v>2757</v>
      </c>
      <c r="AN195" s="181" t="s">
        <v>2269</v>
      </c>
      <c r="AO195" s="182" t="s">
        <v>2550</v>
      </c>
    </row>
    <row r="196" spans="1:41" x14ac:dyDescent="0.35">
      <c r="A196" s="83" t="s">
        <v>1382</v>
      </c>
      <c r="B196" s="83" t="s">
        <v>1381</v>
      </c>
      <c r="C196" s="98" t="s">
        <v>1380</v>
      </c>
      <c r="D196" s="98"/>
      <c r="E196" s="98">
        <v>44</v>
      </c>
      <c r="F196" s="83" t="s">
        <v>1379</v>
      </c>
      <c r="G196" s="98"/>
      <c r="H196" s="98" t="s">
        <v>197</v>
      </c>
      <c r="I196" s="98">
        <v>2</v>
      </c>
      <c r="J196" s="83" t="s">
        <v>173</v>
      </c>
      <c r="K196" s="83" t="s">
        <v>299</v>
      </c>
      <c r="L196" s="99" t="s">
        <v>336</v>
      </c>
      <c r="M196" s="83" t="s">
        <v>1210</v>
      </c>
      <c r="N196" s="100" t="s">
        <v>336</v>
      </c>
      <c r="O196" s="101" t="s">
        <v>174</v>
      </c>
      <c r="P196" s="98" t="s">
        <v>1211</v>
      </c>
      <c r="Q196" s="98"/>
      <c r="R196" s="101" t="s">
        <v>1304</v>
      </c>
      <c r="S196" s="101" t="s">
        <v>1340</v>
      </c>
      <c r="T196" s="83"/>
      <c r="U196" s="98"/>
      <c r="V196" s="102" t="s">
        <v>764</v>
      </c>
      <c r="W196" s="103" t="s">
        <v>336</v>
      </c>
      <c r="X196" s="98" t="s">
        <v>765</v>
      </c>
      <c r="Y196" s="104" t="s">
        <v>766</v>
      </c>
      <c r="Z196" s="102"/>
      <c r="AA196" s="98"/>
      <c r="AB196" s="98"/>
      <c r="AC196" s="98"/>
      <c r="AD196" s="98"/>
      <c r="AE196" s="104"/>
      <c r="AF196" s="33"/>
      <c r="AG196" s="102"/>
      <c r="AH196" s="83"/>
      <c r="AI196" s="27"/>
      <c r="AJ196" s="34"/>
      <c r="AK196" s="33"/>
      <c r="AL196" s="27"/>
      <c r="AM196" s="27"/>
      <c r="AN196" s="27" t="s">
        <v>2280</v>
      </c>
      <c r="AO196" s="34" t="s">
        <v>1583</v>
      </c>
    </row>
    <row r="197" spans="1:41" x14ac:dyDescent="0.35">
      <c r="A197" s="83" t="s">
        <v>1378</v>
      </c>
      <c r="B197" s="83" t="s">
        <v>1377</v>
      </c>
      <c r="C197" s="98" t="s">
        <v>1376</v>
      </c>
      <c r="D197" s="98"/>
      <c r="E197" s="98">
        <v>32</v>
      </c>
      <c r="F197" s="83" t="s">
        <v>1375</v>
      </c>
      <c r="G197" s="98"/>
      <c r="H197" s="98" t="s">
        <v>197</v>
      </c>
      <c r="I197" s="98">
        <v>2</v>
      </c>
      <c r="J197" s="83" t="s">
        <v>173</v>
      </c>
      <c r="K197" s="83" t="s">
        <v>299</v>
      </c>
      <c r="L197" s="99" t="s">
        <v>336</v>
      </c>
      <c r="M197" s="83" t="s">
        <v>1210</v>
      </c>
      <c r="N197" s="100" t="s">
        <v>336</v>
      </c>
      <c r="O197" s="101" t="s">
        <v>174</v>
      </c>
      <c r="P197" s="98" t="s">
        <v>1211</v>
      </c>
      <c r="Q197" s="98"/>
      <c r="R197" s="101" t="s">
        <v>1304</v>
      </c>
      <c r="S197" s="101" t="s">
        <v>1340</v>
      </c>
      <c r="T197" s="83"/>
      <c r="U197" s="98"/>
      <c r="V197" s="102" t="s">
        <v>764</v>
      </c>
      <c r="W197" s="103" t="s">
        <v>336</v>
      </c>
      <c r="X197" s="98" t="s">
        <v>765</v>
      </c>
      <c r="Y197" s="104" t="s">
        <v>766</v>
      </c>
      <c r="Z197" s="102"/>
      <c r="AA197" s="98"/>
      <c r="AB197" s="98"/>
      <c r="AC197" s="98"/>
      <c r="AD197" s="98"/>
      <c r="AE197" s="104"/>
      <c r="AF197" s="33"/>
      <c r="AG197" s="102"/>
      <c r="AH197" s="83"/>
      <c r="AI197" s="27"/>
      <c r="AJ197" s="34"/>
      <c r="AK197" s="33"/>
      <c r="AL197" s="27"/>
      <c r="AM197" s="27"/>
      <c r="AN197" s="27" t="s">
        <v>2280</v>
      </c>
      <c r="AO197" s="34" t="s">
        <v>1583</v>
      </c>
    </row>
    <row r="198" spans="1:41" x14ac:dyDescent="0.35">
      <c r="A198" s="83" t="s">
        <v>1560</v>
      </c>
      <c r="B198" s="83" t="s">
        <v>1377</v>
      </c>
      <c r="C198" s="98" t="s">
        <v>1376</v>
      </c>
      <c r="D198" s="98"/>
      <c r="E198" s="98">
        <v>49</v>
      </c>
      <c r="F198" s="83" t="s">
        <v>1559</v>
      </c>
      <c r="G198" s="98"/>
      <c r="H198" s="98" t="s">
        <v>197</v>
      </c>
      <c r="I198" s="98">
        <v>1</v>
      </c>
      <c r="J198" s="83" t="s">
        <v>124</v>
      </c>
      <c r="K198" s="83" t="s">
        <v>2385</v>
      </c>
      <c r="L198" s="99" t="s">
        <v>2539</v>
      </c>
      <c r="M198" s="83"/>
      <c r="N198" s="100" t="s">
        <v>2543</v>
      </c>
      <c r="O198" s="101" t="s">
        <v>2628</v>
      </c>
      <c r="P198" s="98"/>
      <c r="Q198" s="98"/>
      <c r="R198" s="101" t="s">
        <v>1328</v>
      </c>
      <c r="S198" s="101" t="s">
        <v>1328</v>
      </c>
      <c r="T198" s="83"/>
      <c r="U198" s="98" t="s">
        <v>197</v>
      </c>
      <c r="V198" s="102" t="s">
        <v>624</v>
      </c>
      <c r="W198" s="103" t="s">
        <v>625</v>
      </c>
      <c r="X198" s="98"/>
      <c r="Y198" s="104"/>
      <c r="Z198" s="102"/>
      <c r="AA198" s="98"/>
      <c r="AB198" s="98"/>
      <c r="AC198" s="98"/>
      <c r="AD198" s="98"/>
      <c r="AE198" s="104"/>
      <c r="AF198" s="33"/>
      <c r="AG198" s="102"/>
      <c r="AH198" s="83"/>
      <c r="AI198" s="27"/>
      <c r="AJ198" s="34"/>
      <c r="AK198" s="33"/>
      <c r="AL198" s="27"/>
      <c r="AM198" s="27" t="s">
        <v>2757</v>
      </c>
      <c r="AN198" s="27" t="s">
        <v>2263</v>
      </c>
      <c r="AO198" s="34" t="s">
        <v>1583</v>
      </c>
    </row>
    <row r="199" spans="1:41" x14ac:dyDescent="0.35">
      <c r="A199" s="173" t="s">
        <v>1785</v>
      </c>
      <c r="B199" s="173" t="s">
        <v>1784</v>
      </c>
      <c r="C199" s="174" t="s">
        <v>1783</v>
      </c>
      <c r="D199" s="174"/>
      <c r="E199" s="174">
        <v>281</v>
      </c>
      <c r="F199" s="173" t="s">
        <v>1782</v>
      </c>
      <c r="G199" s="174"/>
      <c r="H199" s="174" t="s">
        <v>197</v>
      </c>
      <c r="I199" s="174">
        <v>1</v>
      </c>
      <c r="J199" s="173" t="s">
        <v>47</v>
      </c>
      <c r="K199" s="173" t="s">
        <v>300</v>
      </c>
      <c r="L199" s="175" t="s">
        <v>2499</v>
      </c>
      <c r="M199" s="173" t="s">
        <v>1050</v>
      </c>
      <c r="N199" s="176" t="s">
        <v>2546</v>
      </c>
      <c r="O199" s="21" t="s">
        <v>2669</v>
      </c>
      <c r="P199" s="174" t="s">
        <v>1051</v>
      </c>
      <c r="Q199" s="174"/>
      <c r="R199" s="21" t="s">
        <v>1304</v>
      </c>
      <c r="S199" s="21" t="s">
        <v>1391</v>
      </c>
      <c r="T199" s="173"/>
      <c r="U199" s="174" t="s">
        <v>197</v>
      </c>
      <c r="V199" s="177" t="s">
        <v>439</v>
      </c>
      <c r="W199" s="178" t="s">
        <v>440</v>
      </c>
      <c r="X199" s="174" t="s">
        <v>441</v>
      </c>
      <c r="Y199" s="179" t="s">
        <v>336</v>
      </c>
      <c r="Z199" s="177"/>
      <c r="AA199" s="174"/>
      <c r="AB199" s="174"/>
      <c r="AC199" s="174"/>
      <c r="AD199" s="174"/>
      <c r="AE199" s="179"/>
      <c r="AF199" s="180"/>
      <c r="AG199" s="177"/>
      <c r="AH199" s="173"/>
      <c r="AI199" s="181"/>
      <c r="AJ199" s="182"/>
      <c r="AK199" s="180"/>
      <c r="AL199" s="181"/>
      <c r="AM199" s="181" t="s">
        <v>2757</v>
      </c>
      <c r="AN199" s="181" t="s">
        <v>2276</v>
      </c>
      <c r="AO199" s="182" t="s">
        <v>2550</v>
      </c>
    </row>
    <row r="200" spans="1:41" x14ac:dyDescent="0.35">
      <c r="A200" s="83" t="s">
        <v>1450</v>
      </c>
      <c r="B200" s="83" t="s">
        <v>1449</v>
      </c>
      <c r="C200" s="98" t="s">
        <v>1376</v>
      </c>
      <c r="D200" s="98"/>
      <c r="E200" s="98">
        <v>326</v>
      </c>
      <c r="F200" s="83" t="s">
        <v>1448</v>
      </c>
      <c r="G200" s="98"/>
      <c r="H200" s="98" t="s">
        <v>197</v>
      </c>
      <c r="I200" s="98">
        <v>2</v>
      </c>
      <c r="J200" s="83" t="s">
        <v>155</v>
      </c>
      <c r="K200" s="83" t="s">
        <v>2412</v>
      </c>
      <c r="L200" s="99" t="s">
        <v>2480</v>
      </c>
      <c r="M200" s="83" t="s">
        <v>1180</v>
      </c>
      <c r="N200" s="100" t="s">
        <v>2546</v>
      </c>
      <c r="O200" s="101" t="s">
        <v>2679</v>
      </c>
      <c r="P200" s="98" t="s">
        <v>1181</v>
      </c>
      <c r="Q200" s="98" t="s">
        <v>1182</v>
      </c>
      <c r="R200" s="101" t="s">
        <v>1304</v>
      </c>
      <c r="S200" s="101" t="s">
        <v>1316</v>
      </c>
      <c r="T200" s="83"/>
      <c r="U200" s="98"/>
      <c r="V200" s="102" t="s">
        <v>707</v>
      </c>
      <c r="W200" s="103" t="s">
        <v>336</v>
      </c>
      <c r="X200" s="98" t="s">
        <v>708</v>
      </c>
      <c r="Y200" s="104" t="s">
        <v>709</v>
      </c>
      <c r="Z200" s="102"/>
      <c r="AA200" s="98"/>
      <c r="AB200" s="98"/>
      <c r="AC200" s="98"/>
      <c r="AD200" s="98"/>
      <c r="AE200" s="104"/>
      <c r="AF200" s="33"/>
      <c r="AG200" s="102"/>
      <c r="AH200" s="83"/>
      <c r="AI200" s="27"/>
      <c r="AJ200" s="34"/>
      <c r="AK200" s="33"/>
      <c r="AL200" s="27"/>
      <c r="AM200" s="27"/>
      <c r="AN200" s="27" t="s">
        <v>2262</v>
      </c>
      <c r="AO200" s="34" t="s">
        <v>1583</v>
      </c>
    </row>
    <row r="201" spans="1:41" x14ac:dyDescent="0.3">
      <c r="A201" s="84" t="s">
        <v>1641</v>
      </c>
      <c r="B201" s="84" t="s">
        <v>1377</v>
      </c>
      <c r="C201" s="109" t="s">
        <v>1376</v>
      </c>
      <c r="D201" s="109"/>
      <c r="E201" s="109">
        <v>68</v>
      </c>
      <c r="F201" s="84" t="s">
        <v>1640</v>
      </c>
      <c r="G201" s="109" t="s">
        <v>197</v>
      </c>
      <c r="H201" s="109" t="s">
        <v>197</v>
      </c>
      <c r="I201" s="109">
        <v>3</v>
      </c>
      <c r="J201" s="84" t="s">
        <v>96</v>
      </c>
      <c r="K201" s="116" t="s">
        <v>2373</v>
      </c>
      <c r="L201" s="117" t="s">
        <v>2473</v>
      </c>
      <c r="M201" s="84" t="s">
        <v>1087</v>
      </c>
      <c r="N201" s="111" t="s">
        <v>625</v>
      </c>
      <c r="O201" s="118" t="s">
        <v>2629</v>
      </c>
      <c r="P201" s="122" t="s">
        <v>1088</v>
      </c>
      <c r="Q201" s="109"/>
      <c r="R201" s="112" t="s">
        <v>1639</v>
      </c>
      <c r="S201" s="112" t="s">
        <v>1582</v>
      </c>
      <c r="T201" s="118" t="s">
        <v>2372</v>
      </c>
      <c r="U201" s="109"/>
      <c r="V201" s="113" t="s">
        <v>521</v>
      </c>
      <c r="W201" s="114" t="s">
        <v>562</v>
      </c>
      <c r="X201" s="109"/>
      <c r="Y201" s="115"/>
      <c r="Z201" s="113"/>
      <c r="AA201" s="109" t="s">
        <v>197</v>
      </c>
      <c r="AB201" s="109" t="s">
        <v>197</v>
      </c>
      <c r="AC201" s="109"/>
      <c r="AD201" s="109"/>
      <c r="AE201" s="115"/>
      <c r="AF201" s="60" t="s">
        <v>1251</v>
      </c>
      <c r="AG201" s="113"/>
      <c r="AH201" s="84"/>
      <c r="AI201" s="59"/>
      <c r="AJ201" s="62"/>
      <c r="AK201" s="60" t="s">
        <v>2226</v>
      </c>
      <c r="AL201" s="59" t="s">
        <v>2192</v>
      </c>
      <c r="AM201" s="59" t="s">
        <v>2757</v>
      </c>
      <c r="AN201" s="59" t="s">
        <v>2281</v>
      </c>
      <c r="AO201" s="61" t="s">
        <v>1583</v>
      </c>
    </row>
    <row r="202" spans="1:41" x14ac:dyDescent="0.3">
      <c r="A202" s="84" t="s">
        <v>1687</v>
      </c>
      <c r="B202" s="84" t="s">
        <v>1377</v>
      </c>
      <c r="C202" s="109" t="s">
        <v>1376</v>
      </c>
      <c r="D202" s="109"/>
      <c r="E202" s="109">
        <v>60</v>
      </c>
      <c r="F202" s="84" t="s">
        <v>1686</v>
      </c>
      <c r="G202" s="109"/>
      <c r="H202" s="109" t="s">
        <v>197</v>
      </c>
      <c r="I202" s="109">
        <v>1</v>
      </c>
      <c r="J202" s="84" t="s">
        <v>74</v>
      </c>
      <c r="K202" s="116" t="s">
        <v>2373</v>
      </c>
      <c r="L202" s="117" t="s">
        <v>2530</v>
      </c>
      <c r="M202" s="84" t="s">
        <v>1087</v>
      </c>
      <c r="N202" s="111" t="s">
        <v>2546</v>
      </c>
      <c r="O202" s="118" t="s">
        <v>2629</v>
      </c>
      <c r="P202" s="109" t="s">
        <v>1088</v>
      </c>
      <c r="Q202" s="109"/>
      <c r="R202" s="112" t="s">
        <v>1639</v>
      </c>
      <c r="S202" s="112" t="s">
        <v>1582</v>
      </c>
      <c r="T202" s="118" t="s">
        <v>2372</v>
      </c>
      <c r="U202" s="109"/>
      <c r="V202" s="113" t="s">
        <v>521</v>
      </c>
      <c r="W202" s="114" t="s">
        <v>522</v>
      </c>
      <c r="X202" s="109" t="s">
        <v>523</v>
      </c>
      <c r="Y202" s="115" t="s">
        <v>524</v>
      </c>
      <c r="Z202" s="113"/>
      <c r="AA202" s="109" t="s">
        <v>197</v>
      </c>
      <c r="AB202" s="109" t="s">
        <v>197</v>
      </c>
      <c r="AC202" s="109"/>
      <c r="AD202" s="109"/>
      <c r="AE202" s="115"/>
      <c r="AF202" s="60" t="s">
        <v>1251</v>
      </c>
      <c r="AG202" s="113"/>
      <c r="AH202" s="84"/>
      <c r="AI202" s="59"/>
      <c r="AJ202" s="62"/>
      <c r="AK202" s="60" t="s">
        <v>2220</v>
      </c>
      <c r="AL202" s="59"/>
      <c r="AM202" s="59" t="s">
        <v>2757</v>
      </c>
      <c r="AN202" s="59" t="s">
        <v>2275</v>
      </c>
      <c r="AO202" s="61" t="s">
        <v>1583</v>
      </c>
    </row>
    <row r="203" spans="1:41" x14ac:dyDescent="0.35">
      <c r="A203" s="173" t="s">
        <v>1841</v>
      </c>
      <c r="B203" s="173" t="s">
        <v>1377</v>
      </c>
      <c r="C203" s="174" t="s">
        <v>1376</v>
      </c>
      <c r="D203" s="174"/>
      <c r="E203" s="174">
        <v>489</v>
      </c>
      <c r="F203" s="173" t="s">
        <v>1840</v>
      </c>
      <c r="G203" s="174" t="s">
        <v>197</v>
      </c>
      <c r="H203" s="174"/>
      <c r="I203" s="174">
        <v>1</v>
      </c>
      <c r="J203" s="173" t="s">
        <v>16</v>
      </c>
      <c r="K203" s="173" t="s">
        <v>2331</v>
      </c>
      <c r="L203" s="175" t="s">
        <v>2494</v>
      </c>
      <c r="M203" s="173" t="s">
        <v>1014</v>
      </c>
      <c r="N203" s="176" t="s">
        <v>2544</v>
      </c>
      <c r="O203" s="21" t="s">
        <v>2673</v>
      </c>
      <c r="P203" s="174" t="s">
        <v>1015</v>
      </c>
      <c r="Q203" s="174" t="s">
        <v>1016</v>
      </c>
      <c r="R203" s="21" t="s">
        <v>1304</v>
      </c>
      <c r="S203" s="21" t="s">
        <v>1391</v>
      </c>
      <c r="T203" s="21" t="s">
        <v>2330</v>
      </c>
      <c r="U203" s="174" t="s">
        <v>197</v>
      </c>
      <c r="V203" s="177" t="s">
        <v>374</v>
      </c>
      <c r="W203" s="178" t="s">
        <v>336</v>
      </c>
      <c r="X203" s="174" t="s">
        <v>375</v>
      </c>
      <c r="Y203" s="179" t="s">
        <v>376</v>
      </c>
      <c r="Z203" s="177"/>
      <c r="AA203" s="174"/>
      <c r="AB203" s="174"/>
      <c r="AC203" s="174"/>
      <c r="AD203" s="174"/>
      <c r="AE203" s="179"/>
      <c r="AF203" s="180"/>
      <c r="AG203" s="177"/>
      <c r="AH203" s="173"/>
      <c r="AI203" s="181"/>
      <c r="AJ203" s="182"/>
      <c r="AK203" s="180"/>
      <c r="AL203" s="181"/>
      <c r="AM203" s="181"/>
      <c r="AN203" s="181" t="s">
        <v>2271</v>
      </c>
      <c r="AO203" s="182" t="s">
        <v>2550</v>
      </c>
    </row>
    <row r="204" spans="1:41" x14ac:dyDescent="0.3">
      <c r="A204" s="83" t="s">
        <v>1900</v>
      </c>
      <c r="B204" s="83" t="s">
        <v>1899</v>
      </c>
      <c r="C204" s="98" t="s">
        <v>1898</v>
      </c>
      <c r="D204" s="98" t="s">
        <v>197</v>
      </c>
      <c r="E204" s="98" t="s">
        <v>1897</v>
      </c>
      <c r="F204" s="83" t="s">
        <v>1896</v>
      </c>
      <c r="G204" s="98"/>
      <c r="H204" s="98" t="s">
        <v>197</v>
      </c>
      <c r="I204" s="98">
        <v>2</v>
      </c>
      <c r="J204" s="105" t="s">
        <v>2402</v>
      </c>
      <c r="K204" s="105" t="s">
        <v>2403</v>
      </c>
      <c r="L204" s="106" t="s">
        <v>2488</v>
      </c>
      <c r="M204" s="83" t="s">
        <v>989</v>
      </c>
      <c r="N204" s="100" t="s">
        <v>2546</v>
      </c>
      <c r="O204" s="107" t="s">
        <v>2641</v>
      </c>
      <c r="P204" s="98" t="s">
        <v>990</v>
      </c>
      <c r="Q204" s="98" t="s">
        <v>991</v>
      </c>
      <c r="R204" s="101" t="s">
        <v>1361</v>
      </c>
      <c r="S204" s="101" t="s">
        <v>1713</v>
      </c>
      <c r="T204" s="83"/>
      <c r="U204" s="98"/>
      <c r="V204" s="108" t="s">
        <v>331</v>
      </c>
      <c r="W204" s="103" t="s">
        <v>2461</v>
      </c>
      <c r="X204" s="98" t="s">
        <v>2462</v>
      </c>
      <c r="Y204" s="104" t="s">
        <v>2463</v>
      </c>
      <c r="Z204" s="108" t="s">
        <v>197</v>
      </c>
      <c r="AA204" s="98"/>
      <c r="AB204" s="98"/>
      <c r="AC204" s="98"/>
      <c r="AD204" s="98"/>
      <c r="AE204" s="104"/>
      <c r="AF204" s="33"/>
      <c r="AG204" s="102"/>
      <c r="AH204" s="83"/>
      <c r="AI204" s="27"/>
      <c r="AJ204" s="34"/>
      <c r="AK204" s="33" t="s">
        <v>2239</v>
      </c>
      <c r="AL204" s="27" t="s">
        <v>2179</v>
      </c>
      <c r="AM204" s="27" t="s">
        <v>2757</v>
      </c>
      <c r="AN204" s="83" t="s">
        <v>2262</v>
      </c>
      <c r="AO204" s="34" t="s">
        <v>1583</v>
      </c>
    </row>
    <row r="205" spans="1:41" x14ac:dyDescent="0.35">
      <c r="A205" s="173" t="s">
        <v>1390</v>
      </c>
      <c r="B205" s="173" t="s">
        <v>1377</v>
      </c>
      <c r="C205" s="174" t="s">
        <v>1376</v>
      </c>
      <c r="D205" s="174"/>
      <c r="E205" s="174">
        <v>144</v>
      </c>
      <c r="F205" s="173" t="s">
        <v>1389</v>
      </c>
      <c r="G205" s="174" t="s">
        <v>197</v>
      </c>
      <c r="H205" s="174" t="s">
        <v>197</v>
      </c>
      <c r="I205" s="174">
        <v>1</v>
      </c>
      <c r="J205" s="173" t="s">
        <v>169</v>
      </c>
      <c r="K205" s="173" t="s">
        <v>201</v>
      </c>
      <c r="L205" s="175" t="s">
        <v>336</v>
      </c>
      <c r="M205" s="173" t="s">
        <v>1205</v>
      </c>
      <c r="N205" s="176" t="s">
        <v>336</v>
      </c>
      <c r="O205" s="21" t="s">
        <v>2645</v>
      </c>
      <c r="P205" s="174" t="s">
        <v>1206</v>
      </c>
      <c r="Q205" s="174"/>
      <c r="R205" s="21" t="s">
        <v>1304</v>
      </c>
      <c r="S205" s="21" t="s">
        <v>1303</v>
      </c>
      <c r="T205" s="173"/>
      <c r="U205" s="174" t="s">
        <v>197</v>
      </c>
      <c r="V205" s="177" t="s">
        <v>755</v>
      </c>
      <c r="W205" s="178" t="s">
        <v>756</v>
      </c>
      <c r="X205" s="174" t="s">
        <v>757</v>
      </c>
      <c r="Y205" s="179" t="s">
        <v>758</v>
      </c>
      <c r="Z205" s="177"/>
      <c r="AA205" s="174"/>
      <c r="AB205" s="174"/>
      <c r="AC205" s="174"/>
      <c r="AD205" s="174"/>
      <c r="AE205" s="179"/>
      <c r="AF205" s="180"/>
      <c r="AG205" s="177"/>
      <c r="AH205" s="173"/>
      <c r="AI205" s="181"/>
      <c r="AJ205" s="182"/>
      <c r="AK205" s="180"/>
      <c r="AL205" s="181"/>
      <c r="AM205" s="181"/>
      <c r="AN205" s="181" t="s">
        <v>2265</v>
      </c>
      <c r="AO205" s="182" t="s">
        <v>2550</v>
      </c>
    </row>
    <row r="206" spans="1:41" x14ac:dyDescent="0.35">
      <c r="A206" s="83" t="s">
        <v>1458</v>
      </c>
      <c r="B206" s="83" t="s">
        <v>1377</v>
      </c>
      <c r="C206" s="98" t="s">
        <v>1376</v>
      </c>
      <c r="D206" s="98"/>
      <c r="E206" s="98">
        <v>117</v>
      </c>
      <c r="F206" s="83" t="s">
        <v>1457</v>
      </c>
      <c r="G206" s="98" t="s">
        <v>197</v>
      </c>
      <c r="H206" s="98" t="s">
        <v>197</v>
      </c>
      <c r="I206" s="98">
        <v>4</v>
      </c>
      <c r="J206" s="83" t="s">
        <v>154</v>
      </c>
      <c r="K206" s="83" t="s">
        <v>291</v>
      </c>
      <c r="L206" s="99" t="s">
        <v>2470</v>
      </c>
      <c r="M206" s="83" t="s">
        <v>1179</v>
      </c>
      <c r="N206" s="100" t="s">
        <v>2546</v>
      </c>
      <c r="O206" s="101" t="s">
        <v>20</v>
      </c>
      <c r="P206" s="98"/>
      <c r="Q206" s="98"/>
      <c r="R206" s="101" t="s">
        <v>1328</v>
      </c>
      <c r="S206" s="101" t="s">
        <v>2334</v>
      </c>
      <c r="T206" s="83"/>
      <c r="U206" s="98"/>
      <c r="V206" s="102" t="s">
        <v>703</v>
      </c>
      <c r="W206" s="103" t="s">
        <v>704</v>
      </c>
      <c r="X206" s="98" t="s">
        <v>705</v>
      </c>
      <c r="Y206" s="104" t="s">
        <v>706</v>
      </c>
      <c r="Z206" s="102"/>
      <c r="AA206" s="98"/>
      <c r="AB206" s="98"/>
      <c r="AC206" s="98"/>
      <c r="AD206" s="98"/>
      <c r="AE206" s="104"/>
      <c r="AF206" s="33"/>
      <c r="AG206" s="102"/>
      <c r="AH206" s="83"/>
      <c r="AI206" s="27"/>
      <c r="AJ206" s="34"/>
      <c r="AK206" s="33"/>
      <c r="AL206" s="27"/>
      <c r="AM206" s="27" t="s">
        <v>2757</v>
      </c>
      <c r="AN206" s="27" t="s">
        <v>2266</v>
      </c>
      <c r="AO206" s="34" t="s">
        <v>1583</v>
      </c>
    </row>
    <row r="207" spans="1:41" x14ac:dyDescent="0.35">
      <c r="A207" s="83" t="s">
        <v>1417</v>
      </c>
      <c r="B207" s="83" t="s">
        <v>1373</v>
      </c>
      <c r="C207" s="98" t="s">
        <v>1372</v>
      </c>
      <c r="D207" s="98"/>
      <c r="E207" s="98">
        <v>308</v>
      </c>
      <c r="F207" s="83" t="s">
        <v>1416</v>
      </c>
      <c r="G207" s="98" t="s">
        <v>197</v>
      </c>
      <c r="H207" s="98"/>
      <c r="I207" s="98">
        <v>3</v>
      </c>
      <c r="J207" s="83" t="s">
        <v>162</v>
      </c>
      <c r="K207" s="83" t="s">
        <v>2446</v>
      </c>
      <c r="L207" s="99" t="s">
        <v>336</v>
      </c>
      <c r="M207" s="83" t="s">
        <v>1194</v>
      </c>
      <c r="N207" s="100" t="s">
        <v>336</v>
      </c>
      <c r="O207" s="101" t="s">
        <v>163</v>
      </c>
      <c r="P207" s="98"/>
      <c r="Q207" s="98"/>
      <c r="R207" s="101" t="s">
        <v>1304</v>
      </c>
      <c r="S207" s="101" t="s">
        <v>1391</v>
      </c>
      <c r="T207" s="83"/>
      <c r="U207" s="98" t="s">
        <v>197</v>
      </c>
      <c r="V207" s="102" t="s">
        <v>732</v>
      </c>
      <c r="W207" s="103" t="s">
        <v>733</v>
      </c>
      <c r="X207" s="98" t="s">
        <v>734</v>
      </c>
      <c r="Y207" s="104" t="s">
        <v>735</v>
      </c>
      <c r="Z207" s="102"/>
      <c r="AA207" s="98"/>
      <c r="AB207" s="98"/>
      <c r="AC207" s="98"/>
      <c r="AD207" s="98"/>
      <c r="AE207" s="104"/>
      <c r="AF207" s="33"/>
      <c r="AG207" s="102"/>
      <c r="AH207" s="83"/>
      <c r="AI207" s="27"/>
      <c r="AJ207" s="34"/>
      <c r="AK207" s="33"/>
      <c r="AL207" s="27"/>
      <c r="AM207" s="27"/>
      <c r="AN207" s="27" t="s">
        <v>2278</v>
      </c>
      <c r="AO207" s="34" t="s">
        <v>1583</v>
      </c>
    </row>
    <row r="208" spans="1:41" x14ac:dyDescent="0.35">
      <c r="A208" s="173" t="s">
        <v>1754</v>
      </c>
      <c r="B208" s="173" t="s">
        <v>1326</v>
      </c>
      <c r="C208" s="174" t="s">
        <v>1694</v>
      </c>
      <c r="D208" s="174" t="s">
        <v>197</v>
      </c>
      <c r="E208" s="174" t="s">
        <v>1753</v>
      </c>
      <c r="F208" s="173" t="s">
        <v>1752</v>
      </c>
      <c r="G208" s="174"/>
      <c r="H208" s="174" t="s">
        <v>197</v>
      </c>
      <c r="I208" s="174">
        <v>1</v>
      </c>
      <c r="J208" s="173" t="s">
        <v>54</v>
      </c>
      <c r="K208" s="173"/>
      <c r="L208" s="175" t="s">
        <v>2543</v>
      </c>
      <c r="M208" s="173"/>
      <c r="N208" s="176" t="s">
        <v>2543</v>
      </c>
      <c r="O208" s="21" t="s">
        <v>2628</v>
      </c>
      <c r="P208" s="174"/>
      <c r="Q208" s="174"/>
      <c r="R208" s="21" t="s">
        <v>1328</v>
      </c>
      <c r="S208" s="21" t="s">
        <v>1328</v>
      </c>
      <c r="T208" s="173"/>
      <c r="U208" s="174"/>
      <c r="V208" s="177" t="s">
        <v>461</v>
      </c>
      <c r="W208" s="178" t="s">
        <v>462</v>
      </c>
      <c r="X208" s="174"/>
      <c r="Y208" s="179"/>
      <c r="Z208" s="177"/>
      <c r="AA208" s="174"/>
      <c r="AB208" s="174"/>
      <c r="AC208" s="174"/>
      <c r="AD208" s="174"/>
      <c r="AE208" s="179"/>
      <c r="AF208" s="180"/>
      <c r="AG208" s="177"/>
      <c r="AH208" s="173"/>
      <c r="AI208" s="181"/>
      <c r="AJ208" s="182"/>
      <c r="AK208" s="180"/>
      <c r="AL208" s="181"/>
      <c r="AM208" s="181"/>
      <c r="AN208" s="181" t="s">
        <v>2269</v>
      </c>
      <c r="AO208" s="182" t="s">
        <v>2550</v>
      </c>
    </row>
    <row r="209" spans="1:41" x14ac:dyDescent="0.35">
      <c r="A209" s="173" t="s">
        <v>1798</v>
      </c>
      <c r="B209" s="173" t="s">
        <v>1490</v>
      </c>
      <c r="C209" s="174" t="s">
        <v>1489</v>
      </c>
      <c r="D209" s="174"/>
      <c r="E209" s="174">
        <v>62</v>
      </c>
      <c r="F209" s="173" t="s">
        <v>1797</v>
      </c>
      <c r="G209" s="174"/>
      <c r="H209" s="174" t="s">
        <v>197</v>
      </c>
      <c r="I209" s="174">
        <v>1</v>
      </c>
      <c r="J209" s="173" t="s">
        <v>39</v>
      </c>
      <c r="K209" s="173" t="s">
        <v>301</v>
      </c>
      <c r="L209" s="175" t="s">
        <v>336</v>
      </c>
      <c r="M209" s="173" t="s">
        <v>1041</v>
      </c>
      <c r="N209" s="176" t="s">
        <v>336</v>
      </c>
      <c r="O209" s="21" t="s">
        <v>2622</v>
      </c>
      <c r="P209" s="174" t="s">
        <v>1042</v>
      </c>
      <c r="Q209" s="174" t="s">
        <v>1043</v>
      </c>
      <c r="R209" s="21" t="s">
        <v>1304</v>
      </c>
      <c r="S209" s="21" t="s">
        <v>1360</v>
      </c>
      <c r="T209" s="173"/>
      <c r="U209" s="174"/>
      <c r="V209" s="177" t="s">
        <v>422</v>
      </c>
      <c r="W209" s="178" t="s">
        <v>423</v>
      </c>
      <c r="X209" s="174" t="s">
        <v>424</v>
      </c>
      <c r="Y209" s="179" t="s">
        <v>425</v>
      </c>
      <c r="Z209" s="177"/>
      <c r="AA209" s="174"/>
      <c r="AB209" s="174"/>
      <c r="AC209" s="174"/>
      <c r="AD209" s="174"/>
      <c r="AE209" s="179"/>
      <c r="AF209" s="180"/>
      <c r="AG209" s="177" t="s">
        <v>197</v>
      </c>
      <c r="AH209" s="173" t="s">
        <v>321</v>
      </c>
      <c r="AI209" s="181" t="s">
        <v>2598</v>
      </c>
      <c r="AJ209" s="182" t="s">
        <v>40</v>
      </c>
      <c r="AK209" s="180"/>
      <c r="AL209" s="181"/>
      <c r="AM209" s="181"/>
      <c r="AN209" s="181" t="s">
        <v>2265</v>
      </c>
      <c r="AO209" s="182" t="s">
        <v>2550</v>
      </c>
    </row>
    <row r="210" spans="1:41" x14ac:dyDescent="0.35">
      <c r="A210" s="173" t="s">
        <v>1369</v>
      </c>
      <c r="B210" s="173" t="s">
        <v>1368</v>
      </c>
      <c r="C210" s="174" t="s">
        <v>1367</v>
      </c>
      <c r="D210" s="174"/>
      <c r="E210" s="174">
        <v>106</v>
      </c>
      <c r="F210" s="173" t="s">
        <v>1366</v>
      </c>
      <c r="G210" s="174"/>
      <c r="H210" s="174" t="s">
        <v>197</v>
      </c>
      <c r="I210" s="174">
        <v>1</v>
      </c>
      <c r="J210" s="173" t="s">
        <v>176</v>
      </c>
      <c r="K210" s="173" t="s">
        <v>2431</v>
      </c>
      <c r="L210" s="175" t="s">
        <v>336</v>
      </c>
      <c r="M210" s="173" t="s">
        <v>2432</v>
      </c>
      <c r="N210" s="176" t="s">
        <v>336</v>
      </c>
      <c r="O210" s="21" t="s">
        <v>2636</v>
      </c>
      <c r="P210" s="174" t="s">
        <v>1215</v>
      </c>
      <c r="Q210" s="174" t="s">
        <v>1216</v>
      </c>
      <c r="R210" s="21" t="s">
        <v>1304</v>
      </c>
      <c r="S210" s="21" t="s">
        <v>1303</v>
      </c>
      <c r="T210" s="173"/>
      <c r="U210" s="174" t="s">
        <v>197</v>
      </c>
      <c r="V210" s="177" t="s">
        <v>771</v>
      </c>
      <c r="W210" s="178" t="s">
        <v>772</v>
      </c>
      <c r="X210" s="174" t="s">
        <v>773</v>
      </c>
      <c r="Y210" s="179" t="s">
        <v>774</v>
      </c>
      <c r="Z210" s="177"/>
      <c r="AA210" s="174"/>
      <c r="AB210" s="174"/>
      <c r="AC210" s="174"/>
      <c r="AD210" s="174"/>
      <c r="AE210" s="179"/>
      <c r="AF210" s="180"/>
      <c r="AG210" s="177"/>
      <c r="AH210" s="173"/>
      <c r="AI210" s="181"/>
      <c r="AJ210" s="182"/>
      <c r="AK210" s="180"/>
      <c r="AL210" s="181"/>
      <c r="AM210" s="181"/>
      <c r="AN210" s="181" t="s">
        <v>2265</v>
      </c>
      <c r="AO210" s="182" t="s">
        <v>2550</v>
      </c>
    </row>
    <row r="211" spans="1:41" x14ac:dyDescent="0.35">
      <c r="A211" s="83" t="s">
        <v>1431</v>
      </c>
      <c r="B211" s="83" t="s">
        <v>1373</v>
      </c>
      <c r="C211" s="98" t="s">
        <v>1372</v>
      </c>
      <c r="D211" s="98"/>
      <c r="E211" s="98">
        <v>221</v>
      </c>
      <c r="F211" s="83" t="s">
        <v>1430</v>
      </c>
      <c r="G211" s="98" t="s">
        <v>197</v>
      </c>
      <c r="H211" s="98" t="s">
        <v>197</v>
      </c>
      <c r="I211" s="98">
        <v>2</v>
      </c>
      <c r="J211" s="83" t="s">
        <v>158</v>
      </c>
      <c r="K211" s="83" t="s">
        <v>2416</v>
      </c>
      <c r="L211" s="99" t="s">
        <v>336</v>
      </c>
      <c r="M211" s="83" t="s">
        <v>1187</v>
      </c>
      <c r="N211" s="100" t="s">
        <v>336</v>
      </c>
      <c r="O211" s="101" t="s">
        <v>2691</v>
      </c>
      <c r="P211" s="98" t="s">
        <v>1188</v>
      </c>
      <c r="Q211" s="98"/>
      <c r="R211" s="101" t="s">
        <v>1304</v>
      </c>
      <c r="S211" s="101" t="s">
        <v>1316</v>
      </c>
      <c r="T211" s="83"/>
      <c r="U211" s="98" t="s">
        <v>197</v>
      </c>
      <c r="V211" s="102" t="s">
        <v>718</v>
      </c>
      <c r="W211" s="103" t="s">
        <v>336</v>
      </c>
      <c r="X211" s="98" t="s">
        <v>719</v>
      </c>
      <c r="Y211" s="104" t="s">
        <v>720</v>
      </c>
      <c r="Z211" s="102"/>
      <c r="AA211" s="98"/>
      <c r="AB211" s="98"/>
      <c r="AC211" s="98"/>
      <c r="AD211" s="98"/>
      <c r="AE211" s="104"/>
      <c r="AF211" s="33" t="s">
        <v>1249</v>
      </c>
      <c r="AG211" s="102"/>
      <c r="AH211" s="83"/>
      <c r="AI211" s="27"/>
      <c r="AJ211" s="34"/>
      <c r="AK211" s="33"/>
      <c r="AL211" s="27"/>
      <c r="AM211" s="27"/>
      <c r="AN211" s="27" t="s">
        <v>2270</v>
      </c>
      <c r="AO211" s="34" t="s">
        <v>1583</v>
      </c>
    </row>
    <row r="212" spans="1:41" x14ac:dyDescent="0.35">
      <c r="A212" s="173" t="s">
        <v>1674</v>
      </c>
      <c r="B212" s="173" t="s">
        <v>1387</v>
      </c>
      <c r="C212" s="174" t="s">
        <v>1386</v>
      </c>
      <c r="D212" s="174"/>
      <c r="E212" s="174">
        <v>107</v>
      </c>
      <c r="F212" s="173" t="s">
        <v>1673</v>
      </c>
      <c r="G212" s="174" t="s">
        <v>197</v>
      </c>
      <c r="H212" s="174"/>
      <c r="I212" s="174">
        <v>3</v>
      </c>
      <c r="J212" s="173" t="s">
        <v>84</v>
      </c>
      <c r="K212" s="173" t="s">
        <v>304</v>
      </c>
      <c r="L212" s="175" t="s">
        <v>336</v>
      </c>
      <c r="M212" s="173" t="s">
        <v>1098</v>
      </c>
      <c r="N212" s="176" t="s">
        <v>336</v>
      </c>
      <c r="O212" s="21" t="s">
        <v>85</v>
      </c>
      <c r="P212" s="174" t="s">
        <v>1099</v>
      </c>
      <c r="Q212" s="174"/>
      <c r="R212" s="21" t="s">
        <v>1304</v>
      </c>
      <c r="S212" s="21" t="s">
        <v>2360</v>
      </c>
      <c r="T212" s="173"/>
      <c r="U212" s="174" t="s">
        <v>197</v>
      </c>
      <c r="V212" s="177" t="s">
        <v>542</v>
      </c>
      <c r="W212" s="178" t="s">
        <v>543</v>
      </c>
      <c r="X212" s="174" t="s">
        <v>544</v>
      </c>
      <c r="Y212" s="179" t="s">
        <v>543</v>
      </c>
      <c r="Z212" s="177"/>
      <c r="AA212" s="174"/>
      <c r="AB212" s="174"/>
      <c r="AC212" s="174"/>
      <c r="AD212" s="174"/>
      <c r="AE212" s="179"/>
      <c r="AF212" s="180"/>
      <c r="AG212" s="177"/>
      <c r="AH212" s="173"/>
      <c r="AI212" s="181"/>
      <c r="AJ212" s="182"/>
      <c r="AK212" s="180"/>
      <c r="AL212" s="181"/>
      <c r="AM212" s="181"/>
      <c r="AN212" s="181" t="s">
        <v>2269</v>
      </c>
      <c r="AO212" s="182" t="s">
        <v>2550</v>
      </c>
    </row>
    <row r="213" spans="1:41" x14ac:dyDescent="0.35">
      <c r="A213" s="83" t="s">
        <v>1517</v>
      </c>
      <c r="B213" s="83" t="s">
        <v>1387</v>
      </c>
      <c r="C213" s="98" t="s">
        <v>1386</v>
      </c>
      <c r="D213" s="98"/>
      <c r="E213" s="98">
        <v>201</v>
      </c>
      <c r="F213" s="83" t="s">
        <v>1516</v>
      </c>
      <c r="G213" s="98"/>
      <c r="H213" s="98" t="s">
        <v>197</v>
      </c>
      <c r="I213" s="98">
        <v>2</v>
      </c>
      <c r="J213" s="83" t="s">
        <v>135</v>
      </c>
      <c r="K213" s="83" t="s">
        <v>2406</v>
      </c>
      <c r="L213" s="99" t="s">
        <v>2478</v>
      </c>
      <c r="M213" s="83" t="s">
        <v>1148</v>
      </c>
      <c r="N213" s="100" t="s">
        <v>2546</v>
      </c>
      <c r="O213" s="101" t="s">
        <v>2636</v>
      </c>
      <c r="P213" s="98" t="s">
        <v>1149</v>
      </c>
      <c r="Q213" s="98"/>
      <c r="R213" s="101" t="s">
        <v>1304</v>
      </c>
      <c r="S213" s="101" t="s">
        <v>1303</v>
      </c>
      <c r="T213" s="83"/>
      <c r="U213" s="98" t="s">
        <v>197</v>
      </c>
      <c r="V213" s="102" t="s">
        <v>656</v>
      </c>
      <c r="W213" s="103" t="s">
        <v>657</v>
      </c>
      <c r="X213" s="98" t="s">
        <v>658</v>
      </c>
      <c r="Y213" s="104" t="s">
        <v>659</v>
      </c>
      <c r="Z213" s="102"/>
      <c r="AA213" s="98"/>
      <c r="AB213" s="98"/>
      <c r="AC213" s="98"/>
      <c r="AD213" s="98"/>
      <c r="AE213" s="104"/>
      <c r="AF213" s="33"/>
      <c r="AG213" s="102"/>
      <c r="AH213" s="83"/>
      <c r="AI213" s="27"/>
      <c r="AJ213" s="34"/>
      <c r="AK213" s="33"/>
      <c r="AL213" s="27"/>
      <c r="AM213" s="27"/>
      <c r="AN213" s="27" t="s">
        <v>2263</v>
      </c>
      <c r="AO213" s="34" t="s">
        <v>1583</v>
      </c>
    </row>
    <row r="214" spans="1:41" x14ac:dyDescent="0.35">
      <c r="A214" s="173" t="s">
        <v>1615</v>
      </c>
      <c r="B214" s="173" t="s">
        <v>1387</v>
      </c>
      <c r="C214" s="174" t="s">
        <v>1386</v>
      </c>
      <c r="D214" s="174"/>
      <c r="E214" s="174">
        <v>78</v>
      </c>
      <c r="F214" s="173" t="s">
        <v>1614</v>
      </c>
      <c r="G214" s="174"/>
      <c r="H214" s="174" t="s">
        <v>197</v>
      </c>
      <c r="I214" s="174">
        <v>1</v>
      </c>
      <c r="J214" s="173" t="s">
        <v>108</v>
      </c>
      <c r="K214" s="173" t="s">
        <v>305</v>
      </c>
      <c r="L214" s="175" t="s">
        <v>2507</v>
      </c>
      <c r="M214" s="173" t="s">
        <v>1113</v>
      </c>
      <c r="N214" s="176" t="s">
        <v>2546</v>
      </c>
      <c r="O214" s="21" t="s">
        <v>109</v>
      </c>
      <c r="P214" s="174" t="s">
        <v>1114</v>
      </c>
      <c r="Q214" s="174" t="s">
        <v>1115</v>
      </c>
      <c r="R214" s="21" t="s">
        <v>1304</v>
      </c>
      <c r="S214" s="21" t="s">
        <v>2317</v>
      </c>
      <c r="T214" s="173" t="s">
        <v>1613</v>
      </c>
      <c r="U214" s="174"/>
      <c r="V214" s="177" t="s">
        <v>586</v>
      </c>
      <c r="W214" s="178" t="s">
        <v>587</v>
      </c>
      <c r="X214" s="174" t="s">
        <v>588</v>
      </c>
      <c r="Y214" s="179" t="s">
        <v>589</v>
      </c>
      <c r="Z214" s="177"/>
      <c r="AA214" s="174"/>
      <c r="AB214" s="174"/>
      <c r="AC214" s="174"/>
      <c r="AD214" s="174"/>
      <c r="AE214" s="179"/>
      <c r="AF214" s="180" t="s">
        <v>1249</v>
      </c>
      <c r="AG214" s="177"/>
      <c r="AH214" s="173"/>
      <c r="AI214" s="181"/>
      <c r="AJ214" s="182"/>
      <c r="AK214" s="180"/>
      <c r="AL214" s="181"/>
      <c r="AM214" s="181"/>
      <c r="AN214" s="181" t="s">
        <v>2265</v>
      </c>
      <c r="AO214" s="182" t="s">
        <v>2550</v>
      </c>
    </row>
    <row r="215" spans="1:41" x14ac:dyDescent="0.35">
      <c r="A215" s="173" t="s">
        <v>1751</v>
      </c>
      <c r="B215" s="173" t="s">
        <v>1326</v>
      </c>
      <c r="C215" s="174" t="s">
        <v>1467</v>
      </c>
      <c r="D215" s="174"/>
      <c r="E215" s="174">
        <v>65</v>
      </c>
      <c r="F215" s="173" t="s">
        <v>1750</v>
      </c>
      <c r="G215" s="174" t="s">
        <v>197</v>
      </c>
      <c r="H215" s="174"/>
      <c r="I215" s="174">
        <v>1</v>
      </c>
      <c r="J215" s="173" t="s">
        <v>54</v>
      </c>
      <c r="K215" s="173"/>
      <c r="L215" s="175" t="s">
        <v>2543</v>
      </c>
      <c r="M215" s="173"/>
      <c r="N215" s="176" t="s">
        <v>2543</v>
      </c>
      <c r="O215" s="21" t="s">
        <v>2628</v>
      </c>
      <c r="P215" s="174"/>
      <c r="Q215" s="174"/>
      <c r="R215" s="21" t="s">
        <v>1328</v>
      </c>
      <c r="S215" s="21" t="s">
        <v>1328</v>
      </c>
      <c r="T215" s="173"/>
      <c r="U215" s="174"/>
      <c r="V215" s="177" t="s">
        <v>461</v>
      </c>
      <c r="W215" s="178" t="s">
        <v>462</v>
      </c>
      <c r="X215" s="174"/>
      <c r="Y215" s="179"/>
      <c r="Z215" s="177"/>
      <c r="AA215" s="174"/>
      <c r="AB215" s="174"/>
      <c r="AC215" s="174"/>
      <c r="AD215" s="174"/>
      <c r="AE215" s="179"/>
      <c r="AF215" s="180"/>
      <c r="AG215" s="177"/>
      <c r="AH215" s="173"/>
      <c r="AI215" s="181"/>
      <c r="AJ215" s="182"/>
      <c r="AK215" s="180"/>
      <c r="AL215" s="181"/>
      <c r="AM215" s="181"/>
      <c r="AN215" s="181" t="s">
        <v>2269</v>
      </c>
      <c r="AO215" s="182" t="s">
        <v>2550</v>
      </c>
    </row>
    <row r="216" spans="1:41" x14ac:dyDescent="0.35">
      <c r="A216" s="173" t="s">
        <v>1680</v>
      </c>
      <c r="B216" s="173" t="s">
        <v>1343</v>
      </c>
      <c r="C216" s="174" t="s">
        <v>1342</v>
      </c>
      <c r="D216" s="174"/>
      <c r="E216" s="174">
        <v>285</v>
      </c>
      <c r="F216" s="173" t="s">
        <v>1679</v>
      </c>
      <c r="G216" s="174"/>
      <c r="H216" s="174" t="s">
        <v>197</v>
      </c>
      <c r="I216" s="174">
        <v>1</v>
      </c>
      <c r="J216" s="173" t="s">
        <v>79</v>
      </c>
      <c r="K216" s="173" t="s">
        <v>294</v>
      </c>
      <c r="L216" s="175" t="s">
        <v>336</v>
      </c>
      <c r="M216" s="173" t="s">
        <v>1092</v>
      </c>
      <c r="N216" s="176" t="s">
        <v>336</v>
      </c>
      <c r="O216" s="21" t="s">
        <v>80</v>
      </c>
      <c r="P216" s="174" t="s">
        <v>1093</v>
      </c>
      <c r="Q216" s="174"/>
      <c r="R216" s="21" t="s">
        <v>1304</v>
      </c>
      <c r="S216" s="21" t="s">
        <v>1340</v>
      </c>
      <c r="T216" s="173"/>
      <c r="U216" s="174"/>
      <c r="V216" s="177" t="s">
        <v>531</v>
      </c>
      <c r="W216" s="178" t="s">
        <v>532</v>
      </c>
      <c r="X216" s="174" t="s">
        <v>533</v>
      </c>
      <c r="Y216" s="179" t="s">
        <v>534</v>
      </c>
      <c r="Z216" s="177"/>
      <c r="AA216" s="174"/>
      <c r="AB216" s="174"/>
      <c r="AC216" s="174"/>
      <c r="AD216" s="174"/>
      <c r="AE216" s="179"/>
      <c r="AF216" s="180"/>
      <c r="AG216" s="177"/>
      <c r="AH216" s="173"/>
      <c r="AI216" s="181"/>
      <c r="AJ216" s="182"/>
      <c r="AK216" s="180"/>
      <c r="AL216" s="181"/>
      <c r="AM216" s="181"/>
      <c r="AN216" s="181" t="s">
        <v>2265</v>
      </c>
      <c r="AO216" s="182" t="s">
        <v>2550</v>
      </c>
    </row>
    <row r="217" spans="1:41" x14ac:dyDescent="0.35">
      <c r="A217" s="83" t="s">
        <v>1515</v>
      </c>
      <c r="B217" s="83" t="s">
        <v>1356</v>
      </c>
      <c r="C217" s="98" t="s">
        <v>1355</v>
      </c>
      <c r="D217" s="98"/>
      <c r="E217" s="98">
        <v>258</v>
      </c>
      <c r="F217" s="83" t="s">
        <v>1514</v>
      </c>
      <c r="G217" s="98" t="s">
        <v>197</v>
      </c>
      <c r="H217" s="98"/>
      <c r="I217" s="98">
        <v>2</v>
      </c>
      <c r="J217" s="83" t="s">
        <v>135</v>
      </c>
      <c r="K217" s="83" t="s">
        <v>2406</v>
      </c>
      <c r="L217" s="99" t="s">
        <v>2478</v>
      </c>
      <c r="M217" s="83" t="s">
        <v>1148</v>
      </c>
      <c r="N217" s="100" t="s">
        <v>2546</v>
      </c>
      <c r="O217" s="101" t="s">
        <v>2636</v>
      </c>
      <c r="P217" s="98" t="s">
        <v>1149</v>
      </c>
      <c r="Q217" s="98"/>
      <c r="R217" s="101" t="s">
        <v>1304</v>
      </c>
      <c r="S217" s="101" t="s">
        <v>1303</v>
      </c>
      <c r="T217" s="83"/>
      <c r="U217" s="98" t="s">
        <v>197</v>
      </c>
      <c r="V217" s="102" t="s">
        <v>656</v>
      </c>
      <c r="W217" s="103" t="s">
        <v>657</v>
      </c>
      <c r="X217" s="98" t="s">
        <v>658</v>
      </c>
      <c r="Y217" s="104" t="s">
        <v>659</v>
      </c>
      <c r="Z217" s="102"/>
      <c r="AA217" s="98"/>
      <c r="AB217" s="98"/>
      <c r="AC217" s="98"/>
      <c r="AD217" s="98"/>
      <c r="AE217" s="104"/>
      <c r="AF217" s="33"/>
      <c r="AG217" s="102"/>
      <c r="AH217" s="83"/>
      <c r="AI217" s="27"/>
      <c r="AJ217" s="34"/>
      <c r="AK217" s="33"/>
      <c r="AL217" s="27"/>
      <c r="AM217" s="27"/>
      <c r="AN217" s="27" t="s">
        <v>2263</v>
      </c>
      <c r="AO217" s="34" t="s">
        <v>1583</v>
      </c>
    </row>
    <row r="218" spans="1:41" x14ac:dyDescent="0.35">
      <c r="A218" s="83" t="s">
        <v>1777</v>
      </c>
      <c r="B218" s="83" t="s">
        <v>1776</v>
      </c>
      <c r="C218" s="98" t="s">
        <v>1489</v>
      </c>
      <c r="D218" s="98"/>
      <c r="E218" s="98">
        <v>7</v>
      </c>
      <c r="F218" s="83" t="s">
        <v>1775</v>
      </c>
      <c r="G218" s="98"/>
      <c r="H218" s="98" t="s">
        <v>197</v>
      </c>
      <c r="I218" s="98">
        <v>2</v>
      </c>
      <c r="J218" s="83" t="s">
        <v>48</v>
      </c>
      <c r="K218" s="83" t="s">
        <v>2345</v>
      </c>
      <c r="L218" s="99" t="s">
        <v>336</v>
      </c>
      <c r="M218" s="83" t="s">
        <v>2346</v>
      </c>
      <c r="N218" s="100" t="s">
        <v>336</v>
      </c>
      <c r="O218" s="101" t="s">
        <v>2639</v>
      </c>
      <c r="P218" s="98" t="s">
        <v>1052</v>
      </c>
      <c r="Q218" s="98"/>
      <c r="R218" s="101" t="s">
        <v>1304</v>
      </c>
      <c r="S218" s="101" t="s">
        <v>1391</v>
      </c>
      <c r="T218" s="83"/>
      <c r="U218" s="98" t="s">
        <v>197</v>
      </c>
      <c r="V218" s="102" t="s">
        <v>442</v>
      </c>
      <c r="W218" s="103" t="s">
        <v>443</v>
      </c>
      <c r="X218" s="98" t="s">
        <v>444</v>
      </c>
      <c r="Y218" s="104" t="s">
        <v>445</v>
      </c>
      <c r="Z218" s="102"/>
      <c r="AA218" s="98"/>
      <c r="AB218" s="98"/>
      <c r="AC218" s="98"/>
      <c r="AD218" s="98"/>
      <c r="AE218" s="104"/>
      <c r="AF218" s="33"/>
      <c r="AG218" s="102"/>
      <c r="AH218" s="83"/>
      <c r="AI218" s="27"/>
      <c r="AJ218" s="34"/>
      <c r="AK218" s="33" t="s">
        <v>2214</v>
      </c>
      <c r="AL218" s="27"/>
      <c r="AM218" s="27"/>
      <c r="AN218" s="27" t="s">
        <v>2263</v>
      </c>
      <c r="AO218" s="34" t="s">
        <v>1583</v>
      </c>
    </row>
    <row r="219" spans="1:41" x14ac:dyDescent="0.35">
      <c r="A219" s="83" t="s">
        <v>1541</v>
      </c>
      <c r="B219" s="83" t="s">
        <v>1540</v>
      </c>
      <c r="C219" s="98" t="s">
        <v>1539</v>
      </c>
      <c r="D219" s="98"/>
      <c r="E219" s="98">
        <v>107</v>
      </c>
      <c r="F219" s="83" t="s">
        <v>1538</v>
      </c>
      <c r="G219" s="98" t="s">
        <v>197</v>
      </c>
      <c r="H219" s="98"/>
      <c r="I219" s="98">
        <v>4</v>
      </c>
      <c r="J219" s="83" t="s">
        <v>130</v>
      </c>
      <c r="K219" s="83" t="s">
        <v>2400</v>
      </c>
      <c r="L219" s="99" t="s">
        <v>2471</v>
      </c>
      <c r="M219" s="83" t="s">
        <v>1142</v>
      </c>
      <c r="N219" s="100" t="s">
        <v>2546</v>
      </c>
      <c r="O219" s="101" t="s">
        <v>2627</v>
      </c>
      <c r="P219" s="98"/>
      <c r="Q219" s="98"/>
      <c r="R219" s="101" t="s">
        <v>1328</v>
      </c>
      <c r="S219" s="101" t="s">
        <v>1391</v>
      </c>
      <c r="T219" s="83"/>
      <c r="U219" s="98"/>
      <c r="V219" s="102" t="s">
        <v>641</v>
      </c>
      <c r="W219" s="103" t="s">
        <v>642</v>
      </c>
      <c r="X219" s="98" t="s">
        <v>643</v>
      </c>
      <c r="Y219" s="104" t="s">
        <v>644</v>
      </c>
      <c r="Z219" s="102"/>
      <c r="AA219" s="98"/>
      <c r="AB219" s="98"/>
      <c r="AC219" s="98"/>
      <c r="AD219" s="98"/>
      <c r="AE219" s="104"/>
      <c r="AF219" s="33" t="s">
        <v>1249</v>
      </c>
      <c r="AG219" s="102"/>
      <c r="AH219" s="83"/>
      <c r="AI219" s="27"/>
      <c r="AJ219" s="34"/>
      <c r="AK219" s="33" t="s">
        <v>2233</v>
      </c>
      <c r="AL219" s="27" t="s">
        <v>2194</v>
      </c>
      <c r="AM219" s="27" t="s">
        <v>2757</v>
      </c>
      <c r="AN219" s="27" t="s">
        <v>2281</v>
      </c>
      <c r="AO219" s="34" t="s">
        <v>1583</v>
      </c>
    </row>
    <row r="220" spans="1:41" x14ac:dyDescent="0.35">
      <c r="A220" s="173" t="s">
        <v>1549</v>
      </c>
      <c r="B220" s="173" t="s">
        <v>1308</v>
      </c>
      <c r="C220" s="174" t="s">
        <v>1548</v>
      </c>
      <c r="D220" s="174" t="s">
        <v>197</v>
      </c>
      <c r="E220" s="174" t="s">
        <v>1547</v>
      </c>
      <c r="F220" s="173" t="s">
        <v>1546</v>
      </c>
      <c r="G220" s="174" t="s">
        <v>197</v>
      </c>
      <c r="H220" s="174"/>
      <c r="I220" s="174">
        <v>2</v>
      </c>
      <c r="J220" s="173" t="s">
        <v>127</v>
      </c>
      <c r="K220" s="173" t="s">
        <v>2398</v>
      </c>
      <c r="L220" s="175" t="s">
        <v>2477</v>
      </c>
      <c r="M220" s="173" t="s">
        <v>1137</v>
      </c>
      <c r="N220" s="176" t="s">
        <v>2546</v>
      </c>
      <c r="O220" s="21" t="s">
        <v>2620</v>
      </c>
      <c r="P220" s="174" t="s">
        <v>1138</v>
      </c>
      <c r="Q220" s="174" t="s">
        <v>1139</v>
      </c>
      <c r="R220" s="21" t="s">
        <v>1304</v>
      </c>
      <c r="S220" s="21" t="s">
        <v>1303</v>
      </c>
      <c r="T220" s="173"/>
      <c r="U220" s="174"/>
      <c r="V220" s="177" t="s">
        <v>633</v>
      </c>
      <c r="W220" s="178" t="s">
        <v>634</v>
      </c>
      <c r="X220" s="174" t="s">
        <v>635</v>
      </c>
      <c r="Y220" s="179" t="s">
        <v>636</v>
      </c>
      <c r="Z220" s="177"/>
      <c r="AA220" s="174"/>
      <c r="AB220" s="174"/>
      <c r="AC220" s="174"/>
      <c r="AD220" s="174"/>
      <c r="AE220" s="179"/>
      <c r="AF220" s="180"/>
      <c r="AG220" s="177"/>
      <c r="AH220" s="173"/>
      <c r="AI220" s="181"/>
      <c r="AJ220" s="182"/>
      <c r="AK220" s="180"/>
      <c r="AL220" s="181"/>
      <c r="AM220" s="181"/>
      <c r="AN220" s="181" t="s">
        <v>2264</v>
      </c>
      <c r="AO220" s="182" t="s">
        <v>2550</v>
      </c>
    </row>
    <row r="221" spans="1:41" x14ac:dyDescent="0.35">
      <c r="A221" s="82" t="s">
        <v>1683</v>
      </c>
      <c r="B221" s="82" t="s">
        <v>1682</v>
      </c>
      <c r="C221" s="89" t="s">
        <v>1601</v>
      </c>
      <c r="D221" s="89"/>
      <c r="E221" s="89">
        <v>129</v>
      </c>
      <c r="F221" s="82" t="s">
        <v>1681</v>
      </c>
      <c r="G221" s="89" t="s">
        <v>197</v>
      </c>
      <c r="H221" s="89" t="s">
        <v>197</v>
      </c>
      <c r="I221" s="89">
        <v>1</v>
      </c>
      <c r="J221" s="82" t="s">
        <v>77</v>
      </c>
      <c r="K221" s="82" t="s">
        <v>2378</v>
      </c>
      <c r="L221" s="91" t="s">
        <v>2503</v>
      </c>
      <c r="M221" s="82" t="s">
        <v>1090</v>
      </c>
      <c r="N221" s="92" t="s">
        <v>2546</v>
      </c>
      <c r="O221" s="94" t="s">
        <v>2680</v>
      </c>
      <c r="P221" s="89" t="s">
        <v>1091</v>
      </c>
      <c r="Q221" s="89"/>
      <c r="R221" s="94" t="s">
        <v>1304</v>
      </c>
      <c r="S221" s="94" t="s">
        <v>1316</v>
      </c>
      <c r="T221" s="82"/>
      <c r="U221" s="89"/>
      <c r="V221" s="36" t="s">
        <v>529</v>
      </c>
      <c r="W221" s="95" t="s">
        <v>336</v>
      </c>
      <c r="X221" s="89" t="s">
        <v>530</v>
      </c>
      <c r="Y221" s="96" t="s">
        <v>336</v>
      </c>
      <c r="Z221" s="36"/>
      <c r="AA221" s="89"/>
      <c r="AB221" s="89"/>
      <c r="AC221" s="89"/>
      <c r="AD221" s="89"/>
      <c r="AE221" s="96"/>
      <c r="AF221" s="38"/>
      <c r="AG221" s="36" t="s">
        <v>197</v>
      </c>
      <c r="AH221" s="82" t="s">
        <v>2575</v>
      </c>
      <c r="AI221" s="37" t="s">
        <v>78</v>
      </c>
      <c r="AJ221" s="52" t="s">
        <v>2205</v>
      </c>
      <c r="AK221" s="38"/>
      <c r="AL221" s="37"/>
      <c r="AM221" s="37"/>
      <c r="AN221" s="37" t="s">
        <v>2265</v>
      </c>
      <c r="AO221" s="52" t="s">
        <v>1583</v>
      </c>
    </row>
    <row r="222" spans="1:41" x14ac:dyDescent="0.35">
      <c r="A222" s="173" t="s">
        <v>1749</v>
      </c>
      <c r="B222" s="173" t="s">
        <v>1602</v>
      </c>
      <c r="C222" s="174" t="s">
        <v>1601</v>
      </c>
      <c r="D222" s="174"/>
      <c r="E222" s="174">
        <v>106</v>
      </c>
      <c r="F222" s="173" t="s">
        <v>1748</v>
      </c>
      <c r="G222" s="174"/>
      <c r="H222" s="174" t="s">
        <v>197</v>
      </c>
      <c r="I222" s="174">
        <v>1</v>
      </c>
      <c r="J222" s="173" t="s">
        <v>55</v>
      </c>
      <c r="K222" s="173" t="s">
        <v>2353</v>
      </c>
      <c r="L222" s="175" t="s">
        <v>2502</v>
      </c>
      <c r="M222" s="173" t="s">
        <v>1061</v>
      </c>
      <c r="N222" s="176" t="s">
        <v>2546</v>
      </c>
      <c r="O222" s="21" t="s">
        <v>56</v>
      </c>
      <c r="P222" s="174" t="s">
        <v>1062</v>
      </c>
      <c r="Q222" s="174"/>
      <c r="R222" s="21" t="s">
        <v>1304</v>
      </c>
      <c r="S222" s="21" t="s">
        <v>1303</v>
      </c>
      <c r="T222" s="173"/>
      <c r="U222" s="174"/>
      <c r="V222" s="177" t="s">
        <v>463</v>
      </c>
      <c r="W222" s="178" t="s">
        <v>336</v>
      </c>
      <c r="X222" s="174" t="s">
        <v>464</v>
      </c>
      <c r="Y222" s="179" t="s">
        <v>465</v>
      </c>
      <c r="Z222" s="177"/>
      <c r="AA222" s="174"/>
      <c r="AB222" s="174"/>
      <c r="AC222" s="174"/>
      <c r="AD222" s="174"/>
      <c r="AE222" s="179"/>
      <c r="AF222" s="180"/>
      <c r="AG222" s="177"/>
      <c r="AH222" s="173"/>
      <c r="AI222" s="181"/>
      <c r="AJ222" s="182"/>
      <c r="AK222" s="180"/>
      <c r="AL222" s="181"/>
      <c r="AM222" s="181"/>
      <c r="AN222" s="181" t="s">
        <v>2265</v>
      </c>
      <c r="AO222" s="182" t="s">
        <v>2550</v>
      </c>
    </row>
    <row r="223" spans="1:41" x14ac:dyDescent="0.35">
      <c r="A223" s="83" t="s">
        <v>1666</v>
      </c>
      <c r="B223" s="83" t="s">
        <v>1602</v>
      </c>
      <c r="C223" s="98" t="s">
        <v>1601</v>
      </c>
      <c r="D223" s="98"/>
      <c r="E223" s="98">
        <v>56</v>
      </c>
      <c r="F223" s="83" t="s">
        <v>1665</v>
      </c>
      <c r="G223" s="98" t="s">
        <v>197</v>
      </c>
      <c r="H223" s="98" t="s">
        <v>197</v>
      </c>
      <c r="I223" s="98">
        <v>1</v>
      </c>
      <c r="J223" s="83" t="s">
        <v>86</v>
      </c>
      <c r="K223" s="83" t="s">
        <v>308</v>
      </c>
      <c r="L223" s="99" t="s">
        <v>336</v>
      </c>
      <c r="M223" s="83" t="s">
        <v>1100</v>
      </c>
      <c r="N223" s="100" t="s">
        <v>336</v>
      </c>
      <c r="O223" s="101" t="s">
        <v>2628</v>
      </c>
      <c r="P223" s="98"/>
      <c r="Q223" s="98"/>
      <c r="R223" s="101" t="s">
        <v>1328</v>
      </c>
      <c r="S223" s="101" t="s">
        <v>1328</v>
      </c>
      <c r="T223" s="101" t="s">
        <v>87</v>
      </c>
      <c r="U223" s="98" t="s">
        <v>197</v>
      </c>
      <c r="V223" s="102"/>
      <c r="W223" s="103"/>
      <c r="X223" s="98"/>
      <c r="Y223" s="104"/>
      <c r="Z223" s="102"/>
      <c r="AA223" s="98"/>
      <c r="AB223" s="98"/>
      <c r="AC223" s="98"/>
      <c r="AD223" s="98"/>
      <c r="AE223" s="104"/>
      <c r="AF223" s="33"/>
      <c r="AG223" s="102"/>
      <c r="AH223" s="83"/>
      <c r="AI223" s="27"/>
      <c r="AJ223" s="34"/>
      <c r="AK223" s="33" t="s">
        <v>2221</v>
      </c>
      <c r="AL223" s="27" t="s">
        <v>2187</v>
      </c>
      <c r="AM223" s="27" t="s">
        <v>2757</v>
      </c>
      <c r="AN223" s="27" t="s">
        <v>2262</v>
      </c>
      <c r="AO223" s="34" t="s">
        <v>1583</v>
      </c>
    </row>
    <row r="224" spans="1:41" x14ac:dyDescent="0.35">
      <c r="A224" s="173" t="s">
        <v>1885</v>
      </c>
      <c r="B224" s="173" t="s">
        <v>1387</v>
      </c>
      <c r="C224" s="174" t="s">
        <v>1386</v>
      </c>
      <c r="D224" s="174"/>
      <c r="E224" s="174">
        <v>205</v>
      </c>
      <c r="F224" s="173" t="s">
        <v>1884</v>
      </c>
      <c r="G224" s="174" t="s">
        <v>197</v>
      </c>
      <c r="H224" s="174" t="s">
        <v>197</v>
      </c>
      <c r="I224" s="174">
        <v>1</v>
      </c>
      <c r="J224" s="173" t="s">
        <v>6</v>
      </c>
      <c r="K224" s="173" t="s">
        <v>204</v>
      </c>
      <c r="L224" s="175" t="s">
        <v>336</v>
      </c>
      <c r="M224" s="173" t="s">
        <v>997</v>
      </c>
      <c r="N224" s="176" t="s">
        <v>336</v>
      </c>
      <c r="O224" s="21" t="s">
        <v>7</v>
      </c>
      <c r="P224" s="174" t="s">
        <v>998</v>
      </c>
      <c r="Q224" s="174" t="s">
        <v>999</v>
      </c>
      <c r="R224" s="21" t="s">
        <v>1304</v>
      </c>
      <c r="S224" s="21" t="s">
        <v>1465</v>
      </c>
      <c r="T224" s="173"/>
      <c r="U224" s="174" t="s">
        <v>197</v>
      </c>
      <c r="V224" s="177" t="s">
        <v>347</v>
      </c>
      <c r="W224" s="178" t="s">
        <v>336</v>
      </c>
      <c r="X224" s="174" t="s">
        <v>348</v>
      </c>
      <c r="Y224" s="179" t="s">
        <v>349</v>
      </c>
      <c r="Z224" s="177"/>
      <c r="AA224" s="174"/>
      <c r="AB224" s="174"/>
      <c r="AC224" s="174"/>
      <c r="AD224" s="174"/>
      <c r="AE224" s="179"/>
      <c r="AF224" s="180"/>
      <c r="AG224" s="177" t="s">
        <v>197</v>
      </c>
      <c r="AH224" s="173" t="s">
        <v>2574</v>
      </c>
      <c r="AI224" s="181" t="s">
        <v>2596</v>
      </c>
      <c r="AJ224" s="182" t="s">
        <v>2618</v>
      </c>
      <c r="AK224" s="180"/>
      <c r="AL224" s="181"/>
      <c r="AM224" s="181"/>
      <c r="AN224" s="181" t="s">
        <v>2265</v>
      </c>
      <c r="AO224" s="182" t="s">
        <v>2550</v>
      </c>
    </row>
    <row r="225" spans="1:46" x14ac:dyDescent="0.35">
      <c r="A225" s="173" t="s">
        <v>1429</v>
      </c>
      <c r="B225" s="173" t="s">
        <v>1343</v>
      </c>
      <c r="C225" s="174" t="s">
        <v>1342</v>
      </c>
      <c r="D225" s="174"/>
      <c r="E225" s="174">
        <v>259</v>
      </c>
      <c r="F225" s="173" t="s">
        <v>1428</v>
      </c>
      <c r="G225" s="174" t="s">
        <v>197</v>
      </c>
      <c r="H225" s="174"/>
      <c r="I225" s="174">
        <v>2</v>
      </c>
      <c r="J225" s="173" t="s">
        <v>159</v>
      </c>
      <c r="K225" s="173" t="s">
        <v>248</v>
      </c>
      <c r="L225" s="175" t="s">
        <v>336</v>
      </c>
      <c r="M225" s="173" t="s">
        <v>1189</v>
      </c>
      <c r="N225" s="176" t="s">
        <v>336</v>
      </c>
      <c r="O225" s="21" t="s">
        <v>2655</v>
      </c>
      <c r="P225" s="174" t="s">
        <v>1190</v>
      </c>
      <c r="Q225" s="174" t="s">
        <v>1191</v>
      </c>
      <c r="R225" s="21" t="s">
        <v>1304</v>
      </c>
      <c r="S225" s="21" t="s">
        <v>1316</v>
      </c>
      <c r="T225" s="173"/>
      <c r="U225" s="174"/>
      <c r="V225" s="177" t="s">
        <v>721</v>
      </c>
      <c r="W225" s="178" t="s">
        <v>722</v>
      </c>
      <c r="X225" s="174" t="s">
        <v>723</v>
      </c>
      <c r="Y225" s="179" t="s">
        <v>724</v>
      </c>
      <c r="Z225" s="177"/>
      <c r="AA225" s="174"/>
      <c r="AB225" s="174"/>
      <c r="AC225" s="174"/>
      <c r="AD225" s="174"/>
      <c r="AE225" s="179"/>
      <c r="AF225" s="180" t="s">
        <v>1249</v>
      </c>
      <c r="AG225" s="177"/>
      <c r="AH225" s="173"/>
      <c r="AI225" s="181"/>
      <c r="AJ225" s="182"/>
      <c r="AK225" s="180"/>
      <c r="AL225" s="181"/>
      <c r="AM225" s="181"/>
      <c r="AN225" s="181" t="s">
        <v>2265</v>
      </c>
      <c r="AO225" s="182" t="s">
        <v>2550</v>
      </c>
    </row>
    <row r="226" spans="1:46" x14ac:dyDescent="0.35">
      <c r="A226" s="173" t="s">
        <v>1758</v>
      </c>
      <c r="B226" s="173" t="s">
        <v>1387</v>
      </c>
      <c r="C226" s="174" t="s">
        <v>1386</v>
      </c>
      <c r="D226" s="174"/>
      <c r="E226" s="174">
        <v>70</v>
      </c>
      <c r="F226" s="173" t="s">
        <v>1757</v>
      </c>
      <c r="G226" s="174" t="s">
        <v>197</v>
      </c>
      <c r="H226" s="174"/>
      <c r="I226" s="174">
        <v>2</v>
      </c>
      <c r="J226" s="173" t="s">
        <v>53</v>
      </c>
      <c r="K226" s="173" t="s">
        <v>2391</v>
      </c>
      <c r="L226" s="175" t="s">
        <v>336</v>
      </c>
      <c r="M226" s="173" t="s">
        <v>1059</v>
      </c>
      <c r="N226" s="176" t="s">
        <v>336</v>
      </c>
      <c r="O226" s="21" t="s">
        <v>2667</v>
      </c>
      <c r="P226" s="174" t="s">
        <v>1060</v>
      </c>
      <c r="Q226" s="174"/>
      <c r="R226" s="21" t="s">
        <v>1304</v>
      </c>
      <c r="S226" s="21" t="s">
        <v>1316</v>
      </c>
      <c r="T226" s="173"/>
      <c r="U226" s="174"/>
      <c r="V226" s="177" t="s">
        <v>457</v>
      </c>
      <c r="W226" s="178" t="s">
        <v>458</v>
      </c>
      <c r="X226" s="174" t="s">
        <v>459</v>
      </c>
      <c r="Y226" s="179" t="s">
        <v>460</v>
      </c>
      <c r="Z226" s="177"/>
      <c r="AA226" s="174"/>
      <c r="AB226" s="174"/>
      <c r="AC226" s="174"/>
      <c r="AD226" s="174"/>
      <c r="AE226" s="179"/>
      <c r="AF226" s="180"/>
      <c r="AG226" s="177"/>
      <c r="AH226" s="173"/>
      <c r="AI226" s="181"/>
      <c r="AJ226" s="182"/>
      <c r="AK226" s="180"/>
      <c r="AL226" s="181"/>
      <c r="AM226" s="181"/>
      <c r="AN226" s="181" t="s">
        <v>2272</v>
      </c>
      <c r="AO226" s="182" t="s">
        <v>2550</v>
      </c>
    </row>
    <row r="227" spans="1:46" x14ac:dyDescent="0.35">
      <c r="A227" s="173" t="s">
        <v>1756</v>
      </c>
      <c r="B227" s="173" t="s">
        <v>1387</v>
      </c>
      <c r="C227" s="174" t="s">
        <v>3165</v>
      </c>
      <c r="D227" s="174"/>
      <c r="E227" s="174">
        <v>67</v>
      </c>
      <c r="F227" s="173" t="s">
        <v>1755</v>
      </c>
      <c r="G227" s="174" t="s">
        <v>197</v>
      </c>
      <c r="H227" s="174"/>
      <c r="I227" s="174">
        <v>2</v>
      </c>
      <c r="J227" s="173" t="s">
        <v>53</v>
      </c>
      <c r="K227" s="173" t="s">
        <v>2391</v>
      </c>
      <c r="L227" s="175" t="s">
        <v>336</v>
      </c>
      <c r="M227" s="173" t="s">
        <v>1059</v>
      </c>
      <c r="N227" s="176" t="s">
        <v>336</v>
      </c>
      <c r="O227" s="21" t="s">
        <v>2667</v>
      </c>
      <c r="P227" s="174" t="s">
        <v>1060</v>
      </c>
      <c r="Q227" s="174"/>
      <c r="R227" s="21" t="s">
        <v>1304</v>
      </c>
      <c r="S227" s="21" t="s">
        <v>1316</v>
      </c>
      <c r="T227" s="173"/>
      <c r="U227" s="174"/>
      <c r="V227" s="177" t="s">
        <v>457</v>
      </c>
      <c r="W227" s="178" t="s">
        <v>458</v>
      </c>
      <c r="X227" s="174" t="s">
        <v>459</v>
      </c>
      <c r="Y227" s="179" t="s">
        <v>460</v>
      </c>
      <c r="Z227" s="177"/>
      <c r="AA227" s="174"/>
      <c r="AB227" s="174"/>
      <c r="AC227" s="174"/>
      <c r="AD227" s="174"/>
      <c r="AE227" s="179"/>
      <c r="AF227" s="180"/>
      <c r="AG227" s="177"/>
      <c r="AH227" s="173"/>
      <c r="AI227" s="181"/>
      <c r="AJ227" s="182"/>
      <c r="AK227" s="180"/>
      <c r="AL227" s="181"/>
      <c r="AM227" s="181"/>
      <c r="AN227" s="181" t="s">
        <v>2272</v>
      </c>
      <c r="AO227" s="182" t="s">
        <v>2550</v>
      </c>
    </row>
    <row r="228" spans="1:46" ht="13.5" thickBot="1" x14ac:dyDescent="0.4">
      <c r="A228" s="173" t="s">
        <v>1603</v>
      </c>
      <c r="B228" s="173" t="s">
        <v>1602</v>
      </c>
      <c r="C228" s="174" t="s">
        <v>1601</v>
      </c>
      <c r="D228" s="174"/>
      <c r="E228" s="174">
        <v>744</v>
      </c>
      <c r="F228" s="173" t="s">
        <v>1600</v>
      </c>
      <c r="G228" s="174" t="s">
        <v>197</v>
      </c>
      <c r="H228" s="174" t="s">
        <v>197</v>
      </c>
      <c r="I228" s="174">
        <v>2</v>
      </c>
      <c r="J228" s="173" t="s">
        <v>113</v>
      </c>
      <c r="K228" s="173" t="s">
        <v>246</v>
      </c>
      <c r="L228" s="175" t="s">
        <v>2483</v>
      </c>
      <c r="M228" s="173" t="s">
        <v>1118</v>
      </c>
      <c r="N228" s="176" t="s">
        <v>2546</v>
      </c>
      <c r="O228" s="21" t="s">
        <v>310</v>
      </c>
      <c r="P228" s="174" t="s">
        <v>1119</v>
      </c>
      <c r="Q228" s="174" t="s">
        <v>1120</v>
      </c>
      <c r="R228" s="21" t="s">
        <v>1304</v>
      </c>
      <c r="S228" s="21" t="s">
        <v>1316</v>
      </c>
      <c r="T228" s="173"/>
      <c r="U228" s="174"/>
      <c r="V228" s="219" t="s">
        <v>598</v>
      </c>
      <c r="W228" s="220" t="s">
        <v>599</v>
      </c>
      <c r="X228" s="221" t="s">
        <v>600</v>
      </c>
      <c r="Y228" s="222" t="s">
        <v>601</v>
      </c>
      <c r="Z228" s="219"/>
      <c r="AA228" s="221"/>
      <c r="AB228" s="221"/>
      <c r="AC228" s="221"/>
      <c r="AD228" s="221"/>
      <c r="AE228" s="222"/>
      <c r="AF228" s="223"/>
      <c r="AG228" s="219"/>
      <c r="AH228" s="224"/>
      <c r="AI228" s="225"/>
      <c r="AJ228" s="226"/>
      <c r="AK228" s="223"/>
      <c r="AL228" s="225"/>
      <c r="AM228" s="225"/>
      <c r="AN228" s="225" t="s">
        <v>2265</v>
      </c>
      <c r="AO228" s="226" t="s">
        <v>2550</v>
      </c>
    </row>
    <row r="229" spans="1:46" x14ac:dyDescent="0.35">
      <c r="AT229" s="24"/>
    </row>
  </sheetData>
  <mergeCells count="4">
    <mergeCell ref="V8:Y8"/>
    <mergeCell ref="Z8:AE8"/>
    <mergeCell ref="AG8:AJ8"/>
    <mergeCell ref="AK8:AO8"/>
  </mergeCells>
  <phoneticPr fontId="1" type="noConversion"/>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S174"/>
  <sheetViews>
    <sheetView zoomScale="90" zoomScaleNormal="90" workbookViewId="0">
      <selection activeCell="D10" sqref="D10"/>
    </sheetView>
  </sheetViews>
  <sheetFormatPr defaultColWidth="11.453125" defaultRowHeight="13" x14ac:dyDescent="0.3"/>
  <cols>
    <col min="1" max="1" width="65.26953125" style="14" customWidth="1"/>
    <col min="2" max="2" width="10.1796875" style="14" customWidth="1"/>
    <col min="3" max="3" width="13.26953125" style="14" customWidth="1"/>
    <col min="4" max="4" width="14.1796875" style="14" customWidth="1"/>
    <col min="5" max="5" width="13.26953125" style="14" customWidth="1"/>
    <col min="6" max="6" width="73.81640625" style="14" customWidth="1"/>
    <col min="7" max="7" width="12.1796875" style="14" customWidth="1"/>
    <col min="8" max="8" width="11.453125" style="14" customWidth="1"/>
    <col min="9" max="9" width="13.26953125" style="14" customWidth="1"/>
    <col min="10" max="10" width="19" style="14" customWidth="1"/>
    <col min="11" max="11" width="23.81640625" style="14" customWidth="1"/>
    <col min="12" max="12" width="15" style="14" customWidth="1"/>
    <col min="13" max="13" width="27.81640625" style="14" customWidth="1"/>
    <col min="14" max="14" width="11.453125" style="14" customWidth="1"/>
    <col min="15" max="15" width="36.54296875" style="14" customWidth="1"/>
    <col min="16" max="16" width="41" style="14" customWidth="1"/>
    <col min="17" max="20" width="11.453125" style="14" customWidth="1"/>
    <col min="21" max="21" width="17.26953125" style="14" customWidth="1"/>
    <col min="22" max="22" width="19.81640625" style="14" customWidth="1"/>
    <col min="23" max="23" width="20.7265625" style="14" customWidth="1"/>
    <col min="24" max="24" width="20.81640625" style="14" customWidth="1"/>
    <col min="25" max="26" width="11.453125" style="14" customWidth="1"/>
    <col min="27" max="27" width="33.81640625" style="14" customWidth="1"/>
    <col min="28" max="28" width="16.26953125" style="14" customWidth="1"/>
    <col min="29" max="29" width="23.26953125" style="14" customWidth="1"/>
    <col min="30" max="30" width="11.453125" style="14" customWidth="1"/>
    <col min="31" max="31" width="22.453125" style="14" customWidth="1"/>
    <col min="32" max="32" width="20.54296875" style="14" customWidth="1"/>
    <col min="33" max="33" width="21.453125" style="14" customWidth="1"/>
    <col min="34" max="34" width="39.26953125" style="14" customWidth="1"/>
    <col min="35" max="35" width="16.453125" style="14" customWidth="1"/>
    <col min="36" max="36" width="37.26953125" style="14" customWidth="1"/>
    <col min="37" max="43" width="11.453125" style="14" customWidth="1"/>
    <col min="44" max="16384" width="11.453125" style="14"/>
  </cols>
  <sheetData>
    <row r="1" spans="1:45" x14ac:dyDescent="0.3">
      <c r="A1" s="6" t="s">
        <v>3152</v>
      </c>
      <c r="B1" s="35"/>
      <c r="C1" s="63"/>
      <c r="D1" s="63"/>
      <c r="E1" s="63"/>
      <c r="F1" s="35"/>
      <c r="G1" s="63"/>
      <c r="H1" s="63"/>
      <c r="I1" s="63"/>
      <c r="J1" s="35"/>
      <c r="K1" s="35"/>
      <c r="L1" s="35"/>
      <c r="M1" s="35"/>
      <c r="N1" s="16"/>
      <c r="O1" s="35"/>
      <c r="P1" s="35"/>
      <c r="Q1" s="35"/>
      <c r="R1" s="35"/>
      <c r="S1" s="16"/>
      <c r="T1" s="35"/>
      <c r="U1" s="16"/>
      <c r="V1" s="16"/>
      <c r="W1" s="35"/>
      <c r="X1" s="35"/>
      <c r="Y1" s="35"/>
      <c r="Z1" s="35"/>
      <c r="AA1" s="35"/>
      <c r="AB1" s="35"/>
      <c r="AC1" s="35"/>
      <c r="AD1" s="35"/>
      <c r="AE1" s="35"/>
      <c r="AF1" s="35"/>
      <c r="AG1" s="35"/>
      <c r="AH1" s="35"/>
      <c r="AI1" s="35"/>
      <c r="AJ1" s="35"/>
      <c r="AK1" s="119"/>
      <c r="AL1" s="21"/>
      <c r="AM1" s="21"/>
      <c r="AN1" s="21"/>
      <c r="AO1" s="21"/>
      <c r="AP1" s="35"/>
    </row>
    <row r="2" spans="1:45" x14ac:dyDescent="0.3">
      <c r="B2" s="35"/>
      <c r="C2" s="63"/>
      <c r="D2" s="63"/>
      <c r="E2" s="63"/>
      <c r="F2" s="35"/>
      <c r="G2" s="63"/>
      <c r="H2" s="63"/>
      <c r="I2" s="63"/>
      <c r="J2" s="35"/>
      <c r="K2" s="35"/>
      <c r="L2" s="35"/>
      <c r="M2" s="35"/>
      <c r="N2" s="16"/>
      <c r="O2" s="35"/>
      <c r="P2" s="35"/>
      <c r="Q2" s="35"/>
      <c r="R2" s="35"/>
      <c r="S2" s="16"/>
      <c r="T2" s="35"/>
      <c r="U2" s="16"/>
      <c r="V2" s="16"/>
      <c r="W2" s="35"/>
      <c r="X2" s="35"/>
      <c r="Y2" s="35"/>
      <c r="Z2" s="35"/>
      <c r="AA2" s="35"/>
      <c r="AB2" s="35"/>
      <c r="AC2" s="35"/>
      <c r="AD2" s="35"/>
      <c r="AE2" s="35"/>
      <c r="AF2" s="35"/>
      <c r="AG2" s="35"/>
      <c r="AH2" s="35"/>
      <c r="AI2" s="35"/>
      <c r="AJ2" s="35"/>
      <c r="AK2" s="21"/>
      <c r="AL2" s="21"/>
      <c r="AM2" s="21"/>
      <c r="AN2" s="21"/>
      <c r="AO2" s="21"/>
      <c r="AP2" s="64"/>
      <c r="AQ2" s="10"/>
      <c r="AR2" s="10"/>
      <c r="AS2" s="10"/>
    </row>
    <row r="3" spans="1:45" x14ac:dyDescent="0.3">
      <c r="A3" s="3" t="s">
        <v>2764</v>
      </c>
      <c r="B3" s="35"/>
      <c r="C3" s="63"/>
      <c r="D3" s="63"/>
      <c r="E3" s="63"/>
      <c r="F3" s="35"/>
      <c r="G3" s="63"/>
      <c r="H3" s="63"/>
      <c r="I3" s="63"/>
      <c r="J3" s="35"/>
      <c r="K3" s="35"/>
      <c r="L3" s="35"/>
      <c r="M3" s="35"/>
      <c r="N3" s="16"/>
      <c r="O3" s="35"/>
      <c r="P3" s="35"/>
      <c r="Q3" s="35"/>
      <c r="R3" s="35"/>
      <c r="S3" s="16"/>
      <c r="T3" s="35"/>
      <c r="U3" s="16"/>
      <c r="V3" s="16"/>
      <c r="W3" s="35"/>
      <c r="X3" s="35"/>
      <c r="Y3" s="35"/>
      <c r="Z3" s="35"/>
      <c r="AA3" s="35"/>
      <c r="AB3" s="35"/>
      <c r="AC3" s="35"/>
      <c r="AD3" s="35"/>
      <c r="AE3" s="35"/>
      <c r="AF3" s="35"/>
      <c r="AG3" s="35"/>
      <c r="AH3" s="81"/>
      <c r="AI3" s="35"/>
      <c r="AJ3" s="35"/>
      <c r="AK3" s="21"/>
      <c r="AL3" s="21"/>
      <c r="AM3" s="21"/>
      <c r="AN3" s="21"/>
      <c r="AO3" s="21"/>
      <c r="AP3" s="21"/>
      <c r="AQ3" s="10"/>
      <c r="AR3" s="10"/>
      <c r="AS3" s="10"/>
    </row>
    <row r="4" spans="1:45" x14ac:dyDescent="0.3">
      <c r="A4" s="54" t="s">
        <v>2551</v>
      </c>
      <c r="B4" s="35"/>
      <c r="C4" s="63"/>
      <c r="D4" s="63"/>
      <c r="E4" s="63"/>
      <c r="F4" s="35"/>
      <c r="G4" s="63"/>
      <c r="H4" s="63"/>
      <c r="I4" s="63"/>
      <c r="J4" s="35"/>
      <c r="K4" s="35"/>
      <c r="L4" s="35"/>
      <c r="M4" s="35"/>
      <c r="N4" s="16"/>
      <c r="O4" s="35"/>
      <c r="P4" s="35"/>
      <c r="Q4" s="35"/>
      <c r="R4" s="35"/>
      <c r="S4" s="16"/>
      <c r="T4" s="35"/>
      <c r="U4" s="16"/>
      <c r="V4" s="16"/>
      <c r="W4" s="35"/>
      <c r="X4" s="35"/>
      <c r="Y4" s="35"/>
      <c r="Z4" s="35"/>
      <c r="AA4" s="35"/>
      <c r="AB4" s="35"/>
      <c r="AC4" s="35"/>
      <c r="AD4" s="35"/>
      <c r="AE4" s="35"/>
      <c r="AF4" s="35"/>
      <c r="AG4" s="35"/>
      <c r="AH4" s="35"/>
      <c r="AI4" s="35"/>
      <c r="AJ4" s="35"/>
      <c r="AK4" s="21"/>
      <c r="AL4" s="21"/>
      <c r="AM4" s="21"/>
      <c r="AN4" s="21"/>
      <c r="AO4" s="21"/>
      <c r="AP4" s="21"/>
      <c r="AQ4" s="10"/>
      <c r="AR4" s="10"/>
      <c r="AS4" s="10"/>
    </row>
    <row r="5" spans="1:45" x14ac:dyDescent="0.3">
      <c r="A5" s="86" t="s">
        <v>2552</v>
      </c>
      <c r="B5" s="35"/>
      <c r="C5" s="63"/>
      <c r="D5" s="63"/>
      <c r="E5" s="63"/>
      <c r="F5" s="35"/>
      <c r="G5" s="63"/>
      <c r="H5" s="63"/>
      <c r="I5" s="63"/>
      <c r="J5" s="35"/>
      <c r="K5" s="35"/>
      <c r="L5" s="35"/>
      <c r="M5" s="35"/>
      <c r="O5" s="35"/>
      <c r="P5" s="35"/>
      <c r="Q5" s="35"/>
      <c r="R5" s="35"/>
      <c r="S5" s="16"/>
      <c r="T5" s="35"/>
      <c r="U5" s="16"/>
      <c r="V5" s="16"/>
      <c r="W5" s="35"/>
      <c r="X5" s="35"/>
      <c r="Y5" s="35"/>
      <c r="Z5" s="35"/>
      <c r="AA5" s="35"/>
      <c r="AB5" s="35"/>
      <c r="AC5" s="35"/>
      <c r="AD5" s="35"/>
      <c r="AE5" s="35"/>
      <c r="AF5" s="35"/>
      <c r="AG5" s="35"/>
      <c r="AH5" s="35"/>
      <c r="AI5" s="35"/>
      <c r="AJ5" s="35"/>
      <c r="AK5" s="21"/>
      <c r="AL5" s="21"/>
      <c r="AM5" s="21"/>
      <c r="AN5" s="21"/>
      <c r="AO5" s="21"/>
      <c r="AP5" s="35"/>
    </row>
    <row r="6" spans="1:45" x14ac:dyDescent="0.3">
      <c r="A6" s="87" t="s">
        <v>2765</v>
      </c>
      <c r="B6" s="35"/>
      <c r="C6" s="63"/>
      <c r="D6" s="63"/>
      <c r="E6" s="63"/>
      <c r="F6" s="35"/>
      <c r="G6" s="63"/>
      <c r="H6" s="63"/>
      <c r="I6" s="63"/>
      <c r="J6" s="35"/>
      <c r="K6" s="35"/>
      <c r="L6" s="35"/>
      <c r="M6" s="35"/>
      <c r="N6" s="16"/>
      <c r="O6" s="35"/>
      <c r="P6" s="35"/>
      <c r="Q6" s="35"/>
      <c r="R6" s="35"/>
      <c r="S6" s="16"/>
      <c r="T6" s="35"/>
      <c r="U6" s="16"/>
      <c r="V6" s="16"/>
      <c r="W6" s="35"/>
      <c r="X6" s="35"/>
      <c r="Y6" s="35"/>
      <c r="Z6" s="35"/>
      <c r="AA6" s="35"/>
      <c r="AB6" s="35"/>
      <c r="AC6" s="35"/>
      <c r="AD6" s="35"/>
      <c r="AE6" s="35"/>
      <c r="AF6" s="35"/>
      <c r="AG6" s="35"/>
      <c r="AH6" s="35"/>
      <c r="AI6" s="35"/>
      <c r="AJ6" s="35"/>
      <c r="AK6" s="35"/>
      <c r="AL6" s="35"/>
      <c r="AM6" s="21"/>
      <c r="AN6" s="35"/>
      <c r="AO6" s="35"/>
      <c r="AP6" s="35"/>
    </row>
    <row r="7" spans="1:45" ht="12.75" customHeight="1" x14ac:dyDescent="0.3">
      <c r="A7" s="88" t="s">
        <v>2758</v>
      </c>
      <c r="B7" s="35"/>
      <c r="C7" s="63"/>
      <c r="D7" s="63"/>
      <c r="E7" s="63"/>
      <c r="F7" s="35"/>
      <c r="G7" s="63"/>
      <c r="H7" s="63"/>
      <c r="I7" s="63"/>
      <c r="J7" s="35"/>
      <c r="K7" s="35"/>
      <c r="L7" s="35"/>
      <c r="M7" s="35"/>
      <c r="N7" s="16"/>
      <c r="O7" s="35"/>
      <c r="P7" s="35"/>
      <c r="Q7" s="35"/>
      <c r="R7" s="35"/>
      <c r="S7" s="13"/>
      <c r="T7" s="15"/>
      <c r="U7" s="13"/>
      <c r="V7" s="333" t="s">
        <v>2594</v>
      </c>
      <c r="W7" s="333"/>
      <c r="X7" s="333"/>
      <c r="Y7" s="333"/>
      <c r="Z7" s="334" t="s">
        <v>2460</v>
      </c>
      <c r="AA7" s="334"/>
      <c r="AB7" s="334"/>
      <c r="AC7" s="334"/>
      <c r="AD7" s="334"/>
      <c r="AE7" s="334"/>
      <c r="AF7" s="308" t="s">
        <v>2547</v>
      </c>
      <c r="AG7" s="335" t="s">
        <v>198</v>
      </c>
      <c r="AH7" s="335"/>
      <c r="AI7" s="335"/>
      <c r="AJ7" s="335"/>
      <c r="AK7" s="333" t="s">
        <v>2548</v>
      </c>
      <c r="AL7" s="333"/>
      <c r="AM7" s="333"/>
      <c r="AN7" s="333"/>
      <c r="AO7" s="333"/>
      <c r="AP7" s="42"/>
    </row>
    <row r="8" spans="1:45" x14ac:dyDescent="0.3">
      <c r="A8" s="24" t="s">
        <v>2766</v>
      </c>
      <c r="B8" s="35"/>
      <c r="C8" s="63"/>
      <c r="D8" s="63"/>
      <c r="E8" s="63"/>
      <c r="F8" s="35"/>
      <c r="G8" s="63"/>
      <c r="H8" s="63"/>
      <c r="I8" s="63"/>
      <c r="J8" s="35"/>
      <c r="K8" s="35"/>
      <c r="L8" s="35"/>
      <c r="M8" s="35"/>
      <c r="N8" s="16"/>
      <c r="O8" s="35"/>
      <c r="P8" s="35"/>
      <c r="Q8" s="35"/>
      <c r="R8" s="35"/>
      <c r="S8" s="13"/>
      <c r="T8" s="15"/>
      <c r="U8" s="13"/>
      <c r="V8" s="13"/>
      <c r="W8" s="35"/>
      <c r="X8" s="16"/>
      <c r="Y8" s="65"/>
      <c r="Z8" s="13"/>
      <c r="AA8" s="13"/>
      <c r="AB8" s="13"/>
      <c r="AC8" s="65"/>
      <c r="AD8" s="65"/>
      <c r="AE8" s="65"/>
      <c r="AF8" s="65"/>
      <c r="AK8" s="35"/>
      <c r="AL8" s="35"/>
      <c r="AM8" s="35"/>
      <c r="AN8" s="35"/>
      <c r="AO8" s="35"/>
      <c r="AP8" s="35"/>
    </row>
    <row r="9" spans="1:45" ht="13.5" thickBot="1" x14ac:dyDescent="0.35">
      <c r="A9" s="35"/>
      <c r="B9" s="35"/>
      <c r="C9" s="63"/>
      <c r="D9" s="63"/>
      <c r="E9" s="63"/>
      <c r="F9" s="35"/>
      <c r="G9" s="63"/>
      <c r="H9" s="63"/>
      <c r="I9" s="63"/>
      <c r="J9" s="35"/>
      <c r="K9" s="35"/>
      <c r="L9" s="35"/>
      <c r="M9" s="35"/>
      <c r="N9" s="16"/>
      <c r="O9" s="35"/>
      <c r="P9" s="35"/>
      <c r="Q9" s="35"/>
      <c r="R9" s="35"/>
      <c r="S9" s="13"/>
      <c r="T9" s="15"/>
      <c r="U9" s="13"/>
      <c r="V9" s="13"/>
      <c r="W9" s="35"/>
      <c r="X9" s="16"/>
      <c r="Y9" s="65"/>
      <c r="Z9" s="13"/>
      <c r="AA9" s="13"/>
      <c r="AB9" s="13"/>
      <c r="AC9" s="65"/>
      <c r="AD9" s="65"/>
      <c r="AE9" s="65"/>
      <c r="AF9" s="65"/>
      <c r="AK9" s="35"/>
      <c r="AL9" s="35"/>
      <c r="AM9" s="35"/>
      <c r="AN9" s="35"/>
      <c r="AO9" s="35"/>
      <c r="AP9" s="35"/>
    </row>
    <row r="10" spans="1:45" s="16" customFormat="1" ht="52" x14ac:dyDescent="0.35">
      <c r="A10" s="302" t="s">
        <v>2292</v>
      </c>
      <c r="B10" s="302" t="s">
        <v>2294</v>
      </c>
      <c r="C10" s="300" t="s">
        <v>2293</v>
      </c>
      <c r="D10" s="300" t="s">
        <v>3159</v>
      </c>
      <c r="E10" s="300" t="s">
        <v>2302</v>
      </c>
      <c r="F10" s="302" t="s">
        <v>2454</v>
      </c>
      <c r="G10" s="300" t="s">
        <v>2455</v>
      </c>
      <c r="H10" s="300" t="s">
        <v>2456</v>
      </c>
      <c r="I10" s="300" t="s">
        <v>3160</v>
      </c>
      <c r="J10" s="300" t="s">
        <v>2452</v>
      </c>
      <c r="K10" s="302" t="s">
        <v>2451</v>
      </c>
      <c r="L10" s="300" t="s">
        <v>2555</v>
      </c>
      <c r="M10" s="300" t="s">
        <v>2457</v>
      </c>
      <c r="N10" s="300" t="s">
        <v>2295</v>
      </c>
      <c r="O10" s="300" t="s">
        <v>2297</v>
      </c>
      <c r="P10" s="300" t="s">
        <v>2296</v>
      </c>
      <c r="Q10" s="300" t="s">
        <v>3163</v>
      </c>
      <c r="R10" s="300" t="s">
        <v>2315</v>
      </c>
      <c r="S10" s="302" t="s">
        <v>2458</v>
      </c>
      <c r="T10" s="302" t="s">
        <v>1917</v>
      </c>
      <c r="U10" s="303" t="s">
        <v>2298</v>
      </c>
      <c r="V10" s="46" t="s">
        <v>2311</v>
      </c>
      <c r="W10" s="47" t="s">
        <v>2312</v>
      </c>
      <c r="X10" s="47" t="s">
        <v>2313</v>
      </c>
      <c r="Y10" s="48" t="s">
        <v>2314</v>
      </c>
      <c r="Z10" s="49" t="s">
        <v>2305</v>
      </c>
      <c r="AA10" s="50" t="s">
        <v>2306</v>
      </c>
      <c r="AB10" s="50" t="s">
        <v>2307</v>
      </c>
      <c r="AC10" s="50" t="s">
        <v>2308</v>
      </c>
      <c r="AD10" s="50" t="s">
        <v>2309</v>
      </c>
      <c r="AE10" s="51" t="s">
        <v>2310</v>
      </c>
      <c r="AF10" s="68" t="s">
        <v>1248</v>
      </c>
      <c r="AG10" s="29" t="s">
        <v>2301</v>
      </c>
      <c r="AH10" s="30" t="s">
        <v>2303</v>
      </c>
      <c r="AI10" s="31" t="s">
        <v>2299</v>
      </c>
      <c r="AJ10" s="32" t="s">
        <v>2300</v>
      </c>
      <c r="AK10" s="53" t="s">
        <v>2241</v>
      </c>
      <c r="AL10" s="71" t="s">
        <v>2178</v>
      </c>
      <c r="AM10" s="71" t="s">
        <v>2203</v>
      </c>
      <c r="AN10" s="71" t="s">
        <v>2261</v>
      </c>
      <c r="AO10" s="72" t="s">
        <v>2549</v>
      </c>
    </row>
    <row r="11" spans="1:45" s="10" customFormat="1" x14ac:dyDescent="0.3">
      <c r="A11" s="90" t="s">
        <v>1959</v>
      </c>
      <c r="B11" s="150" t="s">
        <v>1399</v>
      </c>
      <c r="C11" s="150" t="s">
        <v>1398</v>
      </c>
      <c r="D11" s="89"/>
      <c r="E11" s="151">
        <v>36</v>
      </c>
      <c r="F11" s="90" t="s">
        <v>2082</v>
      </c>
      <c r="G11" s="151"/>
      <c r="H11" s="151" t="s">
        <v>197</v>
      </c>
      <c r="I11" s="89">
        <v>1</v>
      </c>
      <c r="J11" s="151" t="s">
        <v>253</v>
      </c>
      <c r="K11" s="152" t="s">
        <v>128</v>
      </c>
      <c r="L11" s="92" t="s">
        <v>336</v>
      </c>
      <c r="M11" s="153" t="s">
        <v>1140</v>
      </c>
      <c r="N11" s="154" t="s">
        <v>336</v>
      </c>
      <c r="O11" s="56" t="s">
        <v>2693</v>
      </c>
      <c r="P11" s="151" t="s">
        <v>1141</v>
      </c>
      <c r="Q11" s="151"/>
      <c r="R11" s="56" t="s">
        <v>1361</v>
      </c>
      <c r="S11" s="90" t="s">
        <v>1360</v>
      </c>
      <c r="T11" s="56" t="s">
        <v>2399</v>
      </c>
      <c r="U11" s="155"/>
      <c r="V11" s="149" t="s">
        <v>637</v>
      </c>
      <c r="W11" s="90" t="s">
        <v>638</v>
      </c>
      <c r="X11" s="90" t="s">
        <v>639</v>
      </c>
      <c r="Y11" s="78" t="s">
        <v>640</v>
      </c>
      <c r="Z11" s="156"/>
      <c r="AA11" s="151" t="s">
        <v>197</v>
      </c>
      <c r="AB11" s="151" t="s">
        <v>197</v>
      </c>
      <c r="AC11" s="151"/>
      <c r="AD11" s="151"/>
      <c r="AE11" s="155"/>
      <c r="AF11" s="149"/>
      <c r="AG11" s="69" t="s">
        <v>197</v>
      </c>
      <c r="AH11" s="56" t="s">
        <v>2565</v>
      </c>
      <c r="AI11" s="56" t="s">
        <v>129</v>
      </c>
      <c r="AJ11" s="70" t="s">
        <v>2206</v>
      </c>
      <c r="AK11" s="77"/>
      <c r="AL11" s="56"/>
      <c r="AM11" s="37" t="s">
        <v>2757</v>
      </c>
      <c r="AN11" s="56" t="s">
        <v>2267</v>
      </c>
      <c r="AO11" s="70" t="s">
        <v>1583</v>
      </c>
    </row>
    <row r="12" spans="1:45" s="10" customFormat="1" x14ac:dyDescent="0.3">
      <c r="A12" s="10" t="s">
        <v>1923</v>
      </c>
      <c r="B12" s="195" t="s">
        <v>1332</v>
      </c>
      <c r="C12" s="195" t="s">
        <v>1655</v>
      </c>
      <c r="D12" s="174"/>
      <c r="E12" s="163">
        <v>130</v>
      </c>
      <c r="F12" s="10" t="s">
        <v>1628</v>
      </c>
      <c r="G12" s="163"/>
      <c r="H12" s="163" t="s">
        <v>197</v>
      </c>
      <c r="I12" s="174">
        <v>3</v>
      </c>
      <c r="J12" s="163" t="s">
        <v>208</v>
      </c>
      <c r="K12" s="196" t="s">
        <v>102</v>
      </c>
      <c r="L12" s="176" t="s">
        <v>336</v>
      </c>
      <c r="M12" s="197" t="s">
        <v>1107</v>
      </c>
      <c r="N12" s="198" t="s">
        <v>336</v>
      </c>
      <c r="O12" s="199" t="s">
        <v>2631</v>
      </c>
      <c r="P12" s="163" t="s">
        <v>1108</v>
      </c>
      <c r="Q12" s="163"/>
      <c r="R12" s="10" t="s">
        <v>1304</v>
      </c>
      <c r="S12" s="10" t="s">
        <v>1391</v>
      </c>
      <c r="U12" s="200" t="s">
        <v>197</v>
      </c>
      <c r="V12" s="194" t="s">
        <v>574</v>
      </c>
      <c r="W12" s="10" t="s">
        <v>575</v>
      </c>
      <c r="X12" s="10" t="s">
        <v>576</v>
      </c>
      <c r="Y12" s="202" t="s">
        <v>575</v>
      </c>
      <c r="Z12" s="207"/>
      <c r="AA12" s="163"/>
      <c r="AB12" s="163" t="s">
        <v>197</v>
      </c>
      <c r="AC12" s="163"/>
      <c r="AD12" s="163"/>
      <c r="AE12" s="200"/>
      <c r="AF12" s="194"/>
      <c r="AG12" s="204" t="s">
        <v>197</v>
      </c>
      <c r="AH12" s="199" t="s">
        <v>2556</v>
      </c>
      <c r="AI12" s="199" t="s">
        <v>324</v>
      </c>
      <c r="AJ12" s="205" t="s">
        <v>2746</v>
      </c>
      <c r="AK12" s="206"/>
      <c r="AL12" s="199"/>
      <c r="AM12" s="199"/>
      <c r="AN12" s="199" t="s">
        <v>2265</v>
      </c>
      <c r="AO12" s="205" t="s">
        <v>2550</v>
      </c>
    </row>
    <row r="13" spans="1:45" s="10" customFormat="1" x14ac:dyDescent="0.3">
      <c r="A13" s="10" t="s">
        <v>1629</v>
      </c>
      <c r="B13" s="195" t="s">
        <v>1478</v>
      </c>
      <c r="C13" s="195" t="s">
        <v>1573</v>
      </c>
      <c r="D13" s="174"/>
      <c r="E13" s="163">
        <v>130</v>
      </c>
      <c r="F13" s="10" t="s">
        <v>1628</v>
      </c>
      <c r="G13" s="163"/>
      <c r="H13" s="163" t="s">
        <v>197</v>
      </c>
      <c r="I13" s="174">
        <v>3</v>
      </c>
      <c r="J13" s="163" t="s">
        <v>208</v>
      </c>
      <c r="K13" s="196" t="s">
        <v>102</v>
      </c>
      <c r="L13" s="176" t="s">
        <v>336</v>
      </c>
      <c r="M13" s="197" t="s">
        <v>1107</v>
      </c>
      <c r="N13" s="198" t="s">
        <v>336</v>
      </c>
      <c r="O13" s="199" t="s">
        <v>2631</v>
      </c>
      <c r="P13" s="163" t="s">
        <v>1108</v>
      </c>
      <c r="Q13" s="163"/>
      <c r="R13" s="10" t="s">
        <v>1304</v>
      </c>
      <c r="S13" s="10" t="s">
        <v>1391</v>
      </c>
      <c r="U13" s="200" t="s">
        <v>197</v>
      </c>
      <c r="V13" s="194" t="s">
        <v>574</v>
      </c>
      <c r="W13" s="10" t="s">
        <v>575</v>
      </c>
      <c r="X13" s="10" t="s">
        <v>576</v>
      </c>
      <c r="Y13" s="202" t="s">
        <v>575</v>
      </c>
      <c r="Z13" s="207"/>
      <c r="AA13" s="163"/>
      <c r="AB13" s="163" t="s">
        <v>197</v>
      </c>
      <c r="AC13" s="163"/>
      <c r="AD13" s="163"/>
      <c r="AE13" s="200"/>
      <c r="AF13" s="194"/>
      <c r="AG13" s="204" t="s">
        <v>197</v>
      </c>
      <c r="AH13" s="199" t="s">
        <v>2556</v>
      </c>
      <c r="AI13" s="199" t="s">
        <v>324</v>
      </c>
      <c r="AJ13" s="205" t="s">
        <v>2746</v>
      </c>
      <c r="AK13" s="206"/>
      <c r="AL13" s="199"/>
      <c r="AM13" s="199"/>
      <c r="AN13" s="199" t="s">
        <v>2265</v>
      </c>
      <c r="AO13" s="205" t="s">
        <v>2550</v>
      </c>
    </row>
    <row r="14" spans="1:45" s="10" customFormat="1" x14ac:dyDescent="0.3">
      <c r="A14" s="10" t="s">
        <v>1985</v>
      </c>
      <c r="B14" s="195" t="s">
        <v>2160</v>
      </c>
      <c r="C14" s="195" t="s">
        <v>1386</v>
      </c>
      <c r="D14" s="174"/>
      <c r="E14" s="163">
        <v>431</v>
      </c>
      <c r="F14" s="10" t="s">
        <v>1630</v>
      </c>
      <c r="G14" s="163"/>
      <c r="H14" s="163" t="s">
        <v>197</v>
      </c>
      <c r="I14" s="174">
        <v>3</v>
      </c>
      <c r="J14" s="163" t="s">
        <v>208</v>
      </c>
      <c r="K14" s="196" t="s">
        <v>102</v>
      </c>
      <c r="L14" s="176" t="s">
        <v>336</v>
      </c>
      <c r="M14" s="197" t="s">
        <v>1107</v>
      </c>
      <c r="N14" s="198" t="s">
        <v>336</v>
      </c>
      <c r="O14" s="199" t="s">
        <v>2631</v>
      </c>
      <c r="P14" s="163" t="s">
        <v>1108</v>
      </c>
      <c r="Q14" s="163"/>
      <c r="R14" s="10" t="s">
        <v>1304</v>
      </c>
      <c r="S14" s="10" t="s">
        <v>1391</v>
      </c>
      <c r="U14" s="200" t="s">
        <v>197</v>
      </c>
      <c r="V14" s="194" t="s">
        <v>574</v>
      </c>
      <c r="W14" s="10" t="s">
        <v>575</v>
      </c>
      <c r="X14" s="10" t="s">
        <v>576</v>
      </c>
      <c r="Y14" s="202" t="s">
        <v>575</v>
      </c>
      <c r="Z14" s="207"/>
      <c r="AA14" s="163"/>
      <c r="AB14" s="163" t="s">
        <v>197</v>
      </c>
      <c r="AC14" s="163"/>
      <c r="AD14" s="163"/>
      <c r="AE14" s="200"/>
      <c r="AF14" s="194"/>
      <c r="AG14" s="204" t="s">
        <v>197</v>
      </c>
      <c r="AH14" s="199" t="s">
        <v>2556</v>
      </c>
      <c r="AI14" s="199" t="s">
        <v>324</v>
      </c>
      <c r="AJ14" s="205" t="s">
        <v>2746</v>
      </c>
      <c r="AK14" s="206"/>
      <c r="AL14" s="199"/>
      <c r="AM14" s="199"/>
      <c r="AN14" s="199" t="s">
        <v>2265</v>
      </c>
      <c r="AO14" s="205" t="s">
        <v>2550</v>
      </c>
    </row>
    <row r="15" spans="1:45" s="10" customFormat="1" x14ac:dyDescent="0.3">
      <c r="A15" s="10" t="s">
        <v>1969</v>
      </c>
      <c r="B15" s="195" t="s">
        <v>2149</v>
      </c>
      <c r="C15" s="195" t="s">
        <v>1445</v>
      </c>
      <c r="D15" s="174"/>
      <c r="E15" s="163">
        <v>73</v>
      </c>
      <c r="F15" s="10" t="s">
        <v>2090</v>
      </c>
      <c r="G15" s="163"/>
      <c r="H15" s="163" t="s">
        <v>197</v>
      </c>
      <c r="I15" s="174">
        <v>1</v>
      </c>
      <c r="J15" s="163" t="s">
        <v>267</v>
      </c>
      <c r="K15" s="196"/>
      <c r="L15" s="198" t="s">
        <v>2543</v>
      </c>
      <c r="M15" s="197" t="s">
        <v>1252</v>
      </c>
      <c r="N15" s="198" t="s">
        <v>336</v>
      </c>
      <c r="O15" s="199" t="s">
        <v>2719</v>
      </c>
      <c r="P15" s="163" t="s">
        <v>1253</v>
      </c>
      <c r="Q15" s="163"/>
      <c r="R15" s="10" t="s">
        <v>1304</v>
      </c>
      <c r="S15" s="199" t="s">
        <v>2150</v>
      </c>
      <c r="U15" s="200" t="s">
        <v>197</v>
      </c>
      <c r="V15" s="194" t="s">
        <v>816</v>
      </c>
      <c r="W15" s="10" t="s">
        <v>817</v>
      </c>
      <c r="X15" s="10" t="s">
        <v>818</v>
      </c>
      <c r="Y15" s="202" t="s">
        <v>819</v>
      </c>
      <c r="Z15" s="207"/>
      <c r="AA15" s="163" t="s">
        <v>197</v>
      </c>
      <c r="AB15" s="163"/>
      <c r="AC15" s="163"/>
      <c r="AD15" s="163"/>
      <c r="AE15" s="200"/>
      <c r="AF15" s="194"/>
      <c r="AG15" s="204"/>
      <c r="AH15" s="199"/>
      <c r="AI15" s="199"/>
      <c r="AJ15" s="205"/>
      <c r="AK15" s="206"/>
      <c r="AL15" s="199"/>
      <c r="AM15" s="199"/>
      <c r="AN15" s="10" t="s">
        <v>2267</v>
      </c>
      <c r="AO15" s="202" t="s">
        <v>2550</v>
      </c>
    </row>
    <row r="16" spans="1:45" s="10" customFormat="1" x14ac:dyDescent="0.3">
      <c r="A16" s="10" t="s">
        <v>1944</v>
      </c>
      <c r="B16" s="195" t="s">
        <v>2139</v>
      </c>
      <c r="C16" s="195" t="s">
        <v>1311</v>
      </c>
      <c r="D16" s="174"/>
      <c r="E16" s="163">
        <v>104</v>
      </c>
      <c r="F16" s="10" t="s">
        <v>1767</v>
      </c>
      <c r="G16" s="163"/>
      <c r="H16" s="163" t="s">
        <v>197</v>
      </c>
      <c r="I16" s="174">
        <v>1</v>
      </c>
      <c r="J16" s="163" t="s">
        <v>235</v>
      </c>
      <c r="K16" s="196" t="s">
        <v>51</v>
      </c>
      <c r="L16" s="198" t="s">
        <v>2500</v>
      </c>
      <c r="M16" s="197" t="s">
        <v>1056</v>
      </c>
      <c r="N16" s="198" t="s">
        <v>336</v>
      </c>
      <c r="O16" s="199" t="s">
        <v>2623</v>
      </c>
      <c r="P16" s="163" t="s">
        <v>1057</v>
      </c>
      <c r="Q16" s="163"/>
      <c r="R16" s="10" t="s">
        <v>1304</v>
      </c>
      <c r="S16" s="10" t="s">
        <v>1316</v>
      </c>
      <c r="U16" s="200" t="s">
        <v>197</v>
      </c>
      <c r="V16" s="194" t="s">
        <v>449</v>
      </c>
      <c r="W16" s="10" t="s">
        <v>450</v>
      </c>
      <c r="X16" s="10" t="s">
        <v>451</v>
      </c>
      <c r="Y16" s="202" t="s">
        <v>452</v>
      </c>
      <c r="Z16" s="207"/>
      <c r="AA16" s="163" t="s">
        <v>197</v>
      </c>
      <c r="AB16" s="163"/>
      <c r="AC16" s="163"/>
      <c r="AD16" s="163"/>
      <c r="AE16" s="200"/>
      <c r="AF16" s="194"/>
      <c r="AG16" s="204"/>
      <c r="AH16" s="199"/>
      <c r="AI16" s="199"/>
      <c r="AJ16" s="205"/>
      <c r="AK16" s="206"/>
      <c r="AL16" s="199"/>
      <c r="AM16" s="199"/>
      <c r="AN16" s="199" t="s">
        <v>2265</v>
      </c>
      <c r="AO16" s="205" t="s">
        <v>2550</v>
      </c>
    </row>
    <row r="17" spans="1:41" s="10" customFormat="1" x14ac:dyDescent="0.3">
      <c r="A17" s="10" t="s">
        <v>1998</v>
      </c>
      <c r="B17" s="195" t="s">
        <v>1321</v>
      </c>
      <c r="C17" s="195" t="s">
        <v>1320</v>
      </c>
      <c r="D17" s="174"/>
      <c r="E17" s="163">
        <v>2</v>
      </c>
      <c r="F17" s="10" t="s">
        <v>2112</v>
      </c>
      <c r="G17" s="163"/>
      <c r="H17" s="163" t="s">
        <v>197</v>
      </c>
      <c r="I17" s="174">
        <v>1</v>
      </c>
      <c r="J17" s="163" t="s">
        <v>289</v>
      </c>
      <c r="K17" s="196" t="s">
        <v>2388</v>
      </c>
      <c r="L17" s="176" t="s">
        <v>336</v>
      </c>
      <c r="M17" s="197" t="s">
        <v>1278</v>
      </c>
      <c r="N17" s="198" t="s">
        <v>336</v>
      </c>
      <c r="O17" s="199" t="s">
        <v>2706</v>
      </c>
      <c r="P17" s="163" t="s">
        <v>1279</v>
      </c>
      <c r="Q17" s="163"/>
      <c r="R17" s="10" t="s">
        <v>1304</v>
      </c>
      <c r="S17" s="10" t="s">
        <v>1553</v>
      </c>
      <c r="U17" s="200" t="s">
        <v>197</v>
      </c>
      <c r="V17" s="194" t="s">
        <v>916</v>
      </c>
      <c r="W17" s="10" t="s">
        <v>917</v>
      </c>
      <c r="X17" s="10" t="s">
        <v>918</v>
      </c>
      <c r="Y17" s="202" t="s">
        <v>919</v>
      </c>
      <c r="Z17" s="207"/>
      <c r="AA17" s="163" t="s">
        <v>197</v>
      </c>
      <c r="AB17" s="163"/>
      <c r="AC17" s="163"/>
      <c r="AD17" s="163"/>
      <c r="AE17" s="200"/>
      <c r="AF17" s="194"/>
      <c r="AG17" s="204"/>
      <c r="AH17" s="199"/>
      <c r="AI17" s="199"/>
      <c r="AJ17" s="205"/>
      <c r="AK17" s="206"/>
      <c r="AL17" s="199"/>
      <c r="AM17" s="199"/>
      <c r="AN17" s="199" t="s">
        <v>2269</v>
      </c>
      <c r="AO17" s="205" t="s">
        <v>2550</v>
      </c>
    </row>
    <row r="18" spans="1:41" s="10" customFormat="1" x14ac:dyDescent="0.3">
      <c r="A18" s="10" t="s">
        <v>1610</v>
      </c>
      <c r="B18" s="195" t="s">
        <v>1609</v>
      </c>
      <c r="C18" s="195" t="s">
        <v>1608</v>
      </c>
      <c r="D18" s="174"/>
      <c r="E18" s="163">
        <v>92</v>
      </c>
      <c r="F18" s="10" t="s">
        <v>1607</v>
      </c>
      <c r="G18" s="163"/>
      <c r="H18" s="163" t="s">
        <v>197</v>
      </c>
      <c r="I18" s="174">
        <v>1</v>
      </c>
      <c r="J18" s="163" t="s">
        <v>252</v>
      </c>
      <c r="K18" s="196" t="s">
        <v>111</v>
      </c>
      <c r="L18" s="176" t="s">
        <v>336</v>
      </c>
      <c r="M18" s="197" t="s">
        <v>1117</v>
      </c>
      <c r="N18" s="198" t="s">
        <v>336</v>
      </c>
      <c r="O18" s="199" t="s">
        <v>112</v>
      </c>
      <c r="P18" s="163"/>
      <c r="Q18" s="163"/>
      <c r="R18" s="10" t="s">
        <v>1304</v>
      </c>
      <c r="S18" s="10" t="s">
        <v>1391</v>
      </c>
      <c r="U18" s="200" t="s">
        <v>197</v>
      </c>
      <c r="V18" s="194" t="s">
        <v>594</v>
      </c>
      <c r="W18" s="10" t="s">
        <v>595</v>
      </c>
      <c r="X18" s="10" t="s">
        <v>596</v>
      </c>
      <c r="Y18" s="202" t="s">
        <v>597</v>
      </c>
      <c r="Z18" s="207"/>
      <c r="AA18" s="163" t="s">
        <v>197</v>
      </c>
      <c r="AB18" s="163"/>
      <c r="AC18" s="163"/>
      <c r="AD18" s="163"/>
      <c r="AE18" s="200"/>
      <c r="AF18" s="194"/>
      <c r="AG18" s="204" t="s">
        <v>197</v>
      </c>
      <c r="AH18" s="199" t="s">
        <v>325</v>
      </c>
      <c r="AI18" s="199" t="s">
        <v>2743</v>
      </c>
      <c r="AJ18" s="205" t="s">
        <v>2756</v>
      </c>
      <c r="AK18" s="206"/>
      <c r="AL18" s="199"/>
      <c r="AM18" s="199"/>
      <c r="AN18" s="199" t="s">
        <v>2267</v>
      </c>
      <c r="AO18" s="205" t="s">
        <v>2550</v>
      </c>
    </row>
    <row r="19" spans="1:41" s="10" customFormat="1" x14ac:dyDescent="0.3">
      <c r="A19" s="10" t="s">
        <v>1513</v>
      </c>
      <c r="B19" s="195" t="s">
        <v>1442</v>
      </c>
      <c r="C19" s="195" t="s">
        <v>1441</v>
      </c>
      <c r="D19" s="174"/>
      <c r="E19" s="163">
        <v>404</v>
      </c>
      <c r="F19" s="10" t="s">
        <v>1512</v>
      </c>
      <c r="G19" s="163"/>
      <c r="H19" s="163" t="s">
        <v>197</v>
      </c>
      <c r="I19" s="174">
        <v>1</v>
      </c>
      <c r="J19" s="163" t="s">
        <v>257</v>
      </c>
      <c r="K19" s="196" t="s">
        <v>136</v>
      </c>
      <c r="L19" s="198" t="s">
        <v>2479</v>
      </c>
      <c r="M19" s="197" t="s">
        <v>1150</v>
      </c>
      <c r="N19" s="198" t="s">
        <v>336</v>
      </c>
      <c r="O19" s="199" t="s">
        <v>2653</v>
      </c>
      <c r="P19" s="163" t="s">
        <v>1151</v>
      </c>
      <c r="Q19" s="163"/>
      <c r="R19" s="10" t="s">
        <v>1304</v>
      </c>
      <c r="S19" s="10" t="s">
        <v>1303</v>
      </c>
      <c r="U19" s="200" t="s">
        <v>197</v>
      </c>
      <c r="V19" s="194" t="s">
        <v>660</v>
      </c>
      <c r="W19" s="10" t="s">
        <v>925</v>
      </c>
      <c r="X19" s="10" t="s">
        <v>926</v>
      </c>
      <c r="Y19" s="202" t="s">
        <v>927</v>
      </c>
      <c r="Z19" s="207"/>
      <c r="AA19" s="163" t="s">
        <v>197</v>
      </c>
      <c r="AB19" s="163"/>
      <c r="AC19" s="163"/>
      <c r="AD19" s="163"/>
      <c r="AE19" s="200"/>
      <c r="AF19" s="194"/>
      <c r="AG19" s="204"/>
      <c r="AH19" s="199"/>
      <c r="AI19" s="199"/>
      <c r="AJ19" s="205"/>
      <c r="AK19" s="206"/>
      <c r="AL19" s="199"/>
      <c r="AM19" s="199"/>
      <c r="AN19" s="199" t="s">
        <v>2269</v>
      </c>
      <c r="AO19" s="205" t="s">
        <v>2550</v>
      </c>
    </row>
    <row r="20" spans="1:41" s="10" customFormat="1" x14ac:dyDescent="0.3">
      <c r="A20" s="116" t="s">
        <v>2018</v>
      </c>
      <c r="B20" s="121" t="s">
        <v>1598</v>
      </c>
      <c r="C20" s="121" t="s">
        <v>1597</v>
      </c>
      <c r="D20" s="109"/>
      <c r="E20" s="122">
        <v>18</v>
      </c>
      <c r="F20" s="116" t="s">
        <v>2128</v>
      </c>
      <c r="G20" s="122"/>
      <c r="H20" s="122" t="s">
        <v>197</v>
      </c>
      <c r="I20" s="109">
        <v>5</v>
      </c>
      <c r="J20" s="122" t="s">
        <v>229</v>
      </c>
      <c r="K20" s="109" t="s">
        <v>2366</v>
      </c>
      <c r="L20" s="111" t="s">
        <v>336</v>
      </c>
      <c r="M20" s="123" t="s">
        <v>1244</v>
      </c>
      <c r="N20" s="124" t="s">
        <v>336</v>
      </c>
      <c r="O20" s="112" t="s">
        <v>2723</v>
      </c>
      <c r="P20" s="122" t="s">
        <v>1272</v>
      </c>
      <c r="Q20" s="122"/>
      <c r="R20" s="116" t="s">
        <v>1639</v>
      </c>
      <c r="S20" s="116" t="s">
        <v>2138</v>
      </c>
      <c r="T20" s="112" t="s">
        <v>2365</v>
      </c>
      <c r="U20" s="125" t="s">
        <v>197</v>
      </c>
      <c r="V20" s="120" t="s">
        <v>887</v>
      </c>
      <c r="W20" s="116" t="s">
        <v>888</v>
      </c>
      <c r="X20" s="116" t="s">
        <v>889</v>
      </c>
      <c r="Y20" s="126" t="s">
        <v>336</v>
      </c>
      <c r="Z20" s="127"/>
      <c r="AA20" s="122" t="s">
        <v>197</v>
      </c>
      <c r="AB20" s="122"/>
      <c r="AC20" s="122"/>
      <c r="AD20" s="122"/>
      <c r="AE20" s="125" t="s">
        <v>197</v>
      </c>
      <c r="AF20" s="120" t="s">
        <v>1250</v>
      </c>
      <c r="AG20" s="128"/>
      <c r="AH20" s="66"/>
      <c r="AI20" s="66"/>
      <c r="AJ20" s="74"/>
      <c r="AK20" s="73"/>
      <c r="AL20" s="66"/>
      <c r="AM20" s="59" t="s">
        <v>2757</v>
      </c>
      <c r="AN20" s="66" t="s">
        <v>2269</v>
      </c>
      <c r="AO20" s="61" t="s">
        <v>1583</v>
      </c>
    </row>
    <row r="21" spans="1:41" s="10" customFormat="1" x14ac:dyDescent="0.3">
      <c r="A21" s="116" t="s">
        <v>1941</v>
      </c>
      <c r="B21" s="121" t="s">
        <v>1312</v>
      </c>
      <c r="C21" s="121" t="s">
        <v>1311</v>
      </c>
      <c r="D21" s="109"/>
      <c r="E21" s="122">
        <v>31</v>
      </c>
      <c r="F21" s="116" t="s">
        <v>2064</v>
      </c>
      <c r="G21" s="122"/>
      <c r="H21" s="122" t="s">
        <v>197</v>
      </c>
      <c r="I21" s="109">
        <v>5</v>
      </c>
      <c r="J21" s="122" t="s">
        <v>229</v>
      </c>
      <c r="K21" s="129" t="s">
        <v>2366</v>
      </c>
      <c r="L21" s="111" t="s">
        <v>336</v>
      </c>
      <c r="M21" s="123" t="s">
        <v>1244</v>
      </c>
      <c r="N21" s="124" t="s">
        <v>336</v>
      </c>
      <c r="O21" s="66" t="s">
        <v>2723</v>
      </c>
      <c r="P21" s="122" t="s">
        <v>1272</v>
      </c>
      <c r="Q21" s="122"/>
      <c r="R21" s="116" t="s">
        <v>1639</v>
      </c>
      <c r="S21" s="116" t="s">
        <v>2138</v>
      </c>
      <c r="T21" s="112" t="s">
        <v>2365</v>
      </c>
      <c r="U21" s="125" t="s">
        <v>197</v>
      </c>
      <c r="V21" s="120" t="s">
        <v>887</v>
      </c>
      <c r="W21" s="116" t="s">
        <v>888</v>
      </c>
      <c r="X21" s="116" t="s">
        <v>889</v>
      </c>
      <c r="Y21" s="126" t="s">
        <v>336</v>
      </c>
      <c r="Z21" s="127"/>
      <c r="AA21" s="122" t="s">
        <v>197</v>
      </c>
      <c r="AB21" s="122"/>
      <c r="AC21" s="122"/>
      <c r="AD21" s="122"/>
      <c r="AE21" s="125" t="s">
        <v>197</v>
      </c>
      <c r="AF21" s="120" t="s">
        <v>1250</v>
      </c>
      <c r="AG21" s="128"/>
      <c r="AH21" s="66"/>
      <c r="AI21" s="66"/>
      <c r="AJ21" s="74"/>
      <c r="AK21" s="73"/>
      <c r="AL21" s="66"/>
      <c r="AM21" s="59" t="s">
        <v>2757</v>
      </c>
      <c r="AN21" s="66" t="s">
        <v>2269</v>
      </c>
      <c r="AO21" s="74" t="s">
        <v>1583</v>
      </c>
    </row>
    <row r="22" spans="1:41" s="10" customFormat="1" x14ac:dyDescent="0.3">
      <c r="A22" s="116" t="s">
        <v>1995</v>
      </c>
      <c r="B22" s="121" t="s">
        <v>1321</v>
      </c>
      <c r="C22" s="121" t="s">
        <v>1320</v>
      </c>
      <c r="D22" s="109"/>
      <c r="E22" s="122">
        <v>41</v>
      </c>
      <c r="F22" s="116" t="s">
        <v>2109</v>
      </c>
      <c r="G22" s="122"/>
      <c r="H22" s="122" t="s">
        <v>197</v>
      </c>
      <c r="I22" s="109">
        <v>5</v>
      </c>
      <c r="J22" s="122" t="s">
        <v>229</v>
      </c>
      <c r="K22" s="129" t="s">
        <v>2366</v>
      </c>
      <c r="L22" s="111" t="s">
        <v>336</v>
      </c>
      <c r="M22" s="123" t="s">
        <v>1244</v>
      </c>
      <c r="N22" s="124" t="s">
        <v>336</v>
      </c>
      <c r="O22" s="66" t="s">
        <v>2723</v>
      </c>
      <c r="P22" s="122" t="s">
        <v>1272</v>
      </c>
      <c r="Q22" s="122"/>
      <c r="R22" s="116" t="s">
        <v>1639</v>
      </c>
      <c r="S22" s="116" t="s">
        <v>2138</v>
      </c>
      <c r="T22" s="112" t="s">
        <v>2365</v>
      </c>
      <c r="U22" s="125" t="s">
        <v>197</v>
      </c>
      <c r="V22" s="120" t="s">
        <v>887</v>
      </c>
      <c r="W22" s="116" t="s">
        <v>888</v>
      </c>
      <c r="X22" s="116" t="s">
        <v>889</v>
      </c>
      <c r="Y22" s="126" t="s">
        <v>336</v>
      </c>
      <c r="Z22" s="127"/>
      <c r="AA22" s="122" t="s">
        <v>197</v>
      </c>
      <c r="AB22" s="122"/>
      <c r="AC22" s="122"/>
      <c r="AD22" s="122"/>
      <c r="AE22" s="125" t="s">
        <v>197</v>
      </c>
      <c r="AF22" s="120" t="s">
        <v>1250</v>
      </c>
      <c r="AG22" s="128"/>
      <c r="AH22" s="66"/>
      <c r="AI22" s="66"/>
      <c r="AJ22" s="74"/>
      <c r="AK22" s="73"/>
      <c r="AL22" s="66"/>
      <c r="AM22" s="59" t="s">
        <v>2757</v>
      </c>
      <c r="AN22" s="66" t="s">
        <v>2269</v>
      </c>
      <c r="AO22" s="74" t="s">
        <v>1583</v>
      </c>
    </row>
    <row r="23" spans="1:41" s="10" customFormat="1" x14ac:dyDescent="0.3">
      <c r="A23" s="116" t="s">
        <v>1994</v>
      </c>
      <c r="B23" s="121" t="s">
        <v>1455</v>
      </c>
      <c r="C23" s="121" t="s">
        <v>1454</v>
      </c>
      <c r="D23" s="109"/>
      <c r="E23" s="122">
        <v>43</v>
      </c>
      <c r="F23" s="116" t="s">
        <v>2108</v>
      </c>
      <c r="G23" s="122"/>
      <c r="H23" s="122" t="s">
        <v>197</v>
      </c>
      <c r="I23" s="109">
        <v>5</v>
      </c>
      <c r="J23" s="122" t="s">
        <v>229</v>
      </c>
      <c r="K23" s="129" t="s">
        <v>2366</v>
      </c>
      <c r="L23" s="111" t="s">
        <v>336</v>
      </c>
      <c r="M23" s="123" t="s">
        <v>1244</v>
      </c>
      <c r="N23" s="124" t="s">
        <v>336</v>
      </c>
      <c r="O23" s="66" t="s">
        <v>2723</v>
      </c>
      <c r="P23" s="122" t="s">
        <v>1272</v>
      </c>
      <c r="Q23" s="122"/>
      <c r="R23" s="116" t="s">
        <v>1639</v>
      </c>
      <c r="S23" s="116" t="s">
        <v>2138</v>
      </c>
      <c r="T23" s="112" t="s">
        <v>2365</v>
      </c>
      <c r="U23" s="125" t="s">
        <v>197</v>
      </c>
      <c r="V23" s="120" t="s">
        <v>887</v>
      </c>
      <c r="W23" s="116" t="s">
        <v>888</v>
      </c>
      <c r="X23" s="116" t="s">
        <v>889</v>
      </c>
      <c r="Y23" s="126" t="s">
        <v>336</v>
      </c>
      <c r="Z23" s="127"/>
      <c r="AA23" s="122" t="s">
        <v>197</v>
      </c>
      <c r="AB23" s="122"/>
      <c r="AC23" s="122"/>
      <c r="AD23" s="122"/>
      <c r="AE23" s="125" t="s">
        <v>197</v>
      </c>
      <c r="AF23" s="120" t="s">
        <v>1250</v>
      </c>
      <c r="AG23" s="128"/>
      <c r="AH23" s="66"/>
      <c r="AI23" s="66"/>
      <c r="AJ23" s="74"/>
      <c r="AK23" s="73"/>
      <c r="AL23" s="66"/>
      <c r="AM23" s="59" t="s">
        <v>2757</v>
      </c>
      <c r="AN23" s="66" t="s">
        <v>2269</v>
      </c>
      <c r="AO23" s="74" t="s">
        <v>1583</v>
      </c>
    </row>
    <row r="24" spans="1:41" s="10" customFormat="1" x14ac:dyDescent="0.3">
      <c r="A24" s="116" t="s">
        <v>1996</v>
      </c>
      <c r="B24" s="121" t="s">
        <v>1387</v>
      </c>
      <c r="C24" s="121" t="s">
        <v>1386</v>
      </c>
      <c r="D24" s="109"/>
      <c r="E24" s="122">
        <v>44</v>
      </c>
      <c r="F24" s="116" t="s">
        <v>2110</v>
      </c>
      <c r="G24" s="122"/>
      <c r="H24" s="122" t="s">
        <v>197</v>
      </c>
      <c r="I24" s="109">
        <v>5</v>
      </c>
      <c r="J24" s="122" t="s">
        <v>229</v>
      </c>
      <c r="K24" s="129" t="s">
        <v>2366</v>
      </c>
      <c r="L24" s="111" t="s">
        <v>336</v>
      </c>
      <c r="M24" s="123" t="s">
        <v>1244</v>
      </c>
      <c r="N24" s="124" t="s">
        <v>336</v>
      </c>
      <c r="O24" s="66" t="s">
        <v>2723</v>
      </c>
      <c r="P24" s="122" t="s">
        <v>1272</v>
      </c>
      <c r="Q24" s="122"/>
      <c r="R24" s="116" t="s">
        <v>1639</v>
      </c>
      <c r="S24" s="116" t="s">
        <v>2138</v>
      </c>
      <c r="T24" s="112" t="s">
        <v>2365</v>
      </c>
      <c r="U24" s="125" t="s">
        <v>197</v>
      </c>
      <c r="V24" s="120" t="s">
        <v>887</v>
      </c>
      <c r="W24" s="116" t="s">
        <v>888</v>
      </c>
      <c r="X24" s="116" t="s">
        <v>889</v>
      </c>
      <c r="Y24" s="126" t="s">
        <v>336</v>
      </c>
      <c r="Z24" s="127"/>
      <c r="AA24" s="122" t="s">
        <v>197</v>
      </c>
      <c r="AB24" s="122"/>
      <c r="AC24" s="122"/>
      <c r="AD24" s="122"/>
      <c r="AE24" s="125" t="s">
        <v>197</v>
      </c>
      <c r="AF24" s="120" t="s">
        <v>1250</v>
      </c>
      <c r="AG24" s="128"/>
      <c r="AH24" s="66"/>
      <c r="AI24" s="66"/>
      <c r="AJ24" s="74"/>
      <c r="AK24" s="73"/>
      <c r="AL24" s="66"/>
      <c r="AM24" s="59" t="s">
        <v>2757</v>
      </c>
      <c r="AN24" s="66" t="s">
        <v>2269</v>
      </c>
      <c r="AO24" s="74" t="s">
        <v>1583</v>
      </c>
    </row>
    <row r="25" spans="1:41" s="10" customFormat="1" x14ac:dyDescent="0.3">
      <c r="A25" s="105" t="s">
        <v>1889</v>
      </c>
      <c r="B25" s="132" t="s">
        <v>1348</v>
      </c>
      <c r="C25" s="132" t="s">
        <v>1347</v>
      </c>
      <c r="D25" s="98"/>
      <c r="E25" s="25">
        <v>234</v>
      </c>
      <c r="F25" s="105" t="s">
        <v>2067</v>
      </c>
      <c r="G25" s="25"/>
      <c r="H25" s="25" t="s">
        <v>197</v>
      </c>
      <c r="I25" s="98">
        <v>1</v>
      </c>
      <c r="J25" s="25" t="s">
        <v>233</v>
      </c>
      <c r="K25" s="133" t="s">
        <v>3</v>
      </c>
      <c r="L25" s="134" t="s">
        <v>2492</v>
      </c>
      <c r="M25" s="135" t="s">
        <v>994</v>
      </c>
      <c r="N25" s="134" t="s">
        <v>336</v>
      </c>
      <c r="O25" s="57" t="s">
        <v>4</v>
      </c>
      <c r="P25" s="25" t="s">
        <v>995</v>
      </c>
      <c r="Q25" s="25"/>
      <c r="R25" s="105" t="s">
        <v>1304</v>
      </c>
      <c r="S25" s="105" t="s">
        <v>1316</v>
      </c>
      <c r="T25" s="105" t="s">
        <v>2316</v>
      </c>
      <c r="U25" s="136" t="s">
        <v>197</v>
      </c>
      <c r="V25" s="131" t="s">
        <v>339</v>
      </c>
      <c r="W25" s="105" t="s">
        <v>340</v>
      </c>
      <c r="X25" s="105" t="s">
        <v>820</v>
      </c>
      <c r="Y25" s="80" t="s">
        <v>821</v>
      </c>
      <c r="Z25" s="137"/>
      <c r="AA25" s="25" t="s">
        <v>197</v>
      </c>
      <c r="AB25" s="25"/>
      <c r="AC25" s="25"/>
      <c r="AD25" s="25"/>
      <c r="AE25" s="136"/>
      <c r="AF25" s="131"/>
      <c r="AG25" s="138"/>
      <c r="AH25" s="57"/>
      <c r="AI25" s="57"/>
      <c r="AJ25" s="76"/>
      <c r="AK25" s="75"/>
      <c r="AL25" s="57"/>
      <c r="AM25" s="27" t="s">
        <v>2757</v>
      </c>
      <c r="AN25" s="57" t="s">
        <v>2263</v>
      </c>
      <c r="AO25" s="76" t="s">
        <v>1583</v>
      </c>
    </row>
    <row r="26" spans="1:41" s="10" customFormat="1" x14ac:dyDescent="0.3">
      <c r="A26" s="90" t="s">
        <v>1999</v>
      </c>
      <c r="B26" s="150" t="s">
        <v>1321</v>
      </c>
      <c r="C26" s="150" t="s">
        <v>1320</v>
      </c>
      <c r="D26" s="89"/>
      <c r="E26" s="151">
        <v>133</v>
      </c>
      <c r="F26" s="90" t="s">
        <v>2113</v>
      </c>
      <c r="G26" s="151"/>
      <c r="H26" s="151" t="s">
        <v>197</v>
      </c>
      <c r="I26" s="89">
        <v>1</v>
      </c>
      <c r="J26" s="151" t="s">
        <v>290</v>
      </c>
      <c r="K26" s="152" t="s">
        <v>2411</v>
      </c>
      <c r="L26" s="92" t="s">
        <v>336</v>
      </c>
      <c r="M26" s="153" t="s">
        <v>1246</v>
      </c>
      <c r="N26" s="154" t="s">
        <v>336</v>
      </c>
      <c r="O26" s="56" t="s">
        <v>2717</v>
      </c>
      <c r="P26" s="151" t="s">
        <v>1280</v>
      </c>
      <c r="Q26" s="151" t="s">
        <v>1281</v>
      </c>
      <c r="R26" s="90" t="s">
        <v>1304</v>
      </c>
      <c r="S26" s="90" t="s">
        <v>1553</v>
      </c>
      <c r="T26" s="90"/>
      <c r="U26" s="155"/>
      <c r="V26" s="149" t="s">
        <v>933</v>
      </c>
      <c r="W26" s="90" t="s">
        <v>336</v>
      </c>
      <c r="X26" s="90" t="s">
        <v>934</v>
      </c>
      <c r="Y26" s="78" t="s">
        <v>935</v>
      </c>
      <c r="Z26" s="156"/>
      <c r="AA26" s="151" t="s">
        <v>197</v>
      </c>
      <c r="AB26" s="151"/>
      <c r="AC26" s="151"/>
      <c r="AD26" s="151"/>
      <c r="AE26" s="155"/>
      <c r="AF26" s="149" t="s">
        <v>1249</v>
      </c>
      <c r="AG26" s="69" t="s">
        <v>197</v>
      </c>
      <c r="AH26" s="56" t="s">
        <v>2731</v>
      </c>
      <c r="AI26" s="56" t="s">
        <v>2736</v>
      </c>
      <c r="AJ26" s="70" t="s">
        <v>2747</v>
      </c>
      <c r="AK26" s="77"/>
      <c r="AL26" s="56"/>
      <c r="AM26" s="56"/>
      <c r="AN26" s="56" t="s">
        <v>2269</v>
      </c>
      <c r="AO26" s="70" t="s">
        <v>1583</v>
      </c>
    </row>
    <row r="27" spans="1:41" s="10" customFormat="1" x14ac:dyDescent="0.3">
      <c r="A27" s="105" t="s">
        <v>2012</v>
      </c>
      <c r="B27" s="132" t="s">
        <v>1594</v>
      </c>
      <c r="C27" s="139" t="s">
        <v>1707</v>
      </c>
      <c r="D27" s="140"/>
      <c r="E27" s="25">
        <v>338</v>
      </c>
      <c r="F27" s="105" t="s">
        <v>2123</v>
      </c>
      <c r="G27" s="25" t="s">
        <v>197</v>
      </c>
      <c r="H27" s="25" t="s">
        <v>197</v>
      </c>
      <c r="I27" s="98">
        <v>1</v>
      </c>
      <c r="J27" s="25" t="s">
        <v>302</v>
      </c>
      <c r="K27" s="133" t="s">
        <v>2424</v>
      </c>
      <c r="L27" s="134" t="s">
        <v>2587</v>
      </c>
      <c r="M27" s="135" t="s">
        <v>1286</v>
      </c>
      <c r="N27" s="134" t="s">
        <v>336</v>
      </c>
      <c r="O27" s="57" t="s">
        <v>2718</v>
      </c>
      <c r="P27" s="25" t="s">
        <v>1287</v>
      </c>
      <c r="Q27" s="25"/>
      <c r="R27" s="105" t="s">
        <v>1334</v>
      </c>
      <c r="S27" s="57" t="s">
        <v>2323</v>
      </c>
      <c r="T27" s="105" t="s">
        <v>2172</v>
      </c>
      <c r="U27" s="136"/>
      <c r="V27" s="131" t="s">
        <v>947</v>
      </c>
      <c r="W27" s="105" t="s">
        <v>336</v>
      </c>
      <c r="X27" s="105" t="s">
        <v>948</v>
      </c>
      <c r="Y27" s="80" t="s">
        <v>336</v>
      </c>
      <c r="Z27" s="137"/>
      <c r="AA27" s="25" t="s">
        <v>197</v>
      </c>
      <c r="AB27" s="25"/>
      <c r="AC27" s="25"/>
      <c r="AD27" s="25"/>
      <c r="AE27" s="136"/>
      <c r="AF27" s="131"/>
      <c r="AG27" s="138"/>
      <c r="AH27" s="57"/>
      <c r="AI27" s="57"/>
      <c r="AJ27" s="76"/>
      <c r="AK27" s="75" t="s">
        <v>2254</v>
      </c>
      <c r="AL27" s="57" t="s">
        <v>2187</v>
      </c>
      <c r="AM27" s="27" t="s">
        <v>2757</v>
      </c>
      <c r="AN27" s="57" t="s">
        <v>2278</v>
      </c>
      <c r="AO27" s="76" t="s">
        <v>1583</v>
      </c>
    </row>
    <row r="28" spans="1:41" s="10" customFormat="1" x14ac:dyDescent="0.3">
      <c r="A28" s="105" t="s">
        <v>1365</v>
      </c>
      <c r="B28" s="132" t="s">
        <v>1364</v>
      </c>
      <c r="C28" s="132" t="s">
        <v>1363</v>
      </c>
      <c r="D28" s="98"/>
      <c r="E28" s="25">
        <v>107</v>
      </c>
      <c r="F28" s="105" t="s">
        <v>1362</v>
      </c>
      <c r="G28" s="25" t="s">
        <v>197</v>
      </c>
      <c r="H28" s="25" t="s">
        <v>197</v>
      </c>
      <c r="I28" s="98">
        <v>1</v>
      </c>
      <c r="J28" s="25" t="s">
        <v>244</v>
      </c>
      <c r="K28" s="133" t="s">
        <v>177</v>
      </c>
      <c r="L28" s="100" t="s">
        <v>336</v>
      </c>
      <c r="M28" s="135" t="s">
        <v>1217</v>
      </c>
      <c r="N28" s="134" t="s">
        <v>336</v>
      </c>
      <c r="O28" s="57" t="s">
        <v>2693</v>
      </c>
      <c r="P28" s="25" t="s">
        <v>1218</v>
      </c>
      <c r="Q28" s="25"/>
      <c r="R28" s="105" t="s">
        <v>1361</v>
      </c>
      <c r="S28" s="105" t="s">
        <v>1360</v>
      </c>
      <c r="T28" s="105"/>
      <c r="U28" s="136"/>
      <c r="V28" s="131" t="s">
        <v>775</v>
      </c>
      <c r="W28" s="105" t="s">
        <v>776</v>
      </c>
      <c r="X28" s="105" t="s">
        <v>777</v>
      </c>
      <c r="Y28" s="80" t="s">
        <v>776</v>
      </c>
      <c r="Z28" s="137"/>
      <c r="AA28" s="25" t="s">
        <v>197</v>
      </c>
      <c r="AB28" s="25"/>
      <c r="AC28" s="25"/>
      <c r="AD28" s="25"/>
      <c r="AE28" s="136"/>
      <c r="AF28" s="131"/>
      <c r="AG28" s="138" t="s">
        <v>197</v>
      </c>
      <c r="AH28" s="57" t="s">
        <v>2569</v>
      </c>
      <c r="AI28" s="57" t="s">
        <v>2604</v>
      </c>
      <c r="AJ28" s="76" t="s">
        <v>2609</v>
      </c>
      <c r="AK28" s="75" t="s">
        <v>2256</v>
      </c>
      <c r="AL28" s="57" t="s">
        <v>2201</v>
      </c>
      <c r="AM28" s="27" t="s">
        <v>2757</v>
      </c>
      <c r="AN28" s="57" t="s">
        <v>2272</v>
      </c>
      <c r="AO28" s="76" t="s">
        <v>1583</v>
      </c>
    </row>
    <row r="29" spans="1:41" s="10" customFormat="1" x14ac:dyDescent="0.3">
      <c r="A29" s="10" t="s">
        <v>1922</v>
      </c>
      <c r="B29" s="195" t="s">
        <v>2132</v>
      </c>
      <c r="C29" s="195" t="s">
        <v>2133</v>
      </c>
      <c r="D29" s="174" t="s">
        <v>197</v>
      </c>
      <c r="E29" s="163" t="s">
        <v>2022</v>
      </c>
      <c r="F29" s="10" t="s">
        <v>2045</v>
      </c>
      <c r="G29" s="163"/>
      <c r="H29" s="163" t="s">
        <v>197</v>
      </c>
      <c r="I29" s="174">
        <v>1</v>
      </c>
      <c r="J29" s="163" t="s">
        <v>204</v>
      </c>
      <c r="K29" s="196" t="s">
        <v>6</v>
      </c>
      <c r="L29" s="176" t="s">
        <v>336</v>
      </c>
      <c r="M29" s="197" t="s">
        <v>997</v>
      </c>
      <c r="N29" s="198" t="s">
        <v>336</v>
      </c>
      <c r="O29" s="199" t="s">
        <v>7</v>
      </c>
      <c r="P29" s="163" t="s">
        <v>998</v>
      </c>
      <c r="Q29" s="163" t="s">
        <v>999</v>
      </c>
      <c r="R29" s="199" t="s">
        <v>1304</v>
      </c>
      <c r="S29" s="10" t="s">
        <v>1465</v>
      </c>
      <c r="U29" s="200" t="s">
        <v>197</v>
      </c>
      <c r="V29" s="201" t="s">
        <v>347</v>
      </c>
      <c r="W29" s="10" t="s">
        <v>336</v>
      </c>
      <c r="X29" s="10" t="s">
        <v>348</v>
      </c>
      <c r="Y29" s="202" t="s">
        <v>824</v>
      </c>
      <c r="Z29" s="203"/>
      <c r="AA29" s="163"/>
      <c r="AB29" s="163"/>
      <c r="AC29" s="163"/>
      <c r="AD29" s="163"/>
      <c r="AE29" s="200"/>
      <c r="AF29" s="194"/>
      <c r="AG29" s="204"/>
      <c r="AH29" s="199"/>
      <c r="AI29" s="199"/>
      <c r="AJ29" s="205"/>
      <c r="AK29" s="206" t="s">
        <v>2242</v>
      </c>
      <c r="AL29" s="199"/>
      <c r="AM29" s="199"/>
      <c r="AN29" s="199" t="s">
        <v>2265</v>
      </c>
      <c r="AO29" s="205" t="s">
        <v>2550</v>
      </c>
    </row>
    <row r="30" spans="1:41" s="10" customFormat="1" x14ac:dyDescent="0.3">
      <c r="A30" s="10" t="s">
        <v>2017</v>
      </c>
      <c r="B30" s="195" t="s">
        <v>1623</v>
      </c>
      <c r="C30" s="195" t="s">
        <v>2175</v>
      </c>
      <c r="D30" s="174" t="s">
        <v>197</v>
      </c>
      <c r="E30" s="163" t="s">
        <v>2040</v>
      </c>
      <c r="F30" s="10" t="s">
        <v>1884</v>
      </c>
      <c r="G30" s="163"/>
      <c r="H30" s="163" t="s">
        <v>197</v>
      </c>
      <c r="I30" s="174">
        <v>1</v>
      </c>
      <c r="J30" s="163" t="s">
        <v>204</v>
      </c>
      <c r="K30" s="196" t="s">
        <v>6</v>
      </c>
      <c r="L30" s="176" t="s">
        <v>336</v>
      </c>
      <c r="M30" s="197" t="s">
        <v>997</v>
      </c>
      <c r="N30" s="198" t="s">
        <v>336</v>
      </c>
      <c r="O30" s="199" t="s">
        <v>7</v>
      </c>
      <c r="P30" s="163" t="s">
        <v>998</v>
      </c>
      <c r="Q30" s="163" t="s">
        <v>999</v>
      </c>
      <c r="R30" s="199" t="s">
        <v>1304</v>
      </c>
      <c r="S30" s="10" t="s">
        <v>1465</v>
      </c>
      <c r="U30" s="200" t="s">
        <v>197</v>
      </c>
      <c r="V30" s="194" t="s">
        <v>347</v>
      </c>
      <c r="W30" s="10" t="s">
        <v>336</v>
      </c>
      <c r="X30" s="10" t="s">
        <v>348</v>
      </c>
      <c r="Y30" s="202" t="s">
        <v>824</v>
      </c>
      <c r="Z30" s="207"/>
      <c r="AA30" s="163"/>
      <c r="AB30" s="163"/>
      <c r="AC30" s="163"/>
      <c r="AD30" s="163"/>
      <c r="AE30" s="200"/>
      <c r="AF30" s="194"/>
      <c r="AG30" s="204"/>
      <c r="AH30" s="199"/>
      <c r="AI30" s="199"/>
      <c r="AJ30" s="205"/>
      <c r="AK30" s="206" t="s">
        <v>2242</v>
      </c>
      <c r="AL30" s="199"/>
      <c r="AM30" s="199"/>
      <c r="AN30" s="199" t="s">
        <v>2265</v>
      </c>
      <c r="AO30" s="205" t="s">
        <v>2550</v>
      </c>
    </row>
    <row r="31" spans="1:41" s="10" customFormat="1" x14ac:dyDescent="0.3">
      <c r="A31" s="10" t="s">
        <v>1961</v>
      </c>
      <c r="B31" s="195" t="s">
        <v>1356</v>
      </c>
      <c r="C31" s="195" t="s">
        <v>2145</v>
      </c>
      <c r="D31" s="174" t="s">
        <v>197</v>
      </c>
      <c r="E31" s="163" t="s">
        <v>2033</v>
      </c>
      <c r="F31" s="10" t="s">
        <v>2085</v>
      </c>
      <c r="G31" s="163"/>
      <c r="H31" s="163" t="s">
        <v>197</v>
      </c>
      <c r="I31" s="174">
        <v>2</v>
      </c>
      <c r="J31" s="163" t="s">
        <v>256</v>
      </c>
      <c r="K31" s="196"/>
      <c r="L31" s="198" t="s">
        <v>2543</v>
      </c>
      <c r="M31" s="197" t="s">
        <v>1269</v>
      </c>
      <c r="N31" s="198" t="s">
        <v>336</v>
      </c>
      <c r="O31" s="199" t="s">
        <v>312</v>
      </c>
      <c r="P31" s="163"/>
      <c r="Q31" s="163"/>
      <c r="R31" s="10" t="s">
        <v>1328</v>
      </c>
      <c r="S31" s="10" t="s">
        <v>1328</v>
      </c>
      <c r="U31" s="200" t="s">
        <v>197</v>
      </c>
      <c r="V31" s="194" t="s">
        <v>880</v>
      </c>
      <c r="W31" s="10" t="s">
        <v>625</v>
      </c>
      <c r="Y31" s="202"/>
      <c r="Z31" s="207"/>
      <c r="AA31" s="163"/>
      <c r="AB31" s="163"/>
      <c r="AC31" s="163"/>
      <c r="AD31" s="163"/>
      <c r="AE31" s="200"/>
      <c r="AF31" s="194"/>
      <c r="AG31" s="204" t="s">
        <v>197</v>
      </c>
      <c r="AH31" s="199" t="s">
        <v>2557</v>
      </c>
      <c r="AI31" s="199" t="s">
        <v>2603</v>
      </c>
      <c r="AJ31" s="205" t="s">
        <v>2608</v>
      </c>
      <c r="AK31" s="206"/>
      <c r="AL31" s="199"/>
      <c r="AM31" s="181" t="s">
        <v>2757</v>
      </c>
      <c r="AN31" s="199" t="s">
        <v>2269</v>
      </c>
      <c r="AO31" s="205" t="s">
        <v>2550</v>
      </c>
    </row>
    <row r="32" spans="1:41" s="10" customFormat="1" x14ac:dyDescent="0.3">
      <c r="A32" s="10" t="s">
        <v>1962</v>
      </c>
      <c r="B32" s="195" t="s">
        <v>1598</v>
      </c>
      <c r="C32" s="195" t="s">
        <v>1597</v>
      </c>
      <c r="D32" s="174"/>
      <c r="E32" s="163">
        <v>185</v>
      </c>
      <c r="F32" s="10" t="s">
        <v>2086</v>
      </c>
      <c r="G32" s="163"/>
      <c r="H32" s="163" t="s">
        <v>197</v>
      </c>
      <c r="I32" s="174">
        <v>2</v>
      </c>
      <c r="J32" s="163" t="s">
        <v>256</v>
      </c>
      <c r="K32" s="196"/>
      <c r="L32" s="198" t="s">
        <v>2543</v>
      </c>
      <c r="M32" s="197" t="s">
        <v>1269</v>
      </c>
      <c r="N32" s="198" t="s">
        <v>336</v>
      </c>
      <c r="O32" s="199" t="s">
        <v>312</v>
      </c>
      <c r="P32" s="163"/>
      <c r="Q32" s="163"/>
      <c r="R32" s="10" t="s">
        <v>1328</v>
      </c>
      <c r="S32" s="10" t="s">
        <v>1328</v>
      </c>
      <c r="U32" s="200" t="s">
        <v>197</v>
      </c>
      <c r="V32" s="194" t="s">
        <v>880</v>
      </c>
      <c r="W32" s="10" t="s">
        <v>625</v>
      </c>
      <c r="Y32" s="202"/>
      <c r="Z32" s="207"/>
      <c r="AA32" s="163"/>
      <c r="AB32" s="163"/>
      <c r="AC32" s="163"/>
      <c r="AD32" s="163"/>
      <c r="AE32" s="200"/>
      <c r="AF32" s="194"/>
      <c r="AG32" s="204" t="s">
        <v>197</v>
      </c>
      <c r="AH32" s="199" t="s">
        <v>2557</v>
      </c>
      <c r="AI32" s="199" t="s">
        <v>2603</v>
      </c>
      <c r="AJ32" s="205" t="s">
        <v>2608</v>
      </c>
      <c r="AK32" s="206"/>
      <c r="AL32" s="199"/>
      <c r="AM32" s="181" t="s">
        <v>2757</v>
      </c>
      <c r="AN32" s="199" t="s">
        <v>2269</v>
      </c>
      <c r="AO32" s="205" t="s">
        <v>2550</v>
      </c>
    </row>
    <row r="33" spans="1:41" s="10" customFormat="1" x14ac:dyDescent="0.3">
      <c r="A33" s="10" t="s">
        <v>1978</v>
      </c>
      <c r="B33" s="195" t="s">
        <v>1455</v>
      </c>
      <c r="C33" s="195" t="s">
        <v>2156</v>
      </c>
      <c r="D33" s="174" t="s">
        <v>197</v>
      </c>
      <c r="E33" s="163" t="s">
        <v>2035</v>
      </c>
      <c r="F33" s="10" t="s">
        <v>2098</v>
      </c>
      <c r="G33" s="163"/>
      <c r="H33" s="163" t="s">
        <v>197</v>
      </c>
      <c r="I33" s="174">
        <v>2</v>
      </c>
      <c r="J33" s="163" t="s">
        <v>256</v>
      </c>
      <c r="K33" s="196"/>
      <c r="L33" s="198" t="s">
        <v>2543</v>
      </c>
      <c r="M33" s="197" t="s">
        <v>1269</v>
      </c>
      <c r="N33" s="198" t="s">
        <v>336</v>
      </c>
      <c r="O33" s="199" t="s">
        <v>312</v>
      </c>
      <c r="P33" s="163"/>
      <c r="Q33" s="163"/>
      <c r="R33" s="10" t="s">
        <v>1328</v>
      </c>
      <c r="S33" s="10" t="s">
        <v>1328</v>
      </c>
      <c r="U33" s="200" t="s">
        <v>197</v>
      </c>
      <c r="V33" s="194" t="s">
        <v>880</v>
      </c>
      <c r="W33" s="10" t="s">
        <v>625</v>
      </c>
      <c r="Y33" s="202"/>
      <c r="Z33" s="207"/>
      <c r="AA33" s="163"/>
      <c r="AB33" s="163"/>
      <c r="AC33" s="163"/>
      <c r="AD33" s="163"/>
      <c r="AE33" s="200"/>
      <c r="AF33" s="194"/>
      <c r="AG33" s="204" t="s">
        <v>197</v>
      </c>
      <c r="AH33" s="199" t="s">
        <v>2557</v>
      </c>
      <c r="AI33" s="199" t="s">
        <v>2603</v>
      </c>
      <c r="AJ33" s="205" t="s">
        <v>2608</v>
      </c>
      <c r="AK33" s="206"/>
      <c r="AL33" s="199"/>
      <c r="AM33" s="181" t="s">
        <v>2757</v>
      </c>
      <c r="AN33" s="199" t="s">
        <v>2269</v>
      </c>
      <c r="AO33" s="205" t="s">
        <v>2550</v>
      </c>
    </row>
    <row r="34" spans="1:41" s="10" customFormat="1" x14ac:dyDescent="0.3">
      <c r="A34" s="10" t="s">
        <v>1979</v>
      </c>
      <c r="B34" s="195" t="s">
        <v>1455</v>
      </c>
      <c r="C34" s="195" t="s">
        <v>2156</v>
      </c>
      <c r="D34" s="174" t="s">
        <v>197</v>
      </c>
      <c r="E34" s="163" t="s">
        <v>2035</v>
      </c>
      <c r="F34" s="10" t="s">
        <v>2098</v>
      </c>
      <c r="G34" s="163"/>
      <c r="H34" s="163" t="s">
        <v>197</v>
      </c>
      <c r="I34" s="174">
        <v>2</v>
      </c>
      <c r="J34" s="163" t="s">
        <v>256</v>
      </c>
      <c r="K34" s="196"/>
      <c r="L34" s="198" t="s">
        <v>2543</v>
      </c>
      <c r="M34" s="197" t="s">
        <v>1269</v>
      </c>
      <c r="N34" s="198" t="s">
        <v>336</v>
      </c>
      <c r="O34" s="199" t="s">
        <v>312</v>
      </c>
      <c r="P34" s="163"/>
      <c r="Q34" s="163"/>
      <c r="R34" s="10" t="s">
        <v>1328</v>
      </c>
      <c r="S34" s="10" t="s">
        <v>1328</v>
      </c>
      <c r="U34" s="200" t="s">
        <v>197</v>
      </c>
      <c r="V34" s="194" t="s">
        <v>880</v>
      </c>
      <c r="W34" s="10" t="s">
        <v>625</v>
      </c>
      <c r="Y34" s="202"/>
      <c r="Z34" s="207"/>
      <c r="AA34" s="163"/>
      <c r="AB34" s="163"/>
      <c r="AC34" s="163"/>
      <c r="AD34" s="163"/>
      <c r="AE34" s="200"/>
      <c r="AF34" s="194"/>
      <c r="AG34" s="204" t="s">
        <v>197</v>
      </c>
      <c r="AH34" s="199" t="s">
        <v>2557</v>
      </c>
      <c r="AI34" s="199" t="s">
        <v>2603</v>
      </c>
      <c r="AJ34" s="205" t="s">
        <v>2608</v>
      </c>
      <c r="AK34" s="206"/>
      <c r="AL34" s="199"/>
      <c r="AM34" s="181" t="s">
        <v>2757</v>
      </c>
      <c r="AN34" s="199" t="s">
        <v>2269</v>
      </c>
      <c r="AO34" s="205" t="s">
        <v>2550</v>
      </c>
    </row>
    <row r="35" spans="1:41" s="10" customFormat="1" x14ac:dyDescent="0.3">
      <c r="A35" s="10" t="s">
        <v>1605</v>
      </c>
      <c r="B35" s="195" t="s">
        <v>1490</v>
      </c>
      <c r="C35" s="195" t="s">
        <v>1489</v>
      </c>
      <c r="D35" s="208"/>
      <c r="E35" s="163">
        <v>416</v>
      </c>
      <c r="F35" s="10" t="s">
        <v>1604</v>
      </c>
      <c r="G35" s="163" t="s">
        <v>197</v>
      </c>
      <c r="H35" s="163"/>
      <c r="I35" s="174">
        <v>1</v>
      </c>
      <c r="J35" s="163" t="s">
        <v>246</v>
      </c>
      <c r="K35" s="196" t="s">
        <v>113</v>
      </c>
      <c r="L35" s="198" t="s">
        <v>2483</v>
      </c>
      <c r="M35" s="197" t="s">
        <v>1118</v>
      </c>
      <c r="N35" s="198" t="s">
        <v>336</v>
      </c>
      <c r="O35" s="199" t="s">
        <v>310</v>
      </c>
      <c r="P35" s="163" t="s">
        <v>1119</v>
      </c>
      <c r="Q35" s="163" t="s">
        <v>1120</v>
      </c>
      <c r="R35" s="10" t="s">
        <v>1304</v>
      </c>
      <c r="S35" s="10" t="s">
        <v>1316</v>
      </c>
      <c r="U35" s="200"/>
      <c r="V35" s="194" t="s">
        <v>598</v>
      </c>
      <c r="W35" s="10" t="s">
        <v>922</v>
      </c>
      <c r="X35" s="10" t="s">
        <v>600</v>
      </c>
      <c r="Y35" s="202" t="s">
        <v>923</v>
      </c>
      <c r="Z35" s="207"/>
      <c r="AA35" s="163"/>
      <c r="AB35" s="163"/>
      <c r="AC35" s="163"/>
      <c r="AD35" s="163"/>
      <c r="AE35" s="200"/>
      <c r="AF35" s="194"/>
      <c r="AG35" s="204"/>
      <c r="AH35" s="199"/>
      <c r="AI35" s="199"/>
      <c r="AJ35" s="205"/>
      <c r="AK35" s="206"/>
      <c r="AL35" s="199"/>
      <c r="AM35" s="199"/>
      <c r="AN35" s="199" t="s">
        <v>2265</v>
      </c>
      <c r="AO35" s="205" t="s">
        <v>2550</v>
      </c>
    </row>
    <row r="36" spans="1:41" s="10" customFormat="1" x14ac:dyDescent="0.3">
      <c r="A36" s="10" t="s">
        <v>2005</v>
      </c>
      <c r="B36" s="195" t="s">
        <v>2169</v>
      </c>
      <c r="C36" s="195" t="s">
        <v>1376</v>
      </c>
      <c r="D36" s="174"/>
      <c r="E36" s="163">
        <v>416</v>
      </c>
      <c r="F36" s="10" t="s">
        <v>1604</v>
      </c>
      <c r="G36" s="163"/>
      <c r="H36" s="163" t="s">
        <v>197</v>
      </c>
      <c r="I36" s="174">
        <v>1</v>
      </c>
      <c r="J36" s="163" t="s">
        <v>246</v>
      </c>
      <c r="K36" s="196" t="s">
        <v>113</v>
      </c>
      <c r="L36" s="198" t="s">
        <v>2483</v>
      </c>
      <c r="M36" s="197" t="s">
        <v>1118</v>
      </c>
      <c r="N36" s="198" t="s">
        <v>336</v>
      </c>
      <c r="O36" s="199" t="s">
        <v>310</v>
      </c>
      <c r="P36" s="163" t="s">
        <v>1119</v>
      </c>
      <c r="Q36" s="163" t="s">
        <v>1120</v>
      </c>
      <c r="R36" s="10" t="s">
        <v>1304</v>
      </c>
      <c r="S36" s="10" t="s">
        <v>1316</v>
      </c>
      <c r="U36" s="200"/>
      <c r="V36" s="194" t="s">
        <v>598</v>
      </c>
      <c r="W36" s="10" t="s">
        <v>922</v>
      </c>
      <c r="X36" s="10" t="s">
        <v>600</v>
      </c>
      <c r="Y36" s="202" t="s">
        <v>923</v>
      </c>
      <c r="Z36" s="207"/>
      <c r="AA36" s="163"/>
      <c r="AB36" s="163"/>
      <c r="AC36" s="163"/>
      <c r="AD36" s="163"/>
      <c r="AE36" s="200"/>
      <c r="AF36" s="194"/>
      <c r="AG36" s="204"/>
      <c r="AH36" s="199"/>
      <c r="AI36" s="199"/>
      <c r="AJ36" s="205"/>
      <c r="AK36" s="206"/>
      <c r="AL36" s="199"/>
      <c r="AM36" s="199"/>
      <c r="AN36" s="199" t="s">
        <v>2265</v>
      </c>
      <c r="AO36" s="205" t="s">
        <v>2550</v>
      </c>
    </row>
    <row r="37" spans="1:41" s="10" customFormat="1" x14ac:dyDescent="0.3">
      <c r="A37" s="10" t="s">
        <v>1812</v>
      </c>
      <c r="B37" s="195" t="s">
        <v>1577</v>
      </c>
      <c r="C37" s="195" t="s">
        <v>1576</v>
      </c>
      <c r="D37" s="174"/>
      <c r="E37" s="163">
        <v>131</v>
      </c>
      <c r="F37" s="10" t="s">
        <v>1811</v>
      </c>
      <c r="G37" s="163" t="s">
        <v>197</v>
      </c>
      <c r="H37" s="163" t="s">
        <v>197</v>
      </c>
      <c r="I37" s="174">
        <v>3</v>
      </c>
      <c r="J37" s="163" t="s">
        <v>236</v>
      </c>
      <c r="K37" s="196" t="s">
        <v>30</v>
      </c>
      <c r="L37" s="176" t="s">
        <v>336</v>
      </c>
      <c r="M37" s="197" t="s">
        <v>1031</v>
      </c>
      <c r="N37" s="198" t="s">
        <v>336</v>
      </c>
      <c r="O37" s="199" t="s">
        <v>31</v>
      </c>
      <c r="P37" s="163" t="s">
        <v>1032</v>
      </c>
      <c r="Q37" s="163"/>
      <c r="R37" s="10" t="s">
        <v>1304</v>
      </c>
      <c r="S37" s="10" t="s">
        <v>1439</v>
      </c>
      <c r="U37" s="200"/>
      <c r="V37" s="194" t="s">
        <v>407</v>
      </c>
      <c r="W37" s="10" t="s">
        <v>336</v>
      </c>
      <c r="X37" s="10" t="s">
        <v>408</v>
      </c>
      <c r="Y37" s="202" t="s">
        <v>336</v>
      </c>
      <c r="Z37" s="207"/>
      <c r="AA37" s="163"/>
      <c r="AB37" s="163"/>
      <c r="AC37" s="163"/>
      <c r="AD37" s="163"/>
      <c r="AE37" s="200"/>
      <c r="AF37" s="194"/>
      <c r="AG37" s="204"/>
      <c r="AH37" s="199"/>
      <c r="AI37" s="199"/>
      <c r="AJ37" s="205"/>
      <c r="AK37" s="206"/>
      <c r="AL37" s="199"/>
      <c r="AM37" s="199"/>
      <c r="AN37" s="199" t="s">
        <v>2265</v>
      </c>
      <c r="AO37" s="205" t="s">
        <v>2550</v>
      </c>
    </row>
    <row r="38" spans="1:41" s="10" customFormat="1" x14ac:dyDescent="0.3">
      <c r="A38" s="10" t="s">
        <v>1945</v>
      </c>
      <c r="B38" s="195" t="s">
        <v>1478</v>
      </c>
      <c r="C38" s="195" t="s">
        <v>1573</v>
      </c>
      <c r="D38" s="174"/>
      <c r="E38" s="163">
        <v>93</v>
      </c>
      <c r="F38" s="10" t="s">
        <v>2068</v>
      </c>
      <c r="G38" s="163"/>
      <c r="H38" s="163" t="s">
        <v>197</v>
      </c>
      <c r="I38" s="174">
        <v>3</v>
      </c>
      <c r="J38" s="163" t="s">
        <v>236</v>
      </c>
      <c r="K38" s="196" t="s">
        <v>30</v>
      </c>
      <c r="L38" s="176" t="s">
        <v>336</v>
      </c>
      <c r="M38" s="197" t="s">
        <v>1031</v>
      </c>
      <c r="N38" s="198" t="s">
        <v>336</v>
      </c>
      <c r="O38" s="199" t="s">
        <v>31</v>
      </c>
      <c r="P38" s="163" t="s">
        <v>1032</v>
      </c>
      <c r="Q38" s="163"/>
      <c r="R38" s="10" t="s">
        <v>1304</v>
      </c>
      <c r="S38" s="10" t="s">
        <v>1439</v>
      </c>
      <c r="U38" s="200"/>
      <c r="V38" s="194" t="s">
        <v>407</v>
      </c>
      <c r="W38" s="10" t="s">
        <v>336</v>
      </c>
      <c r="X38" s="10" t="s">
        <v>408</v>
      </c>
      <c r="Y38" s="202" t="s">
        <v>336</v>
      </c>
      <c r="Z38" s="207"/>
      <c r="AA38" s="163"/>
      <c r="AB38" s="163"/>
      <c r="AC38" s="163"/>
      <c r="AD38" s="163"/>
      <c r="AE38" s="200"/>
      <c r="AF38" s="194"/>
      <c r="AG38" s="204"/>
      <c r="AH38" s="199"/>
      <c r="AI38" s="199"/>
      <c r="AJ38" s="205"/>
      <c r="AK38" s="206"/>
      <c r="AL38" s="199"/>
      <c r="AM38" s="199"/>
      <c r="AN38" s="199" t="s">
        <v>2265</v>
      </c>
      <c r="AO38" s="205" t="s">
        <v>2550</v>
      </c>
    </row>
    <row r="39" spans="1:41" s="10" customFormat="1" x14ac:dyDescent="0.3">
      <c r="A39" s="10" t="s">
        <v>1816</v>
      </c>
      <c r="B39" s="195" t="s">
        <v>1815</v>
      </c>
      <c r="C39" s="195" t="s">
        <v>1814</v>
      </c>
      <c r="D39" s="174"/>
      <c r="E39" s="163">
        <v>51</v>
      </c>
      <c r="F39" s="10" t="s">
        <v>1813</v>
      </c>
      <c r="G39" s="163"/>
      <c r="H39" s="163" t="s">
        <v>197</v>
      </c>
      <c r="I39" s="174">
        <v>3</v>
      </c>
      <c r="J39" s="163" t="s">
        <v>236</v>
      </c>
      <c r="K39" s="196" t="s">
        <v>30</v>
      </c>
      <c r="L39" s="176" t="s">
        <v>336</v>
      </c>
      <c r="M39" s="197" t="s">
        <v>1031</v>
      </c>
      <c r="N39" s="198" t="s">
        <v>336</v>
      </c>
      <c r="O39" s="199" t="s">
        <v>31</v>
      </c>
      <c r="P39" s="163" t="s">
        <v>1032</v>
      </c>
      <c r="Q39" s="163"/>
      <c r="R39" s="10" t="s">
        <v>1304</v>
      </c>
      <c r="S39" s="10" t="s">
        <v>1439</v>
      </c>
      <c r="U39" s="200"/>
      <c r="V39" s="194" t="s">
        <v>407</v>
      </c>
      <c r="W39" s="10" t="s">
        <v>336</v>
      </c>
      <c r="X39" s="10" t="s">
        <v>408</v>
      </c>
      <c r="Y39" s="202" t="s">
        <v>336</v>
      </c>
      <c r="Z39" s="207"/>
      <c r="AA39" s="163"/>
      <c r="AB39" s="163"/>
      <c r="AC39" s="163"/>
      <c r="AD39" s="163"/>
      <c r="AE39" s="200"/>
      <c r="AF39" s="194"/>
      <c r="AG39" s="204"/>
      <c r="AH39" s="199"/>
      <c r="AI39" s="199"/>
      <c r="AJ39" s="205"/>
      <c r="AK39" s="206"/>
      <c r="AL39" s="199"/>
      <c r="AM39" s="199"/>
      <c r="AN39" s="199" t="s">
        <v>2265</v>
      </c>
      <c r="AO39" s="205" t="s">
        <v>2550</v>
      </c>
    </row>
    <row r="40" spans="1:41" s="10" customFormat="1" x14ac:dyDescent="0.3">
      <c r="A40" s="10" t="s">
        <v>1926</v>
      </c>
      <c r="B40" s="195" t="s">
        <v>1373</v>
      </c>
      <c r="C40" s="195" t="s">
        <v>1372</v>
      </c>
      <c r="D40" s="174"/>
      <c r="E40" s="163">
        <v>125</v>
      </c>
      <c r="F40" s="10" t="s">
        <v>2047</v>
      </c>
      <c r="G40" s="163"/>
      <c r="H40" s="163" t="s">
        <v>197</v>
      </c>
      <c r="I40" s="174">
        <v>3</v>
      </c>
      <c r="J40" s="163" t="s">
        <v>212</v>
      </c>
      <c r="K40" s="196" t="s">
        <v>2415</v>
      </c>
      <c r="L40" s="198" t="s">
        <v>2579</v>
      </c>
      <c r="M40" s="197" t="s">
        <v>1247</v>
      </c>
      <c r="N40" s="198" t="s">
        <v>336</v>
      </c>
      <c r="O40" s="199" t="s">
        <v>2708</v>
      </c>
      <c r="P40" s="163" t="s">
        <v>1285</v>
      </c>
      <c r="Q40" s="163"/>
      <c r="R40" s="10" t="s">
        <v>1304</v>
      </c>
      <c r="S40" s="10" t="s">
        <v>1316</v>
      </c>
      <c r="U40" s="200" t="s">
        <v>197</v>
      </c>
      <c r="V40" s="194" t="s">
        <v>939</v>
      </c>
      <c r="W40" s="10" t="s">
        <v>940</v>
      </c>
      <c r="X40" s="10" t="s">
        <v>941</v>
      </c>
      <c r="Y40" s="202" t="s">
        <v>942</v>
      </c>
      <c r="Z40" s="207"/>
      <c r="AA40" s="163"/>
      <c r="AB40" s="163"/>
      <c r="AC40" s="163"/>
      <c r="AD40" s="163"/>
      <c r="AE40" s="200"/>
      <c r="AF40" s="194" t="s">
        <v>1249</v>
      </c>
      <c r="AG40" s="204" t="s">
        <v>197</v>
      </c>
      <c r="AH40" s="199" t="s">
        <v>2732</v>
      </c>
      <c r="AI40" s="199" t="s">
        <v>2741</v>
      </c>
      <c r="AJ40" s="205" t="s">
        <v>329</v>
      </c>
      <c r="AK40" s="206"/>
      <c r="AL40" s="199"/>
      <c r="AM40" s="199"/>
      <c r="AN40" s="199" t="s">
        <v>2265</v>
      </c>
      <c r="AO40" s="205" t="s">
        <v>2550</v>
      </c>
    </row>
    <row r="41" spans="1:41" s="10" customFormat="1" x14ac:dyDescent="0.3">
      <c r="A41" s="10" t="s">
        <v>1927</v>
      </c>
      <c r="B41" s="195" t="s">
        <v>1500</v>
      </c>
      <c r="C41" s="195" t="s">
        <v>1499</v>
      </c>
      <c r="D41" s="174"/>
      <c r="E41" s="163">
        <v>130</v>
      </c>
      <c r="F41" s="10" t="s">
        <v>2048</v>
      </c>
      <c r="G41" s="163"/>
      <c r="H41" s="163" t="s">
        <v>197</v>
      </c>
      <c r="I41" s="174">
        <v>3</v>
      </c>
      <c r="J41" s="163" t="s">
        <v>212</v>
      </c>
      <c r="K41" s="196" t="s">
        <v>2415</v>
      </c>
      <c r="L41" s="198" t="s">
        <v>2579</v>
      </c>
      <c r="M41" s="197" t="s">
        <v>1247</v>
      </c>
      <c r="N41" s="198" t="s">
        <v>336</v>
      </c>
      <c r="O41" s="199" t="s">
        <v>2708</v>
      </c>
      <c r="P41" s="163" t="s">
        <v>1285</v>
      </c>
      <c r="Q41" s="163"/>
      <c r="R41" s="10" t="s">
        <v>1304</v>
      </c>
      <c r="S41" s="10" t="s">
        <v>1316</v>
      </c>
      <c r="U41" s="200" t="s">
        <v>197</v>
      </c>
      <c r="V41" s="201" t="s">
        <v>939</v>
      </c>
      <c r="W41" s="209" t="s">
        <v>940</v>
      </c>
      <c r="X41" s="209" t="s">
        <v>941</v>
      </c>
      <c r="Y41" s="210" t="s">
        <v>942</v>
      </c>
      <c r="Z41" s="207"/>
      <c r="AA41" s="163"/>
      <c r="AB41" s="163"/>
      <c r="AC41" s="163"/>
      <c r="AD41" s="163"/>
      <c r="AE41" s="200"/>
      <c r="AF41" s="194" t="s">
        <v>1249</v>
      </c>
      <c r="AG41" s="204" t="s">
        <v>197</v>
      </c>
      <c r="AH41" s="199" t="s">
        <v>2732</v>
      </c>
      <c r="AI41" s="199" t="s">
        <v>2741</v>
      </c>
      <c r="AJ41" s="205" t="s">
        <v>329</v>
      </c>
      <c r="AK41" s="206"/>
      <c r="AL41" s="199"/>
      <c r="AM41" s="199"/>
      <c r="AN41" s="199" t="s">
        <v>2265</v>
      </c>
      <c r="AO41" s="205" t="s">
        <v>2550</v>
      </c>
    </row>
    <row r="42" spans="1:41" s="10" customFormat="1" x14ac:dyDescent="0.3">
      <c r="A42" s="10" t="s">
        <v>1966</v>
      </c>
      <c r="B42" s="195" t="s">
        <v>1728</v>
      </c>
      <c r="C42" s="195" t="s">
        <v>1727</v>
      </c>
      <c r="D42" s="174"/>
      <c r="E42" s="163">
        <v>130</v>
      </c>
      <c r="F42" s="10" t="s">
        <v>2048</v>
      </c>
      <c r="G42" s="163"/>
      <c r="H42" s="163" t="s">
        <v>197</v>
      </c>
      <c r="I42" s="174">
        <v>3</v>
      </c>
      <c r="J42" s="163" t="s">
        <v>212</v>
      </c>
      <c r="K42" s="196" t="s">
        <v>2415</v>
      </c>
      <c r="L42" s="198" t="s">
        <v>2579</v>
      </c>
      <c r="M42" s="197" t="s">
        <v>1247</v>
      </c>
      <c r="N42" s="198" t="s">
        <v>336</v>
      </c>
      <c r="O42" s="199" t="s">
        <v>2708</v>
      </c>
      <c r="P42" s="163" t="s">
        <v>1285</v>
      </c>
      <c r="Q42" s="163"/>
      <c r="R42" s="10" t="s">
        <v>1304</v>
      </c>
      <c r="S42" s="10" t="s">
        <v>1316</v>
      </c>
      <c r="U42" s="200" t="s">
        <v>197</v>
      </c>
      <c r="V42" s="194" t="s">
        <v>939</v>
      </c>
      <c r="W42" s="10" t="s">
        <v>940</v>
      </c>
      <c r="X42" s="10" t="s">
        <v>941</v>
      </c>
      <c r="Y42" s="202" t="s">
        <v>942</v>
      </c>
      <c r="Z42" s="207"/>
      <c r="AA42" s="163"/>
      <c r="AB42" s="163"/>
      <c r="AC42" s="163"/>
      <c r="AD42" s="163"/>
      <c r="AE42" s="200"/>
      <c r="AF42" s="194" t="s">
        <v>1249</v>
      </c>
      <c r="AG42" s="204" t="s">
        <v>197</v>
      </c>
      <c r="AH42" s="199" t="s">
        <v>2732</v>
      </c>
      <c r="AI42" s="199" t="s">
        <v>2741</v>
      </c>
      <c r="AJ42" s="205" t="s">
        <v>329</v>
      </c>
      <c r="AK42" s="206"/>
      <c r="AL42" s="199"/>
      <c r="AM42" s="199"/>
      <c r="AN42" s="199" t="s">
        <v>2265</v>
      </c>
      <c r="AO42" s="205" t="s">
        <v>2550</v>
      </c>
    </row>
    <row r="43" spans="1:41" s="10" customFormat="1" x14ac:dyDescent="0.3">
      <c r="A43" s="10" t="s">
        <v>1823</v>
      </c>
      <c r="B43" s="195" t="s">
        <v>1326</v>
      </c>
      <c r="C43" s="195" t="s">
        <v>1467</v>
      </c>
      <c r="D43" s="174"/>
      <c r="E43" s="163">
        <v>57</v>
      </c>
      <c r="F43" s="10" t="s">
        <v>1822</v>
      </c>
      <c r="G43" s="163" t="s">
        <v>197</v>
      </c>
      <c r="H43" s="163" t="s">
        <v>197</v>
      </c>
      <c r="I43" s="174">
        <v>2</v>
      </c>
      <c r="J43" s="163" t="s">
        <v>217</v>
      </c>
      <c r="K43" s="196" t="s">
        <v>28</v>
      </c>
      <c r="L43" s="198" t="s">
        <v>2472</v>
      </c>
      <c r="M43" s="197" t="s">
        <v>1028</v>
      </c>
      <c r="N43" s="198" t="s">
        <v>336</v>
      </c>
      <c r="O43" s="199" t="s">
        <v>29</v>
      </c>
      <c r="P43" s="163" t="s">
        <v>1029</v>
      </c>
      <c r="Q43" s="163" t="s">
        <v>1030</v>
      </c>
      <c r="R43" s="10" t="s">
        <v>1304</v>
      </c>
      <c r="S43" s="10" t="s">
        <v>1316</v>
      </c>
      <c r="T43" s="10" t="s">
        <v>1817</v>
      </c>
      <c r="U43" s="200" t="s">
        <v>197</v>
      </c>
      <c r="V43" s="194" t="s">
        <v>403</v>
      </c>
      <c r="W43" s="10" t="s">
        <v>404</v>
      </c>
      <c r="X43" s="10" t="s">
        <v>852</v>
      </c>
      <c r="Y43" s="202" t="s">
        <v>406</v>
      </c>
      <c r="Z43" s="207"/>
      <c r="AA43" s="163"/>
      <c r="AB43" s="163"/>
      <c r="AC43" s="163"/>
      <c r="AD43" s="163"/>
      <c r="AE43" s="200"/>
      <c r="AF43" s="194"/>
      <c r="AG43" s="204"/>
      <c r="AH43" s="199"/>
      <c r="AI43" s="199"/>
      <c r="AJ43" s="205"/>
      <c r="AK43" s="206"/>
      <c r="AL43" s="199"/>
      <c r="AM43" s="199"/>
      <c r="AN43" s="199" t="s">
        <v>2267</v>
      </c>
      <c r="AO43" s="205" t="s">
        <v>2550</v>
      </c>
    </row>
    <row r="44" spans="1:41" s="10" customFormat="1" x14ac:dyDescent="0.3">
      <c r="A44" s="10" t="s">
        <v>1821</v>
      </c>
      <c r="B44" s="195" t="s">
        <v>1490</v>
      </c>
      <c r="C44" s="195" t="s">
        <v>1489</v>
      </c>
      <c r="D44" s="174"/>
      <c r="E44" s="163">
        <v>157</v>
      </c>
      <c r="F44" s="10" t="s">
        <v>1820</v>
      </c>
      <c r="G44" s="163"/>
      <c r="H44" s="163" t="s">
        <v>197</v>
      </c>
      <c r="I44" s="174">
        <v>2</v>
      </c>
      <c r="J44" s="163" t="s">
        <v>217</v>
      </c>
      <c r="K44" s="196" t="s">
        <v>28</v>
      </c>
      <c r="L44" s="198" t="s">
        <v>2472</v>
      </c>
      <c r="M44" s="197" t="s">
        <v>1028</v>
      </c>
      <c r="N44" s="198" t="s">
        <v>336</v>
      </c>
      <c r="O44" s="199" t="s">
        <v>29</v>
      </c>
      <c r="P44" s="163" t="s">
        <v>1029</v>
      </c>
      <c r="Q44" s="163" t="s">
        <v>1030</v>
      </c>
      <c r="R44" s="10" t="s">
        <v>1304</v>
      </c>
      <c r="S44" s="10" t="s">
        <v>1316</v>
      </c>
      <c r="T44" s="10" t="s">
        <v>1817</v>
      </c>
      <c r="U44" s="200" t="s">
        <v>197</v>
      </c>
      <c r="V44" s="194" t="s">
        <v>403</v>
      </c>
      <c r="W44" s="10" t="s">
        <v>404</v>
      </c>
      <c r="X44" s="10" t="s">
        <v>852</v>
      </c>
      <c r="Y44" s="202" t="s">
        <v>406</v>
      </c>
      <c r="Z44" s="207"/>
      <c r="AA44" s="163"/>
      <c r="AB44" s="163"/>
      <c r="AC44" s="163"/>
      <c r="AD44" s="163"/>
      <c r="AE44" s="200"/>
      <c r="AF44" s="194"/>
      <c r="AG44" s="204"/>
      <c r="AH44" s="199"/>
      <c r="AI44" s="199"/>
      <c r="AJ44" s="205"/>
      <c r="AK44" s="206"/>
      <c r="AL44" s="199"/>
      <c r="AM44" s="199"/>
      <c r="AN44" s="199" t="s">
        <v>2267</v>
      </c>
      <c r="AO44" s="205" t="s">
        <v>2550</v>
      </c>
    </row>
    <row r="45" spans="1:41" s="10" customFormat="1" x14ac:dyDescent="0.3">
      <c r="A45" s="10" t="s">
        <v>1798</v>
      </c>
      <c r="B45" s="195" t="s">
        <v>1490</v>
      </c>
      <c r="C45" s="195" t="s">
        <v>1489</v>
      </c>
      <c r="D45" s="174"/>
      <c r="E45" s="163">
        <v>74</v>
      </c>
      <c r="F45" s="10" t="s">
        <v>1797</v>
      </c>
      <c r="G45" s="163"/>
      <c r="H45" s="163" t="s">
        <v>197</v>
      </c>
      <c r="I45" s="174">
        <v>2</v>
      </c>
      <c r="J45" s="163" t="s">
        <v>301</v>
      </c>
      <c r="K45" s="196" t="s">
        <v>39</v>
      </c>
      <c r="L45" s="176" t="s">
        <v>336</v>
      </c>
      <c r="M45" s="197" t="s">
        <v>1041</v>
      </c>
      <c r="N45" s="198" t="s">
        <v>336</v>
      </c>
      <c r="O45" s="199" t="s">
        <v>2622</v>
      </c>
      <c r="P45" s="163" t="s">
        <v>1042</v>
      </c>
      <c r="Q45" s="199" t="s">
        <v>1043</v>
      </c>
      <c r="R45" s="10" t="s">
        <v>1304</v>
      </c>
      <c r="S45" s="10" t="s">
        <v>1360</v>
      </c>
      <c r="U45" s="200"/>
      <c r="V45" s="194" t="s">
        <v>422</v>
      </c>
      <c r="W45" s="10" t="s">
        <v>423</v>
      </c>
      <c r="X45" s="10" t="s">
        <v>424</v>
      </c>
      <c r="Y45" s="202" t="s">
        <v>425</v>
      </c>
      <c r="Z45" s="207"/>
      <c r="AA45" s="163"/>
      <c r="AB45" s="163"/>
      <c r="AC45" s="163"/>
      <c r="AD45" s="163"/>
      <c r="AE45" s="200"/>
      <c r="AF45" s="194"/>
      <c r="AG45" s="204" t="s">
        <v>197</v>
      </c>
      <c r="AH45" s="199" t="s">
        <v>321</v>
      </c>
      <c r="AI45" s="199" t="s">
        <v>2598</v>
      </c>
      <c r="AJ45" s="205" t="s">
        <v>40</v>
      </c>
      <c r="AK45" s="206"/>
      <c r="AL45" s="199"/>
      <c r="AM45" s="199"/>
      <c r="AN45" s="199" t="s">
        <v>2285</v>
      </c>
      <c r="AO45" s="205" t="s">
        <v>2550</v>
      </c>
    </row>
    <row r="46" spans="1:41" s="10" customFormat="1" x14ac:dyDescent="0.3">
      <c r="A46" s="10" t="s">
        <v>2011</v>
      </c>
      <c r="B46" s="195" t="s">
        <v>1373</v>
      </c>
      <c r="C46" s="195" t="s">
        <v>1372</v>
      </c>
      <c r="D46" s="174"/>
      <c r="E46" s="163">
        <v>75</v>
      </c>
      <c r="F46" s="10" t="s">
        <v>2122</v>
      </c>
      <c r="G46" s="163"/>
      <c r="H46" s="163" t="s">
        <v>197</v>
      </c>
      <c r="I46" s="174">
        <v>2</v>
      </c>
      <c r="J46" s="163" t="s">
        <v>301</v>
      </c>
      <c r="K46" s="196" t="s">
        <v>39</v>
      </c>
      <c r="L46" s="176" t="s">
        <v>336</v>
      </c>
      <c r="M46" s="197" t="s">
        <v>1041</v>
      </c>
      <c r="N46" s="198" t="s">
        <v>336</v>
      </c>
      <c r="O46" s="199" t="s">
        <v>2622</v>
      </c>
      <c r="P46" s="163" t="s">
        <v>1042</v>
      </c>
      <c r="Q46" s="199" t="s">
        <v>1043</v>
      </c>
      <c r="R46" s="10" t="s">
        <v>1304</v>
      </c>
      <c r="S46" s="10" t="s">
        <v>1360</v>
      </c>
      <c r="U46" s="200"/>
      <c r="V46" s="194" t="s">
        <v>422</v>
      </c>
      <c r="W46" s="10" t="s">
        <v>423</v>
      </c>
      <c r="X46" s="10" t="s">
        <v>424</v>
      </c>
      <c r="Y46" s="202" t="s">
        <v>425</v>
      </c>
      <c r="Z46" s="207"/>
      <c r="AA46" s="163"/>
      <c r="AB46" s="163"/>
      <c r="AC46" s="163"/>
      <c r="AD46" s="163"/>
      <c r="AE46" s="200"/>
      <c r="AF46" s="194"/>
      <c r="AG46" s="204" t="s">
        <v>197</v>
      </c>
      <c r="AH46" s="199" t="s">
        <v>321</v>
      </c>
      <c r="AI46" s="199" t="s">
        <v>2598</v>
      </c>
      <c r="AJ46" s="205" t="s">
        <v>40</v>
      </c>
      <c r="AK46" s="206"/>
      <c r="AL46" s="199"/>
      <c r="AM46" s="199"/>
      <c r="AN46" s="199" t="s">
        <v>2285</v>
      </c>
      <c r="AO46" s="205" t="s">
        <v>2550</v>
      </c>
    </row>
    <row r="47" spans="1:41" s="10" customFormat="1" x14ac:dyDescent="0.3">
      <c r="A47" s="10" t="s">
        <v>1977</v>
      </c>
      <c r="B47" s="195" t="s">
        <v>1609</v>
      </c>
      <c r="C47" s="195" t="s">
        <v>1608</v>
      </c>
      <c r="D47" s="174"/>
      <c r="E47" s="163">
        <v>257</v>
      </c>
      <c r="F47" s="10" t="s">
        <v>2097</v>
      </c>
      <c r="G47" s="163"/>
      <c r="H47" s="163" t="s">
        <v>197</v>
      </c>
      <c r="I47" s="174">
        <v>2</v>
      </c>
      <c r="J47" s="163" t="s">
        <v>273</v>
      </c>
      <c r="K47" s="196" t="s">
        <v>42</v>
      </c>
      <c r="L47" s="198" t="s">
        <v>2476</v>
      </c>
      <c r="M47" s="197" t="s">
        <v>1046</v>
      </c>
      <c r="N47" s="198" t="s">
        <v>336</v>
      </c>
      <c r="O47" s="199" t="s">
        <v>43</v>
      </c>
      <c r="P47" s="163" t="s">
        <v>1047</v>
      </c>
      <c r="Q47" s="163"/>
      <c r="R47" s="10" t="s">
        <v>1304</v>
      </c>
      <c r="S47" s="10" t="s">
        <v>1303</v>
      </c>
      <c r="U47" s="200" t="s">
        <v>197</v>
      </c>
      <c r="V47" s="194" t="s">
        <v>430</v>
      </c>
      <c r="W47" s="10" t="s">
        <v>859</v>
      </c>
      <c r="X47" s="10" t="s">
        <v>432</v>
      </c>
      <c r="Y47" s="202" t="s">
        <v>860</v>
      </c>
      <c r="Z47" s="207"/>
      <c r="AA47" s="163"/>
      <c r="AB47" s="163"/>
      <c r="AC47" s="163"/>
      <c r="AD47" s="163"/>
      <c r="AE47" s="200"/>
      <c r="AF47" s="194"/>
      <c r="AG47" s="204"/>
      <c r="AH47" s="199"/>
      <c r="AI47" s="199"/>
      <c r="AJ47" s="205"/>
      <c r="AK47" s="206"/>
      <c r="AL47" s="199"/>
      <c r="AM47" s="199"/>
      <c r="AN47" s="199" t="s">
        <v>2264</v>
      </c>
      <c r="AO47" s="205" t="s">
        <v>2550</v>
      </c>
    </row>
    <row r="48" spans="1:41" s="10" customFormat="1" x14ac:dyDescent="0.3">
      <c r="A48" s="10" t="s">
        <v>1792</v>
      </c>
      <c r="B48" s="195" t="s">
        <v>1455</v>
      </c>
      <c r="C48" s="195" t="s">
        <v>1454</v>
      </c>
      <c r="D48" s="174"/>
      <c r="E48" s="163">
        <v>244</v>
      </c>
      <c r="F48" s="10" t="s">
        <v>1791</v>
      </c>
      <c r="G48" s="163"/>
      <c r="H48" s="163" t="s">
        <v>197</v>
      </c>
      <c r="I48" s="174">
        <v>2</v>
      </c>
      <c r="J48" s="163" t="s">
        <v>273</v>
      </c>
      <c r="K48" s="196" t="s">
        <v>42</v>
      </c>
      <c r="L48" s="198" t="s">
        <v>2476</v>
      </c>
      <c r="M48" s="197" t="s">
        <v>1046</v>
      </c>
      <c r="N48" s="198" t="s">
        <v>336</v>
      </c>
      <c r="O48" s="199" t="s">
        <v>43</v>
      </c>
      <c r="P48" s="163" t="s">
        <v>1047</v>
      </c>
      <c r="Q48" s="163"/>
      <c r="R48" s="10" t="s">
        <v>1304</v>
      </c>
      <c r="S48" s="10" t="s">
        <v>1303</v>
      </c>
      <c r="U48" s="200" t="s">
        <v>197</v>
      </c>
      <c r="V48" s="194" t="s">
        <v>430</v>
      </c>
      <c r="W48" s="10" t="s">
        <v>859</v>
      </c>
      <c r="X48" s="10" t="s">
        <v>432</v>
      </c>
      <c r="Y48" s="202" t="s">
        <v>860</v>
      </c>
      <c r="Z48" s="207"/>
      <c r="AA48" s="163"/>
      <c r="AB48" s="163"/>
      <c r="AC48" s="163"/>
      <c r="AD48" s="163"/>
      <c r="AE48" s="200"/>
      <c r="AF48" s="194"/>
      <c r="AG48" s="204"/>
      <c r="AH48" s="199"/>
      <c r="AI48" s="199"/>
      <c r="AJ48" s="205"/>
      <c r="AK48" s="206"/>
      <c r="AL48" s="199"/>
      <c r="AM48" s="199"/>
      <c r="AN48" s="199" t="s">
        <v>2264</v>
      </c>
      <c r="AO48" s="205" t="s">
        <v>2550</v>
      </c>
    </row>
    <row r="49" spans="1:41" s="10" customFormat="1" x14ac:dyDescent="0.3">
      <c r="A49" s="10" t="s">
        <v>1935</v>
      </c>
      <c r="B49" s="195" t="s">
        <v>1387</v>
      </c>
      <c r="C49" s="195" t="s">
        <v>2137</v>
      </c>
      <c r="D49" s="174" t="s">
        <v>197</v>
      </c>
      <c r="E49" s="163" t="s">
        <v>2025</v>
      </c>
      <c r="F49" s="10" t="s">
        <v>2057</v>
      </c>
      <c r="G49" s="163"/>
      <c r="H49" s="163" t="s">
        <v>197</v>
      </c>
      <c r="I49" s="174">
        <v>2</v>
      </c>
      <c r="J49" s="163" t="s">
        <v>223</v>
      </c>
      <c r="K49" s="196"/>
      <c r="L49" s="198" t="s">
        <v>2543</v>
      </c>
      <c r="M49" s="197"/>
      <c r="N49" s="198" t="s">
        <v>2543</v>
      </c>
      <c r="O49" s="199" t="s">
        <v>2628</v>
      </c>
      <c r="P49" s="163"/>
      <c r="Q49" s="163"/>
      <c r="R49" s="10" t="s">
        <v>1328</v>
      </c>
      <c r="S49" s="10" t="s">
        <v>1328</v>
      </c>
      <c r="U49" s="200" t="s">
        <v>197</v>
      </c>
      <c r="V49" s="194" t="s">
        <v>881</v>
      </c>
      <c r="W49" s="10" t="s">
        <v>882</v>
      </c>
      <c r="Y49" s="202"/>
      <c r="Z49" s="207"/>
      <c r="AA49" s="163"/>
      <c r="AB49" s="163"/>
      <c r="AC49" s="163"/>
      <c r="AD49" s="163"/>
      <c r="AE49" s="200"/>
      <c r="AF49" s="194"/>
      <c r="AG49" s="204"/>
      <c r="AH49" s="199"/>
      <c r="AI49" s="199"/>
      <c r="AJ49" s="205"/>
      <c r="AK49" s="206"/>
      <c r="AL49" s="199"/>
      <c r="AM49" s="181" t="s">
        <v>2757</v>
      </c>
      <c r="AN49" s="199" t="s">
        <v>2269</v>
      </c>
      <c r="AO49" s="205" t="s">
        <v>2550</v>
      </c>
    </row>
    <row r="50" spans="1:41" s="10" customFormat="1" x14ac:dyDescent="0.3">
      <c r="A50" s="10" t="s">
        <v>1936</v>
      </c>
      <c r="B50" s="195" t="s">
        <v>1598</v>
      </c>
      <c r="C50" s="195" t="s">
        <v>1597</v>
      </c>
      <c r="D50" s="174"/>
      <c r="E50" s="163">
        <v>16</v>
      </c>
      <c r="F50" s="10" t="s">
        <v>2058</v>
      </c>
      <c r="G50" s="163"/>
      <c r="H50" s="163" t="s">
        <v>197</v>
      </c>
      <c r="I50" s="174">
        <v>2</v>
      </c>
      <c r="J50" s="163" t="s">
        <v>223</v>
      </c>
      <c r="K50" s="196"/>
      <c r="L50" s="198" t="s">
        <v>2543</v>
      </c>
      <c r="M50" s="197"/>
      <c r="N50" s="198" t="s">
        <v>2543</v>
      </c>
      <c r="O50" s="199" t="s">
        <v>2628</v>
      </c>
      <c r="P50" s="163"/>
      <c r="Q50" s="163"/>
      <c r="R50" s="10" t="s">
        <v>1328</v>
      </c>
      <c r="S50" s="10" t="s">
        <v>1328</v>
      </c>
      <c r="U50" s="200" t="s">
        <v>197</v>
      </c>
      <c r="V50" s="194" t="s">
        <v>881</v>
      </c>
      <c r="W50" s="10" t="s">
        <v>882</v>
      </c>
      <c r="Y50" s="202"/>
      <c r="Z50" s="207"/>
      <c r="AA50" s="163"/>
      <c r="AB50" s="163"/>
      <c r="AC50" s="163"/>
      <c r="AD50" s="163"/>
      <c r="AE50" s="200"/>
      <c r="AF50" s="194"/>
      <c r="AG50" s="204"/>
      <c r="AH50" s="199"/>
      <c r="AI50" s="199"/>
      <c r="AJ50" s="205"/>
      <c r="AK50" s="206"/>
      <c r="AL50" s="199"/>
      <c r="AM50" s="181" t="s">
        <v>2757</v>
      </c>
      <c r="AN50" s="199" t="s">
        <v>2269</v>
      </c>
      <c r="AO50" s="205" t="s">
        <v>2550</v>
      </c>
    </row>
    <row r="51" spans="1:41" s="10" customFormat="1" x14ac:dyDescent="0.3">
      <c r="A51" s="10" t="s">
        <v>1736</v>
      </c>
      <c r="B51" s="195" t="s">
        <v>1577</v>
      </c>
      <c r="C51" s="195" t="s">
        <v>1576</v>
      </c>
      <c r="D51" s="174"/>
      <c r="E51" s="163">
        <v>157</v>
      </c>
      <c r="F51" s="10" t="s">
        <v>1735</v>
      </c>
      <c r="G51" s="163" t="s">
        <v>197</v>
      </c>
      <c r="H51" s="163" t="s">
        <v>197</v>
      </c>
      <c r="I51" s="174">
        <v>2</v>
      </c>
      <c r="J51" s="163" t="s">
        <v>206</v>
      </c>
      <c r="K51" s="196" t="s">
        <v>60</v>
      </c>
      <c r="L51" s="176" t="s">
        <v>336</v>
      </c>
      <c r="M51" s="197" t="s">
        <v>1069</v>
      </c>
      <c r="N51" s="198" t="s">
        <v>336</v>
      </c>
      <c r="O51" s="199" t="s">
        <v>2207</v>
      </c>
      <c r="P51" s="163" t="s">
        <v>1070</v>
      </c>
      <c r="Q51" s="163" t="s">
        <v>1071</v>
      </c>
      <c r="R51" s="10" t="s">
        <v>1304</v>
      </c>
      <c r="S51" s="10" t="s">
        <v>1360</v>
      </c>
      <c r="T51" s="10" t="s">
        <v>1734</v>
      </c>
      <c r="U51" s="200"/>
      <c r="V51" s="194" t="s">
        <v>476</v>
      </c>
      <c r="W51" s="10" t="s">
        <v>477</v>
      </c>
      <c r="X51" s="10" t="s">
        <v>478</v>
      </c>
      <c r="Y51" s="202" t="s">
        <v>477</v>
      </c>
      <c r="Z51" s="207"/>
      <c r="AA51" s="163"/>
      <c r="AB51" s="163"/>
      <c r="AC51" s="163"/>
      <c r="AD51" s="163"/>
      <c r="AE51" s="200"/>
      <c r="AF51" s="194" t="s">
        <v>1249</v>
      </c>
      <c r="AG51" s="204" t="s">
        <v>197</v>
      </c>
      <c r="AH51" s="199" t="s">
        <v>2725</v>
      </c>
      <c r="AI51" s="199" t="s">
        <v>2742</v>
      </c>
      <c r="AJ51" s="205" t="s">
        <v>2614</v>
      </c>
      <c r="AK51" s="206"/>
      <c r="AL51" s="199"/>
      <c r="AM51" s="199"/>
      <c r="AN51" s="199" t="s">
        <v>2269</v>
      </c>
      <c r="AO51" s="205" t="s">
        <v>2550</v>
      </c>
    </row>
    <row r="52" spans="1:41" s="10" customFormat="1" x14ac:dyDescent="0.3">
      <c r="A52" s="10" t="s">
        <v>1738</v>
      </c>
      <c r="B52" s="195" t="s">
        <v>1598</v>
      </c>
      <c r="C52" s="195" t="s">
        <v>1597</v>
      </c>
      <c r="D52" s="174"/>
      <c r="E52" s="163">
        <v>160</v>
      </c>
      <c r="F52" s="10" t="s">
        <v>1737</v>
      </c>
      <c r="G52" s="163" t="s">
        <v>197</v>
      </c>
      <c r="H52" s="163" t="s">
        <v>197</v>
      </c>
      <c r="I52" s="174">
        <v>2</v>
      </c>
      <c r="J52" s="163" t="s">
        <v>206</v>
      </c>
      <c r="K52" s="196" t="s">
        <v>60</v>
      </c>
      <c r="L52" s="176" t="s">
        <v>336</v>
      </c>
      <c r="M52" s="197" t="s">
        <v>1069</v>
      </c>
      <c r="N52" s="198" t="s">
        <v>336</v>
      </c>
      <c r="O52" s="199" t="s">
        <v>2207</v>
      </c>
      <c r="P52" s="163" t="s">
        <v>1070</v>
      </c>
      <c r="Q52" s="163" t="s">
        <v>1071</v>
      </c>
      <c r="R52" s="10" t="s">
        <v>1304</v>
      </c>
      <c r="S52" s="10" t="s">
        <v>1360</v>
      </c>
      <c r="T52" s="10" t="s">
        <v>1734</v>
      </c>
      <c r="U52" s="200"/>
      <c r="V52" s="194" t="s">
        <v>476</v>
      </c>
      <c r="W52" s="10" t="s">
        <v>477</v>
      </c>
      <c r="X52" s="10" t="s">
        <v>478</v>
      </c>
      <c r="Y52" s="202" t="s">
        <v>477</v>
      </c>
      <c r="Z52" s="207"/>
      <c r="AA52" s="163"/>
      <c r="AB52" s="163"/>
      <c r="AC52" s="163"/>
      <c r="AD52" s="163"/>
      <c r="AE52" s="200"/>
      <c r="AF52" s="194" t="s">
        <v>1249</v>
      </c>
      <c r="AG52" s="204" t="s">
        <v>197</v>
      </c>
      <c r="AH52" s="199" t="s">
        <v>2725</v>
      </c>
      <c r="AI52" s="199" t="s">
        <v>2742</v>
      </c>
      <c r="AJ52" s="205" t="s">
        <v>2614</v>
      </c>
      <c r="AK52" s="206"/>
      <c r="AL52" s="199"/>
      <c r="AM52" s="199"/>
      <c r="AN52" s="199" t="s">
        <v>2269</v>
      </c>
      <c r="AO52" s="205" t="s">
        <v>2550</v>
      </c>
    </row>
    <row r="53" spans="1:41" s="10" customFormat="1" x14ac:dyDescent="0.3">
      <c r="A53" s="10" t="s">
        <v>2008</v>
      </c>
      <c r="B53" s="195" t="s">
        <v>1332</v>
      </c>
      <c r="C53" s="195" t="s">
        <v>1655</v>
      </c>
      <c r="D53" s="174"/>
      <c r="E53" s="163">
        <v>2</v>
      </c>
      <c r="F53" s="10" t="s">
        <v>2120</v>
      </c>
      <c r="G53" s="163"/>
      <c r="H53" s="163" t="s">
        <v>197</v>
      </c>
      <c r="I53" s="174">
        <v>2</v>
      </c>
      <c r="J53" s="163" t="s">
        <v>298</v>
      </c>
      <c r="K53" s="196" t="s">
        <v>2361</v>
      </c>
      <c r="L53" s="176" t="s">
        <v>336</v>
      </c>
      <c r="M53" s="197" t="s">
        <v>1270</v>
      </c>
      <c r="N53" s="198" t="s">
        <v>336</v>
      </c>
      <c r="O53" s="199" t="s">
        <v>317</v>
      </c>
      <c r="P53" s="163" t="s">
        <v>1271</v>
      </c>
      <c r="Q53" s="163"/>
      <c r="R53" s="10" t="s">
        <v>1304</v>
      </c>
      <c r="S53" s="199" t="s">
        <v>2360</v>
      </c>
      <c r="U53" s="200"/>
      <c r="V53" s="194" t="s">
        <v>883</v>
      </c>
      <c r="W53" s="10" t="s">
        <v>884</v>
      </c>
      <c r="X53" s="10" t="s">
        <v>885</v>
      </c>
      <c r="Y53" s="202" t="s">
        <v>886</v>
      </c>
      <c r="Z53" s="207"/>
      <c r="AA53" s="163"/>
      <c r="AB53" s="163"/>
      <c r="AC53" s="163"/>
      <c r="AD53" s="163"/>
      <c r="AE53" s="200"/>
      <c r="AF53" s="194"/>
      <c r="AG53" s="204"/>
      <c r="AH53" s="199"/>
      <c r="AI53" s="199"/>
      <c r="AJ53" s="205"/>
      <c r="AK53" s="206"/>
      <c r="AL53" s="199"/>
      <c r="AM53" s="199"/>
      <c r="AN53" s="199" t="s">
        <v>2265</v>
      </c>
      <c r="AO53" s="205" t="s">
        <v>2550</v>
      </c>
    </row>
    <row r="54" spans="1:41" s="10" customFormat="1" x14ac:dyDescent="0.3">
      <c r="A54" s="10" t="s">
        <v>2009</v>
      </c>
      <c r="B54" s="195" t="s">
        <v>1377</v>
      </c>
      <c r="C54" s="195" t="s">
        <v>1376</v>
      </c>
      <c r="D54" s="174"/>
      <c r="E54" s="163">
        <v>6</v>
      </c>
      <c r="F54" s="10" t="s">
        <v>2121</v>
      </c>
      <c r="G54" s="163"/>
      <c r="H54" s="163" t="s">
        <v>197</v>
      </c>
      <c r="I54" s="174">
        <v>2</v>
      </c>
      <c r="J54" s="163" t="s">
        <v>298</v>
      </c>
      <c r="K54" s="196" t="s">
        <v>2361</v>
      </c>
      <c r="L54" s="176" t="s">
        <v>336</v>
      </c>
      <c r="M54" s="197" t="s">
        <v>1270</v>
      </c>
      <c r="N54" s="198" t="s">
        <v>336</v>
      </c>
      <c r="O54" s="199" t="s">
        <v>317</v>
      </c>
      <c r="P54" s="163" t="s">
        <v>1271</v>
      </c>
      <c r="Q54" s="163"/>
      <c r="R54" s="10" t="s">
        <v>1304</v>
      </c>
      <c r="S54" s="199" t="s">
        <v>2360</v>
      </c>
      <c r="U54" s="200"/>
      <c r="V54" s="194" t="s">
        <v>883</v>
      </c>
      <c r="W54" s="10" t="s">
        <v>884</v>
      </c>
      <c r="X54" s="10" t="s">
        <v>885</v>
      </c>
      <c r="Y54" s="202" t="s">
        <v>886</v>
      </c>
      <c r="Z54" s="207"/>
      <c r="AA54" s="163"/>
      <c r="AB54" s="163"/>
      <c r="AC54" s="163"/>
      <c r="AD54" s="163"/>
      <c r="AE54" s="200"/>
      <c r="AF54" s="194"/>
      <c r="AG54" s="204"/>
      <c r="AH54" s="199"/>
      <c r="AI54" s="199"/>
      <c r="AJ54" s="205"/>
      <c r="AK54" s="206"/>
      <c r="AL54" s="199"/>
      <c r="AM54" s="199"/>
      <c r="AN54" s="199" t="s">
        <v>2265</v>
      </c>
      <c r="AO54" s="205" t="s">
        <v>2550</v>
      </c>
    </row>
    <row r="55" spans="1:41" s="10" customFormat="1" x14ac:dyDescent="0.3">
      <c r="A55" s="10" t="s">
        <v>1700</v>
      </c>
      <c r="B55" s="195" t="s">
        <v>1478</v>
      </c>
      <c r="C55" s="195" t="s">
        <v>1573</v>
      </c>
      <c r="D55" s="174"/>
      <c r="E55" s="163">
        <v>218</v>
      </c>
      <c r="F55" s="10" t="s">
        <v>1699</v>
      </c>
      <c r="G55" s="163"/>
      <c r="H55" s="163" t="s">
        <v>197</v>
      </c>
      <c r="I55" s="174">
        <v>2</v>
      </c>
      <c r="J55" s="163" t="s">
        <v>209</v>
      </c>
      <c r="K55" s="196" t="s">
        <v>71</v>
      </c>
      <c r="L55" s="176" t="s">
        <v>336</v>
      </c>
      <c r="M55" s="197" t="s">
        <v>1081</v>
      </c>
      <c r="N55" s="198" t="s">
        <v>336</v>
      </c>
      <c r="O55" s="199" t="s">
        <v>2682</v>
      </c>
      <c r="P55" s="163" t="s">
        <v>1082</v>
      </c>
      <c r="Q55" s="163"/>
      <c r="R55" s="10" t="s">
        <v>1698</v>
      </c>
      <c r="S55" s="199" t="s">
        <v>1439</v>
      </c>
      <c r="U55" s="200" t="s">
        <v>197</v>
      </c>
      <c r="V55" s="194" t="s">
        <v>510</v>
      </c>
      <c r="W55" s="10" t="s">
        <v>336</v>
      </c>
      <c r="X55" s="10" t="s">
        <v>894</v>
      </c>
      <c r="Y55" s="202" t="s">
        <v>512</v>
      </c>
      <c r="Z55" s="207"/>
      <c r="AA55" s="163"/>
      <c r="AB55" s="163"/>
      <c r="AC55" s="163"/>
      <c r="AD55" s="163"/>
      <c r="AE55" s="200"/>
      <c r="AF55" s="194"/>
      <c r="AG55" s="204"/>
      <c r="AH55" s="199"/>
      <c r="AI55" s="199"/>
      <c r="AJ55" s="205"/>
      <c r="AK55" s="206"/>
      <c r="AL55" s="199"/>
      <c r="AM55" s="199"/>
      <c r="AN55" s="199" t="s">
        <v>2269</v>
      </c>
      <c r="AO55" s="205" t="s">
        <v>2550</v>
      </c>
    </row>
    <row r="56" spans="1:41" s="10" customFormat="1" x14ac:dyDescent="0.3">
      <c r="A56" s="10" t="s">
        <v>1987</v>
      </c>
      <c r="B56" s="195" t="s">
        <v>1490</v>
      </c>
      <c r="C56" s="195" t="s">
        <v>1489</v>
      </c>
      <c r="D56" s="174"/>
      <c r="E56" s="163">
        <v>218</v>
      </c>
      <c r="F56" s="10" t="s">
        <v>1699</v>
      </c>
      <c r="G56" s="163"/>
      <c r="H56" s="163" t="s">
        <v>197</v>
      </c>
      <c r="I56" s="174">
        <v>2</v>
      </c>
      <c r="J56" s="163" t="s">
        <v>209</v>
      </c>
      <c r="K56" s="196" t="s">
        <v>71</v>
      </c>
      <c r="L56" s="176" t="s">
        <v>336</v>
      </c>
      <c r="M56" s="197" t="s">
        <v>1081</v>
      </c>
      <c r="N56" s="198" t="s">
        <v>336</v>
      </c>
      <c r="O56" s="199" t="s">
        <v>2682</v>
      </c>
      <c r="P56" s="163" t="s">
        <v>1082</v>
      </c>
      <c r="Q56" s="163"/>
      <c r="R56" s="10" t="s">
        <v>1698</v>
      </c>
      <c r="S56" s="199" t="s">
        <v>1439</v>
      </c>
      <c r="U56" s="200" t="s">
        <v>197</v>
      </c>
      <c r="V56" s="194" t="s">
        <v>510</v>
      </c>
      <c r="W56" s="10" t="s">
        <v>336</v>
      </c>
      <c r="X56" s="10" t="s">
        <v>894</v>
      </c>
      <c r="Y56" s="202" t="s">
        <v>512</v>
      </c>
      <c r="Z56" s="207"/>
      <c r="AA56" s="163"/>
      <c r="AB56" s="163"/>
      <c r="AC56" s="163"/>
      <c r="AD56" s="163"/>
      <c r="AE56" s="200"/>
      <c r="AF56" s="194"/>
      <c r="AG56" s="204"/>
      <c r="AH56" s="199"/>
      <c r="AI56" s="199"/>
      <c r="AJ56" s="205"/>
      <c r="AK56" s="206"/>
      <c r="AL56" s="199"/>
      <c r="AM56" s="199"/>
      <c r="AN56" s="199" t="s">
        <v>2269</v>
      </c>
      <c r="AO56" s="205" t="s">
        <v>2550</v>
      </c>
    </row>
    <row r="57" spans="1:41" s="10" customFormat="1" x14ac:dyDescent="0.3">
      <c r="A57" s="10" t="s">
        <v>1934</v>
      </c>
      <c r="B57" s="195" t="s">
        <v>1426</v>
      </c>
      <c r="C57" s="195" t="s">
        <v>1652</v>
      </c>
      <c r="D57" s="174"/>
      <c r="E57" s="163">
        <v>50</v>
      </c>
      <c r="F57" s="10" t="s">
        <v>2056</v>
      </c>
      <c r="G57" s="163"/>
      <c r="H57" s="163" t="s">
        <v>197</v>
      </c>
      <c r="I57" s="174">
        <v>2</v>
      </c>
      <c r="J57" s="163" t="s">
        <v>222</v>
      </c>
      <c r="K57" s="196" t="s">
        <v>118</v>
      </c>
      <c r="L57" s="198" t="s">
        <v>2538</v>
      </c>
      <c r="M57" s="197" t="s">
        <v>1125</v>
      </c>
      <c r="N57" s="198" t="s">
        <v>336</v>
      </c>
      <c r="O57" s="199" t="s">
        <v>2628</v>
      </c>
      <c r="P57" s="163"/>
      <c r="Q57" s="163"/>
      <c r="R57" s="10" t="s">
        <v>1328</v>
      </c>
      <c r="S57" s="10" t="s">
        <v>1328</v>
      </c>
      <c r="T57" s="199" t="s">
        <v>119</v>
      </c>
      <c r="U57" s="200"/>
      <c r="V57" s="194"/>
      <c r="X57" s="10" t="s">
        <v>612</v>
      </c>
      <c r="Y57" s="202" t="s">
        <v>613</v>
      </c>
      <c r="Z57" s="207"/>
      <c r="AA57" s="163"/>
      <c r="AB57" s="163"/>
      <c r="AC57" s="163"/>
      <c r="AD57" s="163"/>
      <c r="AE57" s="200"/>
      <c r="AF57" s="194"/>
      <c r="AG57" s="204"/>
      <c r="AH57" s="199"/>
      <c r="AI57" s="199"/>
      <c r="AJ57" s="205"/>
      <c r="AK57" s="206"/>
      <c r="AL57" s="199"/>
      <c r="AM57" s="199"/>
      <c r="AN57" s="199" t="s">
        <v>2269</v>
      </c>
      <c r="AO57" s="205" t="s">
        <v>2550</v>
      </c>
    </row>
    <row r="58" spans="1:41" s="10" customFormat="1" x14ac:dyDescent="0.3">
      <c r="A58" s="10" t="s">
        <v>1958</v>
      </c>
      <c r="B58" s="195" t="s">
        <v>1520</v>
      </c>
      <c r="C58" s="195" t="s">
        <v>1519</v>
      </c>
      <c r="D58" s="174"/>
      <c r="E58" s="163">
        <v>21</v>
      </c>
      <c r="F58" s="10" t="s">
        <v>2081</v>
      </c>
      <c r="G58" s="163"/>
      <c r="H58" s="163" t="s">
        <v>197</v>
      </c>
      <c r="I58" s="174">
        <v>2</v>
      </c>
      <c r="J58" s="163" t="s">
        <v>222</v>
      </c>
      <c r="K58" s="196" t="s">
        <v>118</v>
      </c>
      <c r="L58" s="198" t="s">
        <v>2538</v>
      </c>
      <c r="M58" s="197" t="s">
        <v>1125</v>
      </c>
      <c r="N58" s="198" t="s">
        <v>336</v>
      </c>
      <c r="O58" s="199" t="s">
        <v>2628</v>
      </c>
      <c r="P58" s="163"/>
      <c r="Q58" s="163"/>
      <c r="R58" s="10" t="s">
        <v>1328</v>
      </c>
      <c r="S58" s="10" t="s">
        <v>1328</v>
      </c>
      <c r="T58" s="199" t="s">
        <v>119</v>
      </c>
      <c r="U58" s="200"/>
      <c r="V58" s="194"/>
      <c r="X58" s="10" t="s">
        <v>612</v>
      </c>
      <c r="Y58" s="202" t="s">
        <v>613</v>
      </c>
      <c r="Z58" s="207"/>
      <c r="AA58" s="163"/>
      <c r="AB58" s="163"/>
      <c r="AC58" s="163"/>
      <c r="AD58" s="163"/>
      <c r="AE58" s="200"/>
      <c r="AF58" s="194"/>
      <c r="AG58" s="204"/>
      <c r="AH58" s="199"/>
      <c r="AI58" s="199"/>
      <c r="AJ58" s="205"/>
      <c r="AK58" s="206"/>
      <c r="AL58" s="199"/>
      <c r="AM58" s="199"/>
      <c r="AN58" s="199" t="s">
        <v>2269</v>
      </c>
      <c r="AO58" s="205" t="s">
        <v>2550</v>
      </c>
    </row>
    <row r="59" spans="1:41" s="10" customFormat="1" x14ac:dyDescent="0.3">
      <c r="A59" s="10" t="s">
        <v>1497</v>
      </c>
      <c r="B59" s="195" t="s">
        <v>1496</v>
      </c>
      <c r="C59" s="195" t="s">
        <v>1495</v>
      </c>
      <c r="D59" s="174"/>
      <c r="E59" s="163">
        <v>187</v>
      </c>
      <c r="F59" s="10" t="s">
        <v>1494</v>
      </c>
      <c r="G59" s="163"/>
      <c r="H59" s="163" t="s">
        <v>197</v>
      </c>
      <c r="I59" s="174">
        <v>2</v>
      </c>
      <c r="J59" s="163" t="s">
        <v>269</v>
      </c>
      <c r="K59" s="196" t="s">
        <v>141</v>
      </c>
      <c r="L59" s="176" t="s">
        <v>336</v>
      </c>
      <c r="M59" s="197" t="s">
        <v>1160</v>
      </c>
      <c r="N59" s="198" t="s">
        <v>336</v>
      </c>
      <c r="O59" s="199" t="s">
        <v>142</v>
      </c>
      <c r="P59" s="163" t="s">
        <v>1161</v>
      </c>
      <c r="Q59" s="163"/>
      <c r="R59" s="10" t="s">
        <v>1328</v>
      </c>
      <c r="S59" s="199" t="s">
        <v>2317</v>
      </c>
      <c r="U59" s="200" t="s">
        <v>197</v>
      </c>
      <c r="V59" s="194" t="s">
        <v>674</v>
      </c>
      <c r="W59" s="10" t="s">
        <v>930</v>
      </c>
      <c r="X59" s="10" t="s">
        <v>676</v>
      </c>
      <c r="Y59" s="202" t="s">
        <v>677</v>
      </c>
      <c r="Z59" s="207"/>
      <c r="AA59" s="163"/>
      <c r="AB59" s="163"/>
      <c r="AC59" s="163"/>
      <c r="AD59" s="163"/>
      <c r="AE59" s="200"/>
      <c r="AF59" s="194"/>
      <c r="AG59" s="204"/>
      <c r="AH59" s="199"/>
      <c r="AI59" s="199"/>
      <c r="AJ59" s="205"/>
      <c r="AK59" s="206"/>
      <c r="AL59" s="199" t="s">
        <v>2180</v>
      </c>
      <c r="AM59" s="199"/>
      <c r="AN59" s="199" t="s">
        <v>2287</v>
      </c>
      <c r="AO59" s="205" t="s">
        <v>2550</v>
      </c>
    </row>
    <row r="60" spans="1:41" s="10" customFormat="1" x14ac:dyDescent="0.3">
      <c r="A60" s="10" t="s">
        <v>1501</v>
      </c>
      <c r="B60" s="195" t="s">
        <v>1500</v>
      </c>
      <c r="C60" s="195" t="s">
        <v>1499</v>
      </c>
      <c r="D60" s="174"/>
      <c r="E60" s="163">
        <v>185</v>
      </c>
      <c r="F60" s="10" t="s">
        <v>1498</v>
      </c>
      <c r="G60" s="163"/>
      <c r="H60" s="163" t="s">
        <v>197</v>
      </c>
      <c r="I60" s="174">
        <v>2</v>
      </c>
      <c r="J60" s="163" t="s">
        <v>269</v>
      </c>
      <c r="K60" s="196" t="s">
        <v>141</v>
      </c>
      <c r="L60" s="176" t="s">
        <v>336</v>
      </c>
      <c r="M60" s="197" t="s">
        <v>1160</v>
      </c>
      <c r="N60" s="198" t="s">
        <v>336</v>
      </c>
      <c r="O60" s="199" t="s">
        <v>142</v>
      </c>
      <c r="P60" s="163" t="s">
        <v>1161</v>
      </c>
      <c r="Q60" s="163"/>
      <c r="R60" s="10" t="s">
        <v>1328</v>
      </c>
      <c r="S60" s="199" t="s">
        <v>2317</v>
      </c>
      <c r="U60" s="200" t="s">
        <v>197</v>
      </c>
      <c r="V60" s="194" t="s">
        <v>674</v>
      </c>
      <c r="W60" s="10" t="s">
        <v>930</v>
      </c>
      <c r="X60" s="10" t="s">
        <v>676</v>
      </c>
      <c r="Y60" s="202" t="s">
        <v>677</v>
      </c>
      <c r="Z60" s="207"/>
      <c r="AA60" s="163"/>
      <c r="AB60" s="163"/>
      <c r="AC60" s="163"/>
      <c r="AD60" s="163"/>
      <c r="AE60" s="200"/>
      <c r="AF60" s="194"/>
      <c r="AG60" s="204"/>
      <c r="AH60" s="199"/>
      <c r="AI60" s="199"/>
      <c r="AJ60" s="205"/>
      <c r="AK60" s="206"/>
      <c r="AL60" s="199" t="s">
        <v>2180</v>
      </c>
      <c r="AM60" s="199"/>
      <c r="AN60" s="199" t="s">
        <v>2287</v>
      </c>
      <c r="AO60" s="205" t="s">
        <v>2550</v>
      </c>
    </row>
    <row r="61" spans="1:41" s="10" customFormat="1" x14ac:dyDescent="0.3">
      <c r="A61" s="10" t="s">
        <v>1382</v>
      </c>
      <c r="B61" s="195" t="s">
        <v>1381</v>
      </c>
      <c r="C61" s="195" t="s">
        <v>1380</v>
      </c>
      <c r="D61" s="174"/>
      <c r="E61" s="163">
        <v>49</v>
      </c>
      <c r="F61" s="10" t="s">
        <v>1379</v>
      </c>
      <c r="G61" s="163"/>
      <c r="H61" s="163" t="s">
        <v>197</v>
      </c>
      <c r="I61" s="174">
        <v>2</v>
      </c>
      <c r="J61" s="163" t="s">
        <v>299</v>
      </c>
      <c r="K61" s="196" t="s">
        <v>173</v>
      </c>
      <c r="L61" s="176" t="s">
        <v>336</v>
      </c>
      <c r="M61" s="197" t="s">
        <v>1210</v>
      </c>
      <c r="N61" s="198" t="s">
        <v>336</v>
      </c>
      <c r="O61" s="199" t="s">
        <v>174</v>
      </c>
      <c r="P61" s="163" t="s">
        <v>1211</v>
      </c>
      <c r="Q61" s="163"/>
      <c r="R61" s="10" t="s">
        <v>1304</v>
      </c>
      <c r="S61" s="10" t="s">
        <v>1340</v>
      </c>
      <c r="U61" s="200"/>
      <c r="V61" s="194" t="s">
        <v>764</v>
      </c>
      <c r="W61" s="10" t="s">
        <v>336</v>
      </c>
      <c r="X61" s="10" t="s">
        <v>963</v>
      </c>
      <c r="Y61" s="202" t="s">
        <v>766</v>
      </c>
      <c r="Z61" s="207"/>
      <c r="AA61" s="163"/>
      <c r="AB61" s="163"/>
      <c r="AC61" s="163"/>
      <c r="AD61" s="163"/>
      <c r="AE61" s="200"/>
      <c r="AF61" s="194"/>
      <c r="AG61" s="204"/>
      <c r="AH61" s="199"/>
      <c r="AI61" s="199"/>
      <c r="AJ61" s="205"/>
      <c r="AK61" s="206"/>
      <c r="AL61" s="199"/>
      <c r="AM61" s="199"/>
      <c r="AN61" s="199" t="s">
        <v>2265</v>
      </c>
      <c r="AO61" s="205" t="s">
        <v>2550</v>
      </c>
    </row>
    <row r="62" spans="1:41" s="10" customFormat="1" x14ac:dyDescent="0.3">
      <c r="A62" s="10" t="s">
        <v>1378</v>
      </c>
      <c r="B62" s="195" t="s">
        <v>1377</v>
      </c>
      <c r="C62" s="195" t="s">
        <v>1376</v>
      </c>
      <c r="D62" s="174"/>
      <c r="E62" s="163">
        <v>37</v>
      </c>
      <c r="F62" s="10" t="s">
        <v>1375</v>
      </c>
      <c r="G62" s="163"/>
      <c r="H62" s="163" t="s">
        <v>197</v>
      </c>
      <c r="I62" s="174">
        <v>2</v>
      </c>
      <c r="J62" s="163" t="s">
        <v>299</v>
      </c>
      <c r="K62" s="196" t="s">
        <v>173</v>
      </c>
      <c r="L62" s="176" t="s">
        <v>336</v>
      </c>
      <c r="M62" s="197" t="s">
        <v>1210</v>
      </c>
      <c r="N62" s="198" t="s">
        <v>336</v>
      </c>
      <c r="O62" s="199" t="s">
        <v>174</v>
      </c>
      <c r="P62" s="163" t="s">
        <v>1211</v>
      </c>
      <c r="Q62" s="163"/>
      <c r="R62" s="10" t="s">
        <v>1304</v>
      </c>
      <c r="S62" s="10" t="s">
        <v>1340</v>
      </c>
      <c r="U62" s="200"/>
      <c r="V62" s="194" t="s">
        <v>764</v>
      </c>
      <c r="W62" s="10" t="s">
        <v>336</v>
      </c>
      <c r="X62" s="10" t="s">
        <v>963</v>
      </c>
      <c r="Y62" s="202" t="s">
        <v>766</v>
      </c>
      <c r="Z62" s="207"/>
      <c r="AA62" s="163"/>
      <c r="AB62" s="163"/>
      <c r="AC62" s="163"/>
      <c r="AD62" s="163"/>
      <c r="AE62" s="200"/>
      <c r="AF62" s="194"/>
      <c r="AG62" s="204"/>
      <c r="AH62" s="199"/>
      <c r="AI62" s="199"/>
      <c r="AJ62" s="205"/>
      <c r="AK62" s="206"/>
      <c r="AL62" s="199"/>
      <c r="AM62" s="199"/>
      <c r="AN62" s="199" t="s">
        <v>2265</v>
      </c>
      <c r="AO62" s="205" t="s">
        <v>2550</v>
      </c>
    </row>
    <row r="63" spans="1:41" s="10" customFormat="1" x14ac:dyDescent="0.3">
      <c r="A63" s="10" t="s">
        <v>1887</v>
      </c>
      <c r="B63" s="195" t="s">
        <v>1321</v>
      </c>
      <c r="C63" s="195" t="s">
        <v>1320</v>
      </c>
      <c r="D63" s="174"/>
      <c r="E63" s="163">
        <v>2</v>
      </c>
      <c r="F63" s="10" t="s">
        <v>1886</v>
      </c>
      <c r="G63" s="163"/>
      <c r="H63" s="163" t="s">
        <v>197</v>
      </c>
      <c r="I63" s="174">
        <v>1</v>
      </c>
      <c r="J63" s="163" t="s">
        <v>292</v>
      </c>
      <c r="K63" s="196" t="s">
        <v>5</v>
      </c>
      <c r="L63" s="198" t="s">
        <v>2493</v>
      </c>
      <c r="M63" s="197" t="s">
        <v>996</v>
      </c>
      <c r="N63" s="198" t="s">
        <v>336</v>
      </c>
      <c r="O63" s="199" t="s">
        <v>2685</v>
      </c>
      <c r="P63" s="163"/>
      <c r="Q63" s="163"/>
      <c r="R63" s="10" t="s">
        <v>1304</v>
      </c>
      <c r="S63" s="199" t="s">
        <v>2317</v>
      </c>
      <c r="U63" s="200" t="s">
        <v>197</v>
      </c>
      <c r="V63" s="194" t="s">
        <v>343</v>
      </c>
      <c r="W63" s="10" t="s">
        <v>822</v>
      </c>
      <c r="X63" s="10" t="s">
        <v>345</v>
      </c>
      <c r="Y63" s="202" t="s">
        <v>823</v>
      </c>
      <c r="Z63" s="207"/>
      <c r="AA63" s="163"/>
      <c r="AB63" s="163"/>
      <c r="AC63" s="163"/>
      <c r="AD63" s="163"/>
      <c r="AE63" s="200"/>
      <c r="AF63" s="194"/>
      <c r="AG63" s="204"/>
      <c r="AH63" s="199"/>
      <c r="AI63" s="199"/>
      <c r="AJ63" s="205"/>
      <c r="AK63" s="206"/>
      <c r="AL63" s="199"/>
      <c r="AM63" s="199"/>
      <c r="AN63" s="199" t="s">
        <v>2265</v>
      </c>
      <c r="AO63" s="205" t="s">
        <v>2550</v>
      </c>
    </row>
    <row r="64" spans="1:41" s="10" customFormat="1" x14ac:dyDescent="0.3">
      <c r="A64" s="10" t="s">
        <v>1960</v>
      </c>
      <c r="B64" s="195" t="s">
        <v>1373</v>
      </c>
      <c r="C64" s="195" t="s">
        <v>1372</v>
      </c>
      <c r="D64" s="174"/>
      <c r="E64" s="163">
        <v>335</v>
      </c>
      <c r="F64" s="10" t="s">
        <v>1866</v>
      </c>
      <c r="G64" s="163"/>
      <c r="H64" s="163" t="s">
        <v>197</v>
      </c>
      <c r="I64" s="174">
        <v>1</v>
      </c>
      <c r="J64" s="163" t="s">
        <v>255</v>
      </c>
      <c r="K64" s="196" t="s">
        <v>14</v>
      </c>
      <c r="L64" s="176" t="s">
        <v>336</v>
      </c>
      <c r="M64" s="197" t="s">
        <v>1009</v>
      </c>
      <c r="N64" s="198" t="s">
        <v>336</v>
      </c>
      <c r="O64" s="199" t="s">
        <v>311</v>
      </c>
      <c r="P64" s="163" t="s">
        <v>1010</v>
      </c>
      <c r="Q64" s="163"/>
      <c r="R64" s="10" t="s">
        <v>1304</v>
      </c>
      <c r="S64" s="10" t="s">
        <v>1303</v>
      </c>
      <c r="U64" s="200" t="s">
        <v>197</v>
      </c>
      <c r="V64" s="194" t="s">
        <v>364</v>
      </c>
      <c r="W64" s="10" t="s">
        <v>365</v>
      </c>
      <c r="X64" s="10" t="s">
        <v>366</v>
      </c>
      <c r="Y64" s="202" t="s">
        <v>367</v>
      </c>
      <c r="Z64" s="207"/>
      <c r="AA64" s="163"/>
      <c r="AB64" s="163"/>
      <c r="AC64" s="163"/>
      <c r="AD64" s="163"/>
      <c r="AE64" s="200"/>
      <c r="AF64" s="194"/>
      <c r="AG64" s="204" t="s">
        <v>197</v>
      </c>
      <c r="AH64" s="199" t="s">
        <v>2558</v>
      </c>
      <c r="AI64" s="199" t="s">
        <v>12</v>
      </c>
      <c r="AJ64" s="205" t="s">
        <v>2617</v>
      </c>
      <c r="AK64" s="206"/>
      <c r="AL64" s="199"/>
      <c r="AM64" s="199"/>
      <c r="AN64" s="199" t="s">
        <v>2269</v>
      </c>
      <c r="AO64" s="205" t="s">
        <v>2550</v>
      </c>
    </row>
    <row r="65" spans="1:41" s="10" customFormat="1" x14ac:dyDescent="0.3">
      <c r="A65" s="10" t="s">
        <v>1988</v>
      </c>
      <c r="B65" s="195" t="s">
        <v>1594</v>
      </c>
      <c r="C65" s="195" t="s">
        <v>2162</v>
      </c>
      <c r="D65" s="174" t="s">
        <v>197</v>
      </c>
      <c r="E65" s="163" t="s">
        <v>2037</v>
      </c>
      <c r="F65" s="10" t="s">
        <v>2104</v>
      </c>
      <c r="G65" s="163"/>
      <c r="H65" s="163" t="s">
        <v>197</v>
      </c>
      <c r="I65" s="174">
        <v>1</v>
      </c>
      <c r="J65" s="163" t="s">
        <v>279</v>
      </c>
      <c r="K65" s="196" t="s">
        <v>2325</v>
      </c>
      <c r="L65" s="176" t="s">
        <v>336</v>
      </c>
      <c r="M65" s="197" t="s">
        <v>1255</v>
      </c>
      <c r="N65" s="198" t="s">
        <v>336</v>
      </c>
      <c r="O65" s="199" t="s">
        <v>2722</v>
      </c>
      <c r="P65" s="163" t="s">
        <v>1256</v>
      </c>
      <c r="Q65" s="163"/>
      <c r="R65" s="10" t="s">
        <v>1304</v>
      </c>
      <c r="S65" s="199" t="s">
        <v>2324</v>
      </c>
      <c r="U65" s="200"/>
      <c r="V65" s="194" t="s">
        <v>830</v>
      </c>
      <c r="W65" s="10" t="s">
        <v>336</v>
      </c>
      <c r="X65" s="10" t="s">
        <v>831</v>
      </c>
      <c r="Y65" s="202" t="s">
        <v>832</v>
      </c>
      <c r="Z65" s="207"/>
      <c r="AA65" s="163"/>
      <c r="AB65" s="163"/>
      <c r="AC65" s="163"/>
      <c r="AD65" s="163"/>
      <c r="AE65" s="200"/>
      <c r="AF65" s="194"/>
      <c r="AG65" s="204"/>
      <c r="AH65" s="199"/>
      <c r="AI65" s="199"/>
      <c r="AJ65" s="205"/>
      <c r="AK65" s="206"/>
      <c r="AL65" s="199"/>
      <c r="AM65" s="199"/>
      <c r="AN65" s="199" t="s">
        <v>2269</v>
      </c>
      <c r="AO65" s="205" t="s">
        <v>2550</v>
      </c>
    </row>
    <row r="66" spans="1:41" s="10" customFormat="1" x14ac:dyDescent="0.3">
      <c r="A66" s="10" t="s">
        <v>1843</v>
      </c>
      <c r="B66" s="195" t="s">
        <v>1387</v>
      </c>
      <c r="C66" s="195" t="s">
        <v>1386</v>
      </c>
      <c r="D66" s="174"/>
      <c r="E66" s="163">
        <v>39</v>
      </c>
      <c r="F66" s="10" t="s">
        <v>1842</v>
      </c>
      <c r="G66" s="163"/>
      <c r="H66" s="163" t="s">
        <v>197</v>
      </c>
      <c r="I66" s="174">
        <v>1</v>
      </c>
      <c r="J66" s="163" t="s">
        <v>237</v>
      </c>
      <c r="K66" s="163" t="s">
        <v>15</v>
      </c>
      <c r="L66" s="198" t="s">
        <v>2526</v>
      </c>
      <c r="M66" s="197"/>
      <c r="N66" s="198"/>
      <c r="O66" s="10" t="s">
        <v>2671</v>
      </c>
      <c r="P66" s="163" t="s">
        <v>1013</v>
      </c>
      <c r="Q66" s="163"/>
      <c r="R66" s="10" t="s">
        <v>1304</v>
      </c>
      <c r="S66" s="10" t="s">
        <v>1553</v>
      </c>
      <c r="T66" s="10" t="s">
        <v>2319</v>
      </c>
      <c r="U66" s="200"/>
      <c r="V66" s="194" t="s">
        <v>370</v>
      </c>
      <c r="W66" s="10" t="s">
        <v>833</v>
      </c>
      <c r="X66" s="10" t="s">
        <v>834</v>
      </c>
      <c r="Y66" s="202" t="s">
        <v>835</v>
      </c>
      <c r="Z66" s="207"/>
      <c r="AA66" s="163"/>
      <c r="AB66" s="163"/>
      <c r="AC66" s="163"/>
      <c r="AD66" s="163"/>
      <c r="AE66" s="200"/>
      <c r="AF66" s="194"/>
      <c r="AG66" s="204"/>
      <c r="AH66" s="199"/>
      <c r="AI66" s="199"/>
      <c r="AJ66" s="205"/>
      <c r="AK66" s="206"/>
      <c r="AL66" s="199"/>
      <c r="AM66" s="199"/>
      <c r="AN66" s="199" t="s">
        <v>2269</v>
      </c>
      <c r="AO66" s="202" t="s">
        <v>2550</v>
      </c>
    </row>
    <row r="67" spans="1:41" s="10" customFormat="1" x14ac:dyDescent="0.3">
      <c r="A67" s="10" t="s">
        <v>1839</v>
      </c>
      <c r="B67" s="195" t="s">
        <v>1577</v>
      </c>
      <c r="C67" s="195" t="s">
        <v>1576</v>
      </c>
      <c r="D67" s="174"/>
      <c r="E67" s="163">
        <v>18</v>
      </c>
      <c r="F67" s="10" t="s">
        <v>1838</v>
      </c>
      <c r="G67" s="163"/>
      <c r="H67" s="163" t="s">
        <v>197</v>
      </c>
      <c r="I67" s="174">
        <v>1</v>
      </c>
      <c r="J67" s="163" t="s">
        <v>293</v>
      </c>
      <c r="K67" s="196" t="s">
        <v>17</v>
      </c>
      <c r="L67" s="198" t="s">
        <v>378</v>
      </c>
      <c r="M67" s="197" t="s">
        <v>1017</v>
      </c>
      <c r="N67" s="198" t="s">
        <v>336</v>
      </c>
      <c r="O67" s="199" t="s">
        <v>2684</v>
      </c>
      <c r="P67" s="163"/>
      <c r="Q67" s="163"/>
      <c r="R67" s="10" t="s">
        <v>1304</v>
      </c>
      <c r="S67" s="10" t="s">
        <v>1439</v>
      </c>
      <c r="U67" s="200"/>
      <c r="V67" s="194" t="s">
        <v>377</v>
      </c>
      <c r="W67" s="10" t="s">
        <v>336</v>
      </c>
      <c r="X67" s="10" t="s">
        <v>379</v>
      </c>
      <c r="Y67" s="202" t="s">
        <v>840</v>
      </c>
      <c r="Z67" s="207"/>
      <c r="AA67" s="163"/>
      <c r="AB67" s="163"/>
      <c r="AC67" s="163"/>
      <c r="AD67" s="163"/>
      <c r="AE67" s="200"/>
      <c r="AF67" s="194"/>
      <c r="AG67" s="204"/>
      <c r="AH67" s="199"/>
      <c r="AI67" s="199"/>
      <c r="AJ67" s="205"/>
      <c r="AK67" s="206"/>
      <c r="AL67" s="199"/>
      <c r="AM67" s="199"/>
      <c r="AN67" s="199" t="s">
        <v>2265</v>
      </c>
      <c r="AO67" s="205" t="s">
        <v>2550</v>
      </c>
    </row>
    <row r="68" spans="1:41" s="10" customFormat="1" x14ac:dyDescent="0.3">
      <c r="A68" s="10" t="s">
        <v>1956</v>
      </c>
      <c r="B68" s="195" t="s">
        <v>1326</v>
      </c>
      <c r="C68" s="195" t="s">
        <v>1467</v>
      </c>
      <c r="D68" s="174"/>
      <c r="E68" s="163">
        <v>127</v>
      </c>
      <c r="F68" s="10" t="s">
        <v>2079</v>
      </c>
      <c r="G68" s="163"/>
      <c r="H68" s="163" t="s">
        <v>197</v>
      </c>
      <c r="I68" s="174">
        <v>1</v>
      </c>
      <c r="J68" s="163" t="s">
        <v>250</v>
      </c>
      <c r="K68" s="196" t="s">
        <v>2338</v>
      </c>
      <c r="L68" s="176" t="s">
        <v>336</v>
      </c>
      <c r="M68" s="197" t="s">
        <v>1258</v>
      </c>
      <c r="N68" s="198" t="s">
        <v>336</v>
      </c>
      <c r="O68" s="199" t="s">
        <v>2710</v>
      </c>
      <c r="P68" s="163" t="s">
        <v>1259</v>
      </c>
      <c r="Q68" s="163" t="s">
        <v>1260</v>
      </c>
      <c r="R68" s="10" t="s">
        <v>1304</v>
      </c>
      <c r="S68" s="10" t="s">
        <v>1439</v>
      </c>
      <c r="U68" s="200"/>
      <c r="V68" s="194" t="s">
        <v>841</v>
      </c>
      <c r="W68" s="10" t="s">
        <v>842</v>
      </c>
      <c r="X68" s="10" t="s">
        <v>843</v>
      </c>
      <c r="Y68" s="202" t="s">
        <v>844</v>
      </c>
      <c r="Z68" s="207"/>
      <c r="AA68" s="163"/>
      <c r="AB68" s="163"/>
      <c r="AC68" s="163"/>
      <c r="AD68" s="163"/>
      <c r="AE68" s="200"/>
      <c r="AF68" s="194"/>
      <c r="AG68" s="204"/>
      <c r="AH68" s="199"/>
      <c r="AI68" s="199"/>
      <c r="AJ68" s="205"/>
      <c r="AK68" s="206"/>
      <c r="AL68" s="199"/>
      <c r="AM68" s="199"/>
      <c r="AN68" s="199" t="s">
        <v>2265</v>
      </c>
      <c r="AO68" s="205" t="s">
        <v>2550</v>
      </c>
    </row>
    <row r="69" spans="1:41" s="10" customFormat="1" x14ac:dyDescent="0.3">
      <c r="A69" s="10" t="s">
        <v>1968</v>
      </c>
      <c r="B69" s="195" t="s">
        <v>1373</v>
      </c>
      <c r="C69" s="211" t="s">
        <v>1372</v>
      </c>
      <c r="D69" s="212"/>
      <c r="E69" s="163">
        <v>55</v>
      </c>
      <c r="F69" s="10" t="s">
        <v>2089</v>
      </c>
      <c r="G69" s="163" t="s">
        <v>197</v>
      </c>
      <c r="H69" s="163"/>
      <c r="I69" s="174">
        <v>1</v>
      </c>
      <c r="J69" s="163" t="s">
        <v>264</v>
      </c>
      <c r="K69" s="196" t="s">
        <v>2339</v>
      </c>
      <c r="L69" s="176" t="s">
        <v>336</v>
      </c>
      <c r="M69" s="197" t="s">
        <v>1261</v>
      </c>
      <c r="N69" s="198" t="s">
        <v>336</v>
      </c>
      <c r="O69" s="199" t="s">
        <v>2707</v>
      </c>
      <c r="P69" s="163" t="s">
        <v>1262</v>
      </c>
      <c r="Q69" s="163"/>
      <c r="R69" s="10" t="s">
        <v>1304</v>
      </c>
      <c r="S69" s="199" t="s">
        <v>2324</v>
      </c>
      <c r="U69" s="200" t="s">
        <v>197</v>
      </c>
      <c r="V69" s="194" t="s">
        <v>845</v>
      </c>
      <c r="W69" s="10" t="s">
        <v>846</v>
      </c>
      <c r="X69" s="10" t="s">
        <v>847</v>
      </c>
      <c r="Y69" s="202" t="s">
        <v>848</v>
      </c>
      <c r="Z69" s="207"/>
      <c r="AA69" s="163"/>
      <c r="AB69" s="163"/>
      <c r="AC69" s="163"/>
      <c r="AD69" s="163"/>
      <c r="AE69" s="200"/>
      <c r="AF69" s="194"/>
      <c r="AG69" s="204" t="s">
        <v>197</v>
      </c>
      <c r="AH69" s="199" t="s">
        <v>2570</v>
      </c>
      <c r="AI69" s="199" t="s">
        <v>2739</v>
      </c>
      <c r="AJ69" s="205" t="s">
        <v>2748</v>
      </c>
      <c r="AK69" s="206"/>
      <c r="AL69" s="199"/>
      <c r="AM69" s="199"/>
      <c r="AN69" s="199" t="s">
        <v>2265</v>
      </c>
      <c r="AO69" s="205" t="s">
        <v>2550</v>
      </c>
    </row>
    <row r="70" spans="1:41" s="10" customFormat="1" x14ac:dyDescent="0.3">
      <c r="A70" s="10" t="s">
        <v>1955</v>
      </c>
      <c r="B70" s="195" t="s">
        <v>1912</v>
      </c>
      <c r="C70" s="195" t="s">
        <v>2144</v>
      </c>
      <c r="D70" s="174" t="s">
        <v>197</v>
      </c>
      <c r="E70" s="163" t="s">
        <v>2030</v>
      </c>
      <c r="F70" s="10" t="s">
        <v>2078</v>
      </c>
      <c r="G70" s="163"/>
      <c r="H70" s="163" t="s">
        <v>197</v>
      </c>
      <c r="I70" s="174">
        <v>1</v>
      </c>
      <c r="J70" s="163" t="s">
        <v>249</v>
      </c>
      <c r="K70" s="196" t="s">
        <v>25</v>
      </c>
      <c r="L70" s="176" t="s">
        <v>336</v>
      </c>
      <c r="M70" s="197" t="s">
        <v>1026</v>
      </c>
      <c r="N70" s="198" t="s">
        <v>336</v>
      </c>
      <c r="O70" s="199" t="s">
        <v>26</v>
      </c>
      <c r="P70" s="163" t="s">
        <v>1027</v>
      </c>
      <c r="Q70" s="163"/>
      <c r="R70" s="10" t="s">
        <v>1304</v>
      </c>
      <c r="S70" s="10" t="s">
        <v>1303</v>
      </c>
      <c r="U70" s="200"/>
      <c r="V70" s="194" t="s">
        <v>399</v>
      </c>
      <c r="W70" s="10" t="s">
        <v>849</v>
      </c>
      <c r="X70" s="10" t="s">
        <v>850</v>
      </c>
      <c r="Y70" s="202" t="s">
        <v>851</v>
      </c>
      <c r="Z70" s="207"/>
      <c r="AA70" s="163"/>
      <c r="AB70" s="163"/>
      <c r="AC70" s="163"/>
      <c r="AD70" s="163"/>
      <c r="AE70" s="200"/>
      <c r="AF70" s="194"/>
      <c r="AG70" s="204" t="s">
        <v>197</v>
      </c>
      <c r="AH70" s="199" t="s">
        <v>2559</v>
      </c>
      <c r="AI70" s="199" t="s">
        <v>2597</v>
      </c>
      <c r="AJ70" s="205" t="s">
        <v>27</v>
      </c>
      <c r="AK70" s="206"/>
      <c r="AL70" s="199"/>
      <c r="AM70" s="199"/>
      <c r="AN70" s="199" t="s">
        <v>2265</v>
      </c>
      <c r="AO70" s="205" t="s">
        <v>2550</v>
      </c>
    </row>
    <row r="71" spans="1:41" s="10" customFormat="1" x14ac:dyDescent="0.3">
      <c r="A71" s="10" t="s">
        <v>1806</v>
      </c>
      <c r="B71" s="195" t="s">
        <v>1356</v>
      </c>
      <c r="C71" s="195" t="s">
        <v>1355</v>
      </c>
      <c r="D71" s="174"/>
      <c r="E71" s="163">
        <v>37</v>
      </c>
      <c r="F71" s="10" t="s">
        <v>1805</v>
      </c>
      <c r="G71" s="163"/>
      <c r="H71" s="163" t="s">
        <v>197</v>
      </c>
      <c r="I71" s="174">
        <v>1</v>
      </c>
      <c r="J71" s="163" t="s">
        <v>266</v>
      </c>
      <c r="K71" s="196" t="s">
        <v>34</v>
      </c>
      <c r="L71" s="176" t="s">
        <v>336</v>
      </c>
      <c r="M71" s="197" t="s">
        <v>1035</v>
      </c>
      <c r="N71" s="198" t="s">
        <v>336</v>
      </c>
      <c r="O71" s="199" t="s">
        <v>2630</v>
      </c>
      <c r="P71" s="163" t="s">
        <v>1036</v>
      </c>
      <c r="Q71" s="163" t="s">
        <v>1003</v>
      </c>
      <c r="R71" s="10" t="s">
        <v>1304</v>
      </c>
      <c r="S71" s="10" t="s">
        <v>1303</v>
      </c>
      <c r="U71" s="200" t="s">
        <v>197</v>
      </c>
      <c r="V71" s="194" t="s">
        <v>412</v>
      </c>
      <c r="W71" s="10" t="s">
        <v>413</v>
      </c>
      <c r="X71" s="10" t="s">
        <v>414</v>
      </c>
      <c r="Y71" s="202" t="s">
        <v>415</v>
      </c>
      <c r="Z71" s="207"/>
      <c r="AA71" s="163"/>
      <c r="AB71" s="163"/>
      <c r="AC71" s="163"/>
      <c r="AD71" s="163"/>
      <c r="AE71" s="200"/>
      <c r="AF71" s="194"/>
      <c r="AG71" s="204" t="s">
        <v>197</v>
      </c>
      <c r="AH71" s="199" t="s">
        <v>2558</v>
      </c>
      <c r="AI71" s="199" t="s">
        <v>12</v>
      </c>
      <c r="AJ71" s="205" t="s">
        <v>2617</v>
      </c>
      <c r="AK71" s="206"/>
      <c r="AL71" s="199"/>
      <c r="AM71" s="199"/>
      <c r="AN71" s="199" t="s">
        <v>2265</v>
      </c>
      <c r="AO71" s="205" t="s">
        <v>2550</v>
      </c>
    </row>
    <row r="72" spans="1:41" s="10" customFormat="1" x14ac:dyDescent="0.3">
      <c r="A72" s="10" t="s">
        <v>1804</v>
      </c>
      <c r="B72" s="195" t="s">
        <v>1326</v>
      </c>
      <c r="C72" s="195" t="s">
        <v>1467</v>
      </c>
      <c r="D72" s="174"/>
      <c r="E72" s="163">
        <v>74</v>
      </c>
      <c r="F72" s="10" t="s">
        <v>1803</v>
      </c>
      <c r="G72" s="163"/>
      <c r="H72" s="163" t="s">
        <v>197</v>
      </c>
      <c r="I72" s="174">
        <v>1</v>
      </c>
      <c r="J72" s="163" t="s">
        <v>254</v>
      </c>
      <c r="K72" s="196" t="s">
        <v>35</v>
      </c>
      <c r="L72" s="198" t="s">
        <v>2475</v>
      </c>
      <c r="M72" s="197" t="s">
        <v>1037</v>
      </c>
      <c r="N72" s="198" t="s">
        <v>336</v>
      </c>
      <c r="O72" s="199" t="s">
        <v>36</v>
      </c>
      <c r="P72" s="163" t="s">
        <v>1038</v>
      </c>
      <c r="Q72" s="163"/>
      <c r="R72" s="10" t="s">
        <v>1304</v>
      </c>
      <c r="S72" s="10" t="s">
        <v>1340</v>
      </c>
      <c r="U72" s="200" t="s">
        <v>197</v>
      </c>
      <c r="V72" s="194" t="s">
        <v>855</v>
      </c>
      <c r="W72" s="10" t="s">
        <v>336</v>
      </c>
      <c r="X72" s="10" t="s">
        <v>417</v>
      </c>
      <c r="Y72" s="202" t="s">
        <v>418</v>
      </c>
      <c r="Z72" s="207"/>
      <c r="AA72" s="163"/>
      <c r="AB72" s="163"/>
      <c r="AC72" s="163"/>
      <c r="AD72" s="163"/>
      <c r="AE72" s="200"/>
      <c r="AF72" s="194"/>
      <c r="AG72" s="204" t="s">
        <v>197</v>
      </c>
      <c r="AH72" s="199" t="s">
        <v>320</v>
      </c>
      <c r="AI72" s="199" t="s">
        <v>37</v>
      </c>
      <c r="AJ72" s="205" t="s">
        <v>2610</v>
      </c>
      <c r="AK72" s="206"/>
      <c r="AL72" s="199"/>
      <c r="AM72" s="199"/>
      <c r="AN72" s="199" t="s">
        <v>2265</v>
      </c>
      <c r="AO72" s="205" t="s">
        <v>2550</v>
      </c>
    </row>
    <row r="73" spans="1:41" s="10" customFormat="1" x14ac:dyDescent="0.3">
      <c r="A73" s="10" t="s">
        <v>1993</v>
      </c>
      <c r="B73" s="195" t="s">
        <v>2165</v>
      </c>
      <c r="C73" s="195" t="s">
        <v>2166</v>
      </c>
      <c r="D73" s="208" t="s">
        <v>197</v>
      </c>
      <c r="E73" s="163" t="s">
        <v>2038</v>
      </c>
      <c r="F73" s="10" t="s">
        <v>2107</v>
      </c>
      <c r="G73" s="163" t="s">
        <v>197</v>
      </c>
      <c r="H73" s="163"/>
      <c r="I73" s="174">
        <v>1</v>
      </c>
      <c r="J73" s="163" t="s">
        <v>287</v>
      </c>
      <c r="K73" s="196" t="s">
        <v>2342</v>
      </c>
      <c r="L73" s="198" t="s">
        <v>2583</v>
      </c>
      <c r="M73" s="197" t="s">
        <v>1264</v>
      </c>
      <c r="N73" s="198" t="s">
        <v>336</v>
      </c>
      <c r="O73" s="199" t="s">
        <v>314</v>
      </c>
      <c r="P73" s="163"/>
      <c r="Q73" s="163"/>
      <c r="R73" s="10" t="s">
        <v>1304</v>
      </c>
      <c r="S73" s="199" t="s">
        <v>1745</v>
      </c>
      <c r="U73" s="200" t="s">
        <v>197</v>
      </c>
      <c r="V73" s="194" t="s">
        <v>856</v>
      </c>
      <c r="W73" s="10" t="s">
        <v>491</v>
      </c>
      <c r="X73" s="10" t="s">
        <v>857</v>
      </c>
      <c r="Y73" s="202" t="s">
        <v>858</v>
      </c>
      <c r="Z73" s="207"/>
      <c r="AA73" s="163"/>
      <c r="AB73" s="163"/>
      <c r="AC73" s="163"/>
      <c r="AD73" s="163"/>
      <c r="AE73" s="200"/>
      <c r="AF73" s="194"/>
      <c r="AG73" s="204"/>
      <c r="AH73" s="199"/>
      <c r="AI73" s="199"/>
      <c r="AJ73" s="205"/>
      <c r="AK73" s="206"/>
      <c r="AL73" s="199"/>
      <c r="AM73" s="199"/>
      <c r="AN73" s="199" t="s">
        <v>2265</v>
      </c>
      <c r="AO73" s="205" t="s">
        <v>2550</v>
      </c>
    </row>
    <row r="74" spans="1:41" s="10" customFormat="1" x14ac:dyDescent="0.3">
      <c r="A74" s="10" t="s">
        <v>1796</v>
      </c>
      <c r="B74" s="195" t="s">
        <v>1343</v>
      </c>
      <c r="C74" s="195" t="s">
        <v>1342</v>
      </c>
      <c r="D74" s="174"/>
      <c r="E74" s="163">
        <v>387</v>
      </c>
      <c r="F74" s="10" t="s">
        <v>1795</v>
      </c>
      <c r="G74" s="163"/>
      <c r="H74" s="163" t="s">
        <v>197</v>
      </c>
      <c r="I74" s="174">
        <v>1</v>
      </c>
      <c r="J74" s="163" t="s">
        <v>230</v>
      </c>
      <c r="K74" s="196" t="s">
        <v>41</v>
      </c>
      <c r="L74" s="198" t="s">
        <v>2498</v>
      </c>
      <c r="M74" s="197" t="s">
        <v>1044</v>
      </c>
      <c r="N74" s="198" t="s">
        <v>336</v>
      </c>
      <c r="O74" s="199" t="s">
        <v>2643</v>
      </c>
      <c r="P74" s="163" t="s">
        <v>1045</v>
      </c>
      <c r="Q74" s="163"/>
      <c r="R74" s="10" t="s">
        <v>1304</v>
      </c>
      <c r="S74" s="10" t="s">
        <v>1303</v>
      </c>
      <c r="U74" s="200"/>
      <c r="V74" s="194" t="s">
        <v>426</v>
      </c>
      <c r="W74" s="10" t="s">
        <v>427</v>
      </c>
      <c r="X74" s="10" t="s">
        <v>428</v>
      </c>
      <c r="Y74" s="202" t="s">
        <v>429</v>
      </c>
      <c r="Z74" s="207"/>
      <c r="AA74" s="163"/>
      <c r="AB74" s="163"/>
      <c r="AC74" s="163"/>
      <c r="AD74" s="163"/>
      <c r="AE74" s="200"/>
      <c r="AF74" s="194"/>
      <c r="AG74" s="204"/>
      <c r="AH74" s="199"/>
      <c r="AI74" s="199"/>
      <c r="AJ74" s="205"/>
      <c r="AK74" s="206"/>
      <c r="AL74" s="199"/>
      <c r="AM74" s="199"/>
      <c r="AN74" s="199" t="s">
        <v>2269</v>
      </c>
      <c r="AO74" s="205" t="s">
        <v>2550</v>
      </c>
    </row>
    <row r="75" spans="1:41" s="10" customFormat="1" x14ac:dyDescent="0.3">
      <c r="A75" s="10" t="s">
        <v>1980</v>
      </c>
      <c r="B75" s="195" t="s">
        <v>2158</v>
      </c>
      <c r="C75" s="195" t="s">
        <v>1347</v>
      </c>
      <c r="D75" s="174"/>
      <c r="E75" s="163">
        <v>116</v>
      </c>
      <c r="F75" s="10" t="s">
        <v>2099</v>
      </c>
      <c r="G75" s="163"/>
      <c r="H75" s="163" t="s">
        <v>197</v>
      </c>
      <c r="I75" s="174">
        <v>1</v>
      </c>
      <c r="J75" s="163" t="s">
        <v>276</v>
      </c>
      <c r="K75" s="196" t="s">
        <v>2343</v>
      </c>
      <c r="L75" s="176" t="s">
        <v>336</v>
      </c>
      <c r="M75" s="197" t="s">
        <v>1265</v>
      </c>
      <c r="N75" s="198" t="s">
        <v>336</v>
      </c>
      <c r="O75" s="199" t="s">
        <v>313</v>
      </c>
      <c r="P75" s="163" t="s">
        <v>1266</v>
      </c>
      <c r="Q75" s="163"/>
      <c r="R75" s="10" t="s">
        <v>1698</v>
      </c>
      <c r="S75" s="10" t="s">
        <v>1465</v>
      </c>
      <c r="U75" s="200" t="s">
        <v>197</v>
      </c>
      <c r="V75" s="194" t="s">
        <v>861</v>
      </c>
      <c r="W75" s="10" t="s">
        <v>336</v>
      </c>
      <c r="X75" s="10" t="s">
        <v>862</v>
      </c>
      <c r="Y75" s="202" t="s">
        <v>863</v>
      </c>
      <c r="Z75" s="207"/>
      <c r="AA75" s="163"/>
      <c r="AB75" s="163"/>
      <c r="AC75" s="163"/>
      <c r="AD75" s="163"/>
      <c r="AE75" s="200"/>
      <c r="AF75" s="194"/>
      <c r="AG75" s="204"/>
      <c r="AH75" s="199"/>
      <c r="AI75" s="199"/>
      <c r="AJ75" s="205"/>
      <c r="AK75" s="206"/>
      <c r="AL75" s="199"/>
      <c r="AM75" s="199"/>
      <c r="AN75" s="199" t="s">
        <v>2265</v>
      </c>
      <c r="AO75" s="205" t="s">
        <v>2550</v>
      </c>
    </row>
    <row r="76" spans="1:41" s="10" customFormat="1" x14ac:dyDescent="0.3">
      <c r="A76" s="10" t="s">
        <v>1787</v>
      </c>
      <c r="B76" s="195" t="s">
        <v>1373</v>
      </c>
      <c r="C76" s="195" t="s">
        <v>1372</v>
      </c>
      <c r="D76" s="174"/>
      <c r="E76" s="163">
        <v>41</v>
      </c>
      <c r="F76" s="10" t="s">
        <v>1786</v>
      </c>
      <c r="G76" s="163"/>
      <c r="H76" s="163" t="s">
        <v>197</v>
      </c>
      <c r="I76" s="174">
        <v>1</v>
      </c>
      <c r="J76" s="163" t="s">
        <v>234</v>
      </c>
      <c r="K76" s="196" t="s">
        <v>46</v>
      </c>
      <c r="L76" s="176" t="s">
        <v>336</v>
      </c>
      <c r="M76" s="197" t="s">
        <v>1049</v>
      </c>
      <c r="N76" s="198" t="s">
        <v>336</v>
      </c>
      <c r="O76" s="199" t="s">
        <v>2670</v>
      </c>
      <c r="P76" s="163"/>
      <c r="Q76" s="163"/>
      <c r="R76" s="10" t="s">
        <v>1304</v>
      </c>
      <c r="S76" s="10" t="s">
        <v>1328</v>
      </c>
      <c r="U76" s="200"/>
      <c r="V76" s="194" t="s">
        <v>438</v>
      </c>
      <c r="W76" s="10" t="s">
        <v>864</v>
      </c>
      <c r="Y76" s="202"/>
      <c r="Z76" s="207"/>
      <c r="AA76" s="163"/>
      <c r="AB76" s="163"/>
      <c r="AC76" s="163"/>
      <c r="AD76" s="163"/>
      <c r="AE76" s="200"/>
      <c r="AF76" s="194"/>
      <c r="AG76" s="204"/>
      <c r="AH76" s="199"/>
      <c r="AI76" s="199"/>
      <c r="AJ76" s="205"/>
      <c r="AK76" s="206"/>
      <c r="AL76" s="199"/>
      <c r="AM76" s="199"/>
      <c r="AN76" s="199" t="s">
        <v>2265</v>
      </c>
      <c r="AO76" s="205" t="s">
        <v>2550</v>
      </c>
    </row>
    <row r="77" spans="1:41" s="10" customFormat="1" x14ac:dyDescent="0.3">
      <c r="A77" s="10" t="s">
        <v>2010</v>
      </c>
      <c r="B77" s="195" t="s">
        <v>2171</v>
      </c>
      <c r="C77" s="195" t="s">
        <v>1783</v>
      </c>
      <c r="D77" s="174"/>
      <c r="E77" s="163">
        <v>281</v>
      </c>
      <c r="F77" s="10" t="s">
        <v>1782</v>
      </c>
      <c r="G77" s="163"/>
      <c r="H77" s="163" t="s">
        <v>197</v>
      </c>
      <c r="I77" s="174">
        <v>1</v>
      </c>
      <c r="J77" s="163" t="s">
        <v>300</v>
      </c>
      <c r="K77" s="196" t="s">
        <v>47</v>
      </c>
      <c r="L77" s="198" t="s">
        <v>2499</v>
      </c>
      <c r="M77" s="197" t="s">
        <v>1050</v>
      </c>
      <c r="N77" s="198" t="s">
        <v>336</v>
      </c>
      <c r="O77" s="199" t="s">
        <v>2669</v>
      </c>
      <c r="P77" s="163" t="s">
        <v>1051</v>
      </c>
      <c r="Q77" s="163"/>
      <c r="R77" s="10" t="s">
        <v>1304</v>
      </c>
      <c r="S77" s="10" t="s">
        <v>1391</v>
      </c>
      <c r="U77" s="200" t="s">
        <v>197</v>
      </c>
      <c r="V77" s="194" t="s">
        <v>439</v>
      </c>
      <c r="W77" s="10" t="s">
        <v>440</v>
      </c>
      <c r="X77" s="10" t="s">
        <v>441</v>
      </c>
      <c r="Y77" s="202" t="s">
        <v>865</v>
      </c>
      <c r="Z77" s="207"/>
      <c r="AA77" s="163"/>
      <c r="AB77" s="163"/>
      <c r="AC77" s="163"/>
      <c r="AD77" s="163"/>
      <c r="AE77" s="200"/>
      <c r="AF77" s="194"/>
      <c r="AG77" s="204"/>
      <c r="AH77" s="199"/>
      <c r="AI77" s="199"/>
      <c r="AJ77" s="205"/>
      <c r="AK77" s="206"/>
      <c r="AL77" s="199"/>
      <c r="AM77" s="181" t="s">
        <v>2757</v>
      </c>
      <c r="AN77" s="199" t="s">
        <v>2276</v>
      </c>
      <c r="AO77" s="205" t="s">
        <v>2550</v>
      </c>
    </row>
    <row r="78" spans="1:41" s="10" customFormat="1" x14ac:dyDescent="0.3">
      <c r="A78" s="10" t="s">
        <v>1970</v>
      </c>
      <c r="B78" s="195" t="s">
        <v>1308</v>
      </c>
      <c r="C78" s="195" t="s">
        <v>1307</v>
      </c>
      <c r="D78" s="174"/>
      <c r="E78" s="163">
        <v>10</v>
      </c>
      <c r="F78" s="10" t="s">
        <v>2091</v>
      </c>
      <c r="G78" s="163"/>
      <c r="H78" s="163" t="s">
        <v>197</v>
      </c>
      <c r="I78" s="174">
        <v>1</v>
      </c>
      <c r="J78" s="163" t="s">
        <v>268</v>
      </c>
      <c r="K78" s="196" t="s">
        <v>2349</v>
      </c>
      <c r="L78" s="176" t="s">
        <v>336</v>
      </c>
      <c r="M78" s="197" t="s">
        <v>1267</v>
      </c>
      <c r="N78" s="198" t="s">
        <v>336</v>
      </c>
      <c r="O78" s="199" t="s">
        <v>2705</v>
      </c>
      <c r="P78" s="163" t="s">
        <v>1268</v>
      </c>
      <c r="Q78" s="163"/>
      <c r="R78" s="10" t="s">
        <v>1304</v>
      </c>
      <c r="S78" s="10" t="s">
        <v>2150</v>
      </c>
      <c r="U78" s="200" t="s">
        <v>197</v>
      </c>
      <c r="V78" s="194" t="s">
        <v>868</v>
      </c>
      <c r="W78" s="10" t="s">
        <v>336</v>
      </c>
      <c r="X78" s="10" t="s">
        <v>869</v>
      </c>
      <c r="Y78" s="202" t="s">
        <v>870</v>
      </c>
      <c r="Z78" s="207"/>
      <c r="AA78" s="163"/>
      <c r="AB78" s="163"/>
      <c r="AC78" s="163"/>
      <c r="AD78" s="163"/>
      <c r="AE78" s="200"/>
      <c r="AF78" s="194"/>
      <c r="AG78" s="204"/>
      <c r="AH78" s="199"/>
      <c r="AI78" s="199"/>
      <c r="AJ78" s="205"/>
      <c r="AK78" s="206"/>
      <c r="AL78" s="199"/>
      <c r="AM78" s="199"/>
      <c r="AN78" s="199" t="s">
        <v>2269</v>
      </c>
      <c r="AO78" s="205" t="s">
        <v>2550</v>
      </c>
    </row>
    <row r="79" spans="1:41" s="10" customFormat="1" x14ac:dyDescent="0.3">
      <c r="A79" s="10" t="s">
        <v>1939</v>
      </c>
      <c r="B79" s="195" t="s">
        <v>1455</v>
      </c>
      <c r="C79" s="211" t="s">
        <v>1454</v>
      </c>
      <c r="D79" s="212"/>
      <c r="E79" s="163">
        <v>118</v>
      </c>
      <c r="F79" s="10" t="s">
        <v>2061</v>
      </c>
      <c r="G79" s="163" t="s">
        <v>197</v>
      </c>
      <c r="H79" s="163"/>
      <c r="I79" s="174">
        <v>1</v>
      </c>
      <c r="J79" s="163" t="s">
        <v>226</v>
      </c>
      <c r="K79" s="196"/>
      <c r="L79" s="198" t="s">
        <v>2543</v>
      </c>
      <c r="M79" s="197"/>
      <c r="N79" s="198" t="s">
        <v>2543</v>
      </c>
      <c r="O79" s="199" t="s">
        <v>2628</v>
      </c>
      <c r="P79" s="163"/>
      <c r="Q79" s="163"/>
      <c r="R79" s="10" t="s">
        <v>1328</v>
      </c>
      <c r="S79" s="10" t="s">
        <v>1328</v>
      </c>
      <c r="T79" s="199" t="s">
        <v>2352</v>
      </c>
      <c r="U79" s="200"/>
      <c r="V79" s="194" t="s">
        <v>876</v>
      </c>
      <c r="W79" s="10" t="s">
        <v>877</v>
      </c>
      <c r="X79" s="10" t="s">
        <v>878</v>
      </c>
      <c r="Y79" s="202" t="s">
        <v>879</v>
      </c>
      <c r="Z79" s="207"/>
      <c r="AA79" s="163"/>
      <c r="AB79" s="163"/>
      <c r="AC79" s="163"/>
      <c r="AD79" s="163"/>
      <c r="AE79" s="200"/>
      <c r="AF79" s="194"/>
      <c r="AG79" s="204" t="s">
        <v>197</v>
      </c>
      <c r="AH79" s="199" t="s">
        <v>2562</v>
      </c>
      <c r="AI79" s="199" t="s">
        <v>2603</v>
      </c>
      <c r="AJ79" s="205" t="s">
        <v>322</v>
      </c>
      <c r="AK79" s="206"/>
      <c r="AL79" s="199"/>
      <c r="AM79" s="181" t="s">
        <v>2757</v>
      </c>
      <c r="AN79" s="199" t="s">
        <v>2265</v>
      </c>
      <c r="AO79" s="205" t="s">
        <v>2550</v>
      </c>
    </row>
    <row r="80" spans="1:41" s="10" customFormat="1" x14ac:dyDescent="0.3">
      <c r="A80" s="10" t="s">
        <v>1744</v>
      </c>
      <c r="B80" s="195" t="s">
        <v>1490</v>
      </c>
      <c r="C80" s="195" t="s">
        <v>1489</v>
      </c>
      <c r="D80" s="174"/>
      <c r="E80" s="163">
        <v>68</v>
      </c>
      <c r="F80" s="10" t="s">
        <v>1743</v>
      </c>
      <c r="G80" s="163"/>
      <c r="H80" s="163" t="s">
        <v>197</v>
      </c>
      <c r="I80" s="174">
        <v>1</v>
      </c>
      <c r="J80" s="163" t="s">
        <v>282</v>
      </c>
      <c r="K80" s="196" t="s">
        <v>58</v>
      </c>
      <c r="L80" s="176" t="s">
        <v>336</v>
      </c>
      <c r="M80" s="197" t="s">
        <v>1066</v>
      </c>
      <c r="N80" s="198" t="s">
        <v>336</v>
      </c>
      <c r="O80" s="199" t="s">
        <v>2675</v>
      </c>
      <c r="P80" s="163" t="s">
        <v>1067</v>
      </c>
      <c r="Q80" s="163"/>
      <c r="R80" s="10" t="s">
        <v>1328</v>
      </c>
      <c r="S80" s="10" t="s">
        <v>1360</v>
      </c>
      <c r="T80" s="199" t="s">
        <v>2355</v>
      </c>
      <c r="U80" s="200"/>
      <c r="V80" s="194" t="s">
        <v>469</v>
      </c>
      <c r="W80" s="10" t="s">
        <v>470</v>
      </c>
      <c r="X80" s="10" t="s">
        <v>471</v>
      </c>
      <c r="Y80" s="202" t="s">
        <v>470</v>
      </c>
      <c r="Z80" s="207"/>
      <c r="AA80" s="163"/>
      <c r="AB80" s="163"/>
      <c r="AC80" s="163"/>
      <c r="AD80" s="163"/>
      <c r="AE80" s="200"/>
      <c r="AF80" s="194"/>
      <c r="AG80" s="204"/>
      <c r="AH80" s="199"/>
      <c r="AI80" s="199"/>
      <c r="AJ80" s="205"/>
      <c r="AK80" s="206"/>
      <c r="AL80" s="199"/>
      <c r="AM80" s="199"/>
      <c r="AN80" s="199" t="s">
        <v>2265</v>
      </c>
      <c r="AO80" s="205" t="s">
        <v>2550</v>
      </c>
    </row>
    <row r="81" spans="1:41" s="10" customFormat="1" x14ac:dyDescent="0.3">
      <c r="A81" s="10" t="s">
        <v>1733</v>
      </c>
      <c r="B81" s="195" t="s">
        <v>1551</v>
      </c>
      <c r="C81" s="195" t="s">
        <v>1380</v>
      </c>
      <c r="D81" s="174"/>
      <c r="E81" s="163">
        <v>204</v>
      </c>
      <c r="F81" s="10" t="s">
        <v>1732</v>
      </c>
      <c r="G81" s="163"/>
      <c r="H81" s="163" t="s">
        <v>197</v>
      </c>
      <c r="I81" s="174">
        <v>1</v>
      </c>
      <c r="J81" s="163" t="s">
        <v>280</v>
      </c>
      <c r="K81" s="196" t="s">
        <v>61</v>
      </c>
      <c r="L81" s="176" t="s">
        <v>336</v>
      </c>
      <c r="M81" s="197" t="s">
        <v>1072</v>
      </c>
      <c r="N81" s="198" t="s">
        <v>336</v>
      </c>
      <c r="O81" s="199" t="s">
        <v>2640</v>
      </c>
      <c r="P81" s="163"/>
      <c r="Q81" s="163"/>
      <c r="R81" s="10" t="s">
        <v>1304</v>
      </c>
      <c r="S81" s="10" t="s">
        <v>1391</v>
      </c>
      <c r="U81" s="200"/>
      <c r="V81" s="194" t="s">
        <v>479</v>
      </c>
      <c r="W81" s="10" t="s">
        <v>480</v>
      </c>
      <c r="X81" s="10" t="s">
        <v>481</v>
      </c>
      <c r="Y81" s="202" t="s">
        <v>336</v>
      </c>
      <c r="Z81" s="207"/>
      <c r="AA81" s="163"/>
      <c r="AB81" s="163"/>
      <c r="AC81" s="163"/>
      <c r="AD81" s="163"/>
      <c r="AE81" s="200"/>
      <c r="AF81" s="194"/>
      <c r="AG81" s="204"/>
      <c r="AH81" s="199"/>
      <c r="AI81" s="199"/>
      <c r="AJ81" s="205"/>
      <c r="AK81" s="206"/>
      <c r="AL81" s="199"/>
      <c r="AM81" s="199"/>
      <c r="AN81" s="199" t="s">
        <v>2272</v>
      </c>
      <c r="AO81" s="205" t="s">
        <v>2550</v>
      </c>
    </row>
    <row r="82" spans="1:41" s="10" customFormat="1" x14ac:dyDescent="0.3">
      <c r="A82" s="10" t="s">
        <v>1723</v>
      </c>
      <c r="B82" s="195" t="s">
        <v>1332</v>
      </c>
      <c r="C82" s="195" t="s">
        <v>1655</v>
      </c>
      <c r="D82" s="174"/>
      <c r="E82" s="163">
        <v>153</v>
      </c>
      <c r="F82" s="10" t="s">
        <v>1722</v>
      </c>
      <c r="G82" s="163"/>
      <c r="H82" s="163" t="s">
        <v>197</v>
      </c>
      <c r="I82" s="174">
        <v>1</v>
      </c>
      <c r="J82" s="163" t="s">
        <v>242</v>
      </c>
      <c r="K82" s="196" t="s">
        <v>64</v>
      </c>
      <c r="L82" s="176" t="s">
        <v>336</v>
      </c>
      <c r="M82" s="197" t="s">
        <v>1077</v>
      </c>
      <c r="N82" s="198" t="s">
        <v>336</v>
      </c>
      <c r="O82" s="199" t="s">
        <v>2699</v>
      </c>
      <c r="P82" s="163"/>
      <c r="Q82" s="163"/>
      <c r="R82" s="10" t="s">
        <v>1304</v>
      </c>
      <c r="S82" s="10" t="s">
        <v>1328</v>
      </c>
      <c r="U82" s="200"/>
      <c r="V82" s="194" t="s">
        <v>486</v>
      </c>
      <c r="W82" s="10" t="s">
        <v>487</v>
      </c>
      <c r="X82" s="10" t="s">
        <v>488</v>
      </c>
      <c r="Y82" s="202" t="s">
        <v>489</v>
      </c>
      <c r="Z82" s="207"/>
      <c r="AA82" s="163"/>
      <c r="AB82" s="163"/>
      <c r="AC82" s="163"/>
      <c r="AD82" s="163"/>
      <c r="AE82" s="200"/>
      <c r="AF82" s="194"/>
      <c r="AG82" s="204"/>
      <c r="AH82" s="199"/>
      <c r="AI82" s="199"/>
      <c r="AJ82" s="205"/>
      <c r="AK82" s="206"/>
      <c r="AL82" s="199"/>
      <c r="AM82" s="199"/>
      <c r="AN82" s="199" t="s">
        <v>2267</v>
      </c>
      <c r="AO82" s="205" t="s">
        <v>2550</v>
      </c>
    </row>
    <row r="83" spans="1:41" s="10" customFormat="1" x14ac:dyDescent="0.3">
      <c r="A83" s="10" t="s">
        <v>1685</v>
      </c>
      <c r="B83" s="195" t="s">
        <v>1455</v>
      </c>
      <c r="C83" s="195" t="s">
        <v>1454</v>
      </c>
      <c r="D83" s="174"/>
      <c r="E83" s="163">
        <v>237</v>
      </c>
      <c r="F83" s="10" t="s">
        <v>1684</v>
      </c>
      <c r="G83" s="163"/>
      <c r="H83" s="163" t="s">
        <v>197</v>
      </c>
      <c r="I83" s="174">
        <v>1</v>
      </c>
      <c r="J83" s="163" t="s">
        <v>207</v>
      </c>
      <c r="K83" s="196" t="s">
        <v>75</v>
      </c>
      <c r="L83" s="198" t="s">
        <v>336</v>
      </c>
      <c r="M83" s="199" t="s">
        <v>2377</v>
      </c>
      <c r="N83" s="198" t="s">
        <v>336</v>
      </c>
      <c r="O83" s="199" t="s">
        <v>2624</v>
      </c>
      <c r="P83" s="163" t="s">
        <v>1089</v>
      </c>
      <c r="Q83" s="163"/>
      <c r="R83" s="10" t="s">
        <v>1304</v>
      </c>
      <c r="S83" s="10" t="s">
        <v>1316</v>
      </c>
      <c r="T83" s="199" t="s">
        <v>2376</v>
      </c>
      <c r="U83" s="200"/>
      <c r="V83" s="194" t="s">
        <v>898</v>
      </c>
      <c r="W83" s="10" t="s">
        <v>899</v>
      </c>
      <c r="X83" s="10" t="s">
        <v>527</v>
      </c>
      <c r="Y83" s="202" t="s">
        <v>900</v>
      </c>
      <c r="Z83" s="207"/>
      <c r="AA83" s="163"/>
      <c r="AB83" s="163"/>
      <c r="AC83" s="163"/>
      <c r="AD83" s="163"/>
      <c r="AE83" s="200"/>
      <c r="AF83" s="194"/>
      <c r="AG83" s="204" t="s">
        <v>197</v>
      </c>
      <c r="AH83" s="199" t="s">
        <v>323</v>
      </c>
      <c r="AI83" s="199" t="s">
        <v>2599</v>
      </c>
      <c r="AJ83" s="205" t="s">
        <v>76</v>
      </c>
      <c r="AK83" s="206"/>
      <c r="AL83" s="199"/>
      <c r="AM83" s="199"/>
      <c r="AN83" s="199" t="s">
        <v>2271</v>
      </c>
      <c r="AO83" s="202" t="s">
        <v>2550</v>
      </c>
    </row>
    <row r="84" spans="1:41" s="10" customFormat="1" x14ac:dyDescent="0.3">
      <c r="A84" s="10" t="s">
        <v>2004</v>
      </c>
      <c r="B84" s="195" t="s">
        <v>1373</v>
      </c>
      <c r="C84" s="195" t="s">
        <v>1372</v>
      </c>
      <c r="D84" s="174"/>
      <c r="E84" s="163">
        <v>540</v>
      </c>
      <c r="F84" s="10" t="s">
        <v>2117</v>
      </c>
      <c r="G84" s="163"/>
      <c r="H84" s="163" t="s">
        <v>197</v>
      </c>
      <c r="I84" s="174">
        <v>1</v>
      </c>
      <c r="J84" s="163" t="s">
        <v>294</v>
      </c>
      <c r="K84" s="196" t="s">
        <v>79</v>
      </c>
      <c r="L84" s="176" t="s">
        <v>336</v>
      </c>
      <c r="M84" s="197" t="s">
        <v>1092</v>
      </c>
      <c r="N84" s="198" t="s">
        <v>336</v>
      </c>
      <c r="O84" s="199" t="s">
        <v>80</v>
      </c>
      <c r="P84" s="163" t="s">
        <v>1093</v>
      </c>
      <c r="Q84" s="163"/>
      <c r="R84" s="10" t="s">
        <v>1304</v>
      </c>
      <c r="S84" s="10" t="s">
        <v>1340</v>
      </c>
      <c r="U84" s="200"/>
      <c r="V84" s="194" t="s">
        <v>531</v>
      </c>
      <c r="W84" s="10" t="s">
        <v>532</v>
      </c>
      <c r="X84" s="10" t="s">
        <v>533</v>
      </c>
      <c r="Y84" s="202" t="s">
        <v>534</v>
      </c>
      <c r="Z84" s="207"/>
      <c r="AA84" s="163"/>
      <c r="AB84" s="163"/>
      <c r="AC84" s="163"/>
      <c r="AD84" s="163"/>
      <c r="AE84" s="200"/>
      <c r="AF84" s="194"/>
      <c r="AG84" s="204"/>
      <c r="AH84" s="199"/>
      <c r="AI84" s="199"/>
      <c r="AJ84" s="205"/>
      <c r="AK84" s="206"/>
      <c r="AL84" s="199"/>
      <c r="AM84" s="199"/>
      <c r="AN84" s="199" t="s">
        <v>2265</v>
      </c>
      <c r="AO84" s="205" t="s">
        <v>2550</v>
      </c>
    </row>
    <row r="85" spans="1:41" s="10" customFormat="1" x14ac:dyDescent="0.3">
      <c r="A85" s="10" t="s">
        <v>2014</v>
      </c>
      <c r="B85" s="195" t="s">
        <v>2173</v>
      </c>
      <c r="C85" s="195" t="s">
        <v>1467</v>
      </c>
      <c r="D85" s="174"/>
      <c r="E85" s="163">
        <v>2</v>
      </c>
      <c r="F85" s="10" t="s">
        <v>2126</v>
      </c>
      <c r="G85" s="163" t="s">
        <v>197</v>
      </c>
      <c r="H85" s="163" t="s">
        <v>197</v>
      </c>
      <c r="I85" s="174">
        <v>1</v>
      </c>
      <c r="J85" s="163" t="s">
        <v>306</v>
      </c>
      <c r="K85" s="196"/>
      <c r="L85" s="198" t="s">
        <v>2543</v>
      </c>
      <c r="M85" s="197"/>
      <c r="N85" s="198" t="s">
        <v>2543</v>
      </c>
      <c r="O85" s="199" t="s">
        <v>2628</v>
      </c>
      <c r="P85" s="163"/>
      <c r="Q85" s="163"/>
      <c r="R85" s="10" t="s">
        <v>1304</v>
      </c>
      <c r="S85" s="10" t="s">
        <v>1328</v>
      </c>
      <c r="U85" s="200" t="s">
        <v>197</v>
      </c>
      <c r="V85" s="194" t="s">
        <v>901</v>
      </c>
      <c r="W85" s="10" t="s">
        <v>874</v>
      </c>
      <c r="X85" s="10" t="s">
        <v>902</v>
      </c>
      <c r="Y85" s="202" t="s">
        <v>903</v>
      </c>
      <c r="Z85" s="207"/>
      <c r="AA85" s="163"/>
      <c r="AB85" s="163"/>
      <c r="AC85" s="163"/>
      <c r="AD85" s="163"/>
      <c r="AE85" s="200"/>
      <c r="AF85" s="194"/>
      <c r="AG85" s="204"/>
      <c r="AH85" s="199"/>
      <c r="AI85" s="199"/>
      <c r="AJ85" s="205"/>
      <c r="AK85" s="206"/>
      <c r="AL85" s="199"/>
      <c r="AM85" s="199"/>
      <c r="AN85" s="199" t="s">
        <v>2264</v>
      </c>
      <c r="AO85" s="205" t="s">
        <v>2550</v>
      </c>
    </row>
    <row r="86" spans="1:41" s="10" customFormat="1" x14ac:dyDescent="0.3">
      <c r="A86" s="10" t="s">
        <v>1674</v>
      </c>
      <c r="B86" s="195" t="s">
        <v>1387</v>
      </c>
      <c r="C86" s="195" t="s">
        <v>1386</v>
      </c>
      <c r="D86" s="174"/>
      <c r="E86" s="163">
        <v>107</v>
      </c>
      <c r="F86" s="10" t="s">
        <v>1673</v>
      </c>
      <c r="G86" s="163"/>
      <c r="H86" s="163" t="s">
        <v>197</v>
      </c>
      <c r="I86" s="174">
        <v>1</v>
      </c>
      <c r="J86" s="163" t="s">
        <v>304</v>
      </c>
      <c r="K86" s="196" t="s">
        <v>84</v>
      </c>
      <c r="L86" s="176" t="s">
        <v>336</v>
      </c>
      <c r="M86" s="197" t="s">
        <v>1098</v>
      </c>
      <c r="N86" s="198" t="s">
        <v>336</v>
      </c>
      <c r="O86" s="199" t="s">
        <v>85</v>
      </c>
      <c r="P86" s="163" t="s">
        <v>1099</v>
      </c>
      <c r="Q86" s="163"/>
      <c r="R86" s="10" t="s">
        <v>1304</v>
      </c>
      <c r="S86" s="199" t="s">
        <v>2360</v>
      </c>
      <c r="U86" s="200" t="s">
        <v>197</v>
      </c>
      <c r="V86" s="194" t="s">
        <v>542</v>
      </c>
      <c r="W86" s="10" t="s">
        <v>543</v>
      </c>
      <c r="X86" s="10" t="s">
        <v>544</v>
      </c>
      <c r="Y86" s="202" t="s">
        <v>543</v>
      </c>
      <c r="Z86" s="207"/>
      <c r="AA86" s="163"/>
      <c r="AB86" s="163"/>
      <c r="AC86" s="163"/>
      <c r="AD86" s="163"/>
      <c r="AE86" s="200"/>
      <c r="AF86" s="194"/>
      <c r="AG86" s="204"/>
      <c r="AH86" s="199"/>
      <c r="AI86" s="199"/>
      <c r="AJ86" s="205"/>
      <c r="AK86" s="206"/>
      <c r="AL86" s="199"/>
      <c r="AM86" s="199"/>
      <c r="AN86" s="199" t="s">
        <v>2269</v>
      </c>
      <c r="AO86" s="205" t="s">
        <v>2550</v>
      </c>
    </row>
    <row r="87" spans="1:41" s="10" customFormat="1" x14ac:dyDescent="0.3">
      <c r="A87" s="10" t="s">
        <v>1997</v>
      </c>
      <c r="B87" s="195" t="s">
        <v>1500</v>
      </c>
      <c r="C87" s="195" t="s">
        <v>1499</v>
      </c>
      <c r="D87" s="174"/>
      <c r="E87" s="163">
        <v>66</v>
      </c>
      <c r="F87" s="10" t="s">
        <v>2111</v>
      </c>
      <c r="G87" s="163"/>
      <c r="H87" s="163" t="s">
        <v>197</v>
      </c>
      <c r="I87" s="174">
        <v>1</v>
      </c>
      <c r="J87" s="163" t="s">
        <v>288</v>
      </c>
      <c r="K87" s="196"/>
      <c r="L87" s="198" t="s">
        <v>2543</v>
      </c>
      <c r="M87" s="197"/>
      <c r="N87" s="198" t="s">
        <v>2543</v>
      </c>
      <c r="O87" s="199" t="s">
        <v>2628</v>
      </c>
      <c r="P87" s="163"/>
      <c r="Q87" s="163"/>
      <c r="R87" s="10" t="s">
        <v>1328</v>
      </c>
      <c r="S87" s="10" t="s">
        <v>1328</v>
      </c>
      <c r="U87" s="200" t="s">
        <v>197</v>
      </c>
      <c r="V87" s="194"/>
      <c r="Y87" s="202"/>
      <c r="Z87" s="207"/>
      <c r="AA87" s="163"/>
      <c r="AB87" s="163"/>
      <c r="AC87" s="163"/>
      <c r="AD87" s="163"/>
      <c r="AE87" s="200"/>
      <c r="AF87" s="194"/>
      <c r="AG87" s="204"/>
      <c r="AH87" s="199"/>
      <c r="AI87" s="199"/>
      <c r="AJ87" s="205"/>
      <c r="AK87" s="206"/>
      <c r="AL87" s="199"/>
      <c r="AM87" s="199"/>
      <c r="AN87" s="199" t="s">
        <v>2269</v>
      </c>
      <c r="AO87" s="205" t="s">
        <v>2550</v>
      </c>
    </row>
    <row r="88" spans="1:41" s="10" customFormat="1" x14ac:dyDescent="0.3">
      <c r="A88" s="10" t="s">
        <v>1615</v>
      </c>
      <c r="B88" s="195" t="s">
        <v>1387</v>
      </c>
      <c r="C88" s="195" t="s">
        <v>1386</v>
      </c>
      <c r="D88" s="174"/>
      <c r="E88" s="163">
        <v>78</v>
      </c>
      <c r="F88" s="10" t="s">
        <v>2125</v>
      </c>
      <c r="G88" s="163"/>
      <c r="H88" s="163" t="s">
        <v>197</v>
      </c>
      <c r="I88" s="174">
        <v>1</v>
      </c>
      <c r="J88" s="163" t="s">
        <v>305</v>
      </c>
      <c r="K88" s="196" t="s">
        <v>108</v>
      </c>
      <c r="L88" s="198" t="s">
        <v>2507</v>
      </c>
      <c r="M88" s="197" t="s">
        <v>1113</v>
      </c>
      <c r="N88" s="198" t="s">
        <v>336</v>
      </c>
      <c r="O88" s="199" t="s">
        <v>109</v>
      </c>
      <c r="P88" s="163" t="s">
        <v>1114</v>
      </c>
      <c r="Q88" s="163" t="s">
        <v>1115</v>
      </c>
      <c r="R88" s="10" t="s">
        <v>1304</v>
      </c>
      <c r="S88" s="199" t="s">
        <v>2317</v>
      </c>
      <c r="T88" s="10" t="s">
        <v>1613</v>
      </c>
      <c r="U88" s="200"/>
      <c r="V88" s="194" t="s">
        <v>586</v>
      </c>
      <c r="W88" s="10" t="s">
        <v>587</v>
      </c>
      <c r="X88" s="10" t="s">
        <v>588</v>
      </c>
      <c r="Y88" s="202" t="s">
        <v>589</v>
      </c>
      <c r="Z88" s="207"/>
      <c r="AA88" s="163"/>
      <c r="AB88" s="163"/>
      <c r="AC88" s="163"/>
      <c r="AD88" s="163"/>
      <c r="AE88" s="200"/>
      <c r="AF88" s="194" t="s">
        <v>1249</v>
      </c>
      <c r="AG88" s="204"/>
      <c r="AH88" s="199"/>
      <c r="AI88" s="199"/>
      <c r="AJ88" s="205"/>
      <c r="AK88" s="206"/>
      <c r="AL88" s="199"/>
      <c r="AM88" s="199"/>
      <c r="AN88" s="199" t="s">
        <v>2265</v>
      </c>
      <c r="AO88" s="205" t="s">
        <v>2550</v>
      </c>
    </row>
    <row r="89" spans="1:41" s="10" customFormat="1" x14ac:dyDescent="0.3">
      <c r="A89" s="10" t="s">
        <v>1971</v>
      </c>
      <c r="B89" s="195" t="s">
        <v>2151</v>
      </c>
      <c r="C89" s="195" t="s">
        <v>1307</v>
      </c>
      <c r="D89" s="174"/>
      <c r="E89" s="163">
        <v>89</v>
      </c>
      <c r="F89" s="10" t="s">
        <v>2092</v>
      </c>
      <c r="G89" s="163"/>
      <c r="H89" s="163" t="s">
        <v>197</v>
      </c>
      <c r="I89" s="174">
        <v>1</v>
      </c>
      <c r="J89" s="163" t="s">
        <v>270</v>
      </c>
      <c r="K89" s="163" t="s">
        <v>110</v>
      </c>
      <c r="L89" s="198" t="s">
        <v>2593</v>
      </c>
      <c r="M89" s="10" t="s">
        <v>2390</v>
      </c>
      <c r="N89" s="198" t="s">
        <v>336</v>
      </c>
      <c r="O89" s="10" t="s">
        <v>2642</v>
      </c>
      <c r="P89" s="163" t="s">
        <v>1116</v>
      </c>
      <c r="Q89" s="163"/>
      <c r="R89" s="10" t="s">
        <v>1304</v>
      </c>
      <c r="S89" s="10" t="s">
        <v>1316</v>
      </c>
      <c r="T89" s="10" t="s">
        <v>2389</v>
      </c>
      <c r="U89" s="200"/>
      <c r="V89" s="194" t="s">
        <v>590</v>
      </c>
      <c r="W89" s="10" t="s">
        <v>920</v>
      </c>
      <c r="X89" s="10" t="s">
        <v>592</v>
      </c>
      <c r="Y89" s="202" t="s">
        <v>921</v>
      </c>
      <c r="Z89" s="207"/>
      <c r="AA89" s="163"/>
      <c r="AB89" s="163"/>
      <c r="AC89" s="163"/>
      <c r="AD89" s="163"/>
      <c r="AE89" s="200"/>
      <c r="AF89" s="194"/>
      <c r="AG89" s="204" t="s">
        <v>197</v>
      </c>
      <c r="AH89" s="199" t="s">
        <v>2728</v>
      </c>
      <c r="AI89" s="199" t="s">
        <v>2735</v>
      </c>
      <c r="AJ89" s="205" t="s">
        <v>2749</v>
      </c>
      <c r="AK89" s="206"/>
      <c r="AL89" s="199"/>
      <c r="AM89" s="181" t="s">
        <v>2757</v>
      </c>
      <c r="AN89" s="199" t="s">
        <v>2265</v>
      </c>
      <c r="AO89" s="202" t="s">
        <v>2550</v>
      </c>
    </row>
    <row r="90" spans="1:41" s="10" customFormat="1" x14ac:dyDescent="0.3">
      <c r="A90" s="10" t="s">
        <v>1563</v>
      </c>
      <c r="B90" s="195" t="s">
        <v>1562</v>
      </c>
      <c r="C90" s="195" t="s">
        <v>1499</v>
      </c>
      <c r="D90" s="174"/>
      <c r="E90" s="163">
        <v>34</v>
      </c>
      <c r="F90" s="10" t="s">
        <v>1561</v>
      </c>
      <c r="G90" s="163"/>
      <c r="H90" s="163" t="s">
        <v>197</v>
      </c>
      <c r="I90" s="174">
        <v>1</v>
      </c>
      <c r="J90" s="163" t="s">
        <v>283</v>
      </c>
      <c r="K90" s="196" t="s">
        <v>123</v>
      </c>
      <c r="L90" s="176" t="s">
        <v>336</v>
      </c>
      <c r="M90" s="197" t="s">
        <v>1130</v>
      </c>
      <c r="N90" s="198" t="s">
        <v>336</v>
      </c>
      <c r="O90" s="199" t="s">
        <v>2687</v>
      </c>
      <c r="P90" s="163" t="s">
        <v>1131</v>
      </c>
      <c r="Q90" s="163"/>
      <c r="R90" s="10" t="s">
        <v>1304</v>
      </c>
      <c r="S90" s="10" t="s">
        <v>1303</v>
      </c>
      <c r="U90" s="200"/>
      <c r="V90" s="194" t="s">
        <v>622</v>
      </c>
      <c r="W90" s="10" t="s">
        <v>336</v>
      </c>
      <c r="X90" s="10" t="s">
        <v>623</v>
      </c>
      <c r="Y90" s="202" t="s">
        <v>336</v>
      </c>
      <c r="Z90" s="207"/>
      <c r="AA90" s="163"/>
      <c r="AB90" s="163"/>
      <c r="AC90" s="163"/>
      <c r="AD90" s="163"/>
      <c r="AE90" s="200"/>
      <c r="AF90" s="194"/>
      <c r="AG90" s="204" t="s">
        <v>197</v>
      </c>
      <c r="AH90" s="199" t="s">
        <v>326</v>
      </c>
      <c r="AI90" s="199" t="s">
        <v>2601</v>
      </c>
      <c r="AJ90" s="205" t="s">
        <v>2612</v>
      </c>
      <c r="AK90" s="206"/>
      <c r="AL90" s="199"/>
      <c r="AM90" s="199"/>
      <c r="AN90" s="199" t="s">
        <v>2264</v>
      </c>
      <c r="AO90" s="205" t="s">
        <v>2550</v>
      </c>
    </row>
    <row r="91" spans="1:41" s="10" customFormat="1" x14ac:dyDescent="0.3">
      <c r="A91" s="10" t="s">
        <v>1509</v>
      </c>
      <c r="B91" s="195" t="s">
        <v>1377</v>
      </c>
      <c r="C91" s="195" t="s">
        <v>1376</v>
      </c>
      <c r="D91" s="174"/>
      <c r="E91" s="163">
        <v>103</v>
      </c>
      <c r="F91" s="10" t="s">
        <v>1508</v>
      </c>
      <c r="G91" s="163"/>
      <c r="H91" s="163" t="s">
        <v>197</v>
      </c>
      <c r="I91" s="174">
        <v>1</v>
      </c>
      <c r="J91" s="163" t="s">
        <v>295</v>
      </c>
      <c r="K91" s="196" t="s">
        <v>137</v>
      </c>
      <c r="L91" s="198" t="s">
        <v>2510</v>
      </c>
      <c r="M91" s="197" t="s">
        <v>1152</v>
      </c>
      <c r="N91" s="198" t="s">
        <v>336</v>
      </c>
      <c r="O91" s="199" t="s">
        <v>2694</v>
      </c>
      <c r="P91" s="163" t="s">
        <v>1153</v>
      </c>
      <c r="Q91" s="163"/>
      <c r="R91" s="10" t="s">
        <v>1304</v>
      </c>
      <c r="S91" s="199" t="s">
        <v>2324</v>
      </c>
      <c r="U91" s="200" t="s">
        <v>197</v>
      </c>
      <c r="V91" s="194" t="s">
        <v>664</v>
      </c>
      <c r="W91" s="10" t="s">
        <v>665</v>
      </c>
      <c r="X91" s="10" t="s">
        <v>666</v>
      </c>
      <c r="Y91" s="202" t="s">
        <v>667</v>
      </c>
      <c r="Z91" s="207"/>
      <c r="AA91" s="163"/>
      <c r="AB91" s="163"/>
      <c r="AC91" s="163"/>
      <c r="AD91" s="163"/>
      <c r="AE91" s="200"/>
      <c r="AF91" s="194"/>
      <c r="AG91" s="204"/>
      <c r="AH91" s="199"/>
      <c r="AI91" s="199"/>
      <c r="AJ91" s="205"/>
      <c r="AK91" s="206"/>
      <c r="AL91" s="199"/>
      <c r="AM91" s="199"/>
      <c r="AN91" s="199" t="s">
        <v>2265</v>
      </c>
      <c r="AO91" s="205" t="s">
        <v>2550</v>
      </c>
    </row>
    <row r="92" spans="1:41" s="10" customFormat="1" x14ac:dyDescent="0.3">
      <c r="A92" s="10" t="s">
        <v>1503</v>
      </c>
      <c r="B92" s="195" t="s">
        <v>1490</v>
      </c>
      <c r="C92" s="195" t="s">
        <v>1489</v>
      </c>
      <c r="D92" s="174"/>
      <c r="E92" s="163">
        <v>19</v>
      </c>
      <c r="F92" s="10" t="s">
        <v>1502</v>
      </c>
      <c r="G92" s="163" t="s">
        <v>197</v>
      </c>
      <c r="H92" s="163" t="s">
        <v>197</v>
      </c>
      <c r="I92" s="174">
        <v>1</v>
      </c>
      <c r="J92" s="163" t="s">
        <v>215</v>
      </c>
      <c r="K92" s="196" t="s">
        <v>139</v>
      </c>
      <c r="L92" s="176" t="s">
        <v>336</v>
      </c>
      <c r="M92" s="197" t="s">
        <v>1157</v>
      </c>
      <c r="N92" s="198" t="s">
        <v>336</v>
      </c>
      <c r="O92" s="199" t="s">
        <v>140</v>
      </c>
      <c r="P92" s="163" t="s">
        <v>1158</v>
      </c>
      <c r="Q92" s="163" t="s">
        <v>1159</v>
      </c>
      <c r="R92" s="10" t="s">
        <v>1304</v>
      </c>
      <c r="S92" s="10" t="s">
        <v>1303</v>
      </c>
      <c r="U92" s="200"/>
      <c r="V92" s="194" t="s">
        <v>672</v>
      </c>
      <c r="W92" s="10" t="s">
        <v>336</v>
      </c>
      <c r="X92" s="10" t="s">
        <v>673</v>
      </c>
      <c r="Y92" s="202" t="s">
        <v>336</v>
      </c>
      <c r="Z92" s="207"/>
      <c r="AA92" s="163"/>
      <c r="AB92" s="163"/>
      <c r="AC92" s="163"/>
      <c r="AD92" s="163"/>
      <c r="AE92" s="200"/>
      <c r="AF92" s="194"/>
      <c r="AG92" s="204"/>
      <c r="AH92" s="199"/>
      <c r="AI92" s="199"/>
      <c r="AJ92" s="205"/>
      <c r="AK92" s="206"/>
      <c r="AL92" s="199"/>
      <c r="AM92" s="199"/>
      <c r="AN92" s="199" t="s">
        <v>2265</v>
      </c>
      <c r="AO92" s="205" t="s">
        <v>2550</v>
      </c>
    </row>
    <row r="93" spans="1:41" s="10" customFormat="1" x14ac:dyDescent="0.3">
      <c r="A93" s="10" t="s">
        <v>1948</v>
      </c>
      <c r="B93" s="195" t="s">
        <v>1364</v>
      </c>
      <c r="C93" s="195" t="s">
        <v>1363</v>
      </c>
      <c r="D93" s="174"/>
      <c r="E93" s="163">
        <v>50</v>
      </c>
      <c r="F93" s="10" t="s">
        <v>2071</v>
      </c>
      <c r="G93" s="163"/>
      <c r="H93" s="163" t="s">
        <v>197</v>
      </c>
      <c r="I93" s="174">
        <v>1</v>
      </c>
      <c r="J93" s="163" t="s">
        <v>241</v>
      </c>
      <c r="K93" s="196" t="s">
        <v>145</v>
      </c>
      <c r="L93" s="198" t="s">
        <v>2513</v>
      </c>
      <c r="M93" s="197" t="s">
        <v>1164</v>
      </c>
      <c r="N93" s="198" t="s">
        <v>336</v>
      </c>
      <c r="O93" s="199" t="s">
        <v>2659</v>
      </c>
      <c r="P93" s="163" t="s">
        <v>1165</v>
      </c>
      <c r="Q93" s="163" t="s">
        <v>1166</v>
      </c>
      <c r="R93" s="10" t="s">
        <v>1304</v>
      </c>
      <c r="S93" s="10" t="s">
        <v>1316</v>
      </c>
      <c r="U93" s="200"/>
      <c r="V93" s="194" t="s">
        <v>932</v>
      </c>
      <c r="W93" s="10" t="s">
        <v>336</v>
      </c>
      <c r="X93" s="10" t="s">
        <v>682</v>
      </c>
      <c r="Y93" s="202" t="s">
        <v>683</v>
      </c>
      <c r="Z93" s="207"/>
      <c r="AA93" s="163"/>
      <c r="AB93" s="163"/>
      <c r="AC93" s="163"/>
      <c r="AD93" s="163"/>
      <c r="AE93" s="200"/>
      <c r="AF93" s="194"/>
      <c r="AG93" s="204" t="s">
        <v>197</v>
      </c>
      <c r="AH93" s="199" t="s">
        <v>328</v>
      </c>
      <c r="AI93" s="199" t="s">
        <v>2602</v>
      </c>
      <c r="AJ93" s="205" t="s">
        <v>2613</v>
      </c>
      <c r="AK93" s="206"/>
      <c r="AL93" s="199"/>
      <c r="AM93" s="199"/>
      <c r="AN93" s="199" t="s">
        <v>2265</v>
      </c>
      <c r="AO93" s="205" t="s">
        <v>2550</v>
      </c>
    </row>
    <row r="94" spans="1:41" s="10" customFormat="1" x14ac:dyDescent="0.3">
      <c r="A94" s="10" t="s">
        <v>1473</v>
      </c>
      <c r="B94" s="195" t="s">
        <v>1348</v>
      </c>
      <c r="C94" s="195" t="s">
        <v>1347</v>
      </c>
      <c r="D94" s="174"/>
      <c r="E94" s="163">
        <v>233</v>
      </c>
      <c r="F94" s="10" t="s">
        <v>1472</v>
      </c>
      <c r="G94" s="163"/>
      <c r="H94" s="163" t="s">
        <v>197</v>
      </c>
      <c r="I94" s="174">
        <v>1</v>
      </c>
      <c r="J94" s="163" t="s">
        <v>262</v>
      </c>
      <c r="K94" s="196" t="s">
        <v>149</v>
      </c>
      <c r="L94" s="176" t="s">
        <v>336</v>
      </c>
      <c r="M94" s="197" t="s">
        <v>1170</v>
      </c>
      <c r="N94" s="198" t="s">
        <v>336</v>
      </c>
      <c r="O94" s="199" t="s">
        <v>150</v>
      </c>
      <c r="P94" s="163" t="s">
        <v>1171</v>
      </c>
      <c r="Q94" s="163" t="s">
        <v>1172</v>
      </c>
      <c r="R94" s="10" t="s">
        <v>1304</v>
      </c>
      <c r="S94" s="10" t="s">
        <v>1439</v>
      </c>
      <c r="U94" s="200" t="s">
        <v>197</v>
      </c>
      <c r="V94" s="194" t="s">
        <v>692</v>
      </c>
      <c r="W94" s="10" t="s">
        <v>336</v>
      </c>
      <c r="X94" s="10" t="s">
        <v>693</v>
      </c>
      <c r="Y94" s="202" t="s">
        <v>694</v>
      </c>
      <c r="Z94" s="207"/>
      <c r="AA94" s="163"/>
      <c r="AB94" s="163"/>
      <c r="AC94" s="163"/>
      <c r="AD94" s="163"/>
      <c r="AE94" s="200"/>
      <c r="AF94" s="194"/>
      <c r="AG94" s="204" t="s">
        <v>197</v>
      </c>
      <c r="AH94" s="199" t="s">
        <v>2567</v>
      </c>
      <c r="AI94" s="199" t="s">
        <v>2744</v>
      </c>
      <c r="AJ94" s="205" t="s">
        <v>2751</v>
      </c>
      <c r="AK94" s="206"/>
      <c r="AL94" s="199"/>
      <c r="AM94" s="199"/>
      <c r="AN94" s="199" t="s">
        <v>2269</v>
      </c>
      <c r="AO94" s="205" t="s">
        <v>2550</v>
      </c>
    </row>
    <row r="95" spans="1:41" s="10" customFormat="1" x14ac:dyDescent="0.3">
      <c r="A95" s="10" t="s">
        <v>1942</v>
      </c>
      <c r="B95" s="195" t="s">
        <v>1478</v>
      </c>
      <c r="C95" s="195" t="s">
        <v>1573</v>
      </c>
      <c r="D95" s="174"/>
      <c r="E95" s="163">
        <v>123</v>
      </c>
      <c r="F95" s="10" t="s">
        <v>2065</v>
      </c>
      <c r="G95" s="163"/>
      <c r="H95" s="163" t="s">
        <v>197</v>
      </c>
      <c r="I95" s="174">
        <v>1</v>
      </c>
      <c r="J95" s="163" t="s">
        <v>231</v>
      </c>
      <c r="K95" s="196" t="s">
        <v>2413</v>
      </c>
      <c r="L95" s="198" t="s">
        <v>2586</v>
      </c>
      <c r="M95" s="197" t="s">
        <v>1282</v>
      </c>
      <c r="N95" s="198" t="s">
        <v>336</v>
      </c>
      <c r="O95" s="199" t="s">
        <v>2703</v>
      </c>
      <c r="P95" s="163" t="s">
        <v>1283</v>
      </c>
      <c r="Q95" s="163" t="s">
        <v>1284</v>
      </c>
      <c r="R95" s="10" t="s">
        <v>1304</v>
      </c>
      <c r="S95" s="199" t="s">
        <v>2324</v>
      </c>
      <c r="U95" s="200"/>
      <c r="V95" s="194" t="s">
        <v>936</v>
      </c>
      <c r="W95" s="10" t="s">
        <v>937</v>
      </c>
      <c r="X95" s="10" t="s">
        <v>938</v>
      </c>
      <c r="Y95" s="202" t="s">
        <v>937</v>
      </c>
      <c r="Z95" s="207"/>
      <c r="AA95" s="163"/>
      <c r="AB95" s="163"/>
      <c r="AC95" s="163"/>
      <c r="AD95" s="163"/>
      <c r="AE95" s="200"/>
      <c r="AF95" s="194"/>
      <c r="AG95" s="204"/>
      <c r="AH95" s="199"/>
      <c r="AI95" s="199"/>
      <c r="AJ95" s="205"/>
      <c r="AK95" s="206"/>
      <c r="AL95" s="199"/>
      <c r="AM95" s="199"/>
      <c r="AN95" s="199" t="s">
        <v>2265</v>
      </c>
      <c r="AO95" s="205" t="s">
        <v>2550</v>
      </c>
    </row>
    <row r="96" spans="1:41" s="10" customFormat="1" x14ac:dyDescent="0.3">
      <c r="A96" s="10" t="s">
        <v>1954</v>
      </c>
      <c r="B96" s="195" t="s">
        <v>1312</v>
      </c>
      <c r="C96" s="195" t="s">
        <v>1311</v>
      </c>
      <c r="D96" s="174"/>
      <c r="E96" s="163">
        <v>309</v>
      </c>
      <c r="F96" s="10" t="s">
        <v>2077</v>
      </c>
      <c r="G96" s="163"/>
      <c r="H96" s="163" t="s">
        <v>197</v>
      </c>
      <c r="I96" s="174">
        <v>1</v>
      </c>
      <c r="J96" s="163" t="s">
        <v>248</v>
      </c>
      <c r="K96" s="196" t="s">
        <v>159</v>
      </c>
      <c r="L96" s="176" t="s">
        <v>336</v>
      </c>
      <c r="M96" s="197" t="s">
        <v>1189</v>
      </c>
      <c r="N96" s="198" t="s">
        <v>336</v>
      </c>
      <c r="O96" s="199" t="s">
        <v>2655</v>
      </c>
      <c r="P96" s="199" t="s">
        <v>1190</v>
      </c>
      <c r="Q96" s="199" t="s">
        <v>1191</v>
      </c>
      <c r="R96" s="10" t="s">
        <v>1304</v>
      </c>
      <c r="S96" s="10" t="s">
        <v>1316</v>
      </c>
      <c r="U96" s="200"/>
      <c r="V96" s="194" t="s">
        <v>721</v>
      </c>
      <c r="W96" s="10" t="s">
        <v>943</v>
      </c>
      <c r="X96" s="10" t="s">
        <v>723</v>
      </c>
      <c r="Y96" s="202" t="s">
        <v>944</v>
      </c>
      <c r="Z96" s="207"/>
      <c r="AA96" s="163"/>
      <c r="AB96" s="163"/>
      <c r="AC96" s="163"/>
      <c r="AD96" s="163"/>
      <c r="AE96" s="200"/>
      <c r="AF96" s="194" t="s">
        <v>1249</v>
      </c>
      <c r="AG96" s="204"/>
      <c r="AH96" s="199"/>
      <c r="AI96" s="199"/>
      <c r="AJ96" s="205"/>
      <c r="AK96" s="206"/>
      <c r="AL96" s="199"/>
      <c r="AM96" s="199"/>
      <c r="AN96" s="199" t="s">
        <v>2265</v>
      </c>
      <c r="AO96" s="205" t="s">
        <v>2550</v>
      </c>
    </row>
    <row r="97" spans="1:41" s="10" customFormat="1" x14ac:dyDescent="0.3">
      <c r="A97" s="10" t="s">
        <v>1404</v>
      </c>
      <c r="B97" s="195" t="s">
        <v>1387</v>
      </c>
      <c r="C97" s="195" t="s">
        <v>1386</v>
      </c>
      <c r="D97" s="174"/>
      <c r="E97" s="163">
        <v>184</v>
      </c>
      <c r="F97" s="10" t="s">
        <v>1403</v>
      </c>
      <c r="G97" s="163"/>
      <c r="H97" s="163" t="s">
        <v>197</v>
      </c>
      <c r="I97" s="174">
        <v>1</v>
      </c>
      <c r="J97" s="163" t="s">
        <v>285</v>
      </c>
      <c r="K97" s="196" t="s">
        <v>164</v>
      </c>
      <c r="L97" s="198" t="s">
        <v>2481</v>
      </c>
      <c r="M97" s="197" t="s">
        <v>1195</v>
      </c>
      <c r="N97" s="198" t="s">
        <v>336</v>
      </c>
      <c r="O97" s="199" t="s">
        <v>2638</v>
      </c>
      <c r="P97" s="163" t="s">
        <v>1196</v>
      </c>
      <c r="Q97" s="163"/>
      <c r="R97" s="10" t="s">
        <v>1304</v>
      </c>
      <c r="S97" s="10" t="s">
        <v>1340</v>
      </c>
      <c r="U97" s="200" t="s">
        <v>197</v>
      </c>
      <c r="V97" s="194" t="s">
        <v>945</v>
      </c>
      <c r="W97" s="10" t="s">
        <v>336</v>
      </c>
      <c r="X97" s="10" t="s">
        <v>737</v>
      </c>
      <c r="Y97" s="202" t="s">
        <v>946</v>
      </c>
      <c r="Z97" s="207"/>
      <c r="AA97" s="163"/>
      <c r="AB97" s="163"/>
      <c r="AC97" s="163"/>
      <c r="AD97" s="163"/>
      <c r="AE97" s="200"/>
      <c r="AF97" s="194"/>
      <c r="AG97" s="204"/>
      <c r="AH97" s="199"/>
      <c r="AI97" s="199"/>
      <c r="AJ97" s="205"/>
      <c r="AK97" s="206"/>
      <c r="AL97" s="199"/>
      <c r="AM97" s="181" t="s">
        <v>2757</v>
      </c>
      <c r="AN97" s="199" t="s">
        <v>2265</v>
      </c>
      <c r="AO97" s="205" t="s">
        <v>2550</v>
      </c>
    </row>
    <row r="98" spans="1:41" s="10" customFormat="1" x14ac:dyDescent="0.3">
      <c r="A98" s="10" t="s">
        <v>1920</v>
      </c>
      <c r="B98" s="195" t="s">
        <v>2131</v>
      </c>
      <c r="C98" s="211" t="s">
        <v>2130</v>
      </c>
      <c r="D98" s="212" t="s">
        <v>197</v>
      </c>
      <c r="E98" s="163" t="s">
        <v>2020</v>
      </c>
      <c r="F98" s="10" t="s">
        <v>2043</v>
      </c>
      <c r="G98" s="163" t="s">
        <v>197</v>
      </c>
      <c r="H98" s="163"/>
      <c r="I98" s="174">
        <v>1</v>
      </c>
      <c r="J98" s="163" t="s">
        <v>201</v>
      </c>
      <c r="K98" s="196" t="s">
        <v>169</v>
      </c>
      <c r="L98" s="176" t="s">
        <v>336</v>
      </c>
      <c r="M98" s="197" t="s">
        <v>1205</v>
      </c>
      <c r="N98" s="198" t="s">
        <v>336</v>
      </c>
      <c r="O98" s="199" t="s">
        <v>2645</v>
      </c>
      <c r="P98" s="163" t="s">
        <v>1206</v>
      </c>
      <c r="Q98" s="163"/>
      <c r="R98" s="10" t="s">
        <v>1304</v>
      </c>
      <c r="S98" s="10" t="s">
        <v>1303</v>
      </c>
      <c r="U98" s="200" t="s">
        <v>197</v>
      </c>
      <c r="V98" s="194" t="s">
        <v>755</v>
      </c>
      <c r="W98" s="10" t="s">
        <v>756</v>
      </c>
      <c r="X98" s="10" t="s">
        <v>757</v>
      </c>
      <c r="Y98" s="202" t="s">
        <v>949</v>
      </c>
      <c r="Z98" s="207"/>
      <c r="AA98" s="163"/>
      <c r="AB98" s="163"/>
      <c r="AC98" s="163"/>
      <c r="AD98" s="163"/>
      <c r="AE98" s="200"/>
      <c r="AF98" s="194"/>
      <c r="AG98" s="204"/>
      <c r="AH98" s="199"/>
      <c r="AI98" s="199"/>
      <c r="AJ98" s="205"/>
      <c r="AK98" s="206"/>
      <c r="AL98" s="199"/>
      <c r="AM98" s="199"/>
      <c r="AN98" s="199" t="s">
        <v>2265</v>
      </c>
      <c r="AO98" s="205" t="s">
        <v>2550</v>
      </c>
    </row>
    <row r="99" spans="1:41" s="10" customFormat="1" x14ac:dyDescent="0.3">
      <c r="A99" s="10" t="s">
        <v>1947</v>
      </c>
      <c r="B99" s="195" t="s">
        <v>1765</v>
      </c>
      <c r="C99" s="195" t="s">
        <v>1764</v>
      </c>
      <c r="D99" s="174"/>
      <c r="E99" s="163">
        <v>130</v>
      </c>
      <c r="F99" s="10" t="s">
        <v>2070</v>
      </c>
      <c r="G99" s="163"/>
      <c r="H99" s="163" t="s">
        <v>197</v>
      </c>
      <c r="I99" s="174">
        <v>1</v>
      </c>
      <c r="J99" s="163" t="s">
        <v>239</v>
      </c>
      <c r="K99" s="196"/>
      <c r="L99" s="198" t="s">
        <v>2543</v>
      </c>
      <c r="M99" s="197"/>
      <c r="N99" s="198"/>
      <c r="O99" s="199" t="s">
        <v>2628</v>
      </c>
      <c r="P99" s="163"/>
      <c r="Q99" s="163"/>
      <c r="R99" s="10" t="s">
        <v>1328</v>
      </c>
      <c r="S99" s="10" t="s">
        <v>1328</v>
      </c>
      <c r="T99" s="199" t="s">
        <v>2427</v>
      </c>
      <c r="U99" s="200"/>
      <c r="V99" s="194" t="s">
        <v>950</v>
      </c>
      <c r="W99" s="10" t="s">
        <v>951</v>
      </c>
      <c r="Y99" s="202"/>
      <c r="Z99" s="207"/>
      <c r="AA99" s="163"/>
      <c r="AB99" s="163"/>
      <c r="AC99" s="163"/>
      <c r="AD99" s="163"/>
      <c r="AE99" s="200"/>
      <c r="AF99" s="194"/>
      <c r="AG99" s="204"/>
      <c r="AH99" s="199"/>
      <c r="AI99" s="199"/>
      <c r="AJ99" s="205"/>
      <c r="AK99" s="206"/>
      <c r="AL99" s="199"/>
      <c r="AM99" s="199"/>
      <c r="AN99" s="199" t="s">
        <v>2265</v>
      </c>
      <c r="AO99" s="205" t="s">
        <v>2550</v>
      </c>
    </row>
    <row r="100" spans="1:41" s="10" customFormat="1" x14ac:dyDescent="0.3">
      <c r="A100" s="10" t="s">
        <v>2007</v>
      </c>
      <c r="B100" s="195" t="s">
        <v>2170</v>
      </c>
      <c r="C100" s="195" t="s">
        <v>1505</v>
      </c>
      <c r="D100" s="174"/>
      <c r="E100" s="163">
        <v>79</v>
      </c>
      <c r="F100" s="10" t="s">
        <v>2119</v>
      </c>
      <c r="G100" s="163"/>
      <c r="H100" s="163" t="s">
        <v>197</v>
      </c>
      <c r="I100" s="174">
        <v>1</v>
      </c>
      <c r="J100" s="163" t="s">
        <v>297</v>
      </c>
      <c r="K100" s="196" t="s">
        <v>2428</v>
      </c>
      <c r="L100" s="176" t="s">
        <v>336</v>
      </c>
      <c r="M100" s="197" t="s">
        <v>1288</v>
      </c>
      <c r="N100" s="198" t="s">
        <v>336</v>
      </c>
      <c r="O100" s="199" t="s">
        <v>2628</v>
      </c>
      <c r="P100" s="163"/>
      <c r="Q100" s="163"/>
      <c r="R100" s="10" t="s">
        <v>1304</v>
      </c>
      <c r="S100" s="10" t="s">
        <v>1328</v>
      </c>
      <c r="T100" s="199" t="s">
        <v>316</v>
      </c>
      <c r="U100" s="200"/>
      <c r="V100" s="194" t="s">
        <v>952</v>
      </c>
      <c r="W100" s="10" t="s">
        <v>953</v>
      </c>
      <c r="X100" s="10" t="s">
        <v>954</v>
      </c>
      <c r="Y100" s="202" t="s">
        <v>955</v>
      </c>
      <c r="Z100" s="207"/>
      <c r="AA100" s="163"/>
      <c r="AB100" s="163"/>
      <c r="AC100" s="163"/>
      <c r="AD100" s="163"/>
      <c r="AE100" s="200"/>
      <c r="AF100" s="194"/>
      <c r="AG100" s="204"/>
      <c r="AH100" s="199"/>
      <c r="AI100" s="199"/>
      <c r="AJ100" s="205"/>
      <c r="AK100" s="206"/>
      <c r="AL100" s="199"/>
      <c r="AM100" s="181" t="s">
        <v>2757</v>
      </c>
      <c r="AN100" s="199" t="s">
        <v>2269</v>
      </c>
      <c r="AO100" s="205" t="s">
        <v>2550</v>
      </c>
    </row>
    <row r="101" spans="1:41" x14ac:dyDescent="0.3">
      <c r="A101" s="10" t="s">
        <v>2013</v>
      </c>
      <c r="B101" s="195" t="s">
        <v>1426</v>
      </c>
      <c r="C101" s="195" t="s">
        <v>1652</v>
      </c>
      <c r="D101" s="174"/>
      <c r="E101" s="163">
        <v>91</v>
      </c>
      <c r="F101" s="10" t="s">
        <v>2124</v>
      </c>
      <c r="G101" s="163"/>
      <c r="H101" s="163" t="s">
        <v>197</v>
      </c>
      <c r="I101" s="174">
        <v>1</v>
      </c>
      <c r="J101" s="163" t="s">
        <v>303</v>
      </c>
      <c r="K101" s="196" t="s">
        <v>2430</v>
      </c>
      <c r="L101" s="176" t="s">
        <v>336</v>
      </c>
      <c r="M101" s="197" t="s">
        <v>1289</v>
      </c>
      <c r="N101" s="198" t="s">
        <v>336</v>
      </c>
      <c r="O101" s="199" t="s">
        <v>318</v>
      </c>
      <c r="P101" s="163" t="s">
        <v>1290</v>
      </c>
      <c r="Q101" s="163"/>
      <c r="R101" s="10" t="s">
        <v>1304</v>
      </c>
      <c r="S101" s="10" t="s">
        <v>1340</v>
      </c>
      <c r="T101" s="10"/>
      <c r="U101" s="200" t="s">
        <v>197</v>
      </c>
      <c r="V101" s="194" t="s">
        <v>960</v>
      </c>
      <c r="W101" s="10" t="s">
        <v>336</v>
      </c>
      <c r="X101" s="10" t="s">
        <v>961</v>
      </c>
      <c r="Y101" s="202" t="s">
        <v>962</v>
      </c>
      <c r="Z101" s="207"/>
      <c r="AA101" s="163"/>
      <c r="AB101" s="163"/>
      <c r="AC101" s="163"/>
      <c r="AD101" s="163"/>
      <c r="AE101" s="200"/>
      <c r="AF101" s="194"/>
      <c r="AG101" s="204"/>
      <c r="AH101" s="199"/>
      <c r="AI101" s="199"/>
      <c r="AJ101" s="205"/>
      <c r="AK101" s="206"/>
      <c r="AL101" s="199"/>
      <c r="AM101" s="181" t="s">
        <v>2757</v>
      </c>
      <c r="AN101" s="199" t="s">
        <v>2265</v>
      </c>
      <c r="AO101" s="205" t="s">
        <v>2550</v>
      </c>
    </row>
    <row r="102" spans="1:41" x14ac:dyDescent="0.3">
      <c r="A102" s="10" t="s">
        <v>1374</v>
      </c>
      <c r="B102" s="195" t="s">
        <v>1373</v>
      </c>
      <c r="C102" s="195" t="s">
        <v>1372</v>
      </c>
      <c r="D102" s="174"/>
      <c r="E102" s="163">
        <v>246</v>
      </c>
      <c r="F102" s="10" t="s">
        <v>1371</v>
      </c>
      <c r="G102" s="163"/>
      <c r="H102" s="163" t="s">
        <v>197</v>
      </c>
      <c r="I102" s="174">
        <v>1</v>
      </c>
      <c r="J102" s="163" t="s">
        <v>245</v>
      </c>
      <c r="K102" s="196" t="s">
        <v>175</v>
      </c>
      <c r="L102" s="198" t="s">
        <v>2522</v>
      </c>
      <c r="M102" s="197" t="s">
        <v>1212</v>
      </c>
      <c r="N102" s="198" t="s">
        <v>336</v>
      </c>
      <c r="O102" s="199" t="s">
        <v>2665</v>
      </c>
      <c r="P102" s="163" t="s">
        <v>1213</v>
      </c>
      <c r="Q102" s="163" t="s">
        <v>1214</v>
      </c>
      <c r="R102" s="10" t="s">
        <v>1304</v>
      </c>
      <c r="S102" s="199" t="s">
        <v>2317</v>
      </c>
      <c r="T102" s="10" t="s">
        <v>1370</v>
      </c>
      <c r="U102" s="200"/>
      <c r="V102" s="194" t="s">
        <v>767</v>
      </c>
      <c r="W102" s="10" t="s">
        <v>768</v>
      </c>
      <c r="X102" s="10" t="s">
        <v>769</v>
      </c>
      <c r="Y102" s="202" t="s">
        <v>770</v>
      </c>
      <c r="Z102" s="207"/>
      <c r="AA102" s="163"/>
      <c r="AB102" s="163"/>
      <c r="AC102" s="163"/>
      <c r="AD102" s="163"/>
      <c r="AE102" s="200"/>
      <c r="AF102" s="194" t="s">
        <v>1251</v>
      </c>
      <c r="AG102" s="204"/>
      <c r="AH102" s="199"/>
      <c r="AI102" s="199"/>
      <c r="AJ102" s="205"/>
      <c r="AK102" s="206"/>
      <c r="AL102" s="199"/>
      <c r="AM102" s="199"/>
      <c r="AN102" s="199" t="s">
        <v>2265</v>
      </c>
      <c r="AO102" s="205" t="s">
        <v>2550</v>
      </c>
    </row>
    <row r="103" spans="1:41" x14ac:dyDescent="0.3">
      <c r="A103" s="10" t="s">
        <v>1938</v>
      </c>
      <c r="B103" s="195" t="s">
        <v>1352</v>
      </c>
      <c r="C103" s="195" t="s">
        <v>1351</v>
      </c>
      <c r="D103" s="174"/>
      <c r="E103" s="163">
        <v>155</v>
      </c>
      <c r="F103" s="10" t="s">
        <v>2060</v>
      </c>
      <c r="G103" s="163"/>
      <c r="H103" s="163" t="s">
        <v>197</v>
      </c>
      <c r="I103" s="174">
        <v>1</v>
      </c>
      <c r="J103" s="163" t="s">
        <v>225</v>
      </c>
      <c r="K103" s="196" t="s">
        <v>2433</v>
      </c>
      <c r="L103" s="198" t="s">
        <v>2588</v>
      </c>
      <c r="M103" s="197" t="s">
        <v>1291</v>
      </c>
      <c r="N103" s="198" t="s">
        <v>336</v>
      </c>
      <c r="O103" s="199" t="s">
        <v>2711</v>
      </c>
      <c r="P103" s="163" t="s">
        <v>1292</v>
      </c>
      <c r="Q103" s="163"/>
      <c r="R103" s="10" t="s">
        <v>1304</v>
      </c>
      <c r="S103" s="10" t="s">
        <v>1303</v>
      </c>
      <c r="T103" s="10"/>
      <c r="U103" s="200"/>
      <c r="V103" s="194" t="s">
        <v>964</v>
      </c>
      <c r="W103" s="10" t="s">
        <v>965</v>
      </c>
      <c r="X103" s="10" t="s">
        <v>966</v>
      </c>
      <c r="Y103" s="202" t="s">
        <v>967</v>
      </c>
      <c r="Z103" s="207"/>
      <c r="AA103" s="163"/>
      <c r="AB103" s="163"/>
      <c r="AC103" s="163"/>
      <c r="AD103" s="163"/>
      <c r="AE103" s="200"/>
      <c r="AF103" s="194"/>
      <c r="AG103" s="204" t="s">
        <v>197</v>
      </c>
      <c r="AH103" s="199" t="s">
        <v>2568</v>
      </c>
      <c r="AI103" s="199" t="s">
        <v>2740</v>
      </c>
      <c r="AJ103" s="205" t="s">
        <v>2750</v>
      </c>
      <c r="AK103" s="206"/>
      <c r="AL103" s="199"/>
      <c r="AM103" s="199"/>
      <c r="AN103" s="199" t="s">
        <v>2265</v>
      </c>
      <c r="AO103" s="205" t="s">
        <v>2550</v>
      </c>
    </row>
    <row r="104" spans="1:41" x14ac:dyDescent="0.3">
      <c r="A104" s="10" t="s">
        <v>1344</v>
      </c>
      <c r="B104" s="195" t="s">
        <v>1343</v>
      </c>
      <c r="C104" s="195" t="s">
        <v>2157</v>
      </c>
      <c r="D104" s="174"/>
      <c r="E104" s="163">
        <v>209</v>
      </c>
      <c r="F104" s="10" t="s">
        <v>1341</v>
      </c>
      <c r="G104" s="163"/>
      <c r="H104" s="163" t="s">
        <v>197</v>
      </c>
      <c r="I104" s="174">
        <v>1</v>
      </c>
      <c r="J104" s="163" t="s">
        <v>275</v>
      </c>
      <c r="K104" s="196" t="s">
        <v>185</v>
      </c>
      <c r="L104" s="176" t="s">
        <v>336</v>
      </c>
      <c r="M104" s="197" t="s">
        <v>1228</v>
      </c>
      <c r="N104" s="198" t="s">
        <v>336</v>
      </c>
      <c r="O104" s="199" t="s">
        <v>2676</v>
      </c>
      <c r="P104" s="163" t="s">
        <v>1229</v>
      </c>
      <c r="Q104" s="163" t="s">
        <v>1230</v>
      </c>
      <c r="R104" s="10" t="s">
        <v>1304</v>
      </c>
      <c r="S104" s="10" t="s">
        <v>1340</v>
      </c>
      <c r="T104" s="10"/>
      <c r="U104" s="200"/>
      <c r="V104" s="194" t="s">
        <v>968</v>
      </c>
      <c r="W104" s="10" t="s">
        <v>969</v>
      </c>
      <c r="X104" s="10" t="s">
        <v>794</v>
      </c>
      <c r="Y104" s="202" t="s">
        <v>970</v>
      </c>
      <c r="Z104" s="207"/>
      <c r="AA104" s="163"/>
      <c r="AB104" s="163"/>
      <c r="AC104" s="163"/>
      <c r="AD104" s="163"/>
      <c r="AE104" s="200"/>
      <c r="AF104" s="194"/>
      <c r="AG104" s="204"/>
      <c r="AH104" s="199"/>
      <c r="AI104" s="199"/>
      <c r="AJ104" s="205"/>
      <c r="AK104" s="206"/>
      <c r="AL104" s="199"/>
      <c r="AM104" s="199"/>
      <c r="AN104" s="199" t="s">
        <v>2265</v>
      </c>
      <c r="AO104" s="205" t="s">
        <v>2550</v>
      </c>
    </row>
    <row r="105" spans="1:41" x14ac:dyDescent="0.3">
      <c r="A105" s="10" t="s">
        <v>1339</v>
      </c>
      <c r="B105" s="195" t="s">
        <v>1338</v>
      </c>
      <c r="C105" s="195" t="s">
        <v>1337</v>
      </c>
      <c r="D105" s="174" t="s">
        <v>197</v>
      </c>
      <c r="E105" s="163" t="s">
        <v>1336</v>
      </c>
      <c r="F105" s="10" t="s">
        <v>1335</v>
      </c>
      <c r="G105" s="163"/>
      <c r="H105" s="163" t="s">
        <v>197</v>
      </c>
      <c r="I105" s="174">
        <v>1</v>
      </c>
      <c r="J105" s="163" t="s">
        <v>211</v>
      </c>
      <c r="K105" s="196" t="s">
        <v>186</v>
      </c>
      <c r="L105" s="198" t="s">
        <v>2531</v>
      </c>
      <c r="M105" s="197" t="s">
        <v>1231</v>
      </c>
      <c r="N105" s="198" t="s">
        <v>336</v>
      </c>
      <c r="O105" s="199" t="s">
        <v>187</v>
      </c>
      <c r="P105" s="163" t="s">
        <v>1232</v>
      </c>
      <c r="Q105" s="163" t="s">
        <v>1233</v>
      </c>
      <c r="R105" s="199" t="s">
        <v>1304</v>
      </c>
      <c r="S105" s="199" t="s">
        <v>2150</v>
      </c>
      <c r="T105" s="10"/>
      <c r="U105" s="200" t="s">
        <v>197</v>
      </c>
      <c r="V105" s="194" t="s">
        <v>971</v>
      </c>
      <c r="W105" s="10" t="s">
        <v>336</v>
      </c>
      <c r="X105" s="10" t="s">
        <v>797</v>
      </c>
      <c r="Y105" s="202" t="s">
        <v>798</v>
      </c>
      <c r="Z105" s="207"/>
      <c r="AA105" s="163"/>
      <c r="AB105" s="163"/>
      <c r="AC105" s="163"/>
      <c r="AD105" s="163"/>
      <c r="AE105" s="200"/>
      <c r="AF105" s="194"/>
      <c r="AG105" s="204"/>
      <c r="AH105" s="199"/>
      <c r="AI105" s="199"/>
      <c r="AJ105" s="205"/>
      <c r="AK105" s="206"/>
      <c r="AL105" s="199"/>
      <c r="AM105" s="199"/>
      <c r="AN105" s="199" t="s">
        <v>2272</v>
      </c>
      <c r="AO105" s="205" t="s">
        <v>2550</v>
      </c>
    </row>
    <row r="106" spans="1:41" x14ac:dyDescent="0.3">
      <c r="A106" s="10" t="s">
        <v>1327</v>
      </c>
      <c r="B106" s="195" t="s">
        <v>1455</v>
      </c>
      <c r="C106" s="195" t="s">
        <v>1325</v>
      </c>
      <c r="D106" s="208" t="s">
        <v>197</v>
      </c>
      <c r="E106" s="163" t="s">
        <v>1324</v>
      </c>
      <c r="F106" s="10" t="s">
        <v>1323</v>
      </c>
      <c r="G106" s="163" t="s">
        <v>197</v>
      </c>
      <c r="H106" s="163"/>
      <c r="I106" s="174">
        <v>1</v>
      </c>
      <c r="J106" s="163" t="s">
        <v>240</v>
      </c>
      <c r="K106" s="196" t="s">
        <v>190</v>
      </c>
      <c r="L106" s="176" t="s">
        <v>336</v>
      </c>
      <c r="M106" s="197" t="s">
        <v>1235</v>
      </c>
      <c r="N106" s="198" t="s">
        <v>336</v>
      </c>
      <c r="O106" s="199" t="s">
        <v>191</v>
      </c>
      <c r="P106" s="163" t="s">
        <v>1236</v>
      </c>
      <c r="Q106" s="163" t="s">
        <v>1237</v>
      </c>
      <c r="R106" s="10" t="s">
        <v>1304</v>
      </c>
      <c r="S106" s="199" t="s">
        <v>2324</v>
      </c>
      <c r="T106" s="10"/>
      <c r="U106" s="200" t="s">
        <v>197</v>
      </c>
      <c r="V106" s="194" t="s">
        <v>803</v>
      </c>
      <c r="W106" s="10" t="s">
        <v>336</v>
      </c>
      <c r="X106" s="10" t="s">
        <v>804</v>
      </c>
      <c r="Y106" s="202" t="s">
        <v>805</v>
      </c>
      <c r="Z106" s="207"/>
      <c r="AA106" s="163"/>
      <c r="AB106" s="163"/>
      <c r="AC106" s="163"/>
      <c r="AD106" s="163"/>
      <c r="AE106" s="200"/>
      <c r="AF106" s="194"/>
      <c r="AG106" s="204"/>
      <c r="AH106" s="199"/>
      <c r="AI106" s="199"/>
      <c r="AJ106" s="205"/>
      <c r="AK106" s="206"/>
      <c r="AL106" s="199"/>
      <c r="AM106" s="199"/>
      <c r="AN106" s="199" t="s">
        <v>2284</v>
      </c>
      <c r="AO106" s="205" t="s">
        <v>2550</v>
      </c>
    </row>
    <row r="107" spans="1:41" x14ac:dyDescent="0.3">
      <c r="A107" s="10" t="s">
        <v>1918</v>
      </c>
      <c r="B107" s="195" t="s">
        <v>1343</v>
      </c>
      <c r="C107" s="195" t="s">
        <v>2129</v>
      </c>
      <c r="D107" s="174" t="s">
        <v>197</v>
      </c>
      <c r="E107" s="163" t="s">
        <v>2019</v>
      </c>
      <c r="F107" s="10" t="s">
        <v>2041</v>
      </c>
      <c r="G107" s="163"/>
      <c r="H107" s="163" t="s">
        <v>197</v>
      </c>
      <c r="I107" s="174">
        <v>1</v>
      </c>
      <c r="J107" s="163" t="s">
        <v>199</v>
      </c>
      <c r="K107" s="196" t="s">
        <v>2444</v>
      </c>
      <c r="L107" s="198" t="s">
        <v>2591</v>
      </c>
      <c r="M107" s="197" t="s">
        <v>1294</v>
      </c>
      <c r="N107" s="198" t="s">
        <v>336</v>
      </c>
      <c r="O107" s="199" t="s">
        <v>2713</v>
      </c>
      <c r="P107" s="163" t="s">
        <v>1295</v>
      </c>
      <c r="Q107" s="163"/>
      <c r="R107" s="10" t="s">
        <v>1304</v>
      </c>
      <c r="S107" s="10" t="s">
        <v>1303</v>
      </c>
      <c r="T107" s="10"/>
      <c r="U107" s="200" t="s">
        <v>197</v>
      </c>
      <c r="V107" s="194" t="s">
        <v>975</v>
      </c>
      <c r="W107" s="10" t="s">
        <v>336</v>
      </c>
      <c r="X107" s="10" t="s">
        <v>976</v>
      </c>
      <c r="Y107" s="202" t="s">
        <v>977</v>
      </c>
      <c r="Z107" s="207"/>
      <c r="AA107" s="163"/>
      <c r="AB107" s="163"/>
      <c r="AC107" s="163"/>
      <c r="AD107" s="163"/>
      <c r="AE107" s="200"/>
      <c r="AF107" s="194"/>
      <c r="AG107" s="204"/>
      <c r="AH107" s="199"/>
      <c r="AI107" s="199"/>
      <c r="AJ107" s="205"/>
      <c r="AK107" s="206"/>
      <c r="AL107" s="213"/>
      <c r="AM107" s="213"/>
      <c r="AN107" s="199" t="s">
        <v>2284</v>
      </c>
      <c r="AO107" s="205" t="s">
        <v>2550</v>
      </c>
    </row>
    <row r="108" spans="1:41" x14ac:dyDescent="0.3">
      <c r="A108" s="10" t="s">
        <v>1924</v>
      </c>
      <c r="B108" s="195" t="s">
        <v>1373</v>
      </c>
      <c r="C108" s="195" t="s">
        <v>1372</v>
      </c>
      <c r="D108" s="174"/>
      <c r="E108" s="163">
        <v>337</v>
      </c>
      <c r="F108" s="10" t="s">
        <v>2046</v>
      </c>
      <c r="G108" s="163"/>
      <c r="H108" s="163" t="s">
        <v>197</v>
      </c>
      <c r="I108" s="174">
        <v>1</v>
      </c>
      <c r="J108" s="163" t="s">
        <v>210</v>
      </c>
      <c r="K108" s="196" t="s">
        <v>2445</v>
      </c>
      <c r="L108" s="176" t="s">
        <v>336</v>
      </c>
      <c r="M108" s="197" t="s">
        <v>1296</v>
      </c>
      <c r="N108" s="198" t="s">
        <v>336</v>
      </c>
      <c r="O108" s="199" t="s">
        <v>309</v>
      </c>
      <c r="P108" s="163" t="s">
        <v>1297</v>
      </c>
      <c r="Q108" s="163" t="s">
        <v>1298</v>
      </c>
      <c r="R108" s="10" t="s">
        <v>1304</v>
      </c>
      <c r="S108" s="10" t="s">
        <v>1303</v>
      </c>
      <c r="T108" s="10" t="s">
        <v>2135</v>
      </c>
      <c r="U108" s="200"/>
      <c r="V108" s="194" t="s">
        <v>978</v>
      </c>
      <c r="W108" s="10" t="s">
        <v>979</v>
      </c>
      <c r="X108" s="10" t="s">
        <v>980</v>
      </c>
      <c r="Y108" s="202" t="s">
        <v>981</v>
      </c>
      <c r="Z108" s="207"/>
      <c r="AA108" s="163"/>
      <c r="AB108" s="163"/>
      <c r="AC108" s="163"/>
      <c r="AD108" s="163"/>
      <c r="AE108" s="200"/>
      <c r="AF108" s="194"/>
      <c r="AG108" s="204"/>
      <c r="AH108" s="199"/>
      <c r="AI108" s="199"/>
      <c r="AJ108" s="205"/>
      <c r="AK108" s="206"/>
      <c r="AL108" s="199"/>
      <c r="AM108" s="199"/>
      <c r="AN108" s="199" t="s">
        <v>2271</v>
      </c>
      <c r="AO108" s="205" t="s">
        <v>2550</v>
      </c>
    </row>
    <row r="109" spans="1:41" x14ac:dyDescent="0.3">
      <c r="A109" s="10" t="s">
        <v>1925</v>
      </c>
      <c r="B109" s="195" t="s">
        <v>1373</v>
      </c>
      <c r="C109" s="195" t="s">
        <v>1372</v>
      </c>
      <c r="D109" s="174"/>
      <c r="E109" s="163">
        <v>337</v>
      </c>
      <c r="F109" s="10" t="s">
        <v>2046</v>
      </c>
      <c r="G109" s="163"/>
      <c r="H109" s="163" t="s">
        <v>197</v>
      </c>
      <c r="I109" s="174">
        <v>1</v>
      </c>
      <c r="J109" s="163" t="s">
        <v>210</v>
      </c>
      <c r="K109" s="196" t="s">
        <v>2445</v>
      </c>
      <c r="L109" s="176" t="s">
        <v>336</v>
      </c>
      <c r="M109" s="197" t="s">
        <v>1296</v>
      </c>
      <c r="N109" s="198" t="s">
        <v>336</v>
      </c>
      <c r="O109" s="199" t="s">
        <v>309</v>
      </c>
      <c r="P109" s="163" t="s">
        <v>1297</v>
      </c>
      <c r="Q109" s="163" t="s">
        <v>1298</v>
      </c>
      <c r="R109" s="10" t="s">
        <v>1304</v>
      </c>
      <c r="S109" s="10" t="s">
        <v>1303</v>
      </c>
      <c r="T109" s="10" t="s">
        <v>2135</v>
      </c>
      <c r="U109" s="200"/>
      <c r="V109" s="194" t="s">
        <v>978</v>
      </c>
      <c r="W109" s="10" t="s">
        <v>979</v>
      </c>
      <c r="X109" s="10" t="s">
        <v>980</v>
      </c>
      <c r="Y109" s="202" t="s">
        <v>981</v>
      </c>
      <c r="Z109" s="207"/>
      <c r="AA109" s="163"/>
      <c r="AB109" s="163"/>
      <c r="AC109" s="163"/>
      <c r="AD109" s="163"/>
      <c r="AE109" s="200"/>
      <c r="AF109" s="194"/>
      <c r="AG109" s="204"/>
      <c r="AH109" s="199"/>
      <c r="AI109" s="199"/>
      <c r="AJ109" s="205"/>
      <c r="AK109" s="206"/>
      <c r="AL109" s="199"/>
      <c r="AM109" s="199"/>
      <c r="AN109" s="199" t="s">
        <v>2271</v>
      </c>
      <c r="AO109" s="205" t="s">
        <v>2550</v>
      </c>
    </row>
    <row r="110" spans="1:41" x14ac:dyDescent="0.3">
      <c r="A110" s="10" t="s">
        <v>1921</v>
      </c>
      <c r="B110" s="195" t="s">
        <v>1348</v>
      </c>
      <c r="C110" s="195" t="s">
        <v>1409</v>
      </c>
      <c r="D110" s="174" t="s">
        <v>197</v>
      </c>
      <c r="E110" s="163" t="s">
        <v>2021</v>
      </c>
      <c r="F110" s="10" t="s">
        <v>2044</v>
      </c>
      <c r="G110" s="163"/>
      <c r="H110" s="163" t="s">
        <v>197</v>
      </c>
      <c r="I110" s="174">
        <v>1</v>
      </c>
      <c r="J110" s="163" t="s">
        <v>203</v>
      </c>
      <c r="K110" s="196" t="s">
        <v>2448</v>
      </c>
      <c r="L110" s="198" t="s">
        <v>2592</v>
      </c>
      <c r="M110" s="197" t="s">
        <v>1299</v>
      </c>
      <c r="N110" s="198" t="s">
        <v>336</v>
      </c>
      <c r="O110" s="199" t="s">
        <v>2716</v>
      </c>
      <c r="P110" s="163" t="s">
        <v>1300</v>
      </c>
      <c r="Q110" s="163"/>
      <c r="R110" s="199" t="s">
        <v>1361</v>
      </c>
      <c r="S110" s="10" t="s">
        <v>1340</v>
      </c>
      <c r="T110" s="199" t="s">
        <v>2447</v>
      </c>
      <c r="U110" s="200" t="s">
        <v>197</v>
      </c>
      <c r="V110" s="201" t="s">
        <v>982</v>
      </c>
      <c r="W110" s="10" t="s">
        <v>983</v>
      </c>
      <c r="X110" s="10" t="s">
        <v>984</v>
      </c>
      <c r="Y110" s="202" t="s">
        <v>985</v>
      </c>
      <c r="Z110" s="203"/>
      <c r="AA110" s="163"/>
      <c r="AB110" s="163"/>
      <c r="AC110" s="163"/>
      <c r="AD110" s="163"/>
      <c r="AE110" s="200"/>
      <c r="AF110" s="194"/>
      <c r="AG110" s="204"/>
      <c r="AH110" s="199"/>
      <c r="AI110" s="199"/>
      <c r="AJ110" s="205"/>
      <c r="AK110" s="206"/>
      <c r="AL110" s="199"/>
      <c r="AM110" s="199"/>
      <c r="AN110" s="199" t="s">
        <v>2271</v>
      </c>
      <c r="AO110" s="205" t="s">
        <v>2550</v>
      </c>
    </row>
    <row r="111" spans="1:41" x14ac:dyDescent="0.3">
      <c r="A111" s="116" t="s">
        <v>1972</v>
      </c>
      <c r="B111" s="121" t="s">
        <v>1387</v>
      </c>
      <c r="C111" s="121" t="s">
        <v>1386</v>
      </c>
      <c r="D111" s="109"/>
      <c r="E111" s="122">
        <v>38</v>
      </c>
      <c r="F111" s="116" t="s">
        <v>1584</v>
      </c>
      <c r="G111" s="122" t="s">
        <v>197</v>
      </c>
      <c r="H111" s="122" t="s">
        <v>197</v>
      </c>
      <c r="I111" s="109">
        <v>4</v>
      </c>
      <c r="J111" s="122" t="s">
        <v>271</v>
      </c>
      <c r="K111" s="129" t="s">
        <v>117</v>
      </c>
      <c r="L111" s="111" t="s">
        <v>336</v>
      </c>
      <c r="M111" s="123" t="s">
        <v>1123</v>
      </c>
      <c r="N111" s="124" t="s">
        <v>336</v>
      </c>
      <c r="O111" s="66" t="s">
        <v>2683</v>
      </c>
      <c r="P111" s="122" t="s">
        <v>1124</v>
      </c>
      <c r="Q111" s="122"/>
      <c r="R111" s="116" t="s">
        <v>1639</v>
      </c>
      <c r="S111" s="116" t="s">
        <v>1582</v>
      </c>
      <c r="T111" s="116"/>
      <c r="U111" s="125"/>
      <c r="V111" s="120"/>
      <c r="W111" s="116"/>
      <c r="X111" s="116" t="s">
        <v>610</v>
      </c>
      <c r="Y111" s="126" t="s">
        <v>611</v>
      </c>
      <c r="Z111" s="127"/>
      <c r="AA111" s="122"/>
      <c r="AB111" s="122"/>
      <c r="AC111" s="122"/>
      <c r="AD111" s="122"/>
      <c r="AE111" s="125"/>
      <c r="AF111" s="120" t="s">
        <v>1250</v>
      </c>
      <c r="AG111" s="128"/>
      <c r="AH111" s="66"/>
      <c r="AI111" s="66"/>
      <c r="AJ111" s="74"/>
      <c r="AK111" s="73" t="s">
        <v>2249</v>
      </c>
      <c r="AL111" s="66" t="s">
        <v>2195</v>
      </c>
      <c r="AM111" s="59" t="s">
        <v>2757</v>
      </c>
      <c r="AN111" s="66" t="s">
        <v>2263</v>
      </c>
      <c r="AO111" s="74" t="s">
        <v>1583</v>
      </c>
    </row>
    <row r="112" spans="1:41" x14ac:dyDescent="0.3">
      <c r="A112" s="116" t="s">
        <v>1973</v>
      </c>
      <c r="B112" s="121" t="s">
        <v>2152</v>
      </c>
      <c r="C112" s="121" t="s">
        <v>1655</v>
      </c>
      <c r="D112" s="130"/>
      <c r="E112" s="122">
        <v>39</v>
      </c>
      <c r="F112" s="116" t="s">
        <v>2093</v>
      </c>
      <c r="G112" s="122" t="s">
        <v>197</v>
      </c>
      <c r="H112" s="122"/>
      <c r="I112" s="109">
        <v>4</v>
      </c>
      <c r="J112" s="122" t="s">
        <v>271</v>
      </c>
      <c r="K112" s="129" t="s">
        <v>117</v>
      </c>
      <c r="L112" s="111" t="s">
        <v>336</v>
      </c>
      <c r="M112" s="123" t="s">
        <v>1123</v>
      </c>
      <c r="N112" s="124" t="s">
        <v>336</v>
      </c>
      <c r="O112" s="66" t="s">
        <v>2683</v>
      </c>
      <c r="P112" s="122" t="s">
        <v>1124</v>
      </c>
      <c r="Q112" s="122"/>
      <c r="R112" s="116" t="s">
        <v>1639</v>
      </c>
      <c r="S112" s="116" t="s">
        <v>1582</v>
      </c>
      <c r="T112" s="116"/>
      <c r="U112" s="125"/>
      <c r="V112" s="120"/>
      <c r="W112" s="116"/>
      <c r="X112" s="116" t="s">
        <v>610</v>
      </c>
      <c r="Y112" s="126" t="s">
        <v>611</v>
      </c>
      <c r="Z112" s="127"/>
      <c r="AA112" s="122"/>
      <c r="AB112" s="122"/>
      <c r="AC112" s="122"/>
      <c r="AD112" s="122"/>
      <c r="AE112" s="125"/>
      <c r="AF112" s="120" t="s">
        <v>1250</v>
      </c>
      <c r="AG112" s="128"/>
      <c r="AH112" s="66"/>
      <c r="AI112" s="66"/>
      <c r="AJ112" s="74"/>
      <c r="AK112" s="73" t="s">
        <v>2249</v>
      </c>
      <c r="AL112" s="66" t="s">
        <v>2195</v>
      </c>
      <c r="AM112" s="59" t="s">
        <v>2757</v>
      </c>
      <c r="AN112" s="66" t="s">
        <v>2263</v>
      </c>
      <c r="AO112" s="74" t="s">
        <v>1583</v>
      </c>
    </row>
    <row r="113" spans="1:41" x14ac:dyDescent="0.3">
      <c r="A113" s="116" t="s">
        <v>1974</v>
      </c>
      <c r="B113" s="121" t="s">
        <v>2153</v>
      </c>
      <c r="C113" s="121" t="s">
        <v>2134</v>
      </c>
      <c r="D113" s="130"/>
      <c r="E113" s="122">
        <v>42</v>
      </c>
      <c r="F113" s="116" t="s">
        <v>2094</v>
      </c>
      <c r="G113" s="122" t="s">
        <v>197</v>
      </c>
      <c r="H113" s="122" t="s">
        <v>197</v>
      </c>
      <c r="I113" s="109">
        <v>4</v>
      </c>
      <c r="J113" s="122" t="s">
        <v>271</v>
      </c>
      <c r="K113" s="129" t="s">
        <v>117</v>
      </c>
      <c r="L113" s="111" t="s">
        <v>336</v>
      </c>
      <c r="M113" s="123" t="s">
        <v>1123</v>
      </c>
      <c r="N113" s="124" t="s">
        <v>336</v>
      </c>
      <c r="O113" s="66" t="s">
        <v>2683</v>
      </c>
      <c r="P113" s="122" t="s">
        <v>1124</v>
      </c>
      <c r="Q113" s="122"/>
      <c r="R113" s="116" t="s">
        <v>1639</v>
      </c>
      <c r="S113" s="116" t="s">
        <v>1582</v>
      </c>
      <c r="T113" s="116"/>
      <c r="U113" s="125"/>
      <c r="V113" s="120"/>
      <c r="W113" s="116"/>
      <c r="X113" s="116" t="s">
        <v>610</v>
      </c>
      <c r="Y113" s="126" t="s">
        <v>611</v>
      </c>
      <c r="Z113" s="127"/>
      <c r="AA113" s="122"/>
      <c r="AB113" s="122"/>
      <c r="AC113" s="122"/>
      <c r="AD113" s="122"/>
      <c r="AE113" s="125"/>
      <c r="AF113" s="120" t="s">
        <v>1250</v>
      </c>
      <c r="AG113" s="128"/>
      <c r="AH113" s="66"/>
      <c r="AI113" s="66"/>
      <c r="AJ113" s="74"/>
      <c r="AK113" s="73" t="s">
        <v>2249</v>
      </c>
      <c r="AL113" s="66" t="s">
        <v>2195</v>
      </c>
      <c r="AM113" s="59" t="s">
        <v>2757</v>
      </c>
      <c r="AN113" s="66" t="s">
        <v>2263</v>
      </c>
      <c r="AO113" s="74" t="s">
        <v>1583</v>
      </c>
    </row>
    <row r="114" spans="1:41" x14ac:dyDescent="0.3">
      <c r="A114" s="116" t="s">
        <v>1975</v>
      </c>
      <c r="B114" s="121" t="s">
        <v>2154</v>
      </c>
      <c r="C114" s="121" t="s">
        <v>1311</v>
      </c>
      <c r="D114" s="130"/>
      <c r="E114" s="122">
        <v>46</v>
      </c>
      <c r="F114" s="116" t="s">
        <v>2095</v>
      </c>
      <c r="G114" s="122" t="s">
        <v>197</v>
      </c>
      <c r="H114" s="122"/>
      <c r="I114" s="109">
        <v>4</v>
      </c>
      <c r="J114" s="122" t="s">
        <v>271</v>
      </c>
      <c r="K114" s="129" t="s">
        <v>117</v>
      </c>
      <c r="L114" s="111" t="s">
        <v>336</v>
      </c>
      <c r="M114" s="123" t="s">
        <v>1123</v>
      </c>
      <c r="N114" s="124" t="s">
        <v>336</v>
      </c>
      <c r="O114" s="66" t="s">
        <v>2683</v>
      </c>
      <c r="P114" s="122" t="s">
        <v>1124</v>
      </c>
      <c r="Q114" s="122"/>
      <c r="R114" s="116" t="s">
        <v>1639</v>
      </c>
      <c r="S114" s="116" t="s">
        <v>1582</v>
      </c>
      <c r="T114" s="116"/>
      <c r="U114" s="125"/>
      <c r="V114" s="120"/>
      <c r="W114" s="116"/>
      <c r="X114" s="116" t="s">
        <v>610</v>
      </c>
      <c r="Y114" s="126" t="s">
        <v>611</v>
      </c>
      <c r="Z114" s="127"/>
      <c r="AA114" s="122"/>
      <c r="AB114" s="122"/>
      <c r="AC114" s="122"/>
      <c r="AD114" s="122"/>
      <c r="AE114" s="125"/>
      <c r="AF114" s="120" t="s">
        <v>1250</v>
      </c>
      <c r="AG114" s="128"/>
      <c r="AH114" s="66"/>
      <c r="AI114" s="66"/>
      <c r="AJ114" s="74"/>
      <c r="AK114" s="73" t="s">
        <v>2249</v>
      </c>
      <c r="AL114" s="66" t="s">
        <v>2195</v>
      </c>
      <c r="AM114" s="59" t="s">
        <v>2757</v>
      </c>
      <c r="AN114" s="66" t="s">
        <v>2263</v>
      </c>
      <c r="AO114" s="74" t="s">
        <v>1583</v>
      </c>
    </row>
    <row r="115" spans="1:41" x14ac:dyDescent="0.3">
      <c r="A115" s="105" t="s">
        <v>1981</v>
      </c>
      <c r="B115" s="132" t="s">
        <v>1520</v>
      </c>
      <c r="C115" s="132" t="s">
        <v>1828</v>
      </c>
      <c r="D115" s="98" t="s">
        <v>197</v>
      </c>
      <c r="E115" s="25" t="s">
        <v>2036</v>
      </c>
      <c r="F115" s="105" t="s">
        <v>2100</v>
      </c>
      <c r="G115" s="25"/>
      <c r="H115" s="25" t="s">
        <v>197</v>
      </c>
      <c r="I115" s="98">
        <v>2</v>
      </c>
      <c r="J115" s="25" t="s">
        <v>277</v>
      </c>
      <c r="K115" s="133" t="s">
        <v>2383</v>
      </c>
      <c r="L115" s="134" t="s">
        <v>2580</v>
      </c>
      <c r="M115" s="135" t="s">
        <v>1277</v>
      </c>
      <c r="N115" s="134" t="s">
        <v>336</v>
      </c>
      <c r="O115" s="57" t="s">
        <v>2628</v>
      </c>
      <c r="P115" s="25"/>
      <c r="Q115" s="25"/>
      <c r="R115" s="105" t="s">
        <v>1328</v>
      </c>
      <c r="S115" s="105" t="s">
        <v>1328</v>
      </c>
      <c r="T115" s="57" t="s">
        <v>2381</v>
      </c>
      <c r="U115" s="136"/>
      <c r="V115" s="131" t="s">
        <v>904</v>
      </c>
      <c r="W115" s="105" t="s">
        <v>905</v>
      </c>
      <c r="X115" s="105" t="s">
        <v>906</v>
      </c>
      <c r="Y115" s="80" t="s">
        <v>907</v>
      </c>
      <c r="Z115" s="137"/>
      <c r="AA115" s="25"/>
      <c r="AB115" s="25"/>
      <c r="AC115" s="25"/>
      <c r="AD115" s="25"/>
      <c r="AE115" s="136"/>
      <c r="AF115" s="131"/>
      <c r="AG115" s="138"/>
      <c r="AH115" s="57"/>
      <c r="AI115" s="57"/>
      <c r="AJ115" s="76"/>
      <c r="AK115" s="75" t="s">
        <v>2248</v>
      </c>
      <c r="AL115" s="57" t="s">
        <v>2198</v>
      </c>
      <c r="AM115" s="27" t="s">
        <v>2757</v>
      </c>
      <c r="AN115" s="57" t="s">
        <v>2263</v>
      </c>
      <c r="AO115" s="76" t="s">
        <v>1583</v>
      </c>
    </row>
    <row r="116" spans="1:41" x14ac:dyDescent="0.3">
      <c r="A116" s="105" t="s">
        <v>1982</v>
      </c>
      <c r="B116" s="132" t="s">
        <v>1490</v>
      </c>
      <c r="C116" s="139" t="s">
        <v>1489</v>
      </c>
      <c r="D116" s="140"/>
      <c r="E116" s="25">
        <v>146</v>
      </c>
      <c r="F116" s="105" t="s">
        <v>2101</v>
      </c>
      <c r="G116" s="25" t="s">
        <v>197</v>
      </c>
      <c r="H116" s="25" t="s">
        <v>197</v>
      </c>
      <c r="I116" s="98">
        <v>2</v>
      </c>
      <c r="J116" s="25" t="s">
        <v>277</v>
      </c>
      <c r="K116" s="133" t="s">
        <v>2383</v>
      </c>
      <c r="L116" s="134" t="s">
        <v>2580</v>
      </c>
      <c r="M116" s="135" t="s">
        <v>1277</v>
      </c>
      <c r="N116" s="134" t="s">
        <v>336</v>
      </c>
      <c r="O116" s="57" t="s">
        <v>2628</v>
      </c>
      <c r="P116" s="25"/>
      <c r="Q116" s="25"/>
      <c r="R116" s="105" t="s">
        <v>1328</v>
      </c>
      <c r="S116" s="105" t="s">
        <v>1328</v>
      </c>
      <c r="T116" s="57" t="s">
        <v>2381</v>
      </c>
      <c r="U116" s="136"/>
      <c r="V116" s="131" t="s">
        <v>904</v>
      </c>
      <c r="W116" s="105" t="s">
        <v>905</v>
      </c>
      <c r="X116" s="105" t="s">
        <v>906</v>
      </c>
      <c r="Y116" s="80" t="s">
        <v>907</v>
      </c>
      <c r="Z116" s="137"/>
      <c r="AA116" s="25"/>
      <c r="AB116" s="25"/>
      <c r="AC116" s="25"/>
      <c r="AD116" s="25"/>
      <c r="AE116" s="136"/>
      <c r="AF116" s="131"/>
      <c r="AG116" s="138"/>
      <c r="AH116" s="57"/>
      <c r="AI116" s="57"/>
      <c r="AJ116" s="76"/>
      <c r="AK116" s="75" t="s">
        <v>2248</v>
      </c>
      <c r="AL116" s="57" t="s">
        <v>2198</v>
      </c>
      <c r="AM116" s="27" t="s">
        <v>2757</v>
      </c>
      <c r="AN116" s="57" t="s">
        <v>2263</v>
      </c>
      <c r="AO116" s="76" t="s">
        <v>1583</v>
      </c>
    </row>
    <row r="117" spans="1:41" x14ac:dyDescent="0.3">
      <c r="A117" s="105" t="s">
        <v>1983</v>
      </c>
      <c r="B117" s="132" t="s">
        <v>1520</v>
      </c>
      <c r="C117" s="132" t="s">
        <v>1519</v>
      </c>
      <c r="D117" s="98"/>
      <c r="E117" s="25">
        <v>152</v>
      </c>
      <c r="F117" s="105" t="s">
        <v>2102</v>
      </c>
      <c r="G117" s="25"/>
      <c r="H117" s="25" t="s">
        <v>197</v>
      </c>
      <c r="I117" s="98">
        <v>2</v>
      </c>
      <c r="J117" s="25" t="s">
        <v>277</v>
      </c>
      <c r="K117" s="133" t="s">
        <v>2383</v>
      </c>
      <c r="L117" s="134" t="s">
        <v>2580</v>
      </c>
      <c r="M117" s="135" t="s">
        <v>1277</v>
      </c>
      <c r="N117" s="134" t="s">
        <v>336</v>
      </c>
      <c r="O117" s="57" t="s">
        <v>2628</v>
      </c>
      <c r="P117" s="25"/>
      <c r="Q117" s="25"/>
      <c r="R117" s="105" t="s">
        <v>1328</v>
      </c>
      <c r="S117" s="105" t="s">
        <v>1328</v>
      </c>
      <c r="T117" s="57" t="s">
        <v>2381</v>
      </c>
      <c r="U117" s="136"/>
      <c r="V117" s="131" t="s">
        <v>904</v>
      </c>
      <c r="W117" s="105" t="s">
        <v>905</v>
      </c>
      <c r="X117" s="105" t="s">
        <v>906</v>
      </c>
      <c r="Y117" s="80" t="s">
        <v>907</v>
      </c>
      <c r="Z117" s="137"/>
      <c r="AA117" s="25"/>
      <c r="AB117" s="25"/>
      <c r="AC117" s="25"/>
      <c r="AD117" s="25"/>
      <c r="AE117" s="136"/>
      <c r="AF117" s="131"/>
      <c r="AG117" s="138"/>
      <c r="AH117" s="57"/>
      <c r="AI117" s="57"/>
      <c r="AJ117" s="76"/>
      <c r="AK117" s="75" t="s">
        <v>2248</v>
      </c>
      <c r="AL117" s="57" t="s">
        <v>2198</v>
      </c>
      <c r="AM117" s="27" t="s">
        <v>2757</v>
      </c>
      <c r="AN117" s="57" t="s">
        <v>2263</v>
      </c>
      <c r="AO117" s="76" t="s">
        <v>1583</v>
      </c>
    </row>
    <row r="118" spans="1:41" x14ac:dyDescent="0.3">
      <c r="A118" s="90" t="s">
        <v>1943</v>
      </c>
      <c r="B118" s="150" t="s">
        <v>1490</v>
      </c>
      <c r="C118" s="150" t="s">
        <v>1489</v>
      </c>
      <c r="D118" s="89"/>
      <c r="E118" s="151">
        <v>393</v>
      </c>
      <c r="F118" s="90" t="s">
        <v>2066</v>
      </c>
      <c r="G118" s="151"/>
      <c r="H118" s="151" t="s">
        <v>197</v>
      </c>
      <c r="I118" s="89">
        <v>3</v>
      </c>
      <c r="J118" s="151" t="s">
        <v>232</v>
      </c>
      <c r="K118" s="152" t="s">
        <v>49</v>
      </c>
      <c r="L118" s="92" t="s">
        <v>336</v>
      </c>
      <c r="M118" s="153" t="s">
        <v>1053</v>
      </c>
      <c r="N118" s="154" t="s">
        <v>336</v>
      </c>
      <c r="O118" s="56" t="s">
        <v>50</v>
      </c>
      <c r="P118" s="151" t="s">
        <v>1054</v>
      </c>
      <c r="Q118" s="151" t="s">
        <v>1055</v>
      </c>
      <c r="R118" s="90" t="s">
        <v>1304</v>
      </c>
      <c r="S118" s="90" t="s">
        <v>1340</v>
      </c>
      <c r="T118" s="90"/>
      <c r="U118" s="155"/>
      <c r="V118" s="149" t="s">
        <v>446</v>
      </c>
      <c r="W118" s="90" t="s">
        <v>336</v>
      </c>
      <c r="X118" s="90" t="s">
        <v>447</v>
      </c>
      <c r="Y118" s="78" t="s">
        <v>448</v>
      </c>
      <c r="Z118" s="156"/>
      <c r="AA118" s="151"/>
      <c r="AB118" s="151"/>
      <c r="AC118" s="151"/>
      <c r="AD118" s="151"/>
      <c r="AE118" s="155"/>
      <c r="AF118" s="149"/>
      <c r="AG118" s="69" t="s">
        <v>197</v>
      </c>
      <c r="AH118" s="56" t="s">
        <v>2730</v>
      </c>
      <c r="AI118" s="56" t="s">
        <v>2595</v>
      </c>
      <c r="AJ118" s="70" t="s">
        <v>2745</v>
      </c>
      <c r="AK118" s="77"/>
      <c r="AL118" s="56"/>
      <c r="AM118" s="56"/>
      <c r="AN118" s="56" t="s">
        <v>2271</v>
      </c>
      <c r="AO118" s="70" t="s">
        <v>1583</v>
      </c>
    </row>
    <row r="119" spans="1:41" x14ac:dyDescent="0.3">
      <c r="A119" s="90" t="s">
        <v>1772</v>
      </c>
      <c r="B119" s="150" t="s">
        <v>1455</v>
      </c>
      <c r="C119" s="150" t="s">
        <v>1454</v>
      </c>
      <c r="D119" s="89"/>
      <c r="E119" s="151">
        <v>392</v>
      </c>
      <c r="F119" s="90" t="s">
        <v>1771</v>
      </c>
      <c r="G119" s="151"/>
      <c r="H119" s="151" t="s">
        <v>197</v>
      </c>
      <c r="I119" s="89">
        <v>3</v>
      </c>
      <c r="J119" s="151" t="s">
        <v>232</v>
      </c>
      <c r="K119" s="152" t="s">
        <v>49</v>
      </c>
      <c r="L119" s="92" t="s">
        <v>336</v>
      </c>
      <c r="M119" s="153" t="s">
        <v>1053</v>
      </c>
      <c r="N119" s="154" t="s">
        <v>336</v>
      </c>
      <c r="O119" s="56" t="s">
        <v>50</v>
      </c>
      <c r="P119" s="151" t="s">
        <v>1054</v>
      </c>
      <c r="Q119" s="151" t="s">
        <v>1055</v>
      </c>
      <c r="R119" s="90" t="s">
        <v>1304</v>
      </c>
      <c r="S119" s="90" t="s">
        <v>1340</v>
      </c>
      <c r="T119" s="90"/>
      <c r="U119" s="155"/>
      <c r="V119" s="149" t="s">
        <v>446</v>
      </c>
      <c r="W119" s="90" t="s">
        <v>336</v>
      </c>
      <c r="X119" s="90" t="s">
        <v>447</v>
      </c>
      <c r="Y119" s="78" t="s">
        <v>448</v>
      </c>
      <c r="Z119" s="156"/>
      <c r="AA119" s="151"/>
      <c r="AB119" s="151"/>
      <c r="AC119" s="151"/>
      <c r="AD119" s="151"/>
      <c r="AE119" s="155"/>
      <c r="AF119" s="149"/>
      <c r="AG119" s="69" t="s">
        <v>197</v>
      </c>
      <c r="AH119" s="56" t="s">
        <v>2730</v>
      </c>
      <c r="AI119" s="56" t="s">
        <v>2595</v>
      </c>
      <c r="AJ119" s="70" t="s">
        <v>2745</v>
      </c>
      <c r="AK119" s="77"/>
      <c r="AL119" s="56"/>
      <c r="AM119" s="56"/>
      <c r="AN119" s="56" t="s">
        <v>2271</v>
      </c>
      <c r="AO119" s="70" t="s">
        <v>1583</v>
      </c>
    </row>
    <row r="120" spans="1:41" x14ac:dyDescent="0.3">
      <c r="A120" s="90" t="s">
        <v>1774</v>
      </c>
      <c r="B120" s="150" t="s">
        <v>1520</v>
      </c>
      <c r="C120" s="150" t="s">
        <v>1519</v>
      </c>
      <c r="D120" s="89"/>
      <c r="E120" s="151">
        <v>49</v>
      </c>
      <c r="F120" s="90" t="s">
        <v>1773</v>
      </c>
      <c r="G120" s="151"/>
      <c r="H120" s="151" t="s">
        <v>197</v>
      </c>
      <c r="I120" s="89">
        <v>3</v>
      </c>
      <c r="J120" s="151" t="s">
        <v>232</v>
      </c>
      <c r="K120" s="152" t="s">
        <v>49</v>
      </c>
      <c r="L120" s="92" t="s">
        <v>336</v>
      </c>
      <c r="M120" s="153" t="s">
        <v>1053</v>
      </c>
      <c r="N120" s="154" t="s">
        <v>336</v>
      </c>
      <c r="O120" s="56" t="s">
        <v>50</v>
      </c>
      <c r="P120" s="151" t="s">
        <v>1054</v>
      </c>
      <c r="Q120" s="151" t="s">
        <v>1055</v>
      </c>
      <c r="R120" s="90" t="s">
        <v>1304</v>
      </c>
      <c r="S120" s="90" t="s">
        <v>1340</v>
      </c>
      <c r="T120" s="90"/>
      <c r="U120" s="155"/>
      <c r="V120" s="149" t="s">
        <v>446</v>
      </c>
      <c r="W120" s="90" t="s">
        <v>336</v>
      </c>
      <c r="X120" s="90" t="s">
        <v>447</v>
      </c>
      <c r="Y120" s="78" t="s">
        <v>448</v>
      </c>
      <c r="Z120" s="156"/>
      <c r="AA120" s="151"/>
      <c r="AB120" s="151"/>
      <c r="AC120" s="151"/>
      <c r="AD120" s="151"/>
      <c r="AE120" s="155"/>
      <c r="AF120" s="149"/>
      <c r="AG120" s="69" t="s">
        <v>197</v>
      </c>
      <c r="AH120" s="56" t="s">
        <v>2730</v>
      </c>
      <c r="AI120" s="56" t="s">
        <v>2595</v>
      </c>
      <c r="AJ120" s="70" t="s">
        <v>2745</v>
      </c>
      <c r="AK120" s="77"/>
      <c r="AL120" s="56"/>
      <c r="AM120" s="56"/>
      <c r="AN120" s="56" t="s">
        <v>2271</v>
      </c>
      <c r="AO120" s="70" t="s">
        <v>1583</v>
      </c>
    </row>
    <row r="121" spans="1:41" x14ac:dyDescent="0.3">
      <c r="A121" s="105" t="s">
        <v>1507</v>
      </c>
      <c r="B121" s="132" t="s">
        <v>1506</v>
      </c>
      <c r="C121" s="132" t="s">
        <v>1505</v>
      </c>
      <c r="D121" s="98"/>
      <c r="E121" s="25">
        <v>90</v>
      </c>
      <c r="F121" s="105" t="s">
        <v>2062</v>
      </c>
      <c r="G121" s="25" t="s">
        <v>197</v>
      </c>
      <c r="H121" s="25" t="s">
        <v>197</v>
      </c>
      <c r="I121" s="98">
        <v>3</v>
      </c>
      <c r="J121" s="25" t="s">
        <v>227</v>
      </c>
      <c r="K121" s="133" t="s">
        <v>138</v>
      </c>
      <c r="L121" s="134" t="s">
        <v>2511</v>
      </c>
      <c r="M121" s="135" t="s">
        <v>1154</v>
      </c>
      <c r="N121" s="134" t="s">
        <v>336</v>
      </c>
      <c r="O121" s="57" t="s">
        <v>2635</v>
      </c>
      <c r="P121" s="25" t="s">
        <v>1155</v>
      </c>
      <c r="Q121" s="25" t="s">
        <v>1156</v>
      </c>
      <c r="R121" s="105" t="s">
        <v>1304</v>
      </c>
      <c r="S121" s="105" t="s">
        <v>1303</v>
      </c>
      <c r="T121" s="105"/>
      <c r="U121" s="136"/>
      <c r="V121" s="131" t="s">
        <v>668</v>
      </c>
      <c r="W121" s="105" t="s">
        <v>928</v>
      </c>
      <c r="X121" s="105" t="s">
        <v>670</v>
      </c>
      <c r="Y121" s="80" t="s">
        <v>929</v>
      </c>
      <c r="Z121" s="137"/>
      <c r="AA121" s="25"/>
      <c r="AB121" s="25"/>
      <c r="AC121" s="25"/>
      <c r="AD121" s="25"/>
      <c r="AE121" s="136"/>
      <c r="AF121" s="131"/>
      <c r="AG121" s="138" t="s">
        <v>197</v>
      </c>
      <c r="AH121" s="57" t="s">
        <v>327</v>
      </c>
      <c r="AI121" s="57" t="s">
        <v>2737</v>
      </c>
      <c r="AJ121" s="76" t="s">
        <v>2753</v>
      </c>
      <c r="AK121" s="75"/>
      <c r="AL121" s="57"/>
      <c r="AM121" s="57"/>
      <c r="AN121" s="57" t="s">
        <v>2274</v>
      </c>
      <c r="AO121" s="76" t="s">
        <v>1583</v>
      </c>
    </row>
    <row r="122" spans="1:41" x14ac:dyDescent="0.3">
      <c r="A122" s="105" t="s">
        <v>1940</v>
      </c>
      <c r="B122" s="132" t="s">
        <v>1765</v>
      </c>
      <c r="C122" s="132" t="s">
        <v>1764</v>
      </c>
      <c r="D122" s="141"/>
      <c r="E122" s="25">
        <v>98</v>
      </c>
      <c r="F122" s="105" t="s">
        <v>2063</v>
      </c>
      <c r="G122" s="25" t="s">
        <v>197</v>
      </c>
      <c r="H122" s="25"/>
      <c r="I122" s="98">
        <v>3</v>
      </c>
      <c r="J122" s="25" t="s">
        <v>227</v>
      </c>
      <c r="K122" s="133" t="s">
        <v>138</v>
      </c>
      <c r="L122" s="134" t="s">
        <v>2511</v>
      </c>
      <c r="M122" s="135" t="s">
        <v>1154</v>
      </c>
      <c r="N122" s="134" t="s">
        <v>336</v>
      </c>
      <c r="O122" s="57" t="s">
        <v>2635</v>
      </c>
      <c r="P122" s="25" t="s">
        <v>1155</v>
      </c>
      <c r="Q122" s="25" t="s">
        <v>1156</v>
      </c>
      <c r="R122" s="105" t="s">
        <v>1304</v>
      </c>
      <c r="S122" s="105" t="s">
        <v>1303</v>
      </c>
      <c r="T122" s="105"/>
      <c r="U122" s="136"/>
      <c r="V122" s="131" t="s">
        <v>668</v>
      </c>
      <c r="W122" s="105" t="s">
        <v>928</v>
      </c>
      <c r="X122" s="105" t="s">
        <v>670</v>
      </c>
      <c r="Y122" s="80" t="s">
        <v>929</v>
      </c>
      <c r="Z122" s="137"/>
      <c r="AA122" s="25"/>
      <c r="AB122" s="25"/>
      <c r="AC122" s="25"/>
      <c r="AD122" s="25"/>
      <c r="AE122" s="136"/>
      <c r="AF122" s="131"/>
      <c r="AG122" s="138" t="s">
        <v>197</v>
      </c>
      <c r="AH122" s="57" t="s">
        <v>327</v>
      </c>
      <c r="AI122" s="57" t="s">
        <v>2737</v>
      </c>
      <c r="AJ122" s="76" t="s">
        <v>2753</v>
      </c>
      <c r="AK122" s="75"/>
      <c r="AL122" s="57"/>
      <c r="AM122" s="57"/>
      <c r="AN122" s="57" t="s">
        <v>2274</v>
      </c>
      <c r="AO122" s="76" t="s">
        <v>1583</v>
      </c>
    </row>
    <row r="123" spans="1:41" x14ac:dyDescent="0.3">
      <c r="A123" s="105" t="s">
        <v>1992</v>
      </c>
      <c r="B123" s="132" t="s">
        <v>1623</v>
      </c>
      <c r="C123" s="132" t="s">
        <v>1626</v>
      </c>
      <c r="D123" s="98"/>
      <c r="E123" s="25">
        <v>90</v>
      </c>
      <c r="F123" s="105" t="s">
        <v>2062</v>
      </c>
      <c r="G123" s="25"/>
      <c r="H123" s="25" t="s">
        <v>197</v>
      </c>
      <c r="I123" s="98">
        <v>3</v>
      </c>
      <c r="J123" s="25" t="s">
        <v>227</v>
      </c>
      <c r="K123" s="133" t="s">
        <v>138</v>
      </c>
      <c r="L123" s="134" t="s">
        <v>2511</v>
      </c>
      <c r="M123" s="135" t="s">
        <v>1154</v>
      </c>
      <c r="N123" s="134" t="s">
        <v>336</v>
      </c>
      <c r="O123" s="57" t="s">
        <v>2635</v>
      </c>
      <c r="P123" s="25" t="s">
        <v>1155</v>
      </c>
      <c r="Q123" s="25" t="s">
        <v>1156</v>
      </c>
      <c r="R123" s="105" t="s">
        <v>1304</v>
      </c>
      <c r="S123" s="105" t="s">
        <v>1303</v>
      </c>
      <c r="T123" s="105"/>
      <c r="U123" s="136"/>
      <c r="V123" s="131" t="s">
        <v>668</v>
      </c>
      <c r="W123" s="105" t="s">
        <v>928</v>
      </c>
      <c r="X123" s="105" t="s">
        <v>670</v>
      </c>
      <c r="Y123" s="80" t="s">
        <v>929</v>
      </c>
      <c r="Z123" s="137"/>
      <c r="AA123" s="25"/>
      <c r="AB123" s="25"/>
      <c r="AC123" s="25"/>
      <c r="AD123" s="25"/>
      <c r="AE123" s="136"/>
      <c r="AF123" s="131"/>
      <c r="AG123" s="138" t="s">
        <v>197</v>
      </c>
      <c r="AH123" s="57" t="s">
        <v>327</v>
      </c>
      <c r="AI123" s="57" t="s">
        <v>2737</v>
      </c>
      <c r="AJ123" s="76" t="s">
        <v>2753</v>
      </c>
      <c r="AK123" s="75"/>
      <c r="AL123" s="57"/>
      <c r="AM123" s="57"/>
      <c r="AN123" s="57" t="s">
        <v>2274</v>
      </c>
      <c r="AO123" s="76" t="s">
        <v>1583</v>
      </c>
    </row>
    <row r="124" spans="1:41" x14ac:dyDescent="0.3">
      <c r="A124" s="90" t="s">
        <v>1848</v>
      </c>
      <c r="B124" s="150" t="s">
        <v>1377</v>
      </c>
      <c r="C124" s="150" t="s">
        <v>1847</v>
      </c>
      <c r="D124" s="89" t="s">
        <v>197</v>
      </c>
      <c r="E124" s="151" t="s">
        <v>1846</v>
      </c>
      <c r="F124" s="90" t="s">
        <v>1845</v>
      </c>
      <c r="G124" s="151" t="s">
        <v>197</v>
      </c>
      <c r="H124" s="151" t="s">
        <v>197</v>
      </c>
      <c r="I124" s="89">
        <v>2</v>
      </c>
      <c r="J124" s="151" t="s">
        <v>202</v>
      </c>
      <c r="K124" s="152" t="s">
        <v>2327</v>
      </c>
      <c r="L124" s="154" t="s">
        <v>336</v>
      </c>
      <c r="M124" s="56" t="s">
        <v>2329</v>
      </c>
      <c r="N124" s="154" t="s">
        <v>336</v>
      </c>
      <c r="O124" s="56" t="s">
        <v>2208</v>
      </c>
      <c r="P124" s="151" t="s">
        <v>1011</v>
      </c>
      <c r="Q124" s="151" t="s">
        <v>1012</v>
      </c>
      <c r="R124" s="90" t="s">
        <v>1304</v>
      </c>
      <c r="S124" s="90" t="s">
        <v>1340</v>
      </c>
      <c r="T124" s="90" t="s">
        <v>2326</v>
      </c>
      <c r="U124" s="155"/>
      <c r="V124" s="157" t="s">
        <v>368</v>
      </c>
      <c r="W124" s="90" t="s">
        <v>336</v>
      </c>
      <c r="X124" s="90" t="s">
        <v>369</v>
      </c>
      <c r="Y124" s="78" t="s">
        <v>336</v>
      </c>
      <c r="Z124" s="158"/>
      <c r="AA124" s="151"/>
      <c r="AB124" s="151"/>
      <c r="AC124" s="151"/>
      <c r="AD124" s="151"/>
      <c r="AE124" s="155"/>
      <c r="AF124" s="149"/>
      <c r="AG124" s="69" t="s">
        <v>197</v>
      </c>
      <c r="AH124" s="56" t="s">
        <v>2726</v>
      </c>
      <c r="AI124" s="56" t="s">
        <v>2595</v>
      </c>
      <c r="AJ124" s="70" t="s">
        <v>2606</v>
      </c>
      <c r="AK124" s="77"/>
      <c r="AL124" s="56"/>
      <c r="AM124" s="56"/>
      <c r="AN124" s="56" t="s">
        <v>2270</v>
      </c>
      <c r="AO124" s="78" t="s">
        <v>1583</v>
      </c>
    </row>
    <row r="125" spans="1:41" x14ac:dyDescent="0.3">
      <c r="A125" s="90" t="s">
        <v>1986</v>
      </c>
      <c r="B125" s="150" t="s">
        <v>2161</v>
      </c>
      <c r="C125" s="150" t="s">
        <v>1489</v>
      </c>
      <c r="D125" s="89"/>
      <c r="E125" s="151">
        <v>94</v>
      </c>
      <c r="F125" s="90" t="s">
        <v>1857</v>
      </c>
      <c r="G125" s="151"/>
      <c r="H125" s="151" t="s">
        <v>197</v>
      </c>
      <c r="I125" s="89">
        <v>2</v>
      </c>
      <c r="J125" s="151" t="s">
        <v>202</v>
      </c>
      <c r="K125" s="151" t="s">
        <v>2327</v>
      </c>
      <c r="L125" s="154" t="s">
        <v>336</v>
      </c>
      <c r="M125" s="56" t="s">
        <v>2329</v>
      </c>
      <c r="N125" s="154" t="s">
        <v>336</v>
      </c>
      <c r="O125" s="90" t="s">
        <v>2208</v>
      </c>
      <c r="P125" s="151" t="s">
        <v>1011</v>
      </c>
      <c r="Q125" s="151" t="s">
        <v>1012</v>
      </c>
      <c r="R125" s="90" t="s">
        <v>1304</v>
      </c>
      <c r="S125" s="90" t="s">
        <v>1340</v>
      </c>
      <c r="T125" s="90" t="s">
        <v>2326</v>
      </c>
      <c r="U125" s="155"/>
      <c r="V125" s="149" t="s">
        <v>368</v>
      </c>
      <c r="W125" s="90" t="s">
        <v>336</v>
      </c>
      <c r="X125" s="90" t="s">
        <v>369</v>
      </c>
      <c r="Y125" s="78" t="s">
        <v>336</v>
      </c>
      <c r="Z125" s="156"/>
      <c r="AA125" s="151"/>
      <c r="AB125" s="151"/>
      <c r="AC125" s="151"/>
      <c r="AD125" s="151"/>
      <c r="AE125" s="155"/>
      <c r="AF125" s="149"/>
      <c r="AG125" s="69" t="s">
        <v>197</v>
      </c>
      <c r="AH125" s="56" t="s">
        <v>2726</v>
      </c>
      <c r="AI125" s="56" t="s">
        <v>2595</v>
      </c>
      <c r="AJ125" s="70" t="s">
        <v>2606</v>
      </c>
      <c r="AK125" s="77"/>
      <c r="AL125" s="56"/>
      <c r="AM125" s="56"/>
      <c r="AN125" s="56" t="s">
        <v>2270</v>
      </c>
      <c r="AO125" s="78" t="s">
        <v>1583</v>
      </c>
    </row>
    <row r="126" spans="1:41" x14ac:dyDescent="0.3">
      <c r="A126" s="90" t="s">
        <v>1850</v>
      </c>
      <c r="B126" s="150" t="s">
        <v>1348</v>
      </c>
      <c r="C126" s="150" t="s">
        <v>1347</v>
      </c>
      <c r="D126" s="89"/>
      <c r="E126" s="151" t="s">
        <v>2031</v>
      </c>
      <c r="F126" s="90" t="s">
        <v>2083</v>
      </c>
      <c r="G126" s="151" t="s">
        <v>197</v>
      </c>
      <c r="H126" s="151" t="s">
        <v>197</v>
      </c>
      <c r="I126" s="89">
        <v>2</v>
      </c>
      <c r="J126" s="90" t="s">
        <v>2328</v>
      </c>
      <c r="K126" s="151" t="s">
        <v>2327</v>
      </c>
      <c r="L126" s="154" t="s">
        <v>336</v>
      </c>
      <c r="M126" s="56" t="s">
        <v>2329</v>
      </c>
      <c r="N126" s="154" t="s">
        <v>336</v>
      </c>
      <c r="O126" s="90" t="s">
        <v>2208</v>
      </c>
      <c r="P126" s="151" t="s">
        <v>1011</v>
      </c>
      <c r="Q126" s="151" t="s">
        <v>1012</v>
      </c>
      <c r="R126" s="90" t="s">
        <v>1304</v>
      </c>
      <c r="S126" s="90" t="s">
        <v>1340</v>
      </c>
      <c r="T126" s="90" t="s">
        <v>2326</v>
      </c>
      <c r="U126" s="155"/>
      <c r="V126" s="159" t="s">
        <v>368</v>
      </c>
      <c r="W126" s="160" t="s">
        <v>336</v>
      </c>
      <c r="X126" s="160" t="s">
        <v>369</v>
      </c>
      <c r="Y126" s="161" t="s">
        <v>336</v>
      </c>
      <c r="Z126" s="156"/>
      <c r="AA126" s="151"/>
      <c r="AB126" s="151"/>
      <c r="AC126" s="151"/>
      <c r="AD126" s="151"/>
      <c r="AE126" s="155"/>
      <c r="AF126" s="149"/>
      <c r="AG126" s="69" t="s">
        <v>197</v>
      </c>
      <c r="AH126" s="56" t="s">
        <v>2726</v>
      </c>
      <c r="AI126" s="56" t="s">
        <v>2595</v>
      </c>
      <c r="AJ126" s="70" t="s">
        <v>2606</v>
      </c>
      <c r="AK126" s="77"/>
      <c r="AL126" s="56"/>
      <c r="AM126" s="56"/>
      <c r="AN126" s="67" t="s">
        <v>2288</v>
      </c>
      <c r="AO126" s="79" t="s">
        <v>1583</v>
      </c>
    </row>
    <row r="127" spans="1:41" x14ac:dyDescent="0.3">
      <c r="A127" s="90" t="s">
        <v>1854</v>
      </c>
      <c r="B127" s="150" t="s">
        <v>1853</v>
      </c>
      <c r="C127" s="150" t="s">
        <v>1852</v>
      </c>
      <c r="D127" s="89"/>
      <c r="E127" s="151" t="s">
        <v>2032</v>
      </c>
      <c r="F127" s="90" t="s">
        <v>2084</v>
      </c>
      <c r="G127" s="151" t="s">
        <v>197</v>
      </c>
      <c r="H127" s="151" t="s">
        <v>197</v>
      </c>
      <c r="I127" s="89">
        <v>2</v>
      </c>
      <c r="J127" s="90" t="s">
        <v>2328</v>
      </c>
      <c r="K127" s="151" t="s">
        <v>2327</v>
      </c>
      <c r="L127" s="154" t="s">
        <v>336</v>
      </c>
      <c r="M127" s="56" t="s">
        <v>2329</v>
      </c>
      <c r="N127" s="154" t="s">
        <v>336</v>
      </c>
      <c r="O127" s="90" t="s">
        <v>2208</v>
      </c>
      <c r="P127" s="151" t="s">
        <v>1011</v>
      </c>
      <c r="Q127" s="151" t="s">
        <v>1012</v>
      </c>
      <c r="R127" s="90" t="s">
        <v>1304</v>
      </c>
      <c r="S127" s="90" t="s">
        <v>1340</v>
      </c>
      <c r="T127" s="90" t="s">
        <v>2326</v>
      </c>
      <c r="U127" s="155"/>
      <c r="V127" s="159" t="s">
        <v>368</v>
      </c>
      <c r="W127" s="160" t="s">
        <v>336</v>
      </c>
      <c r="X127" s="160" t="s">
        <v>369</v>
      </c>
      <c r="Y127" s="161" t="s">
        <v>336</v>
      </c>
      <c r="Z127" s="156"/>
      <c r="AA127" s="151"/>
      <c r="AB127" s="151"/>
      <c r="AC127" s="151"/>
      <c r="AD127" s="151"/>
      <c r="AE127" s="155"/>
      <c r="AF127" s="149"/>
      <c r="AG127" s="69" t="s">
        <v>197</v>
      </c>
      <c r="AH127" s="56" t="s">
        <v>2726</v>
      </c>
      <c r="AI127" s="56" t="s">
        <v>2595</v>
      </c>
      <c r="AJ127" s="70" t="s">
        <v>2606</v>
      </c>
      <c r="AK127" s="77"/>
      <c r="AL127" s="56"/>
      <c r="AM127" s="56"/>
      <c r="AN127" s="67" t="s">
        <v>2288</v>
      </c>
      <c r="AO127" s="79" t="s">
        <v>1583</v>
      </c>
    </row>
    <row r="128" spans="1:41" x14ac:dyDescent="0.3">
      <c r="A128" s="105" t="s">
        <v>1937</v>
      </c>
      <c r="B128" s="132" t="s">
        <v>1446</v>
      </c>
      <c r="C128" s="132" t="s">
        <v>1445</v>
      </c>
      <c r="D128" s="141"/>
      <c r="E128" s="25">
        <v>73</v>
      </c>
      <c r="F128" s="105" t="s">
        <v>2059</v>
      </c>
      <c r="G128" s="25" t="s">
        <v>197</v>
      </c>
      <c r="H128" s="25"/>
      <c r="I128" s="98">
        <v>4</v>
      </c>
      <c r="J128" s="25" t="s">
        <v>224</v>
      </c>
      <c r="K128" s="133" t="s">
        <v>148</v>
      </c>
      <c r="L128" s="134" t="s">
        <v>2469</v>
      </c>
      <c r="M128" s="135" t="s">
        <v>1168</v>
      </c>
      <c r="N128" s="134" t="s">
        <v>336</v>
      </c>
      <c r="O128" s="57" t="s">
        <v>2619</v>
      </c>
      <c r="P128" s="25" t="s">
        <v>1169</v>
      </c>
      <c r="Q128" s="25"/>
      <c r="R128" s="105" t="s">
        <v>1328</v>
      </c>
      <c r="S128" s="105" t="s">
        <v>1328</v>
      </c>
      <c r="T128" s="57" t="s">
        <v>1474</v>
      </c>
      <c r="U128" s="136" t="s">
        <v>197</v>
      </c>
      <c r="V128" s="131"/>
      <c r="W128" s="105"/>
      <c r="X128" s="105"/>
      <c r="Y128" s="80"/>
      <c r="Z128" s="137"/>
      <c r="AA128" s="25"/>
      <c r="AB128" s="25"/>
      <c r="AC128" s="25"/>
      <c r="AD128" s="25"/>
      <c r="AE128" s="136"/>
      <c r="AF128" s="131"/>
      <c r="AG128" s="138"/>
      <c r="AH128" s="57"/>
      <c r="AI128" s="57"/>
      <c r="AJ128" s="76"/>
      <c r="AK128" s="75" t="s">
        <v>2251</v>
      </c>
      <c r="AL128" s="57" t="s">
        <v>2183</v>
      </c>
      <c r="AM128" s="27" t="s">
        <v>2757</v>
      </c>
      <c r="AN128" s="57" t="s">
        <v>2262</v>
      </c>
      <c r="AO128" s="76" t="s">
        <v>1583</v>
      </c>
    </row>
    <row r="129" spans="1:41" x14ac:dyDescent="0.3">
      <c r="A129" s="105" t="s">
        <v>1949</v>
      </c>
      <c r="B129" s="132" t="s">
        <v>1577</v>
      </c>
      <c r="C129" s="132" t="s">
        <v>2141</v>
      </c>
      <c r="D129" s="98" t="s">
        <v>197</v>
      </c>
      <c r="E129" s="25" t="s">
        <v>2027</v>
      </c>
      <c r="F129" s="105" t="s">
        <v>2072</v>
      </c>
      <c r="G129" s="25"/>
      <c r="H129" s="25" t="s">
        <v>197</v>
      </c>
      <c r="I129" s="98">
        <v>4</v>
      </c>
      <c r="J129" s="25" t="s">
        <v>224</v>
      </c>
      <c r="K129" s="133" t="s">
        <v>148</v>
      </c>
      <c r="L129" s="134" t="s">
        <v>2469</v>
      </c>
      <c r="M129" s="135" t="s">
        <v>1168</v>
      </c>
      <c r="N129" s="134" t="s">
        <v>336</v>
      </c>
      <c r="O129" s="57" t="s">
        <v>2619</v>
      </c>
      <c r="P129" s="25" t="s">
        <v>1169</v>
      </c>
      <c r="Q129" s="25"/>
      <c r="R129" s="105" t="s">
        <v>1328</v>
      </c>
      <c r="S129" s="105" t="s">
        <v>1328</v>
      </c>
      <c r="T129" s="57" t="s">
        <v>1474</v>
      </c>
      <c r="U129" s="136" t="s">
        <v>197</v>
      </c>
      <c r="V129" s="131"/>
      <c r="W129" s="105"/>
      <c r="X129" s="105"/>
      <c r="Y129" s="80"/>
      <c r="Z129" s="137"/>
      <c r="AA129" s="25"/>
      <c r="AB129" s="25"/>
      <c r="AC129" s="25"/>
      <c r="AD129" s="25"/>
      <c r="AE129" s="136"/>
      <c r="AF129" s="131"/>
      <c r="AG129" s="138"/>
      <c r="AH129" s="57"/>
      <c r="AI129" s="57"/>
      <c r="AJ129" s="76"/>
      <c r="AK129" s="75" t="s">
        <v>2251</v>
      </c>
      <c r="AL129" s="57" t="s">
        <v>2183</v>
      </c>
      <c r="AM129" s="27" t="s">
        <v>2757</v>
      </c>
      <c r="AN129" s="57" t="s">
        <v>2262</v>
      </c>
      <c r="AO129" s="76" t="s">
        <v>1583</v>
      </c>
    </row>
    <row r="130" spans="1:41" x14ac:dyDescent="0.3">
      <c r="A130" s="105" t="s">
        <v>1950</v>
      </c>
      <c r="B130" s="132" t="s">
        <v>1364</v>
      </c>
      <c r="C130" s="139" t="s">
        <v>2142</v>
      </c>
      <c r="D130" s="140" t="s">
        <v>197</v>
      </c>
      <c r="E130" s="25" t="s">
        <v>2028</v>
      </c>
      <c r="F130" s="105" t="s">
        <v>2073</v>
      </c>
      <c r="G130" s="25" t="s">
        <v>197</v>
      </c>
      <c r="H130" s="25"/>
      <c r="I130" s="98">
        <v>4</v>
      </c>
      <c r="J130" s="25" t="s">
        <v>224</v>
      </c>
      <c r="K130" s="133" t="s">
        <v>148</v>
      </c>
      <c r="L130" s="134" t="s">
        <v>2469</v>
      </c>
      <c r="M130" s="135" t="s">
        <v>1168</v>
      </c>
      <c r="N130" s="134" t="s">
        <v>336</v>
      </c>
      <c r="O130" s="57" t="s">
        <v>2619</v>
      </c>
      <c r="P130" s="25" t="s">
        <v>1169</v>
      </c>
      <c r="Q130" s="25"/>
      <c r="R130" s="105" t="s">
        <v>1328</v>
      </c>
      <c r="S130" s="105" t="s">
        <v>1328</v>
      </c>
      <c r="T130" s="57" t="s">
        <v>1474</v>
      </c>
      <c r="U130" s="136" t="s">
        <v>197</v>
      </c>
      <c r="V130" s="131"/>
      <c r="W130" s="105"/>
      <c r="X130" s="105"/>
      <c r="Y130" s="80"/>
      <c r="Z130" s="137"/>
      <c r="AA130" s="25"/>
      <c r="AB130" s="25"/>
      <c r="AC130" s="25"/>
      <c r="AD130" s="25"/>
      <c r="AE130" s="136"/>
      <c r="AF130" s="131"/>
      <c r="AG130" s="138"/>
      <c r="AH130" s="57"/>
      <c r="AI130" s="57"/>
      <c r="AJ130" s="76"/>
      <c r="AK130" s="75" t="s">
        <v>2251</v>
      </c>
      <c r="AL130" s="57" t="s">
        <v>2183</v>
      </c>
      <c r="AM130" s="27" t="s">
        <v>2757</v>
      </c>
      <c r="AN130" s="57" t="s">
        <v>2262</v>
      </c>
      <c r="AO130" s="76" t="s">
        <v>1583</v>
      </c>
    </row>
    <row r="131" spans="1:41" x14ac:dyDescent="0.3">
      <c r="A131" s="105" t="s">
        <v>1951</v>
      </c>
      <c r="B131" s="132" t="s">
        <v>1373</v>
      </c>
      <c r="C131" s="132" t="s">
        <v>1372</v>
      </c>
      <c r="D131" s="98"/>
      <c r="E131" s="25">
        <v>433</v>
      </c>
      <c r="F131" s="105" t="s">
        <v>2074</v>
      </c>
      <c r="G131" s="25" t="s">
        <v>197</v>
      </c>
      <c r="H131" s="25" t="s">
        <v>197</v>
      </c>
      <c r="I131" s="98">
        <v>4</v>
      </c>
      <c r="J131" s="25" t="s">
        <v>224</v>
      </c>
      <c r="K131" s="133" t="s">
        <v>148</v>
      </c>
      <c r="L131" s="134" t="s">
        <v>2469</v>
      </c>
      <c r="M131" s="135" t="s">
        <v>1168</v>
      </c>
      <c r="N131" s="134" t="s">
        <v>336</v>
      </c>
      <c r="O131" s="57" t="s">
        <v>2619</v>
      </c>
      <c r="P131" s="25" t="s">
        <v>1169</v>
      </c>
      <c r="Q131" s="25"/>
      <c r="R131" s="105" t="s">
        <v>1328</v>
      </c>
      <c r="S131" s="105" t="s">
        <v>1328</v>
      </c>
      <c r="T131" s="57" t="s">
        <v>1474</v>
      </c>
      <c r="U131" s="136" t="s">
        <v>197</v>
      </c>
      <c r="V131" s="131"/>
      <c r="W131" s="105"/>
      <c r="X131" s="105"/>
      <c r="Y131" s="80"/>
      <c r="Z131" s="137"/>
      <c r="AA131" s="25"/>
      <c r="AB131" s="25"/>
      <c r="AC131" s="25"/>
      <c r="AD131" s="25"/>
      <c r="AE131" s="136"/>
      <c r="AF131" s="131"/>
      <c r="AG131" s="138"/>
      <c r="AH131" s="57"/>
      <c r="AI131" s="57"/>
      <c r="AJ131" s="76"/>
      <c r="AK131" s="75" t="s">
        <v>2251</v>
      </c>
      <c r="AL131" s="57" t="s">
        <v>2183</v>
      </c>
      <c r="AM131" s="27" t="s">
        <v>2757</v>
      </c>
      <c r="AN131" s="57" t="s">
        <v>2262</v>
      </c>
      <c r="AO131" s="76" t="s">
        <v>1583</v>
      </c>
    </row>
    <row r="132" spans="1:41" x14ac:dyDescent="0.3">
      <c r="A132" s="105" t="s">
        <v>1708</v>
      </c>
      <c r="B132" s="132" t="s">
        <v>1594</v>
      </c>
      <c r="C132" s="132" t="s">
        <v>1707</v>
      </c>
      <c r="D132" s="98"/>
      <c r="E132" s="25">
        <v>83</v>
      </c>
      <c r="F132" s="105" t="s">
        <v>1706</v>
      </c>
      <c r="G132" s="25" t="s">
        <v>197</v>
      </c>
      <c r="H132" s="25" t="s">
        <v>197</v>
      </c>
      <c r="I132" s="98">
        <v>2</v>
      </c>
      <c r="J132" s="25" t="s">
        <v>228</v>
      </c>
      <c r="K132" s="133" t="s">
        <v>68</v>
      </c>
      <c r="L132" s="134" t="s">
        <v>2491</v>
      </c>
      <c r="M132" s="135" t="s">
        <v>1080</v>
      </c>
      <c r="N132" s="134" t="s">
        <v>336</v>
      </c>
      <c r="O132" s="57" t="s">
        <v>2621</v>
      </c>
      <c r="P132" s="25"/>
      <c r="Q132" s="25"/>
      <c r="R132" s="105" t="s">
        <v>1328</v>
      </c>
      <c r="S132" s="105" t="s">
        <v>1328</v>
      </c>
      <c r="T132" s="105"/>
      <c r="U132" s="136"/>
      <c r="V132" s="131" t="s">
        <v>500</v>
      </c>
      <c r="W132" s="105" t="s">
        <v>501</v>
      </c>
      <c r="X132" s="105" t="s">
        <v>502</v>
      </c>
      <c r="Y132" s="80" t="s">
        <v>503</v>
      </c>
      <c r="Z132" s="137"/>
      <c r="AA132" s="25"/>
      <c r="AB132" s="25"/>
      <c r="AC132" s="25"/>
      <c r="AD132" s="25"/>
      <c r="AE132" s="136"/>
      <c r="AF132" s="131"/>
      <c r="AG132" s="138"/>
      <c r="AH132" s="57"/>
      <c r="AI132" s="57"/>
      <c r="AJ132" s="76"/>
      <c r="AK132" s="75" t="s">
        <v>2217</v>
      </c>
      <c r="AL132" s="57" t="s">
        <v>2186</v>
      </c>
      <c r="AM132" s="27" t="s">
        <v>2757</v>
      </c>
      <c r="AN132" s="57" t="s">
        <v>2277</v>
      </c>
      <c r="AO132" s="76" t="s">
        <v>1583</v>
      </c>
    </row>
    <row r="133" spans="1:41" x14ac:dyDescent="0.3">
      <c r="A133" s="105" t="s">
        <v>1710</v>
      </c>
      <c r="B133" s="132" t="s">
        <v>1308</v>
      </c>
      <c r="C133" s="132" t="s">
        <v>1307</v>
      </c>
      <c r="D133" s="141"/>
      <c r="E133" s="25">
        <v>32</v>
      </c>
      <c r="F133" s="105" t="s">
        <v>1709</v>
      </c>
      <c r="G133" s="25" t="s">
        <v>197</v>
      </c>
      <c r="H133" s="25"/>
      <c r="I133" s="98">
        <v>2</v>
      </c>
      <c r="J133" s="25" t="s">
        <v>228</v>
      </c>
      <c r="K133" s="133" t="s">
        <v>68</v>
      </c>
      <c r="L133" s="134" t="s">
        <v>2491</v>
      </c>
      <c r="M133" s="135" t="s">
        <v>1080</v>
      </c>
      <c r="N133" s="134" t="s">
        <v>336</v>
      </c>
      <c r="O133" s="57" t="s">
        <v>2621</v>
      </c>
      <c r="P133" s="25"/>
      <c r="Q133" s="25"/>
      <c r="R133" s="105" t="s">
        <v>1328</v>
      </c>
      <c r="S133" s="105" t="s">
        <v>1328</v>
      </c>
      <c r="T133" s="105"/>
      <c r="U133" s="136"/>
      <c r="V133" s="131" t="s">
        <v>500</v>
      </c>
      <c r="W133" s="105" t="s">
        <v>501</v>
      </c>
      <c r="X133" s="105" t="s">
        <v>502</v>
      </c>
      <c r="Y133" s="80" t="s">
        <v>503</v>
      </c>
      <c r="Z133" s="137"/>
      <c r="AA133" s="25"/>
      <c r="AB133" s="25"/>
      <c r="AC133" s="25"/>
      <c r="AD133" s="25"/>
      <c r="AE133" s="136"/>
      <c r="AF133" s="131"/>
      <c r="AG133" s="138"/>
      <c r="AH133" s="57"/>
      <c r="AI133" s="57"/>
      <c r="AJ133" s="76"/>
      <c r="AK133" s="75" t="s">
        <v>2217</v>
      </c>
      <c r="AL133" s="57" t="s">
        <v>2186</v>
      </c>
      <c r="AM133" s="27" t="s">
        <v>2757</v>
      </c>
      <c r="AN133" s="57" t="s">
        <v>2277</v>
      </c>
      <c r="AO133" s="76" t="s">
        <v>1583</v>
      </c>
    </row>
    <row r="134" spans="1:41" x14ac:dyDescent="0.3">
      <c r="A134" s="90" t="s">
        <v>1946</v>
      </c>
      <c r="B134" s="150" t="s">
        <v>1594</v>
      </c>
      <c r="C134" s="150" t="s">
        <v>2140</v>
      </c>
      <c r="D134" s="89" t="s">
        <v>197</v>
      </c>
      <c r="E134" s="151" t="s">
        <v>2026</v>
      </c>
      <c r="F134" s="90" t="s">
        <v>2069</v>
      </c>
      <c r="G134" s="151"/>
      <c r="H134" s="151" t="s">
        <v>197</v>
      </c>
      <c r="I134" s="89">
        <v>2</v>
      </c>
      <c r="J134" s="151" t="s">
        <v>238</v>
      </c>
      <c r="K134" s="152" t="s">
        <v>2374</v>
      </c>
      <c r="L134" s="92" t="s">
        <v>336</v>
      </c>
      <c r="M134" s="153" t="s">
        <v>1275</v>
      </c>
      <c r="N134" s="154" t="s">
        <v>336</v>
      </c>
      <c r="O134" s="56" t="s">
        <v>2704</v>
      </c>
      <c r="P134" s="151" t="s">
        <v>1276</v>
      </c>
      <c r="Q134" s="151"/>
      <c r="R134" s="90" t="s">
        <v>1304</v>
      </c>
      <c r="S134" s="56" t="s">
        <v>2324</v>
      </c>
      <c r="T134" s="90"/>
      <c r="U134" s="155"/>
      <c r="V134" s="149" t="s">
        <v>895</v>
      </c>
      <c r="W134" s="90" t="s">
        <v>336</v>
      </c>
      <c r="X134" s="90" t="s">
        <v>896</v>
      </c>
      <c r="Y134" s="78" t="s">
        <v>897</v>
      </c>
      <c r="Z134" s="156"/>
      <c r="AA134" s="151"/>
      <c r="AB134" s="151"/>
      <c r="AC134" s="151"/>
      <c r="AD134" s="151"/>
      <c r="AE134" s="155"/>
      <c r="AF134" s="149"/>
      <c r="AG134" s="69" t="s">
        <v>197</v>
      </c>
      <c r="AH134" s="56" t="s">
        <v>2729</v>
      </c>
      <c r="AI134" s="56" t="s">
        <v>2738</v>
      </c>
      <c r="AJ134" s="70" t="s">
        <v>2205</v>
      </c>
      <c r="AK134" s="77"/>
      <c r="AL134" s="56"/>
      <c r="AM134" s="56"/>
      <c r="AN134" s="56" t="s">
        <v>2265</v>
      </c>
      <c r="AO134" s="70" t="s">
        <v>1583</v>
      </c>
    </row>
    <row r="135" spans="1:41" x14ac:dyDescent="0.3">
      <c r="A135" s="90" t="s">
        <v>2016</v>
      </c>
      <c r="B135" s="150" t="s">
        <v>1602</v>
      </c>
      <c r="C135" s="150" t="s">
        <v>1601</v>
      </c>
      <c r="D135" s="89"/>
      <c r="E135" s="151">
        <v>63</v>
      </c>
      <c r="F135" s="90" t="s">
        <v>2127</v>
      </c>
      <c r="G135" s="151"/>
      <c r="H135" s="151" t="s">
        <v>197</v>
      </c>
      <c r="I135" s="89">
        <v>2</v>
      </c>
      <c r="J135" s="151" t="s">
        <v>238</v>
      </c>
      <c r="K135" s="152" t="s">
        <v>2374</v>
      </c>
      <c r="L135" s="92" t="s">
        <v>336</v>
      </c>
      <c r="M135" s="153" t="s">
        <v>1275</v>
      </c>
      <c r="N135" s="154" t="s">
        <v>336</v>
      </c>
      <c r="O135" s="56" t="s">
        <v>2704</v>
      </c>
      <c r="P135" s="151" t="s">
        <v>1276</v>
      </c>
      <c r="Q135" s="151"/>
      <c r="R135" s="90" t="s">
        <v>1304</v>
      </c>
      <c r="S135" s="56" t="s">
        <v>2324</v>
      </c>
      <c r="T135" s="90"/>
      <c r="U135" s="155"/>
      <c r="V135" s="149" t="s">
        <v>895</v>
      </c>
      <c r="W135" s="90" t="s">
        <v>336</v>
      </c>
      <c r="X135" s="90" t="s">
        <v>896</v>
      </c>
      <c r="Y135" s="78" t="s">
        <v>897</v>
      </c>
      <c r="Z135" s="156"/>
      <c r="AA135" s="151"/>
      <c r="AB135" s="151"/>
      <c r="AC135" s="151"/>
      <c r="AD135" s="151"/>
      <c r="AE135" s="155"/>
      <c r="AF135" s="149"/>
      <c r="AG135" s="69" t="s">
        <v>197</v>
      </c>
      <c r="AH135" s="56" t="s">
        <v>2729</v>
      </c>
      <c r="AI135" s="56" t="s">
        <v>2738</v>
      </c>
      <c r="AJ135" s="70" t="s">
        <v>2205</v>
      </c>
      <c r="AK135" s="77"/>
      <c r="AL135" s="56"/>
      <c r="AM135" s="56"/>
      <c r="AN135" s="56" t="s">
        <v>2265</v>
      </c>
      <c r="AO135" s="70" t="s">
        <v>1583</v>
      </c>
    </row>
    <row r="136" spans="1:41" x14ac:dyDescent="0.3">
      <c r="A136" s="105" t="s">
        <v>1952</v>
      </c>
      <c r="B136" s="132" t="s">
        <v>1577</v>
      </c>
      <c r="C136" s="139" t="s">
        <v>1576</v>
      </c>
      <c r="D136" s="140"/>
      <c r="E136" s="25">
        <v>432</v>
      </c>
      <c r="F136" s="105" t="s">
        <v>2075</v>
      </c>
      <c r="G136" s="25" t="s">
        <v>197</v>
      </c>
      <c r="H136" s="25"/>
      <c r="I136" s="98">
        <v>4</v>
      </c>
      <c r="J136" s="25" t="s">
        <v>224</v>
      </c>
      <c r="K136" s="133" t="s">
        <v>148</v>
      </c>
      <c r="L136" s="134" t="s">
        <v>2469</v>
      </c>
      <c r="M136" s="135" t="s">
        <v>1168</v>
      </c>
      <c r="N136" s="134" t="s">
        <v>336</v>
      </c>
      <c r="O136" s="57" t="s">
        <v>2619</v>
      </c>
      <c r="P136" s="25" t="s">
        <v>1169</v>
      </c>
      <c r="Q136" s="25"/>
      <c r="R136" s="105" t="s">
        <v>1328</v>
      </c>
      <c r="S136" s="105" t="s">
        <v>1328</v>
      </c>
      <c r="T136" s="57" t="s">
        <v>1474</v>
      </c>
      <c r="U136" s="136" t="s">
        <v>197</v>
      </c>
      <c r="V136" s="131"/>
      <c r="W136" s="105"/>
      <c r="X136" s="105"/>
      <c r="Y136" s="80"/>
      <c r="Z136" s="137"/>
      <c r="AA136" s="25"/>
      <c r="AB136" s="25"/>
      <c r="AC136" s="25"/>
      <c r="AD136" s="25"/>
      <c r="AE136" s="136"/>
      <c r="AF136" s="131"/>
      <c r="AG136" s="138"/>
      <c r="AH136" s="57"/>
      <c r="AI136" s="57"/>
      <c r="AJ136" s="76"/>
      <c r="AK136" s="75" t="s">
        <v>2251</v>
      </c>
      <c r="AL136" s="57" t="s">
        <v>2183</v>
      </c>
      <c r="AM136" s="27" t="s">
        <v>2757</v>
      </c>
      <c r="AN136" s="57" t="s">
        <v>2262</v>
      </c>
      <c r="AO136" s="76" t="s">
        <v>1583</v>
      </c>
    </row>
    <row r="137" spans="1:41" x14ac:dyDescent="0.3">
      <c r="A137" s="105" t="s">
        <v>1932</v>
      </c>
      <c r="B137" s="132" t="s">
        <v>1312</v>
      </c>
      <c r="C137" s="132" t="s">
        <v>2136</v>
      </c>
      <c r="D137" s="98" t="s">
        <v>197</v>
      </c>
      <c r="E137" s="25" t="s">
        <v>2024</v>
      </c>
      <c r="F137" s="105" t="s">
        <v>2054</v>
      </c>
      <c r="G137" s="25"/>
      <c r="H137" s="25" t="s">
        <v>197</v>
      </c>
      <c r="I137" s="98">
        <v>4</v>
      </c>
      <c r="J137" s="25" t="s">
        <v>220</v>
      </c>
      <c r="K137" s="133"/>
      <c r="L137" s="134" t="s">
        <v>2543</v>
      </c>
      <c r="M137" s="135"/>
      <c r="N137" s="134" t="s">
        <v>2543</v>
      </c>
      <c r="O137" s="57" t="s">
        <v>2628</v>
      </c>
      <c r="P137" s="25"/>
      <c r="Q137" s="25"/>
      <c r="R137" s="105" t="s">
        <v>1328</v>
      </c>
      <c r="S137" s="105" t="s">
        <v>1328</v>
      </c>
      <c r="T137" s="105"/>
      <c r="U137" s="136"/>
      <c r="V137" s="131"/>
      <c r="W137" s="105"/>
      <c r="X137" s="105"/>
      <c r="Y137" s="80"/>
      <c r="Z137" s="137"/>
      <c r="AA137" s="25"/>
      <c r="AB137" s="25"/>
      <c r="AC137" s="25"/>
      <c r="AD137" s="25"/>
      <c r="AE137" s="136"/>
      <c r="AF137" s="131"/>
      <c r="AG137" s="138"/>
      <c r="AH137" s="57"/>
      <c r="AI137" s="57"/>
      <c r="AJ137" s="76"/>
      <c r="AK137" s="75" t="s">
        <v>2253</v>
      </c>
      <c r="AL137" s="57" t="s">
        <v>2199</v>
      </c>
      <c r="AM137" s="27" t="s">
        <v>2757</v>
      </c>
      <c r="AN137" s="57" t="s">
        <v>2266</v>
      </c>
      <c r="AO137" s="76" t="s">
        <v>1583</v>
      </c>
    </row>
    <row r="138" spans="1:41" x14ac:dyDescent="0.3">
      <c r="A138" s="105" t="s">
        <v>1933</v>
      </c>
      <c r="B138" s="132" t="s">
        <v>1500</v>
      </c>
      <c r="C138" s="132" t="s">
        <v>1499</v>
      </c>
      <c r="D138" s="141"/>
      <c r="E138" s="25">
        <v>262</v>
      </c>
      <c r="F138" s="105" t="s">
        <v>2055</v>
      </c>
      <c r="G138" s="25" t="s">
        <v>197</v>
      </c>
      <c r="H138" s="25"/>
      <c r="I138" s="98">
        <v>4</v>
      </c>
      <c r="J138" s="25" t="s">
        <v>220</v>
      </c>
      <c r="K138" s="133"/>
      <c r="L138" s="134" t="s">
        <v>2543</v>
      </c>
      <c r="M138" s="135"/>
      <c r="N138" s="134" t="s">
        <v>2543</v>
      </c>
      <c r="O138" s="57" t="s">
        <v>2628</v>
      </c>
      <c r="P138" s="25"/>
      <c r="Q138" s="25"/>
      <c r="R138" s="105" t="s">
        <v>1328</v>
      </c>
      <c r="S138" s="105" t="s">
        <v>1328</v>
      </c>
      <c r="T138" s="105"/>
      <c r="U138" s="136"/>
      <c r="V138" s="131"/>
      <c r="W138" s="105"/>
      <c r="X138" s="105"/>
      <c r="Y138" s="80"/>
      <c r="Z138" s="137"/>
      <c r="AA138" s="25"/>
      <c r="AB138" s="25"/>
      <c r="AC138" s="25"/>
      <c r="AD138" s="25"/>
      <c r="AE138" s="136"/>
      <c r="AF138" s="131"/>
      <c r="AG138" s="138"/>
      <c r="AH138" s="57"/>
      <c r="AI138" s="57"/>
      <c r="AJ138" s="76"/>
      <c r="AK138" s="75" t="s">
        <v>2253</v>
      </c>
      <c r="AL138" s="57" t="s">
        <v>2199</v>
      </c>
      <c r="AM138" s="27" t="s">
        <v>2757</v>
      </c>
      <c r="AN138" s="57" t="s">
        <v>2266</v>
      </c>
      <c r="AO138" s="76" t="s">
        <v>1583</v>
      </c>
    </row>
    <row r="139" spans="1:41" x14ac:dyDescent="0.3">
      <c r="A139" s="105" t="s">
        <v>1967</v>
      </c>
      <c r="B139" s="132" t="s">
        <v>1414</v>
      </c>
      <c r="C139" s="132" t="s">
        <v>1413</v>
      </c>
      <c r="D139" s="141"/>
      <c r="E139" s="25">
        <v>56</v>
      </c>
      <c r="F139" s="105" t="s">
        <v>2088</v>
      </c>
      <c r="G139" s="25" t="s">
        <v>197</v>
      </c>
      <c r="H139" s="25"/>
      <c r="I139" s="98">
        <v>2</v>
      </c>
      <c r="J139" s="25" t="s">
        <v>263</v>
      </c>
      <c r="K139" s="133" t="s">
        <v>114</v>
      </c>
      <c r="L139" s="100" t="s">
        <v>336</v>
      </c>
      <c r="M139" s="135" t="s">
        <v>1121</v>
      </c>
      <c r="N139" s="134" t="s">
        <v>336</v>
      </c>
      <c r="O139" s="57" t="s">
        <v>2628</v>
      </c>
      <c r="P139" s="25"/>
      <c r="Q139" s="25"/>
      <c r="R139" s="105" t="s">
        <v>1328</v>
      </c>
      <c r="S139" s="105" t="s">
        <v>1328</v>
      </c>
      <c r="T139" s="57" t="s">
        <v>115</v>
      </c>
      <c r="U139" s="136"/>
      <c r="V139" s="131" t="s">
        <v>602</v>
      </c>
      <c r="W139" s="105" t="s">
        <v>603</v>
      </c>
      <c r="X139" s="105" t="s">
        <v>604</v>
      </c>
      <c r="Y139" s="80" t="s">
        <v>605</v>
      </c>
      <c r="Z139" s="137"/>
      <c r="AA139" s="25"/>
      <c r="AB139" s="25"/>
      <c r="AC139" s="25"/>
      <c r="AD139" s="25"/>
      <c r="AE139" s="136"/>
      <c r="AF139" s="131"/>
      <c r="AG139" s="138"/>
      <c r="AH139" s="57"/>
      <c r="AI139" s="57"/>
      <c r="AJ139" s="76"/>
      <c r="AK139" s="75" t="s">
        <v>2230</v>
      </c>
      <c r="AL139" s="57" t="s">
        <v>2181</v>
      </c>
      <c r="AM139" s="27" t="s">
        <v>2757</v>
      </c>
      <c r="AN139" s="57" t="s">
        <v>2282</v>
      </c>
      <c r="AO139" s="76" t="s">
        <v>1583</v>
      </c>
    </row>
    <row r="140" spans="1:41" x14ac:dyDescent="0.3">
      <c r="A140" s="105" t="s">
        <v>1990</v>
      </c>
      <c r="B140" s="132" t="s">
        <v>1598</v>
      </c>
      <c r="C140" s="132" t="s">
        <v>2164</v>
      </c>
      <c r="D140" s="141" t="s">
        <v>197</v>
      </c>
      <c r="E140" s="25" t="s">
        <v>1592</v>
      </c>
      <c r="F140" s="105" t="s">
        <v>1591</v>
      </c>
      <c r="G140" s="25" t="s">
        <v>197</v>
      </c>
      <c r="H140" s="25"/>
      <c r="I140" s="98">
        <v>2</v>
      </c>
      <c r="J140" s="25" t="s">
        <v>263</v>
      </c>
      <c r="K140" s="133" t="s">
        <v>114</v>
      </c>
      <c r="L140" s="100" t="s">
        <v>336</v>
      </c>
      <c r="M140" s="135" t="s">
        <v>1121</v>
      </c>
      <c r="N140" s="134" t="s">
        <v>336</v>
      </c>
      <c r="O140" s="57" t="s">
        <v>2628</v>
      </c>
      <c r="P140" s="25"/>
      <c r="Q140" s="25"/>
      <c r="R140" s="105" t="s">
        <v>1328</v>
      </c>
      <c r="S140" s="105" t="s">
        <v>1328</v>
      </c>
      <c r="T140" s="57" t="s">
        <v>115</v>
      </c>
      <c r="U140" s="136"/>
      <c r="V140" s="131" t="s">
        <v>602</v>
      </c>
      <c r="W140" s="105" t="s">
        <v>603</v>
      </c>
      <c r="X140" s="105" t="s">
        <v>604</v>
      </c>
      <c r="Y140" s="80" t="s">
        <v>605</v>
      </c>
      <c r="Z140" s="137"/>
      <c r="AA140" s="25"/>
      <c r="AB140" s="25"/>
      <c r="AC140" s="25"/>
      <c r="AD140" s="25"/>
      <c r="AE140" s="136"/>
      <c r="AF140" s="131"/>
      <c r="AG140" s="138"/>
      <c r="AH140" s="57"/>
      <c r="AI140" s="57"/>
      <c r="AJ140" s="76"/>
      <c r="AK140" s="75" t="s">
        <v>2230</v>
      </c>
      <c r="AL140" s="57" t="s">
        <v>2181</v>
      </c>
      <c r="AM140" s="27" t="s">
        <v>2757</v>
      </c>
      <c r="AN140" s="57" t="s">
        <v>2282</v>
      </c>
      <c r="AO140" s="76" t="s">
        <v>1583</v>
      </c>
    </row>
    <row r="141" spans="1:41" x14ac:dyDescent="0.3">
      <c r="A141" s="105" t="s">
        <v>1574</v>
      </c>
      <c r="B141" s="132" t="s">
        <v>1478</v>
      </c>
      <c r="C141" s="132" t="s">
        <v>1573</v>
      </c>
      <c r="D141" s="141"/>
      <c r="E141" s="25">
        <v>117</v>
      </c>
      <c r="F141" s="105" t="s">
        <v>1572</v>
      </c>
      <c r="G141" s="25" t="s">
        <v>197</v>
      </c>
      <c r="H141" s="25"/>
      <c r="I141" s="98">
        <v>2</v>
      </c>
      <c r="J141" s="25" t="s">
        <v>221</v>
      </c>
      <c r="K141" s="133" t="s">
        <v>120</v>
      </c>
      <c r="L141" s="134" t="s">
        <v>2474</v>
      </c>
      <c r="M141" s="135" t="s">
        <v>1126</v>
      </c>
      <c r="N141" s="134" t="s">
        <v>336</v>
      </c>
      <c r="O141" s="57" t="s">
        <v>2628</v>
      </c>
      <c r="P141" s="25"/>
      <c r="Q141" s="25"/>
      <c r="R141" s="105" t="s">
        <v>1328</v>
      </c>
      <c r="S141" s="105" t="s">
        <v>1328</v>
      </c>
      <c r="T141" s="57" t="s">
        <v>2381</v>
      </c>
      <c r="U141" s="136"/>
      <c r="V141" s="131"/>
      <c r="W141" s="105"/>
      <c r="X141" s="105"/>
      <c r="Y141" s="80"/>
      <c r="Z141" s="137"/>
      <c r="AA141" s="25"/>
      <c r="AB141" s="25"/>
      <c r="AC141" s="25"/>
      <c r="AD141" s="25"/>
      <c r="AE141" s="136"/>
      <c r="AF141" s="131"/>
      <c r="AG141" s="138"/>
      <c r="AH141" s="57"/>
      <c r="AI141" s="57"/>
      <c r="AJ141" s="76"/>
      <c r="AK141" s="75" t="s">
        <v>2232</v>
      </c>
      <c r="AL141" s="57" t="s">
        <v>2193</v>
      </c>
      <c r="AM141" s="27" t="s">
        <v>2757</v>
      </c>
      <c r="AN141" s="57" t="s">
        <v>2281</v>
      </c>
      <c r="AO141" s="76" t="s">
        <v>1583</v>
      </c>
    </row>
    <row r="142" spans="1:41" x14ac:dyDescent="0.3">
      <c r="A142" s="105" t="s">
        <v>1578</v>
      </c>
      <c r="B142" s="83" t="s">
        <v>1478</v>
      </c>
      <c r="C142" s="83" t="s">
        <v>1576</v>
      </c>
      <c r="D142" s="98"/>
      <c r="E142" s="25">
        <v>115</v>
      </c>
      <c r="F142" s="105" t="s">
        <v>1575</v>
      </c>
      <c r="G142" s="25" t="s">
        <v>197</v>
      </c>
      <c r="H142" s="25"/>
      <c r="I142" s="98">
        <v>2</v>
      </c>
      <c r="J142" s="25" t="s">
        <v>221</v>
      </c>
      <c r="K142" s="133" t="s">
        <v>120</v>
      </c>
      <c r="L142" s="134" t="s">
        <v>2474</v>
      </c>
      <c r="M142" s="135" t="s">
        <v>1126</v>
      </c>
      <c r="N142" s="134" t="s">
        <v>336</v>
      </c>
      <c r="O142" s="57" t="s">
        <v>2628</v>
      </c>
      <c r="P142" s="25"/>
      <c r="Q142" s="25"/>
      <c r="R142" s="105" t="s">
        <v>1328</v>
      </c>
      <c r="S142" s="105" t="s">
        <v>1328</v>
      </c>
      <c r="T142" s="57" t="s">
        <v>2381</v>
      </c>
      <c r="U142" s="136"/>
      <c r="V142" s="131"/>
      <c r="W142" s="105"/>
      <c r="X142" s="105"/>
      <c r="Y142" s="80"/>
      <c r="Z142" s="137"/>
      <c r="AA142" s="25"/>
      <c r="AB142" s="25"/>
      <c r="AC142" s="25"/>
      <c r="AD142" s="25"/>
      <c r="AE142" s="136"/>
      <c r="AF142" s="131"/>
      <c r="AG142" s="138"/>
      <c r="AH142" s="57"/>
      <c r="AI142" s="57"/>
      <c r="AJ142" s="76"/>
      <c r="AK142" s="75" t="s">
        <v>2232</v>
      </c>
      <c r="AL142" s="57" t="s">
        <v>2193</v>
      </c>
      <c r="AM142" s="27" t="s">
        <v>2757</v>
      </c>
      <c r="AN142" s="57" t="s">
        <v>2281</v>
      </c>
      <c r="AO142" s="76" t="s">
        <v>1583</v>
      </c>
    </row>
    <row r="143" spans="1:41" x14ac:dyDescent="0.3">
      <c r="A143" s="105" t="s">
        <v>1460</v>
      </c>
      <c r="B143" s="132" t="s">
        <v>1321</v>
      </c>
      <c r="C143" s="139" t="s">
        <v>1320</v>
      </c>
      <c r="D143" s="140"/>
      <c r="E143" s="25">
        <v>93</v>
      </c>
      <c r="F143" s="105" t="s">
        <v>1459</v>
      </c>
      <c r="G143" s="25" t="s">
        <v>197</v>
      </c>
      <c r="H143" s="25"/>
      <c r="I143" s="98">
        <v>2</v>
      </c>
      <c r="J143" s="25" t="s">
        <v>291</v>
      </c>
      <c r="K143" s="133" t="s">
        <v>154</v>
      </c>
      <c r="L143" s="134" t="s">
        <v>2470</v>
      </c>
      <c r="M143" s="135" t="s">
        <v>1179</v>
      </c>
      <c r="N143" s="134" t="s">
        <v>336</v>
      </c>
      <c r="O143" s="57" t="s">
        <v>20</v>
      </c>
      <c r="P143" s="25"/>
      <c r="Q143" s="25"/>
      <c r="R143" s="105" t="s">
        <v>1328</v>
      </c>
      <c r="S143" s="57" t="s">
        <v>2334</v>
      </c>
      <c r="T143" s="105"/>
      <c r="U143" s="136"/>
      <c r="V143" s="131" t="s">
        <v>703</v>
      </c>
      <c r="W143" s="105" t="s">
        <v>704</v>
      </c>
      <c r="X143" s="105" t="s">
        <v>705</v>
      </c>
      <c r="Y143" s="80" t="s">
        <v>706</v>
      </c>
      <c r="Z143" s="137"/>
      <c r="AA143" s="25"/>
      <c r="AB143" s="25"/>
      <c r="AC143" s="25"/>
      <c r="AD143" s="25"/>
      <c r="AE143" s="136"/>
      <c r="AF143" s="131"/>
      <c r="AG143" s="138"/>
      <c r="AH143" s="57"/>
      <c r="AI143" s="57"/>
      <c r="AJ143" s="76"/>
      <c r="AK143" s="75" t="s">
        <v>2252</v>
      </c>
      <c r="AL143" s="57" t="s">
        <v>2192</v>
      </c>
      <c r="AM143" s="27" t="s">
        <v>2757</v>
      </c>
      <c r="AN143" s="57" t="s">
        <v>2272</v>
      </c>
      <c r="AO143" s="76" t="s">
        <v>1583</v>
      </c>
    </row>
    <row r="144" spans="1:41" x14ac:dyDescent="0.3">
      <c r="A144" s="105" t="s">
        <v>1458</v>
      </c>
      <c r="B144" s="132" t="s">
        <v>1377</v>
      </c>
      <c r="C144" s="132" t="s">
        <v>1376</v>
      </c>
      <c r="D144" s="141"/>
      <c r="E144" s="25">
        <v>128</v>
      </c>
      <c r="F144" s="105" t="s">
        <v>1457</v>
      </c>
      <c r="G144" s="25" t="s">
        <v>197</v>
      </c>
      <c r="H144" s="25" t="s">
        <v>197</v>
      </c>
      <c r="I144" s="98">
        <v>2</v>
      </c>
      <c r="J144" s="25" t="s">
        <v>291</v>
      </c>
      <c r="K144" s="133" t="s">
        <v>154</v>
      </c>
      <c r="L144" s="134" t="s">
        <v>2470</v>
      </c>
      <c r="M144" s="135" t="s">
        <v>1179</v>
      </c>
      <c r="N144" s="134" t="s">
        <v>336</v>
      </c>
      <c r="O144" s="57" t="s">
        <v>20</v>
      </c>
      <c r="P144" s="25"/>
      <c r="Q144" s="25"/>
      <c r="R144" s="105" t="s">
        <v>1328</v>
      </c>
      <c r="S144" s="57" t="s">
        <v>2334</v>
      </c>
      <c r="T144" s="105"/>
      <c r="U144" s="136"/>
      <c r="V144" s="131" t="s">
        <v>703</v>
      </c>
      <c r="W144" s="105" t="s">
        <v>704</v>
      </c>
      <c r="X144" s="105" t="s">
        <v>705</v>
      </c>
      <c r="Y144" s="80" t="s">
        <v>706</v>
      </c>
      <c r="Z144" s="137"/>
      <c r="AA144" s="25"/>
      <c r="AB144" s="25"/>
      <c r="AC144" s="25"/>
      <c r="AD144" s="25"/>
      <c r="AE144" s="136"/>
      <c r="AF144" s="131"/>
      <c r="AG144" s="138"/>
      <c r="AH144" s="57"/>
      <c r="AI144" s="57"/>
      <c r="AJ144" s="76"/>
      <c r="AK144" s="75" t="s">
        <v>2252</v>
      </c>
      <c r="AL144" s="57" t="s">
        <v>2192</v>
      </c>
      <c r="AM144" s="27" t="s">
        <v>2757</v>
      </c>
      <c r="AN144" s="57" t="s">
        <v>2272</v>
      </c>
      <c r="AO144" s="76" t="s">
        <v>1583</v>
      </c>
    </row>
    <row r="145" spans="1:41" x14ac:dyDescent="0.3">
      <c r="A145" s="105" t="s">
        <v>1957</v>
      </c>
      <c r="B145" s="142" t="s">
        <v>1343</v>
      </c>
      <c r="C145" s="143" t="s">
        <v>1342</v>
      </c>
      <c r="D145" s="144"/>
      <c r="E145" s="25">
        <v>350</v>
      </c>
      <c r="F145" s="105" t="s">
        <v>2080</v>
      </c>
      <c r="G145" s="25" t="s">
        <v>197</v>
      </c>
      <c r="H145" s="25"/>
      <c r="I145" s="98">
        <v>2</v>
      </c>
      <c r="J145" s="25" t="s">
        <v>251</v>
      </c>
      <c r="K145" s="133" t="s">
        <v>2440</v>
      </c>
      <c r="L145" s="134" t="s">
        <v>2581</v>
      </c>
      <c r="M145" s="145" t="s">
        <v>1301</v>
      </c>
      <c r="N145" s="134" t="s">
        <v>336</v>
      </c>
      <c r="O145" s="57" t="s">
        <v>2702</v>
      </c>
      <c r="P145" s="25"/>
      <c r="Q145" s="25"/>
      <c r="R145" s="105" t="s">
        <v>1328</v>
      </c>
      <c r="S145" s="105" t="s">
        <v>1391</v>
      </c>
      <c r="T145" s="57" t="s">
        <v>2449</v>
      </c>
      <c r="U145" s="136"/>
      <c r="V145" s="131" t="s">
        <v>986</v>
      </c>
      <c r="W145" s="105" t="s">
        <v>987</v>
      </c>
      <c r="X145" s="105" t="s">
        <v>643</v>
      </c>
      <c r="Y145" s="80" t="s">
        <v>988</v>
      </c>
      <c r="Z145" s="137"/>
      <c r="AA145" s="25"/>
      <c r="AB145" s="25"/>
      <c r="AC145" s="25"/>
      <c r="AD145" s="25"/>
      <c r="AE145" s="136"/>
      <c r="AF145" s="131"/>
      <c r="AG145" s="138"/>
      <c r="AH145" s="57"/>
      <c r="AI145" s="57"/>
      <c r="AJ145" s="76"/>
      <c r="AK145" s="75" t="s">
        <v>2258</v>
      </c>
      <c r="AL145" s="57" t="s">
        <v>2183</v>
      </c>
      <c r="AM145" s="27" t="s">
        <v>2757</v>
      </c>
      <c r="AN145" s="57" t="s">
        <v>2273</v>
      </c>
      <c r="AO145" s="76" t="s">
        <v>1583</v>
      </c>
    </row>
    <row r="146" spans="1:41" x14ac:dyDescent="0.3">
      <c r="A146" s="105" t="s">
        <v>1989</v>
      </c>
      <c r="B146" s="132" t="s">
        <v>2163</v>
      </c>
      <c r="C146" s="132" t="s">
        <v>1445</v>
      </c>
      <c r="D146" s="141"/>
      <c r="E146" s="25">
        <v>195</v>
      </c>
      <c r="F146" s="105" t="s">
        <v>2105</v>
      </c>
      <c r="G146" s="25" t="s">
        <v>197</v>
      </c>
      <c r="H146" s="25"/>
      <c r="I146" s="98">
        <v>2</v>
      </c>
      <c r="J146" s="25" t="s">
        <v>251</v>
      </c>
      <c r="K146" s="133" t="s">
        <v>2440</v>
      </c>
      <c r="L146" s="134" t="s">
        <v>2581</v>
      </c>
      <c r="M146" s="135" t="s">
        <v>1301</v>
      </c>
      <c r="N146" s="134" t="s">
        <v>336</v>
      </c>
      <c r="O146" s="57" t="s">
        <v>2702</v>
      </c>
      <c r="P146" s="25"/>
      <c r="Q146" s="25"/>
      <c r="R146" s="105" t="s">
        <v>1328</v>
      </c>
      <c r="S146" s="105" t="s">
        <v>1391</v>
      </c>
      <c r="T146" s="57" t="s">
        <v>2449</v>
      </c>
      <c r="U146" s="136"/>
      <c r="V146" s="131" t="s">
        <v>986</v>
      </c>
      <c r="W146" s="105" t="s">
        <v>987</v>
      </c>
      <c r="X146" s="105" t="s">
        <v>643</v>
      </c>
      <c r="Y146" s="80" t="s">
        <v>988</v>
      </c>
      <c r="Z146" s="137"/>
      <c r="AA146" s="25"/>
      <c r="AB146" s="25"/>
      <c r="AC146" s="25"/>
      <c r="AD146" s="25"/>
      <c r="AE146" s="136"/>
      <c r="AF146" s="131"/>
      <c r="AG146" s="138"/>
      <c r="AH146" s="57"/>
      <c r="AI146" s="57"/>
      <c r="AJ146" s="76"/>
      <c r="AK146" s="75" t="s">
        <v>2258</v>
      </c>
      <c r="AL146" s="57" t="s">
        <v>2183</v>
      </c>
      <c r="AM146" s="27" t="s">
        <v>2757</v>
      </c>
      <c r="AN146" s="57" t="s">
        <v>2273</v>
      </c>
      <c r="AO146" s="76" t="s">
        <v>1583</v>
      </c>
    </row>
    <row r="147" spans="1:41" x14ac:dyDescent="0.3">
      <c r="A147" s="105" t="s">
        <v>2000</v>
      </c>
      <c r="B147" s="132" t="s">
        <v>1368</v>
      </c>
      <c r="C147" s="132" t="s">
        <v>2167</v>
      </c>
      <c r="D147" s="98" t="s">
        <v>197</v>
      </c>
      <c r="E147" s="25" t="s">
        <v>2039</v>
      </c>
      <c r="F147" s="105" t="s">
        <v>2114</v>
      </c>
      <c r="G147" s="25" t="s">
        <v>197</v>
      </c>
      <c r="H147" s="25" t="s">
        <v>197</v>
      </c>
      <c r="I147" s="98">
        <v>4</v>
      </c>
      <c r="J147" s="25" t="s">
        <v>220</v>
      </c>
      <c r="K147" s="133"/>
      <c r="L147" s="134" t="s">
        <v>2543</v>
      </c>
      <c r="M147" s="135"/>
      <c r="N147" s="134" t="s">
        <v>2543</v>
      </c>
      <c r="O147" s="57" t="s">
        <v>2628</v>
      </c>
      <c r="P147" s="25"/>
      <c r="Q147" s="25"/>
      <c r="R147" s="105" t="s">
        <v>1328</v>
      </c>
      <c r="S147" s="105" t="s">
        <v>1328</v>
      </c>
      <c r="T147" s="105"/>
      <c r="U147" s="136"/>
      <c r="V147" s="131"/>
      <c r="W147" s="105"/>
      <c r="X147" s="105"/>
      <c r="Y147" s="80"/>
      <c r="Z147" s="137"/>
      <c r="AA147" s="25"/>
      <c r="AB147" s="25"/>
      <c r="AC147" s="25"/>
      <c r="AD147" s="25"/>
      <c r="AE147" s="136"/>
      <c r="AF147" s="131"/>
      <c r="AG147" s="138"/>
      <c r="AH147" s="57"/>
      <c r="AI147" s="57"/>
      <c r="AJ147" s="76"/>
      <c r="AK147" s="75" t="s">
        <v>2253</v>
      </c>
      <c r="AL147" s="57" t="s">
        <v>2199</v>
      </c>
      <c r="AM147" s="27" t="s">
        <v>2757</v>
      </c>
      <c r="AN147" s="57" t="s">
        <v>2266</v>
      </c>
      <c r="AO147" s="76" t="s">
        <v>1583</v>
      </c>
    </row>
    <row r="148" spans="1:41" x14ac:dyDescent="0.3">
      <c r="A148" s="105" t="s">
        <v>2001</v>
      </c>
      <c r="B148" s="132" t="s">
        <v>2168</v>
      </c>
      <c r="C148" s="132" t="s">
        <v>1320</v>
      </c>
      <c r="D148" s="98"/>
      <c r="E148" s="25">
        <v>352</v>
      </c>
      <c r="F148" s="105" t="s">
        <v>2115</v>
      </c>
      <c r="G148" s="25" t="s">
        <v>197</v>
      </c>
      <c r="H148" s="25" t="s">
        <v>197</v>
      </c>
      <c r="I148" s="98">
        <v>4</v>
      </c>
      <c r="J148" s="25" t="s">
        <v>220</v>
      </c>
      <c r="K148" s="133"/>
      <c r="L148" s="134" t="s">
        <v>2543</v>
      </c>
      <c r="M148" s="135"/>
      <c r="N148" s="134" t="s">
        <v>2543</v>
      </c>
      <c r="O148" s="57" t="s">
        <v>2628</v>
      </c>
      <c r="P148" s="25"/>
      <c r="Q148" s="25"/>
      <c r="R148" s="105" t="s">
        <v>1328</v>
      </c>
      <c r="S148" s="105" t="s">
        <v>1328</v>
      </c>
      <c r="T148" s="105"/>
      <c r="U148" s="136"/>
      <c r="V148" s="131"/>
      <c r="W148" s="105"/>
      <c r="X148" s="105"/>
      <c r="Y148" s="80"/>
      <c r="Z148" s="137"/>
      <c r="AA148" s="25"/>
      <c r="AB148" s="25"/>
      <c r="AC148" s="25"/>
      <c r="AD148" s="25"/>
      <c r="AE148" s="136"/>
      <c r="AF148" s="131"/>
      <c r="AG148" s="138"/>
      <c r="AH148" s="57"/>
      <c r="AI148" s="57"/>
      <c r="AJ148" s="76"/>
      <c r="AK148" s="75" t="s">
        <v>2253</v>
      </c>
      <c r="AL148" s="57" t="s">
        <v>2199</v>
      </c>
      <c r="AM148" s="27" t="s">
        <v>2757</v>
      </c>
      <c r="AN148" s="57" t="s">
        <v>2266</v>
      </c>
      <c r="AO148" s="76" t="s">
        <v>1583</v>
      </c>
    </row>
    <row r="149" spans="1:41" x14ac:dyDescent="0.3">
      <c r="A149" s="105" t="s">
        <v>1929</v>
      </c>
      <c r="B149" s="132" t="s">
        <v>1490</v>
      </c>
      <c r="C149" s="132" t="s">
        <v>1489</v>
      </c>
      <c r="D149" s="98"/>
      <c r="E149" s="25">
        <v>40</v>
      </c>
      <c r="F149" s="105" t="s">
        <v>2051</v>
      </c>
      <c r="G149" s="25"/>
      <c r="H149" s="25" t="s">
        <v>197</v>
      </c>
      <c r="I149" s="98">
        <v>1</v>
      </c>
      <c r="J149" s="25" t="s">
        <v>218</v>
      </c>
      <c r="K149" s="133" t="s">
        <v>2318</v>
      </c>
      <c r="L149" s="100" t="s">
        <v>336</v>
      </c>
      <c r="M149" s="135" t="s">
        <v>1254</v>
      </c>
      <c r="N149" s="134" t="s">
        <v>336</v>
      </c>
      <c r="O149" s="57" t="s">
        <v>2712</v>
      </c>
      <c r="P149" s="25"/>
      <c r="Q149" s="25"/>
      <c r="R149" s="105" t="s">
        <v>1328</v>
      </c>
      <c r="S149" s="105" t="s">
        <v>1360</v>
      </c>
      <c r="T149" s="105"/>
      <c r="U149" s="136"/>
      <c r="V149" s="131" t="s">
        <v>825</v>
      </c>
      <c r="W149" s="105" t="s">
        <v>826</v>
      </c>
      <c r="X149" s="105" t="s">
        <v>827</v>
      </c>
      <c r="Y149" s="80" t="s">
        <v>828</v>
      </c>
      <c r="Z149" s="137"/>
      <c r="AA149" s="25"/>
      <c r="AB149" s="25"/>
      <c r="AC149" s="25"/>
      <c r="AD149" s="25"/>
      <c r="AE149" s="136"/>
      <c r="AF149" s="131"/>
      <c r="AG149" s="138" t="s">
        <v>197</v>
      </c>
      <c r="AH149" s="57" t="s">
        <v>2733</v>
      </c>
      <c r="AI149" s="57" t="s">
        <v>319</v>
      </c>
      <c r="AJ149" s="76" t="s">
        <v>2754</v>
      </c>
      <c r="AK149" s="75"/>
      <c r="AL149" s="57"/>
      <c r="AM149" s="57"/>
      <c r="AN149" s="57" t="s">
        <v>2274</v>
      </c>
      <c r="AO149" s="76" t="s">
        <v>1583</v>
      </c>
    </row>
    <row r="150" spans="1:41" x14ac:dyDescent="0.3">
      <c r="A150" s="105" t="s">
        <v>1883</v>
      </c>
      <c r="B150" s="132" t="s">
        <v>1455</v>
      </c>
      <c r="C150" s="132" t="s">
        <v>1454</v>
      </c>
      <c r="D150" s="98"/>
      <c r="E150" s="25">
        <v>111</v>
      </c>
      <c r="F150" s="105" t="s">
        <v>1882</v>
      </c>
      <c r="G150" s="25"/>
      <c r="H150" s="25" t="s">
        <v>197</v>
      </c>
      <c r="I150" s="98">
        <v>1</v>
      </c>
      <c r="J150" s="25" t="s">
        <v>260</v>
      </c>
      <c r="K150" s="133" t="s">
        <v>8</v>
      </c>
      <c r="L150" s="134" t="s">
        <v>2486</v>
      </c>
      <c r="M150" s="135" t="s">
        <v>1000</v>
      </c>
      <c r="N150" s="134" t="s">
        <v>336</v>
      </c>
      <c r="O150" s="57" t="s">
        <v>9</v>
      </c>
      <c r="P150" s="25" t="s">
        <v>1001</v>
      </c>
      <c r="Q150" s="25"/>
      <c r="R150" s="105" t="s">
        <v>1334</v>
      </c>
      <c r="S150" s="57" t="s">
        <v>2323</v>
      </c>
      <c r="T150" s="105"/>
      <c r="U150" s="136" t="s">
        <v>197</v>
      </c>
      <c r="V150" s="131"/>
      <c r="W150" s="105"/>
      <c r="X150" s="105" t="s">
        <v>352</v>
      </c>
      <c r="Y150" s="80" t="s">
        <v>829</v>
      </c>
      <c r="Z150" s="137"/>
      <c r="AA150" s="25"/>
      <c r="AB150" s="25"/>
      <c r="AC150" s="25"/>
      <c r="AD150" s="25"/>
      <c r="AE150" s="136"/>
      <c r="AF150" s="131"/>
      <c r="AG150" s="138"/>
      <c r="AH150" s="57"/>
      <c r="AI150" s="57"/>
      <c r="AJ150" s="76"/>
      <c r="AK150" s="75" t="s">
        <v>2243</v>
      </c>
      <c r="AL150" s="57" t="s">
        <v>2180</v>
      </c>
      <c r="AM150" s="27" t="s">
        <v>2757</v>
      </c>
      <c r="AN150" s="57" t="s">
        <v>2266</v>
      </c>
      <c r="AO150" s="76" t="s">
        <v>1583</v>
      </c>
    </row>
    <row r="151" spans="1:41" x14ac:dyDescent="0.3">
      <c r="A151" s="105" t="s">
        <v>1965</v>
      </c>
      <c r="B151" s="83" t="s">
        <v>1343</v>
      </c>
      <c r="C151" s="83" t="s">
        <v>2148</v>
      </c>
      <c r="D151" s="98" t="s">
        <v>197</v>
      </c>
      <c r="E151" s="25" t="s">
        <v>2034</v>
      </c>
      <c r="F151" s="105" t="s">
        <v>2087</v>
      </c>
      <c r="G151" s="25" t="s">
        <v>197</v>
      </c>
      <c r="H151" s="25"/>
      <c r="I151" s="98">
        <v>1</v>
      </c>
      <c r="J151" s="25" t="s">
        <v>265</v>
      </c>
      <c r="K151" s="133" t="s">
        <v>2332</v>
      </c>
      <c r="L151" s="134" t="s">
        <v>2582</v>
      </c>
      <c r="M151" s="135" t="s">
        <v>1257</v>
      </c>
      <c r="N151" s="134" t="s">
        <v>336</v>
      </c>
      <c r="O151" s="57" t="s">
        <v>2721</v>
      </c>
      <c r="P151" s="25"/>
      <c r="Q151" s="25"/>
      <c r="R151" s="105" t="s">
        <v>1328</v>
      </c>
      <c r="S151" s="105" t="s">
        <v>1328</v>
      </c>
      <c r="T151" s="105"/>
      <c r="U151" s="136"/>
      <c r="V151" s="131" t="s">
        <v>836</v>
      </c>
      <c r="W151" s="105" t="s">
        <v>837</v>
      </c>
      <c r="X151" s="105" t="s">
        <v>838</v>
      </c>
      <c r="Y151" s="80" t="s">
        <v>839</v>
      </c>
      <c r="Z151" s="137"/>
      <c r="AA151" s="25"/>
      <c r="AB151" s="25"/>
      <c r="AC151" s="25"/>
      <c r="AD151" s="25"/>
      <c r="AE151" s="136"/>
      <c r="AF151" s="131"/>
      <c r="AG151" s="138"/>
      <c r="AH151" s="57"/>
      <c r="AI151" s="57"/>
      <c r="AJ151" s="76"/>
      <c r="AK151" s="75"/>
      <c r="AL151" s="57"/>
      <c r="AM151" s="27" t="s">
        <v>2757</v>
      </c>
      <c r="AN151" s="57" t="s">
        <v>2278</v>
      </c>
      <c r="AO151" s="76" t="s">
        <v>1583</v>
      </c>
    </row>
    <row r="152" spans="1:41" x14ac:dyDescent="0.3">
      <c r="A152" s="105" t="s">
        <v>1833</v>
      </c>
      <c r="B152" s="132" t="s">
        <v>1373</v>
      </c>
      <c r="C152" s="132" t="s">
        <v>1372</v>
      </c>
      <c r="D152" s="98"/>
      <c r="E152" s="25">
        <v>256</v>
      </c>
      <c r="F152" s="105" t="s">
        <v>1832</v>
      </c>
      <c r="G152" s="25" t="s">
        <v>197</v>
      </c>
      <c r="H152" s="25" t="s">
        <v>197</v>
      </c>
      <c r="I152" s="98">
        <v>1</v>
      </c>
      <c r="J152" s="25" t="s">
        <v>259</v>
      </c>
      <c r="K152" s="133" t="s">
        <v>21</v>
      </c>
      <c r="L152" s="100" t="s">
        <v>336</v>
      </c>
      <c r="M152" s="135" t="s">
        <v>1021</v>
      </c>
      <c r="N152" s="134" t="s">
        <v>336</v>
      </c>
      <c r="O152" s="57" t="s">
        <v>22</v>
      </c>
      <c r="P152" s="25" t="s">
        <v>1022</v>
      </c>
      <c r="Q152" s="25" t="s">
        <v>1023</v>
      </c>
      <c r="R152" s="105" t="s">
        <v>1304</v>
      </c>
      <c r="S152" s="105" t="s">
        <v>1303</v>
      </c>
      <c r="T152" s="105"/>
      <c r="U152" s="136"/>
      <c r="V152" s="131" t="s">
        <v>387</v>
      </c>
      <c r="W152" s="105" t="s">
        <v>388</v>
      </c>
      <c r="X152" s="105" t="s">
        <v>389</v>
      </c>
      <c r="Y152" s="80" t="s">
        <v>390</v>
      </c>
      <c r="Z152" s="137"/>
      <c r="AA152" s="25"/>
      <c r="AB152" s="25"/>
      <c r="AC152" s="25"/>
      <c r="AD152" s="25"/>
      <c r="AE152" s="136"/>
      <c r="AF152" s="131"/>
      <c r="AG152" s="138"/>
      <c r="AH152" s="57"/>
      <c r="AI152" s="57"/>
      <c r="AJ152" s="76"/>
      <c r="AK152" s="75"/>
      <c r="AL152" s="57"/>
      <c r="AM152" s="57"/>
      <c r="AN152" s="57" t="s">
        <v>2274</v>
      </c>
      <c r="AO152" s="76" t="s">
        <v>1583</v>
      </c>
    </row>
    <row r="153" spans="1:41" x14ac:dyDescent="0.3">
      <c r="A153" s="105" t="s">
        <v>1928</v>
      </c>
      <c r="B153" s="132" t="s">
        <v>1490</v>
      </c>
      <c r="C153" s="132" t="s">
        <v>1489</v>
      </c>
      <c r="D153" s="141"/>
      <c r="E153" s="25">
        <v>118</v>
      </c>
      <c r="F153" s="105" t="s">
        <v>2049</v>
      </c>
      <c r="G153" s="25" t="s">
        <v>197</v>
      </c>
      <c r="H153" s="25"/>
      <c r="I153" s="98">
        <v>1</v>
      </c>
      <c r="J153" s="25" t="s">
        <v>214</v>
      </c>
      <c r="K153" s="133"/>
      <c r="L153" s="134" t="s">
        <v>2543</v>
      </c>
      <c r="M153" s="135" t="s">
        <v>1263</v>
      </c>
      <c r="N153" s="134" t="s">
        <v>336</v>
      </c>
      <c r="O153" s="57" t="s">
        <v>2709</v>
      </c>
      <c r="P153" s="25"/>
      <c r="Q153" s="25"/>
      <c r="R153" s="105" t="s">
        <v>1328</v>
      </c>
      <c r="S153" s="105" t="s">
        <v>1328</v>
      </c>
      <c r="T153" s="105" t="s">
        <v>2724</v>
      </c>
      <c r="U153" s="136" t="s">
        <v>197</v>
      </c>
      <c r="V153" s="131" t="s">
        <v>853</v>
      </c>
      <c r="W153" s="105" t="s">
        <v>854</v>
      </c>
      <c r="X153" s="105"/>
      <c r="Y153" s="80"/>
      <c r="Z153" s="137"/>
      <c r="AA153" s="25"/>
      <c r="AB153" s="25"/>
      <c r="AC153" s="25"/>
      <c r="AD153" s="25"/>
      <c r="AE153" s="136"/>
      <c r="AF153" s="131"/>
      <c r="AG153" s="138"/>
      <c r="AH153" s="57"/>
      <c r="AI153" s="57"/>
      <c r="AJ153" s="76"/>
      <c r="AK153" s="75" t="s">
        <v>2244</v>
      </c>
      <c r="AL153" s="57" t="s">
        <v>2187</v>
      </c>
      <c r="AM153" s="27" t="s">
        <v>2757</v>
      </c>
      <c r="AN153" s="57" t="s">
        <v>2262</v>
      </c>
      <c r="AO153" s="76" t="s">
        <v>1583</v>
      </c>
    </row>
    <row r="154" spans="1:41" x14ac:dyDescent="0.3">
      <c r="A154" s="105" t="s">
        <v>2015</v>
      </c>
      <c r="B154" s="132" t="s">
        <v>2174</v>
      </c>
      <c r="C154" s="132" t="s">
        <v>1489</v>
      </c>
      <c r="D154" s="98"/>
      <c r="E154" s="25">
        <v>7</v>
      </c>
      <c r="F154" s="105" t="s">
        <v>1775</v>
      </c>
      <c r="G154" s="25"/>
      <c r="H154" s="25" t="s">
        <v>197</v>
      </c>
      <c r="I154" s="98">
        <v>1</v>
      </c>
      <c r="J154" s="25" t="s">
        <v>307</v>
      </c>
      <c r="K154" s="25" t="s">
        <v>48</v>
      </c>
      <c r="L154" s="134" t="s">
        <v>336</v>
      </c>
      <c r="M154" s="105" t="s">
        <v>2346</v>
      </c>
      <c r="N154" s="134" t="s">
        <v>336</v>
      </c>
      <c r="O154" s="105" t="s">
        <v>2639</v>
      </c>
      <c r="P154" s="25" t="s">
        <v>1052</v>
      </c>
      <c r="Q154" s="25"/>
      <c r="R154" s="105" t="s">
        <v>1304</v>
      </c>
      <c r="S154" s="105" t="s">
        <v>1391</v>
      </c>
      <c r="T154" s="105" t="s">
        <v>2345</v>
      </c>
      <c r="U154" s="136" t="s">
        <v>197</v>
      </c>
      <c r="V154" s="131" t="s">
        <v>442</v>
      </c>
      <c r="W154" s="105" t="s">
        <v>625</v>
      </c>
      <c r="X154" s="105" t="s">
        <v>866</v>
      </c>
      <c r="Y154" s="80" t="s">
        <v>867</v>
      </c>
      <c r="Z154" s="137"/>
      <c r="AA154" s="25"/>
      <c r="AB154" s="25"/>
      <c r="AC154" s="25"/>
      <c r="AD154" s="25"/>
      <c r="AE154" s="136"/>
      <c r="AF154" s="131"/>
      <c r="AG154" s="138"/>
      <c r="AH154" s="57"/>
      <c r="AI154" s="57"/>
      <c r="AJ154" s="76"/>
      <c r="AK154" s="75" t="s">
        <v>2245</v>
      </c>
      <c r="AL154" s="57"/>
      <c r="AM154" s="57"/>
      <c r="AN154" s="57" t="s">
        <v>2263</v>
      </c>
      <c r="AO154" s="80" t="s">
        <v>1583</v>
      </c>
    </row>
    <row r="155" spans="1:41" x14ac:dyDescent="0.3">
      <c r="A155" s="116" t="s">
        <v>1984</v>
      </c>
      <c r="B155" s="121" t="s">
        <v>2159</v>
      </c>
      <c r="C155" s="121" t="s">
        <v>1655</v>
      </c>
      <c r="D155" s="109"/>
      <c r="E155" s="122">
        <v>146</v>
      </c>
      <c r="F155" s="116" t="s">
        <v>2103</v>
      </c>
      <c r="G155" s="122"/>
      <c r="H155" s="122" t="s">
        <v>197</v>
      </c>
      <c r="I155" s="109">
        <v>1</v>
      </c>
      <c r="J155" s="122" t="s">
        <v>278</v>
      </c>
      <c r="K155" s="129"/>
      <c r="L155" s="124" t="s">
        <v>2543</v>
      </c>
      <c r="M155" s="123"/>
      <c r="N155" s="124" t="s">
        <v>2543</v>
      </c>
      <c r="O155" s="66" t="s">
        <v>2628</v>
      </c>
      <c r="P155" s="122"/>
      <c r="Q155" s="122"/>
      <c r="R155" s="116" t="s">
        <v>1639</v>
      </c>
      <c r="S155" s="116" t="s">
        <v>1328</v>
      </c>
      <c r="T155" s="66" t="s">
        <v>2350</v>
      </c>
      <c r="U155" s="125"/>
      <c r="V155" s="120" t="s">
        <v>871</v>
      </c>
      <c r="W155" s="116" t="s">
        <v>872</v>
      </c>
      <c r="X155" s="116" t="s">
        <v>873</v>
      </c>
      <c r="Y155" s="126" t="s">
        <v>874</v>
      </c>
      <c r="Z155" s="127"/>
      <c r="AA155" s="122"/>
      <c r="AB155" s="122"/>
      <c r="AC155" s="122"/>
      <c r="AD155" s="122"/>
      <c r="AE155" s="125"/>
      <c r="AF155" s="120"/>
      <c r="AG155" s="128" t="s">
        <v>197</v>
      </c>
      <c r="AH155" s="66" t="s">
        <v>2560</v>
      </c>
      <c r="AI155" s="66" t="s">
        <v>2734</v>
      </c>
      <c r="AJ155" s="74" t="s">
        <v>2755</v>
      </c>
      <c r="AK155" s="73" t="s">
        <v>2260</v>
      </c>
      <c r="AL155" s="66" t="s">
        <v>2194</v>
      </c>
      <c r="AM155" s="59" t="s">
        <v>2757</v>
      </c>
      <c r="AN155" s="66" t="s">
        <v>2281</v>
      </c>
      <c r="AO155" s="74" t="s">
        <v>1583</v>
      </c>
    </row>
    <row r="156" spans="1:41" x14ac:dyDescent="0.3">
      <c r="A156" s="90" t="s">
        <v>1919</v>
      </c>
      <c r="B156" s="150" t="s">
        <v>1326</v>
      </c>
      <c r="C156" s="150" t="s">
        <v>2130</v>
      </c>
      <c r="D156" s="89" t="s">
        <v>197</v>
      </c>
      <c r="E156" s="151" t="s">
        <v>1324</v>
      </c>
      <c r="F156" s="90" t="s">
        <v>2042</v>
      </c>
      <c r="G156" s="151"/>
      <c r="H156" s="151" t="s">
        <v>197</v>
      </c>
      <c r="I156" s="89">
        <v>1</v>
      </c>
      <c r="J156" s="151" t="s">
        <v>200</v>
      </c>
      <c r="K156" s="152"/>
      <c r="L156" s="154" t="s">
        <v>2543</v>
      </c>
      <c r="M156" s="153"/>
      <c r="N156" s="154" t="s">
        <v>2543</v>
      </c>
      <c r="O156" s="56" t="s">
        <v>2628</v>
      </c>
      <c r="P156" s="151"/>
      <c r="Q156" s="151"/>
      <c r="R156" s="90" t="s">
        <v>1328</v>
      </c>
      <c r="S156" s="90" t="s">
        <v>1328</v>
      </c>
      <c r="T156" s="90"/>
      <c r="U156" s="155" t="s">
        <v>197</v>
      </c>
      <c r="V156" s="149" t="s">
        <v>875</v>
      </c>
      <c r="W156" s="90" t="s">
        <v>839</v>
      </c>
      <c r="X156" s="90"/>
      <c r="Y156" s="78"/>
      <c r="Z156" s="156"/>
      <c r="AA156" s="151"/>
      <c r="AB156" s="151"/>
      <c r="AC156" s="151"/>
      <c r="AD156" s="151"/>
      <c r="AE156" s="155"/>
      <c r="AF156" s="149"/>
      <c r="AG156" s="69" t="s">
        <v>197</v>
      </c>
      <c r="AH156" s="56" t="s">
        <v>2561</v>
      </c>
      <c r="AI156" s="56" t="s">
        <v>100</v>
      </c>
      <c r="AJ156" s="70" t="s">
        <v>2607</v>
      </c>
      <c r="AK156" s="77"/>
      <c r="AL156" s="56"/>
      <c r="AM156" s="37" t="s">
        <v>2757</v>
      </c>
      <c r="AN156" s="56" t="s">
        <v>2265</v>
      </c>
      <c r="AO156" s="70" t="s">
        <v>1583</v>
      </c>
    </row>
    <row r="157" spans="1:41" x14ac:dyDescent="0.3">
      <c r="A157" s="105" t="s">
        <v>1976</v>
      </c>
      <c r="B157" s="132" t="s">
        <v>2155</v>
      </c>
      <c r="C157" s="139" t="s">
        <v>1386</v>
      </c>
      <c r="D157" s="140"/>
      <c r="E157" s="25">
        <v>99</v>
      </c>
      <c r="F157" s="105" t="s">
        <v>2096</v>
      </c>
      <c r="G157" s="25" t="s">
        <v>197</v>
      </c>
      <c r="H157" s="25"/>
      <c r="I157" s="98">
        <v>1</v>
      </c>
      <c r="J157" s="25" t="s">
        <v>272</v>
      </c>
      <c r="K157" s="133"/>
      <c r="L157" s="134" t="s">
        <v>2543</v>
      </c>
      <c r="M157" s="135" t="s">
        <v>1273</v>
      </c>
      <c r="N157" s="134" t="s">
        <v>336</v>
      </c>
      <c r="O157" s="57" t="s">
        <v>2701</v>
      </c>
      <c r="P157" s="25" t="s">
        <v>1274</v>
      </c>
      <c r="Q157" s="25"/>
      <c r="R157" s="105" t="s">
        <v>1328</v>
      </c>
      <c r="S157" s="105" t="s">
        <v>1303</v>
      </c>
      <c r="T157" s="105"/>
      <c r="U157" s="136"/>
      <c r="V157" s="131" t="s">
        <v>890</v>
      </c>
      <c r="W157" s="105" t="s">
        <v>891</v>
      </c>
      <c r="X157" s="105" t="s">
        <v>892</v>
      </c>
      <c r="Y157" s="80" t="s">
        <v>893</v>
      </c>
      <c r="Z157" s="137"/>
      <c r="AA157" s="25"/>
      <c r="AB157" s="25"/>
      <c r="AC157" s="25"/>
      <c r="AD157" s="25"/>
      <c r="AE157" s="136"/>
      <c r="AF157" s="131"/>
      <c r="AG157" s="138"/>
      <c r="AH157" s="57"/>
      <c r="AI157" s="57"/>
      <c r="AJ157" s="76"/>
      <c r="AK157" s="75" t="s">
        <v>2246</v>
      </c>
      <c r="AL157" s="57" t="s">
        <v>2198</v>
      </c>
      <c r="AM157" s="27" t="s">
        <v>2757</v>
      </c>
      <c r="AN157" s="57" t="s">
        <v>2286</v>
      </c>
      <c r="AO157" s="76" t="s">
        <v>1583</v>
      </c>
    </row>
    <row r="158" spans="1:41" x14ac:dyDescent="0.3">
      <c r="A158" s="105" t="s">
        <v>1964</v>
      </c>
      <c r="B158" s="132" t="s">
        <v>2147</v>
      </c>
      <c r="C158" s="132" t="s">
        <v>1413</v>
      </c>
      <c r="D158" s="141"/>
      <c r="E158" s="25">
        <v>109</v>
      </c>
      <c r="F158" s="105" t="s">
        <v>1696</v>
      </c>
      <c r="G158" s="25" t="s">
        <v>197</v>
      </c>
      <c r="H158" s="25"/>
      <c r="I158" s="98">
        <v>1</v>
      </c>
      <c r="J158" s="25" t="s">
        <v>261</v>
      </c>
      <c r="K158" s="133" t="s">
        <v>72</v>
      </c>
      <c r="L158" s="100" t="s">
        <v>336</v>
      </c>
      <c r="M158" s="135" t="s">
        <v>1083</v>
      </c>
      <c r="N158" s="134" t="s">
        <v>336</v>
      </c>
      <c r="O158" s="57" t="s">
        <v>2634</v>
      </c>
      <c r="P158" s="25" t="s">
        <v>1084</v>
      </c>
      <c r="Q158" s="57" t="s">
        <v>1085</v>
      </c>
      <c r="R158" s="105" t="s">
        <v>1361</v>
      </c>
      <c r="S158" s="105" t="s">
        <v>1303</v>
      </c>
      <c r="T158" s="105"/>
      <c r="U158" s="136"/>
      <c r="V158" s="131" t="s">
        <v>513</v>
      </c>
      <c r="W158" s="105" t="s">
        <v>514</v>
      </c>
      <c r="X158" s="105" t="s">
        <v>515</v>
      </c>
      <c r="Y158" s="80" t="s">
        <v>516</v>
      </c>
      <c r="Z158" s="137"/>
      <c r="AA158" s="25"/>
      <c r="AB158" s="25"/>
      <c r="AC158" s="25"/>
      <c r="AD158" s="25"/>
      <c r="AE158" s="136"/>
      <c r="AF158" s="131" t="s">
        <v>1249</v>
      </c>
      <c r="AG158" s="138"/>
      <c r="AH158" s="57"/>
      <c r="AI158" s="57"/>
      <c r="AJ158" s="76"/>
      <c r="AK158" s="75" t="s">
        <v>2218</v>
      </c>
      <c r="AL158" s="57" t="s">
        <v>2180</v>
      </c>
      <c r="AM158" s="27" t="s">
        <v>2757</v>
      </c>
      <c r="AN158" s="57" t="s">
        <v>2263</v>
      </c>
      <c r="AO158" s="76" t="s">
        <v>1583</v>
      </c>
    </row>
    <row r="159" spans="1:41" x14ac:dyDescent="0.3">
      <c r="A159" s="90" t="s">
        <v>1676</v>
      </c>
      <c r="B159" s="150" t="s">
        <v>1368</v>
      </c>
      <c r="C159" s="150" t="s">
        <v>1367</v>
      </c>
      <c r="D159" s="89"/>
      <c r="E159" s="151">
        <v>701</v>
      </c>
      <c r="F159" s="90" t="s">
        <v>1675</v>
      </c>
      <c r="G159" s="151"/>
      <c r="H159" s="151" t="s">
        <v>197</v>
      </c>
      <c r="I159" s="89">
        <v>1</v>
      </c>
      <c r="J159" s="151" t="s">
        <v>243</v>
      </c>
      <c r="K159" s="152" t="s">
        <v>82</v>
      </c>
      <c r="L159" s="92" t="s">
        <v>336</v>
      </c>
      <c r="M159" s="153" t="s">
        <v>1096</v>
      </c>
      <c r="N159" s="154" t="s">
        <v>336</v>
      </c>
      <c r="O159" s="56" t="s">
        <v>2209</v>
      </c>
      <c r="P159" s="151" t="s">
        <v>1097</v>
      </c>
      <c r="Q159" s="151"/>
      <c r="R159" s="90" t="s">
        <v>1304</v>
      </c>
      <c r="S159" s="90" t="s">
        <v>1316</v>
      </c>
      <c r="T159" s="90"/>
      <c r="U159" s="155"/>
      <c r="V159" s="149" t="s">
        <v>538</v>
      </c>
      <c r="W159" s="90" t="s">
        <v>539</v>
      </c>
      <c r="X159" s="90" t="s">
        <v>540</v>
      </c>
      <c r="Y159" s="78" t="s">
        <v>541</v>
      </c>
      <c r="Z159" s="156"/>
      <c r="AA159" s="151"/>
      <c r="AB159" s="151"/>
      <c r="AC159" s="151"/>
      <c r="AD159" s="151"/>
      <c r="AE159" s="155"/>
      <c r="AF159" s="149"/>
      <c r="AG159" s="69" t="s">
        <v>197</v>
      </c>
      <c r="AH159" s="56" t="s">
        <v>2563</v>
      </c>
      <c r="AI159" s="56" t="s">
        <v>83</v>
      </c>
      <c r="AJ159" s="70" t="s">
        <v>2611</v>
      </c>
      <c r="AK159" s="77"/>
      <c r="AL159" s="56"/>
      <c r="AM159" s="56"/>
      <c r="AN159" s="56" t="s">
        <v>2265</v>
      </c>
      <c r="AO159" s="70" t="s">
        <v>1583</v>
      </c>
    </row>
    <row r="160" spans="1:41" x14ac:dyDescent="0.3">
      <c r="A160" s="105" t="s">
        <v>1666</v>
      </c>
      <c r="B160" s="132" t="s">
        <v>1602</v>
      </c>
      <c r="C160" s="139" t="s">
        <v>1601</v>
      </c>
      <c r="D160" s="140"/>
      <c r="E160" s="25">
        <v>56</v>
      </c>
      <c r="F160" s="105" t="s">
        <v>1665</v>
      </c>
      <c r="G160" s="25" t="s">
        <v>197</v>
      </c>
      <c r="H160" s="25" t="s">
        <v>197</v>
      </c>
      <c r="I160" s="98">
        <v>1</v>
      </c>
      <c r="J160" s="25" t="s">
        <v>308</v>
      </c>
      <c r="K160" s="133" t="s">
        <v>86</v>
      </c>
      <c r="L160" s="100" t="s">
        <v>336</v>
      </c>
      <c r="M160" s="135" t="s">
        <v>1100</v>
      </c>
      <c r="N160" s="134" t="s">
        <v>336</v>
      </c>
      <c r="O160" s="57" t="s">
        <v>2628</v>
      </c>
      <c r="P160" s="25"/>
      <c r="Q160" s="25"/>
      <c r="R160" s="105" t="s">
        <v>1328</v>
      </c>
      <c r="S160" s="105" t="s">
        <v>1328</v>
      </c>
      <c r="T160" s="57" t="s">
        <v>87</v>
      </c>
      <c r="U160" s="136" t="s">
        <v>197</v>
      </c>
      <c r="V160" s="131"/>
      <c r="W160" s="105"/>
      <c r="X160" s="105"/>
      <c r="Y160" s="80"/>
      <c r="Z160" s="137"/>
      <c r="AA160" s="25"/>
      <c r="AB160" s="25"/>
      <c r="AC160" s="25"/>
      <c r="AD160" s="25"/>
      <c r="AE160" s="136"/>
      <c r="AF160" s="131"/>
      <c r="AG160" s="138"/>
      <c r="AH160" s="57"/>
      <c r="AI160" s="57"/>
      <c r="AJ160" s="76"/>
      <c r="AK160" s="75" t="s">
        <v>2221</v>
      </c>
      <c r="AL160" s="57" t="s">
        <v>2187</v>
      </c>
      <c r="AM160" s="27" t="s">
        <v>2757</v>
      </c>
      <c r="AN160" s="57" t="s">
        <v>2262</v>
      </c>
      <c r="AO160" s="76" t="s">
        <v>1583</v>
      </c>
    </row>
    <row r="161" spans="1:41" x14ac:dyDescent="0.3">
      <c r="A161" s="105" t="s">
        <v>1635</v>
      </c>
      <c r="B161" s="132" t="s">
        <v>1326</v>
      </c>
      <c r="C161" s="132" t="s">
        <v>1467</v>
      </c>
      <c r="D161" s="98"/>
      <c r="E161" s="25">
        <v>132</v>
      </c>
      <c r="F161" s="105" t="s">
        <v>1634</v>
      </c>
      <c r="G161" s="25" t="s">
        <v>197</v>
      </c>
      <c r="H161" s="25" t="s">
        <v>197</v>
      </c>
      <c r="I161" s="98">
        <v>1</v>
      </c>
      <c r="J161" s="25" t="s">
        <v>274</v>
      </c>
      <c r="K161" s="133" t="s">
        <v>98</v>
      </c>
      <c r="L161" s="100" t="s">
        <v>336</v>
      </c>
      <c r="M161" s="135" t="s">
        <v>1104</v>
      </c>
      <c r="N161" s="134" t="s">
        <v>336</v>
      </c>
      <c r="O161" s="57" t="s">
        <v>2628</v>
      </c>
      <c r="P161" s="25"/>
      <c r="Q161" s="25"/>
      <c r="R161" s="105" t="s">
        <v>1328</v>
      </c>
      <c r="S161" s="105" t="s">
        <v>1328</v>
      </c>
      <c r="T161" s="57" t="s">
        <v>2381</v>
      </c>
      <c r="U161" s="136"/>
      <c r="V161" s="131"/>
      <c r="W161" s="105"/>
      <c r="X161" s="105" t="s">
        <v>568</v>
      </c>
      <c r="Y161" s="80" t="s">
        <v>569</v>
      </c>
      <c r="Z161" s="137"/>
      <c r="AA161" s="25"/>
      <c r="AB161" s="25"/>
      <c r="AC161" s="25"/>
      <c r="AD161" s="25"/>
      <c r="AE161" s="136"/>
      <c r="AF161" s="131"/>
      <c r="AG161" s="138"/>
      <c r="AH161" s="57"/>
      <c r="AI161" s="57"/>
      <c r="AJ161" s="76"/>
      <c r="AK161" s="75" t="s">
        <v>2247</v>
      </c>
      <c r="AL161" s="57" t="s">
        <v>2188</v>
      </c>
      <c r="AM161" s="27" t="s">
        <v>2757</v>
      </c>
      <c r="AN161" s="57" t="s">
        <v>2263</v>
      </c>
      <c r="AO161" s="76" t="s">
        <v>1583</v>
      </c>
    </row>
    <row r="162" spans="1:41" x14ac:dyDescent="0.3">
      <c r="A162" s="105" t="s">
        <v>1953</v>
      </c>
      <c r="B162" s="132" t="s">
        <v>1598</v>
      </c>
      <c r="C162" s="132" t="s">
        <v>2143</v>
      </c>
      <c r="D162" s="98" t="s">
        <v>197</v>
      </c>
      <c r="E162" s="25" t="s">
        <v>2029</v>
      </c>
      <c r="F162" s="105" t="s">
        <v>2076</v>
      </c>
      <c r="G162" s="25"/>
      <c r="H162" s="25" t="s">
        <v>197</v>
      </c>
      <c r="I162" s="98">
        <v>1</v>
      </c>
      <c r="J162" s="25" t="s">
        <v>247</v>
      </c>
      <c r="K162" s="133" t="s">
        <v>2384</v>
      </c>
      <c r="L162" s="134" t="s">
        <v>2584</v>
      </c>
      <c r="M162" s="135" t="s">
        <v>1245</v>
      </c>
      <c r="N162" s="134" t="s">
        <v>336</v>
      </c>
      <c r="O162" s="57" t="s">
        <v>2720</v>
      </c>
      <c r="P162" s="25"/>
      <c r="Q162" s="25"/>
      <c r="R162" s="105" t="s">
        <v>1328</v>
      </c>
      <c r="S162" s="105" t="s">
        <v>1328</v>
      </c>
      <c r="T162" s="105"/>
      <c r="U162" s="136" t="s">
        <v>197</v>
      </c>
      <c r="V162" s="131" t="s">
        <v>908</v>
      </c>
      <c r="W162" s="105" t="s">
        <v>909</v>
      </c>
      <c r="X162" s="105" t="s">
        <v>910</v>
      </c>
      <c r="Y162" s="80" t="s">
        <v>911</v>
      </c>
      <c r="Z162" s="137"/>
      <c r="AA162" s="25"/>
      <c r="AB162" s="25"/>
      <c r="AC162" s="25"/>
      <c r="AD162" s="25"/>
      <c r="AE162" s="136"/>
      <c r="AF162" s="131" t="s">
        <v>1249</v>
      </c>
      <c r="AG162" s="138"/>
      <c r="AH162" s="57"/>
      <c r="AI162" s="57"/>
      <c r="AJ162" s="76"/>
      <c r="AK162" s="75"/>
      <c r="AL162" s="57"/>
      <c r="AM162" s="27" t="s">
        <v>2757</v>
      </c>
      <c r="AN162" s="57" t="s">
        <v>2263</v>
      </c>
      <c r="AO162" s="76" t="s">
        <v>1583</v>
      </c>
    </row>
    <row r="163" spans="1:41" x14ac:dyDescent="0.3">
      <c r="A163" s="105" t="s">
        <v>1624</v>
      </c>
      <c r="B163" s="132" t="s">
        <v>1368</v>
      </c>
      <c r="C163" s="132" t="s">
        <v>1622</v>
      </c>
      <c r="D163" s="98" t="s">
        <v>197</v>
      </c>
      <c r="E163" s="25" t="s">
        <v>2021</v>
      </c>
      <c r="F163" s="105" t="s">
        <v>2050</v>
      </c>
      <c r="G163" s="25" t="s">
        <v>197</v>
      </c>
      <c r="H163" s="25" t="s">
        <v>197</v>
      </c>
      <c r="I163" s="98">
        <v>1</v>
      </c>
      <c r="J163" s="25" t="s">
        <v>216</v>
      </c>
      <c r="K163" s="133" t="s">
        <v>2387</v>
      </c>
      <c r="L163" s="134" t="s">
        <v>2585</v>
      </c>
      <c r="M163" s="135" t="s">
        <v>1109</v>
      </c>
      <c r="N163" s="134" t="s">
        <v>336</v>
      </c>
      <c r="O163" s="57" t="s">
        <v>2649</v>
      </c>
      <c r="P163" s="25" t="s">
        <v>1110</v>
      </c>
      <c r="Q163" s="25"/>
      <c r="R163" s="105" t="s">
        <v>1361</v>
      </c>
      <c r="S163" s="105" t="s">
        <v>1303</v>
      </c>
      <c r="T163" s="105"/>
      <c r="U163" s="136"/>
      <c r="V163" s="131" t="s">
        <v>578</v>
      </c>
      <c r="W163" s="105" t="s">
        <v>912</v>
      </c>
      <c r="X163" s="105" t="s">
        <v>580</v>
      </c>
      <c r="Y163" s="80" t="s">
        <v>913</v>
      </c>
      <c r="Z163" s="137"/>
      <c r="AA163" s="25"/>
      <c r="AB163" s="25"/>
      <c r="AC163" s="25"/>
      <c r="AD163" s="25"/>
      <c r="AE163" s="136"/>
      <c r="AF163" s="131"/>
      <c r="AG163" s="138"/>
      <c r="AH163" s="57"/>
      <c r="AI163" s="57"/>
      <c r="AJ163" s="76"/>
      <c r="AK163" s="75" t="s">
        <v>2229</v>
      </c>
      <c r="AL163" s="57" t="s">
        <v>2188</v>
      </c>
      <c r="AM163" s="27" t="s">
        <v>2757</v>
      </c>
      <c r="AN163" s="57" t="s">
        <v>2284</v>
      </c>
      <c r="AO163" s="76" t="s">
        <v>1583</v>
      </c>
    </row>
    <row r="164" spans="1:41" x14ac:dyDescent="0.3">
      <c r="A164" s="105" t="s">
        <v>1991</v>
      </c>
      <c r="B164" s="132" t="s">
        <v>1490</v>
      </c>
      <c r="C164" s="132" t="s">
        <v>1489</v>
      </c>
      <c r="D164" s="98"/>
      <c r="E164" s="25">
        <v>41</v>
      </c>
      <c r="F164" s="105" t="s">
        <v>2106</v>
      </c>
      <c r="G164" s="25"/>
      <c r="H164" s="25" t="s">
        <v>197</v>
      </c>
      <c r="I164" s="98">
        <v>1</v>
      </c>
      <c r="J164" s="25" t="s">
        <v>286</v>
      </c>
      <c r="K164" s="133" t="s">
        <v>106</v>
      </c>
      <c r="L164" s="134" t="s">
        <v>2506</v>
      </c>
      <c r="M164" s="135" t="s">
        <v>1111</v>
      </c>
      <c r="N164" s="134" t="s">
        <v>336</v>
      </c>
      <c r="O164" s="57" t="s">
        <v>2662</v>
      </c>
      <c r="P164" s="25" t="s">
        <v>1112</v>
      </c>
      <c r="Q164" s="25"/>
      <c r="R164" s="105" t="s">
        <v>1304</v>
      </c>
      <c r="S164" s="105" t="s">
        <v>1340</v>
      </c>
      <c r="T164" s="105"/>
      <c r="U164" s="136"/>
      <c r="V164" s="131" t="s">
        <v>582</v>
      </c>
      <c r="W164" s="105" t="s">
        <v>914</v>
      </c>
      <c r="X164" s="105" t="s">
        <v>584</v>
      </c>
      <c r="Y164" s="80" t="s">
        <v>915</v>
      </c>
      <c r="Z164" s="137"/>
      <c r="AA164" s="25"/>
      <c r="AB164" s="25"/>
      <c r="AC164" s="25"/>
      <c r="AD164" s="25"/>
      <c r="AE164" s="136"/>
      <c r="AF164" s="131"/>
      <c r="AG164" s="138" t="s">
        <v>197</v>
      </c>
      <c r="AH164" s="57" t="s">
        <v>2564</v>
      </c>
      <c r="AI164" s="57" t="s">
        <v>107</v>
      </c>
      <c r="AJ164" s="76" t="s">
        <v>2615</v>
      </c>
      <c r="AK164" s="75"/>
      <c r="AL164" s="57"/>
      <c r="AM164" s="57"/>
      <c r="AN164" s="57" t="s">
        <v>2263</v>
      </c>
      <c r="AO164" s="76" t="s">
        <v>1583</v>
      </c>
    </row>
    <row r="165" spans="1:41" x14ac:dyDescent="0.3">
      <c r="A165" s="105" t="s">
        <v>2002</v>
      </c>
      <c r="B165" s="132" t="s">
        <v>1368</v>
      </c>
      <c r="C165" s="132" t="s">
        <v>1367</v>
      </c>
      <c r="D165" s="98"/>
      <c r="E165" s="25">
        <v>357</v>
      </c>
      <c r="F165" s="105" t="s">
        <v>2116</v>
      </c>
      <c r="G165" s="25"/>
      <c r="H165" s="25" t="s">
        <v>197</v>
      </c>
      <c r="I165" s="98">
        <v>4</v>
      </c>
      <c r="J165" s="25" t="s">
        <v>220</v>
      </c>
      <c r="K165" s="133"/>
      <c r="L165" s="134" t="s">
        <v>2543</v>
      </c>
      <c r="M165" s="135"/>
      <c r="N165" s="134" t="s">
        <v>2543</v>
      </c>
      <c r="O165" s="57" t="s">
        <v>2628</v>
      </c>
      <c r="P165" s="25"/>
      <c r="Q165" s="25"/>
      <c r="R165" s="105" t="s">
        <v>1328</v>
      </c>
      <c r="S165" s="105" t="s">
        <v>1328</v>
      </c>
      <c r="T165" s="105"/>
      <c r="U165" s="136"/>
      <c r="V165" s="131"/>
      <c r="W165" s="105"/>
      <c r="X165" s="105"/>
      <c r="Y165" s="80"/>
      <c r="Z165" s="137"/>
      <c r="AA165" s="25"/>
      <c r="AB165" s="25"/>
      <c r="AC165" s="25"/>
      <c r="AD165" s="25"/>
      <c r="AE165" s="136"/>
      <c r="AF165" s="131"/>
      <c r="AG165" s="138"/>
      <c r="AH165" s="57"/>
      <c r="AI165" s="57"/>
      <c r="AJ165" s="76"/>
      <c r="AK165" s="75" t="s">
        <v>2253</v>
      </c>
      <c r="AL165" s="57" t="s">
        <v>2199</v>
      </c>
      <c r="AM165" s="27" t="s">
        <v>2757</v>
      </c>
      <c r="AN165" s="57" t="s">
        <v>2266</v>
      </c>
      <c r="AO165" s="76" t="s">
        <v>1583</v>
      </c>
    </row>
    <row r="166" spans="1:41" x14ac:dyDescent="0.3">
      <c r="A166" s="105" t="s">
        <v>2003</v>
      </c>
      <c r="B166" s="132" t="s">
        <v>2168</v>
      </c>
      <c r="C166" s="132" t="s">
        <v>1320</v>
      </c>
      <c r="D166" s="98"/>
      <c r="E166" s="25">
        <v>352</v>
      </c>
      <c r="F166" s="105" t="s">
        <v>2115</v>
      </c>
      <c r="G166" s="25"/>
      <c r="H166" s="25" t="s">
        <v>197</v>
      </c>
      <c r="I166" s="98">
        <v>4</v>
      </c>
      <c r="J166" s="25" t="s">
        <v>220</v>
      </c>
      <c r="K166" s="133"/>
      <c r="L166" s="134" t="s">
        <v>2543</v>
      </c>
      <c r="M166" s="135"/>
      <c r="N166" s="134" t="s">
        <v>2543</v>
      </c>
      <c r="O166" s="57" t="s">
        <v>2628</v>
      </c>
      <c r="P166" s="25"/>
      <c r="Q166" s="25"/>
      <c r="R166" s="105" t="s">
        <v>1328</v>
      </c>
      <c r="S166" s="105" t="s">
        <v>1328</v>
      </c>
      <c r="T166" s="105"/>
      <c r="U166" s="136"/>
      <c r="V166" s="131"/>
      <c r="W166" s="105"/>
      <c r="X166" s="105"/>
      <c r="Y166" s="80"/>
      <c r="Z166" s="137"/>
      <c r="AA166" s="25"/>
      <c r="AB166" s="25"/>
      <c r="AC166" s="25"/>
      <c r="AD166" s="25"/>
      <c r="AE166" s="136"/>
      <c r="AF166" s="131"/>
      <c r="AG166" s="138"/>
      <c r="AH166" s="57"/>
      <c r="AI166" s="57"/>
      <c r="AJ166" s="76"/>
      <c r="AK166" s="75" t="s">
        <v>2253</v>
      </c>
      <c r="AL166" s="57" t="s">
        <v>2199</v>
      </c>
      <c r="AM166" s="27" t="s">
        <v>2757</v>
      </c>
      <c r="AN166" s="57" t="s">
        <v>2266</v>
      </c>
      <c r="AO166" s="76" t="s">
        <v>1583</v>
      </c>
    </row>
    <row r="167" spans="1:41" x14ac:dyDescent="0.3">
      <c r="A167" s="105" t="s">
        <v>1525</v>
      </c>
      <c r="B167" s="132" t="s">
        <v>1356</v>
      </c>
      <c r="C167" s="132" t="s">
        <v>2134</v>
      </c>
      <c r="D167" s="98"/>
      <c r="E167" s="25">
        <v>127</v>
      </c>
      <c r="F167" s="105" t="s">
        <v>1524</v>
      </c>
      <c r="G167" s="25"/>
      <c r="H167" s="25" t="s">
        <v>197</v>
      </c>
      <c r="I167" s="98">
        <v>1</v>
      </c>
      <c r="J167" s="25" t="s">
        <v>205</v>
      </c>
      <c r="K167" s="133" t="s">
        <v>132</v>
      </c>
      <c r="L167" s="134" t="s">
        <v>2516</v>
      </c>
      <c r="M167" s="135" t="s">
        <v>1145</v>
      </c>
      <c r="N167" s="134" t="s">
        <v>336</v>
      </c>
      <c r="O167" s="57" t="s">
        <v>2628</v>
      </c>
      <c r="P167" s="25"/>
      <c r="Q167" s="25"/>
      <c r="R167" s="105" t="s">
        <v>1328</v>
      </c>
      <c r="S167" s="105" t="s">
        <v>1328</v>
      </c>
      <c r="T167" s="57" t="s">
        <v>2404</v>
      </c>
      <c r="U167" s="136"/>
      <c r="V167" s="131"/>
      <c r="W167" s="105"/>
      <c r="X167" s="105"/>
      <c r="Y167" s="80"/>
      <c r="Z167" s="137"/>
      <c r="AA167" s="25"/>
      <c r="AB167" s="25"/>
      <c r="AC167" s="25"/>
      <c r="AD167" s="25"/>
      <c r="AE167" s="136"/>
      <c r="AF167" s="131"/>
      <c r="AG167" s="138"/>
      <c r="AH167" s="57"/>
      <c r="AI167" s="57"/>
      <c r="AJ167" s="76"/>
      <c r="AK167" s="75" t="s">
        <v>2250</v>
      </c>
      <c r="AL167" s="57" t="s">
        <v>2195</v>
      </c>
      <c r="AM167" s="27" t="s">
        <v>2757</v>
      </c>
      <c r="AN167" s="57" t="s">
        <v>2263</v>
      </c>
      <c r="AO167" s="76" t="s">
        <v>1583</v>
      </c>
    </row>
    <row r="168" spans="1:41" x14ac:dyDescent="0.3">
      <c r="A168" s="105" t="s">
        <v>1521</v>
      </c>
      <c r="B168" s="132" t="s">
        <v>1520</v>
      </c>
      <c r="C168" s="132" t="s">
        <v>1519</v>
      </c>
      <c r="D168" s="98"/>
      <c r="E168" s="25">
        <v>81</v>
      </c>
      <c r="F168" s="105" t="s">
        <v>1518</v>
      </c>
      <c r="G168" s="25"/>
      <c r="H168" s="25" t="s">
        <v>197</v>
      </c>
      <c r="I168" s="98">
        <v>1</v>
      </c>
      <c r="J168" s="25" t="s">
        <v>284</v>
      </c>
      <c r="K168" s="133" t="s">
        <v>134</v>
      </c>
      <c r="L168" s="134" t="s">
        <v>2534</v>
      </c>
      <c r="M168" s="135" t="s">
        <v>1147</v>
      </c>
      <c r="N168" s="134" t="s">
        <v>336</v>
      </c>
      <c r="O168" s="57" t="s">
        <v>2681</v>
      </c>
      <c r="P168" s="25"/>
      <c r="Q168" s="25"/>
      <c r="R168" s="57" t="s">
        <v>1698</v>
      </c>
      <c r="S168" s="57" t="s">
        <v>2323</v>
      </c>
      <c r="T168" s="105"/>
      <c r="U168" s="136"/>
      <c r="V168" s="131" t="s">
        <v>652</v>
      </c>
      <c r="W168" s="105" t="s">
        <v>924</v>
      </c>
      <c r="X168" s="105" t="s">
        <v>654</v>
      </c>
      <c r="Y168" s="80" t="s">
        <v>655</v>
      </c>
      <c r="Z168" s="137"/>
      <c r="AA168" s="25"/>
      <c r="AB168" s="25"/>
      <c r="AC168" s="25"/>
      <c r="AD168" s="25"/>
      <c r="AE168" s="136"/>
      <c r="AF168" s="131" t="s">
        <v>1251</v>
      </c>
      <c r="AG168" s="138"/>
      <c r="AH168" s="57"/>
      <c r="AI168" s="57"/>
      <c r="AJ168" s="76"/>
      <c r="AK168" s="75" t="s">
        <v>2235</v>
      </c>
      <c r="AL168" s="57" t="s">
        <v>2195</v>
      </c>
      <c r="AM168" s="27" t="s">
        <v>2757</v>
      </c>
      <c r="AN168" s="57" t="s">
        <v>2272</v>
      </c>
      <c r="AO168" s="76" t="s">
        <v>1583</v>
      </c>
    </row>
    <row r="169" spans="1:41" x14ac:dyDescent="0.3">
      <c r="A169" s="90" t="s">
        <v>1493</v>
      </c>
      <c r="B169" s="150" t="s">
        <v>1490</v>
      </c>
      <c r="C169" s="150" t="s">
        <v>1489</v>
      </c>
      <c r="D169" s="89"/>
      <c r="E169" s="151">
        <v>84</v>
      </c>
      <c r="F169" s="90" t="s">
        <v>1492</v>
      </c>
      <c r="G169" s="151"/>
      <c r="H169" s="151" t="s">
        <v>197</v>
      </c>
      <c r="I169" s="89">
        <v>1</v>
      </c>
      <c r="J169" s="151" t="s">
        <v>281</v>
      </c>
      <c r="K169" s="152" t="s">
        <v>143</v>
      </c>
      <c r="L169" s="154" t="s">
        <v>2512</v>
      </c>
      <c r="M169" s="153" t="s">
        <v>1162</v>
      </c>
      <c r="N169" s="154" t="s">
        <v>336</v>
      </c>
      <c r="O169" s="56" t="s">
        <v>2207</v>
      </c>
      <c r="P169" s="151" t="s">
        <v>1163</v>
      </c>
      <c r="Q169" s="151"/>
      <c r="R169" s="90" t="s">
        <v>1304</v>
      </c>
      <c r="S169" s="90" t="s">
        <v>1360</v>
      </c>
      <c r="T169" s="56" t="s">
        <v>2210</v>
      </c>
      <c r="U169" s="155" t="s">
        <v>197</v>
      </c>
      <c r="V169" s="149" t="s">
        <v>678</v>
      </c>
      <c r="W169" s="90" t="s">
        <v>931</v>
      </c>
      <c r="X169" s="90" t="s">
        <v>680</v>
      </c>
      <c r="Y169" s="78" t="s">
        <v>931</v>
      </c>
      <c r="Z169" s="156"/>
      <c r="AA169" s="151"/>
      <c r="AB169" s="151"/>
      <c r="AC169" s="151"/>
      <c r="AD169" s="151"/>
      <c r="AE169" s="155"/>
      <c r="AF169" s="149"/>
      <c r="AG169" s="69" t="s">
        <v>197</v>
      </c>
      <c r="AH169" s="56" t="s">
        <v>2566</v>
      </c>
      <c r="AI169" s="56" t="s">
        <v>144</v>
      </c>
      <c r="AJ169" s="70" t="s">
        <v>2205</v>
      </c>
      <c r="AK169" s="77"/>
      <c r="AL169" s="56"/>
      <c r="AM169" s="56"/>
      <c r="AN169" s="56" t="s">
        <v>2265</v>
      </c>
      <c r="AO169" s="70" t="s">
        <v>1583</v>
      </c>
    </row>
    <row r="170" spans="1:41" x14ac:dyDescent="0.3">
      <c r="A170" s="90" t="s">
        <v>1963</v>
      </c>
      <c r="B170" s="150" t="s">
        <v>1356</v>
      </c>
      <c r="C170" s="150" t="s">
        <v>2146</v>
      </c>
      <c r="D170" s="89" t="s">
        <v>197</v>
      </c>
      <c r="E170" s="151" t="s">
        <v>1891</v>
      </c>
      <c r="F170" s="90" t="s">
        <v>1890</v>
      </c>
      <c r="G170" s="151"/>
      <c r="H170" s="151" t="s">
        <v>197</v>
      </c>
      <c r="I170" s="89">
        <v>1</v>
      </c>
      <c r="J170" s="151" t="s">
        <v>258</v>
      </c>
      <c r="K170" s="152" t="s">
        <v>1</v>
      </c>
      <c r="L170" s="154" t="s">
        <v>2525</v>
      </c>
      <c r="M170" s="153" t="s">
        <v>992</v>
      </c>
      <c r="N170" s="154" t="s">
        <v>336</v>
      </c>
      <c r="O170" s="56" t="s">
        <v>2</v>
      </c>
      <c r="P170" s="151" t="s">
        <v>993</v>
      </c>
      <c r="Q170" s="151"/>
      <c r="R170" s="90" t="s">
        <v>1304</v>
      </c>
      <c r="S170" s="90" t="s">
        <v>1553</v>
      </c>
      <c r="T170" s="90"/>
      <c r="U170" s="155"/>
      <c r="V170" s="149" t="s">
        <v>956</v>
      </c>
      <c r="W170" s="90" t="s">
        <v>336</v>
      </c>
      <c r="X170" s="90" t="s">
        <v>337</v>
      </c>
      <c r="Y170" s="78" t="s">
        <v>957</v>
      </c>
      <c r="Z170" s="156"/>
      <c r="AA170" s="151"/>
      <c r="AB170" s="151"/>
      <c r="AC170" s="151"/>
      <c r="AD170" s="151"/>
      <c r="AE170" s="155"/>
      <c r="AF170" s="149"/>
      <c r="AG170" s="69" t="s">
        <v>197</v>
      </c>
      <c r="AH170" s="56" t="s">
        <v>330</v>
      </c>
      <c r="AI170" s="56" t="s">
        <v>2603</v>
      </c>
      <c r="AJ170" s="70" t="s">
        <v>2752</v>
      </c>
      <c r="AK170" s="77"/>
      <c r="AL170" s="56"/>
      <c r="AM170" s="56"/>
      <c r="AN170" s="56" t="s">
        <v>2263</v>
      </c>
      <c r="AO170" s="70" t="s">
        <v>1583</v>
      </c>
    </row>
    <row r="171" spans="1:41" x14ac:dyDescent="0.3">
      <c r="A171" s="105" t="s">
        <v>2006</v>
      </c>
      <c r="B171" s="132" t="s">
        <v>1332</v>
      </c>
      <c r="C171" s="132" t="s">
        <v>1655</v>
      </c>
      <c r="D171" s="141"/>
      <c r="E171" s="25">
        <v>85</v>
      </c>
      <c r="F171" s="105" t="s">
        <v>2118</v>
      </c>
      <c r="G171" s="25" t="s">
        <v>197</v>
      </c>
      <c r="H171" s="25"/>
      <c r="I171" s="98">
        <v>1</v>
      </c>
      <c r="J171" s="25" t="s">
        <v>296</v>
      </c>
      <c r="K171" s="133" t="s">
        <v>170</v>
      </c>
      <c r="L171" s="100" t="s">
        <v>336</v>
      </c>
      <c r="M171" s="135" t="s">
        <v>1207</v>
      </c>
      <c r="N171" s="134" t="s">
        <v>336</v>
      </c>
      <c r="O171" s="57" t="s">
        <v>315</v>
      </c>
      <c r="P171" s="25"/>
      <c r="Q171" s="25"/>
      <c r="R171" s="105" t="s">
        <v>1328</v>
      </c>
      <c r="S171" s="57" t="s">
        <v>2367</v>
      </c>
      <c r="T171" s="105"/>
      <c r="U171" s="136"/>
      <c r="V171" s="131" t="s">
        <v>958</v>
      </c>
      <c r="W171" s="105" t="s">
        <v>959</v>
      </c>
      <c r="X171" s="105"/>
      <c r="Y171" s="80"/>
      <c r="Z171" s="137"/>
      <c r="AA171" s="25"/>
      <c r="AB171" s="25"/>
      <c r="AC171" s="25"/>
      <c r="AD171" s="25"/>
      <c r="AE171" s="136"/>
      <c r="AF171" s="131"/>
      <c r="AG171" s="138"/>
      <c r="AH171" s="57"/>
      <c r="AI171" s="57"/>
      <c r="AJ171" s="76"/>
      <c r="AK171" s="75" t="s">
        <v>2255</v>
      </c>
      <c r="AL171" s="57" t="s">
        <v>2200</v>
      </c>
      <c r="AM171" s="27" t="s">
        <v>2757</v>
      </c>
      <c r="AN171" s="57" t="s">
        <v>2281</v>
      </c>
      <c r="AO171" s="76" t="s">
        <v>1583</v>
      </c>
    </row>
    <row r="172" spans="1:41" x14ac:dyDescent="0.3">
      <c r="A172" s="105" t="s">
        <v>1931</v>
      </c>
      <c r="B172" s="132" t="s">
        <v>1308</v>
      </c>
      <c r="C172" s="132" t="s">
        <v>1307</v>
      </c>
      <c r="D172" s="98"/>
      <c r="E172" s="25">
        <v>286</v>
      </c>
      <c r="F172" s="105" t="s">
        <v>2053</v>
      </c>
      <c r="G172" s="25" t="s">
        <v>197</v>
      </c>
      <c r="H172" s="25" t="s">
        <v>197</v>
      </c>
      <c r="I172" s="98">
        <v>1</v>
      </c>
      <c r="J172" s="25" t="s">
        <v>219</v>
      </c>
      <c r="K172" s="133" t="s">
        <v>2440</v>
      </c>
      <c r="L172" s="134" t="s">
        <v>2589</v>
      </c>
      <c r="M172" s="135" t="s">
        <v>1293</v>
      </c>
      <c r="N172" s="134" t="s">
        <v>336</v>
      </c>
      <c r="O172" s="57" t="s">
        <v>2714</v>
      </c>
      <c r="P172" s="25"/>
      <c r="Q172" s="25"/>
      <c r="R172" s="105" t="s">
        <v>1328</v>
      </c>
      <c r="S172" s="105" t="s">
        <v>1391</v>
      </c>
      <c r="T172" s="105" t="s">
        <v>2439</v>
      </c>
      <c r="U172" s="136"/>
      <c r="V172" s="131" t="s">
        <v>972</v>
      </c>
      <c r="W172" s="105" t="s">
        <v>973</v>
      </c>
      <c r="X172" s="105" t="s">
        <v>643</v>
      </c>
      <c r="Y172" s="80" t="s">
        <v>974</v>
      </c>
      <c r="Z172" s="137"/>
      <c r="AA172" s="25"/>
      <c r="AB172" s="25"/>
      <c r="AC172" s="25"/>
      <c r="AD172" s="25"/>
      <c r="AE172" s="136"/>
      <c r="AF172" s="131"/>
      <c r="AG172" s="138"/>
      <c r="AH172" s="57"/>
      <c r="AI172" s="57"/>
      <c r="AJ172" s="76"/>
      <c r="AK172" s="75" t="s">
        <v>2257</v>
      </c>
      <c r="AL172" s="57" t="s">
        <v>2195</v>
      </c>
      <c r="AM172" s="27" t="s">
        <v>2757</v>
      </c>
      <c r="AN172" s="57" t="s">
        <v>2272</v>
      </c>
      <c r="AO172" s="76" t="s">
        <v>1583</v>
      </c>
    </row>
    <row r="173" spans="1:41" x14ac:dyDescent="0.3">
      <c r="A173" s="105" t="s">
        <v>1930</v>
      </c>
      <c r="B173" s="142" t="s">
        <v>1308</v>
      </c>
      <c r="C173" s="142" t="s">
        <v>1307</v>
      </c>
      <c r="D173" s="145"/>
      <c r="E173" s="25" t="s">
        <v>2023</v>
      </c>
      <c r="F173" s="105" t="s">
        <v>2052</v>
      </c>
      <c r="G173" s="25" t="s">
        <v>197</v>
      </c>
      <c r="H173" s="25"/>
      <c r="I173" s="145">
        <v>1</v>
      </c>
      <c r="J173" s="25" t="s">
        <v>2553</v>
      </c>
      <c r="K173" s="25" t="s">
        <v>2440</v>
      </c>
      <c r="L173" s="134" t="s">
        <v>2590</v>
      </c>
      <c r="M173" s="105" t="s">
        <v>2554</v>
      </c>
      <c r="N173" s="134" t="s">
        <v>336</v>
      </c>
      <c r="O173" s="57" t="s">
        <v>2715</v>
      </c>
      <c r="P173" s="25"/>
      <c r="Q173" s="25"/>
      <c r="R173" s="105" t="s">
        <v>1328</v>
      </c>
      <c r="S173" s="105" t="s">
        <v>1391</v>
      </c>
      <c r="T173" s="105" t="s">
        <v>2439</v>
      </c>
      <c r="U173" s="136"/>
      <c r="V173" s="146" t="s">
        <v>972</v>
      </c>
      <c r="W173" s="147" t="s">
        <v>2176</v>
      </c>
      <c r="X173" s="147" t="s">
        <v>643</v>
      </c>
      <c r="Y173" s="148" t="s">
        <v>2177</v>
      </c>
      <c r="Z173" s="137"/>
      <c r="AA173" s="25"/>
      <c r="AB173" s="25"/>
      <c r="AC173" s="25"/>
      <c r="AD173" s="25"/>
      <c r="AE173" s="136"/>
      <c r="AF173" s="131"/>
      <c r="AG173" s="138"/>
      <c r="AH173" s="57"/>
      <c r="AI173" s="57"/>
      <c r="AJ173" s="76"/>
      <c r="AK173" s="75" t="s">
        <v>2259</v>
      </c>
      <c r="AL173" s="57" t="s">
        <v>2202</v>
      </c>
      <c r="AM173" s="27" t="s">
        <v>2757</v>
      </c>
      <c r="AN173" s="58" t="s">
        <v>2289</v>
      </c>
      <c r="AO173" s="80" t="s">
        <v>1583</v>
      </c>
    </row>
    <row r="174" spans="1:41" ht="13.5" thickBot="1" x14ac:dyDescent="0.35">
      <c r="A174" s="105" t="s">
        <v>1309</v>
      </c>
      <c r="B174" s="132" t="s">
        <v>1308</v>
      </c>
      <c r="C174" s="132" t="s">
        <v>1307</v>
      </c>
      <c r="D174" s="98"/>
      <c r="E174" s="25">
        <v>221</v>
      </c>
      <c r="F174" s="105" t="s">
        <v>1306</v>
      </c>
      <c r="G174" s="25"/>
      <c r="H174" s="25" t="s">
        <v>197</v>
      </c>
      <c r="I174" s="98">
        <v>1</v>
      </c>
      <c r="J174" s="25" t="s">
        <v>213</v>
      </c>
      <c r="K174" s="133" t="s">
        <v>195</v>
      </c>
      <c r="L174" s="100" t="s">
        <v>336</v>
      </c>
      <c r="M174" s="135" t="s">
        <v>1242</v>
      </c>
      <c r="N174" s="134" t="s">
        <v>336</v>
      </c>
      <c r="O174" s="57" t="s">
        <v>196</v>
      </c>
      <c r="P174" s="25" t="s">
        <v>1243</v>
      </c>
      <c r="Q174" s="25"/>
      <c r="R174" s="105" t="s">
        <v>1304</v>
      </c>
      <c r="S174" s="105" t="s">
        <v>1303</v>
      </c>
      <c r="T174" s="105" t="s">
        <v>1302</v>
      </c>
      <c r="U174" s="136" t="s">
        <v>197</v>
      </c>
      <c r="V174" s="184" t="s">
        <v>813</v>
      </c>
      <c r="W174" s="186" t="s">
        <v>814</v>
      </c>
      <c r="X174" s="186" t="s">
        <v>815</v>
      </c>
      <c r="Y174" s="189" t="s">
        <v>336</v>
      </c>
      <c r="Z174" s="190"/>
      <c r="AA174" s="185"/>
      <c r="AB174" s="185"/>
      <c r="AC174" s="185"/>
      <c r="AD174" s="185"/>
      <c r="AE174" s="188"/>
      <c r="AF174" s="184"/>
      <c r="AG174" s="191"/>
      <c r="AH174" s="187"/>
      <c r="AI174" s="187"/>
      <c r="AJ174" s="192"/>
      <c r="AK174" s="193"/>
      <c r="AL174" s="187"/>
      <c r="AM174" s="187"/>
      <c r="AN174" s="187" t="s">
        <v>2281</v>
      </c>
      <c r="AO174" s="192" t="s">
        <v>1583</v>
      </c>
    </row>
  </sheetData>
  <mergeCells count="4">
    <mergeCell ref="V7:Y7"/>
    <mergeCell ref="Z7:AE7"/>
    <mergeCell ref="AG7:AJ7"/>
    <mergeCell ref="AK7:AO7"/>
  </mergeCells>
  <phoneticPr fontId="1" type="noConversion"/>
  <pageMargins left="0.7" right="0.7" top="0.75" bottom="0.75" header="0.3" footer="0.3"/>
  <pageSetup paperSize="9" orientation="portrait" horizontalDpi="4294967293" verticalDpi="0"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16"/>
  <sheetViews>
    <sheetView zoomScaleNormal="100" workbookViewId="0"/>
  </sheetViews>
  <sheetFormatPr defaultColWidth="10.90625" defaultRowHeight="14.5" x14ac:dyDescent="0.35"/>
  <cols>
    <col min="2" max="5" width="14.54296875" customWidth="1"/>
  </cols>
  <sheetData>
    <row r="1" spans="1:5" x14ac:dyDescent="0.35">
      <c r="A1" s="6" t="s">
        <v>3146</v>
      </c>
    </row>
    <row r="2" spans="1:5" x14ac:dyDescent="0.35">
      <c r="A2" s="6"/>
    </row>
    <row r="3" spans="1:5" x14ac:dyDescent="0.35">
      <c r="A3" s="6"/>
    </row>
    <row r="4" spans="1:5" x14ac:dyDescent="0.35">
      <c r="A4" s="6"/>
    </row>
    <row r="5" spans="1:5" x14ac:dyDescent="0.35">
      <c r="A5" s="6"/>
    </row>
    <row r="7" spans="1:5" x14ac:dyDescent="0.35">
      <c r="A7" s="6"/>
    </row>
    <row r="8" spans="1:5" x14ac:dyDescent="0.35">
      <c r="A8" s="6"/>
    </row>
    <row r="9" spans="1:5" x14ac:dyDescent="0.35">
      <c r="A9" s="6"/>
    </row>
    <row r="10" spans="1:5" ht="15" thickBot="1" x14ac:dyDescent="0.4"/>
    <row r="11" spans="1:5" ht="27" customHeight="1" thickTop="1" thickBot="1" x14ac:dyDescent="0.4">
      <c r="A11" s="336"/>
      <c r="B11" s="338" t="s">
        <v>2204</v>
      </c>
      <c r="C11" s="338"/>
      <c r="D11" s="338" t="s">
        <v>1305</v>
      </c>
      <c r="E11" s="338"/>
    </row>
    <row r="12" spans="1:5" ht="27" customHeight="1" thickTop="1" thickBot="1" x14ac:dyDescent="0.4">
      <c r="A12" s="337"/>
      <c r="B12" s="165" t="s">
        <v>2760</v>
      </c>
      <c r="C12" s="165" t="s">
        <v>2759</v>
      </c>
      <c r="D12" s="165" t="s">
        <v>2760</v>
      </c>
      <c r="E12" s="165" t="s">
        <v>2759</v>
      </c>
    </row>
    <row r="13" spans="1:5" ht="27" customHeight="1" thickTop="1" x14ac:dyDescent="0.35">
      <c r="A13" s="166" t="s">
        <v>2761</v>
      </c>
      <c r="B13" s="167">
        <v>0.48275862068965519</v>
      </c>
      <c r="C13" s="167">
        <v>0.47019867549668876</v>
      </c>
      <c r="D13" s="167">
        <v>0.42342342342342343</v>
      </c>
      <c r="E13" s="167">
        <v>0.38650306748466257</v>
      </c>
    </row>
    <row r="14" spans="1:5" ht="27" customHeight="1" x14ac:dyDescent="0.35">
      <c r="A14" s="165" t="s">
        <v>2762</v>
      </c>
      <c r="B14" s="168">
        <v>0.31034482758620691</v>
      </c>
      <c r="C14" s="168">
        <v>0.38410596026490068</v>
      </c>
      <c r="D14" s="168">
        <v>0.3963963963963964</v>
      </c>
      <c r="E14" s="168">
        <v>0.43558282208588955</v>
      </c>
    </row>
    <row r="15" spans="1:5" ht="27" customHeight="1" thickBot="1" x14ac:dyDescent="0.4">
      <c r="A15" s="169" t="s">
        <v>2763</v>
      </c>
      <c r="B15" s="170">
        <v>0.20689655172413793</v>
      </c>
      <c r="C15" s="170">
        <v>0.14569536423841059</v>
      </c>
      <c r="D15" s="170">
        <v>0.18018018018018017</v>
      </c>
      <c r="E15" s="170">
        <v>0.17791411042944785</v>
      </c>
    </row>
    <row r="16" spans="1:5" ht="15" thickTop="1" x14ac:dyDescent="0.35"/>
  </sheetData>
  <mergeCells count="3">
    <mergeCell ref="A11:A12"/>
    <mergeCell ref="B11:C11"/>
    <mergeCell ref="D11:E11"/>
  </mergeCells>
  <pageMargins left="0.7" right="0.7" top="0.75" bottom="0.75"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7"/>
  <sheetViews>
    <sheetView zoomScale="145" zoomScaleNormal="145" workbookViewId="0">
      <selection activeCell="J6" sqref="J6:K7"/>
    </sheetView>
  </sheetViews>
  <sheetFormatPr defaultColWidth="10.90625" defaultRowHeight="14.5" x14ac:dyDescent="0.35"/>
  <cols>
    <col min="2" max="2" width="40.1796875" customWidth="1"/>
  </cols>
  <sheetData>
    <row r="1" spans="1:13" x14ac:dyDescent="0.35">
      <c r="A1" s="6" t="s">
        <v>3224</v>
      </c>
    </row>
    <row r="3" spans="1:13" x14ac:dyDescent="0.35">
      <c r="A3" s="312" t="s">
        <v>3200</v>
      </c>
      <c r="B3" s="313" t="s">
        <v>3210</v>
      </c>
      <c r="C3" s="313" t="s">
        <v>3201</v>
      </c>
      <c r="D3" s="313" t="s">
        <v>3202</v>
      </c>
      <c r="E3" s="313" t="s">
        <v>2773</v>
      </c>
      <c r="F3" s="313" t="s">
        <v>3203</v>
      </c>
      <c r="G3" s="313" t="s">
        <v>3204</v>
      </c>
      <c r="H3" s="313" t="s">
        <v>2772</v>
      </c>
      <c r="I3" s="313" t="s">
        <v>3205</v>
      </c>
      <c r="J3" s="313" t="s">
        <v>3206</v>
      </c>
      <c r="K3" s="313" t="s">
        <v>3207</v>
      </c>
      <c r="L3" s="313" t="s">
        <v>3208</v>
      </c>
      <c r="M3" s="314" t="s">
        <v>3209</v>
      </c>
    </row>
    <row r="4" spans="1:13" x14ac:dyDescent="0.35">
      <c r="A4" s="315" t="s">
        <v>2366</v>
      </c>
      <c r="B4" s="316" t="s">
        <v>3211</v>
      </c>
      <c r="C4" s="317" t="s">
        <v>3212</v>
      </c>
      <c r="D4" s="317" t="s">
        <v>3213</v>
      </c>
      <c r="E4" s="318">
        <v>1</v>
      </c>
      <c r="F4" s="318">
        <v>9</v>
      </c>
      <c r="G4" s="318">
        <v>9</v>
      </c>
      <c r="H4" s="318">
        <v>19</v>
      </c>
      <c r="I4" s="318">
        <v>167</v>
      </c>
      <c r="J4" s="319" t="s">
        <v>3216</v>
      </c>
      <c r="K4" s="319" t="s">
        <v>3217</v>
      </c>
      <c r="L4" s="320" t="s">
        <v>2759</v>
      </c>
      <c r="M4" s="321" t="s">
        <v>1305</v>
      </c>
    </row>
    <row r="5" spans="1:13" x14ac:dyDescent="0.35">
      <c r="A5" s="322" t="s">
        <v>2366</v>
      </c>
      <c r="B5" s="316" t="s">
        <v>3211</v>
      </c>
      <c r="C5" s="317" t="s">
        <v>3214</v>
      </c>
      <c r="D5" s="317" t="s">
        <v>3215</v>
      </c>
      <c r="E5" s="318">
        <v>1</v>
      </c>
      <c r="F5" s="318">
        <v>5</v>
      </c>
      <c r="G5" s="318">
        <v>5</v>
      </c>
      <c r="H5" s="318">
        <v>11</v>
      </c>
      <c r="I5" s="318">
        <v>167</v>
      </c>
      <c r="J5" s="319" t="s">
        <v>3216</v>
      </c>
      <c r="K5" s="319" t="s">
        <v>3217</v>
      </c>
      <c r="L5" s="320" t="s">
        <v>2760</v>
      </c>
      <c r="M5" s="321" t="s">
        <v>1305</v>
      </c>
    </row>
    <row r="6" spans="1:13" x14ac:dyDescent="0.35">
      <c r="A6" s="322" t="s">
        <v>229</v>
      </c>
      <c r="B6" s="316" t="s">
        <v>3211</v>
      </c>
      <c r="C6" s="317" t="s">
        <v>3219</v>
      </c>
      <c r="D6" s="317" t="s">
        <v>3220</v>
      </c>
      <c r="E6" s="318">
        <v>1</v>
      </c>
      <c r="F6" s="318">
        <v>16</v>
      </c>
      <c r="G6" s="318">
        <v>16</v>
      </c>
      <c r="H6" s="318">
        <v>353</v>
      </c>
      <c r="I6" s="318">
        <v>167</v>
      </c>
      <c r="J6" s="319" t="s">
        <v>3216</v>
      </c>
      <c r="K6" s="319" t="s">
        <v>3217</v>
      </c>
      <c r="L6" s="320" t="s">
        <v>2759</v>
      </c>
      <c r="M6" s="321" t="s">
        <v>2204</v>
      </c>
    </row>
    <row r="7" spans="1:13" x14ac:dyDescent="0.35">
      <c r="A7" s="322" t="s">
        <v>229</v>
      </c>
      <c r="B7" s="316" t="s">
        <v>3211</v>
      </c>
      <c r="C7" s="317" t="s">
        <v>3221</v>
      </c>
      <c r="D7" s="317" t="s">
        <v>3222</v>
      </c>
      <c r="E7" s="318">
        <v>1</v>
      </c>
      <c r="F7" s="318">
        <v>12</v>
      </c>
      <c r="G7" s="318">
        <v>12</v>
      </c>
      <c r="H7" s="318">
        <v>154</v>
      </c>
      <c r="I7" s="318">
        <v>167</v>
      </c>
      <c r="J7" s="319" t="s">
        <v>3216</v>
      </c>
      <c r="K7" s="319" t="s">
        <v>3217</v>
      </c>
      <c r="L7" s="320" t="s">
        <v>3218</v>
      </c>
      <c r="M7" s="321" t="s">
        <v>220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rticle</vt:lpstr>
      <vt:lpstr>Table_S3_AB0057_PLK</vt:lpstr>
      <vt:lpstr>Table_S4_AB0057_BF</vt:lpstr>
      <vt:lpstr>Table_S5_ATCC17978_PLK</vt:lpstr>
      <vt:lpstr>Table_S6_ATCC17978_BF</vt:lpstr>
      <vt:lpstr>Table_S7_AB0057</vt:lpstr>
      <vt:lpstr>Table_S8_ATCC17978</vt:lpstr>
      <vt:lpstr>Table_S9_%STY</vt:lpstr>
      <vt:lpstr>Table_S10</vt:lpstr>
      <vt:lpstr>Table_S11_moonlighting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ébastien</dc:creator>
  <cp:lastModifiedBy>Clare Spencer</cp:lastModifiedBy>
  <dcterms:created xsi:type="dcterms:W3CDTF">2019-07-05T10:35:42Z</dcterms:created>
  <dcterms:modified xsi:type="dcterms:W3CDTF">2021-09-23T15:24:56Z</dcterms:modified>
</cp:coreProperties>
</file>